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bldede/Desktop/Cadagno/Submission/"/>
    </mc:Choice>
  </mc:AlternateContent>
  <xr:revisionPtr revIDLastSave="0" documentId="8_{D005BE07-6684-0041-BCCB-7E5E4047FE4D}" xr6:coauthVersionLast="47" xr6:coauthVersionMax="47" xr10:uidLastSave="{00000000-0000-0000-0000-000000000000}"/>
  <bookViews>
    <workbookView xWindow="0" yWindow="660" windowWidth="30240" windowHeight="17920" firstSheet="1" activeTab="8" xr2:uid="{BDC0D33B-FE53-9D4A-884E-87E0C847A9AC}"/>
  </bookViews>
  <sheets>
    <sheet name="TableS1_DNA_RNA_concentration" sheetId="1" r:id="rId1"/>
    <sheet name="TableS2_Raw_data" sheetId="3" r:id="rId2"/>
    <sheet name="TableS3_Assemblies" sheetId="2" r:id="rId3"/>
    <sheet name="TableS4_MAG_quality" sheetId="5" r:id="rId4"/>
    <sheet name="TableS5_MAG_taxonomy" sheetId="7" r:id="rId5"/>
    <sheet name="TableS6_MAG_Abundance" sheetId="9" r:id="rId6"/>
    <sheet name="TableS7_Chlorobium_gene" sheetId="10" r:id="rId7"/>
    <sheet name="TableS8_PUL" sheetId="11" r:id="rId8"/>
    <sheet name="TableS9_Hydrogenase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92" uniqueCount="2842">
  <si>
    <t>total_assembly_length</t>
  </si>
  <si>
    <t>number_of_scaffolds</t>
  </si>
  <si>
    <t>assembly_N50</t>
  </si>
  <si>
    <t>assembly_L50</t>
  </si>
  <si>
    <t>mappedReads(%)</t>
  </si>
  <si>
    <t>number_of_scaffolds_min1000</t>
  </si>
  <si>
    <t>assembly_tool</t>
  </si>
  <si>
    <t>assembly_tool_version</t>
  </si>
  <si>
    <t>assembly_parameters</t>
  </si>
  <si>
    <t>49.8 (to scaffolds_min1000)</t>
  </si>
  <si>
    <t>metaSPAdes</t>
  </si>
  <si>
    <t>-k 21,33,55,77,99,127</t>
  </si>
  <si>
    <t>52.1 (to scaffolds_min1000)</t>
  </si>
  <si>
    <t>53.2 (to scaffolds_min1000)</t>
  </si>
  <si>
    <t>54.8 (to scaffolds_min1000)</t>
  </si>
  <si>
    <t>55.2 (to scaffolds_min1000)</t>
  </si>
  <si>
    <t>51.7 (to scaffolds_min1000)</t>
  </si>
  <si>
    <t>587 </t>
  </si>
  <si>
    <t>50.1  (to scaffolds_min1000)</t>
  </si>
  <si>
    <t>50.0  (to scaffolds_min1000)</t>
  </si>
  <si>
    <t>48.6 (to scaffolds_min1000)</t>
  </si>
  <si>
    <t>51.9  (to scaffolds_min1000)</t>
  </si>
  <si>
    <t>53.1  (to scaffolds_min1000)</t>
  </si>
  <si>
    <t>849,350 </t>
  </si>
  <si>
    <t>total_number_of_reads</t>
  </si>
  <si>
    <t>total_read_length</t>
  </si>
  <si>
    <t>Core1_1</t>
  </si>
  <si>
    <t>Core1_2</t>
  </si>
  <si>
    <t>Core1_3</t>
  </si>
  <si>
    <t>Core1_4</t>
  </si>
  <si>
    <t>Core1_5</t>
  </si>
  <si>
    <t>Core1_6</t>
  </si>
  <si>
    <t>Core2_1</t>
  </si>
  <si>
    <t>Core2_2</t>
  </si>
  <si>
    <t>Core2_3</t>
  </si>
  <si>
    <t>Core2_4</t>
  </si>
  <si>
    <t>Core2_5</t>
  </si>
  <si>
    <t>Core2_6</t>
  </si>
  <si>
    <t>sample</t>
  </si>
  <si>
    <t>Core1_1_MT</t>
  </si>
  <si>
    <t>Core1_2_MT</t>
  </si>
  <si>
    <t>Core1_3_MT</t>
  </si>
  <si>
    <t>Core1_4_MT</t>
  </si>
  <si>
    <t>Core1_5_MT</t>
  </si>
  <si>
    <t>Core1_6_MT</t>
  </si>
  <si>
    <t>Core2_1_MT</t>
  </si>
  <si>
    <t>Core2_2_MT</t>
  </si>
  <si>
    <t>0-10 cm</t>
  </si>
  <si>
    <t>10-20 cm</t>
  </si>
  <si>
    <t>20-30 cm</t>
  </si>
  <si>
    <t>30-40 cm</t>
  </si>
  <si>
    <t>40-50 cm</t>
  </si>
  <si>
    <t>50-56 cm</t>
  </si>
  <si>
    <t>Description</t>
  </si>
  <si>
    <t>concentration  [ng/µl]</t>
  </si>
  <si>
    <t>Sample</t>
  </si>
  <si>
    <t>Raw reads</t>
  </si>
  <si>
    <t>Raw data</t>
  </si>
  <si>
    <t>Q20(%)</t>
  </si>
  <si>
    <t>Q30(%)</t>
  </si>
  <si>
    <t>GC(%)</t>
  </si>
  <si>
    <t>Core2_1_MT_replicate1</t>
  </si>
  <si>
    <t>Core2_1_MT_replicate2</t>
  </si>
  <si>
    <t>Core2_2_MT_replicate1</t>
  </si>
  <si>
    <t>Core2_2_MT_replicate2</t>
  </si>
  <si>
    <t>Sample: sample name</t>
  </si>
  <si>
    <t>Library_Flowcell_Lane: Library ID_Flowcell ID_lane ID, for raw data file naming.</t>
  </si>
  <si>
    <t>Raw reads: total amount of reads of raw data, each four lines taken as one unit. For paired-end sequencing, it equals the amount of read1 and read2, otherwise it equals the amount of read1 for single-end sequencing.</t>
  </si>
  <si>
    <t>Raw data: (Raw reads) * (sequence length), calculating in G. For paired-end sequencing like PE150, sequencing length equals 150, otherwise it equals 50 for sequencing like SE50.</t>
  </si>
  <si>
    <t>Effective: (Clean reads/Raw reads)*100%</t>
  </si>
  <si>
    <t>Error: base error rate</t>
  </si>
  <si>
    <t>Q20, Q30: (Base count of Phred value &gt; 20 or 30) / (Total base count)</t>
  </si>
  <si>
    <t>GC: (G &amp; C base count) / (Total base count)</t>
  </si>
  <si>
    <t>Core 2</t>
  </si>
  <si>
    <t>Core 1</t>
  </si>
  <si>
    <t>Table S2. Metagenomics and metatranscriptomic data quality.</t>
  </si>
  <si>
    <t>Table S3. Statistics of Lake Cadagno assemblies.</t>
  </si>
  <si>
    <t>N50</t>
  </si>
  <si>
    <t>none</t>
  </si>
  <si>
    <t>genome</t>
  </si>
  <si>
    <t>domain</t>
  </si>
  <si>
    <t>phylum</t>
  </si>
  <si>
    <t>class</t>
  </si>
  <si>
    <t>order</t>
  </si>
  <si>
    <t>family</t>
  </si>
  <si>
    <t>genus</t>
  </si>
  <si>
    <t>species</t>
  </si>
  <si>
    <t>Archaea</t>
  </si>
  <si>
    <t>Nanoarchaeota</t>
  </si>
  <si>
    <t>Nanoarchaeia</t>
  </si>
  <si>
    <t>Woesearchaeales</t>
  </si>
  <si>
    <t>JAHJEM01</t>
  </si>
  <si>
    <t>Bacteria</t>
  </si>
  <si>
    <t>Planctomycetota</t>
  </si>
  <si>
    <t>Phycisphaerae</t>
  </si>
  <si>
    <t>Sedimentisphaerales</t>
  </si>
  <si>
    <t>SG8-4</t>
  </si>
  <si>
    <t>JAFGCD01</t>
  </si>
  <si>
    <t>Atribacterota</t>
  </si>
  <si>
    <t>Atribacteria</t>
  </si>
  <si>
    <t>Atribacterales</t>
  </si>
  <si>
    <t>Atribacteraceae</t>
  </si>
  <si>
    <t>Pseudomonadota</t>
  </si>
  <si>
    <t>Gammaproteobacteria</t>
  </si>
  <si>
    <t>Burkholderiales</t>
  </si>
  <si>
    <t>Burkholderiaceae</t>
  </si>
  <si>
    <t>Rhodoferax</t>
  </si>
  <si>
    <t>Chromatiales</t>
  </si>
  <si>
    <t>Chromatiaceae</t>
  </si>
  <si>
    <t>Chromatium</t>
  </si>
  <si>
    <t>Chromatium okenii_A</t>
  </si>
  <si>
    <t>Chloroflexota</t>
  </si>
  <si>
    <t>Anaerolineae</t>
  </si>
  <si>
    <t>Anaerolineales</t>
  </si>
  <si>
    <t>Villigracilaceae</t>
  </si>
  <si>
    <t>UBA12087</t>
  </si>
  <si>
    <t>Micrarchaeota</t>
  </si>
  <si>
    <t>Micrarchaeia</t>
  </si>
  <si>
    <t>Anstonellales</t>
  </si>
  <si>
    <t>Bilamarchaeaceae</t>
  </si>
  <si>
    <t>Bilamarchaeum</t>
  </si>
  <si>
    <t>Thermoplasmatota</t>
  </si>
  <si>
    <t>JANQNL01</t>
  </si>
  <si>
    <t>Patescibacteria</t>
  </si>
  <si>
    <t>Kazan-3B-28</t>
  </si>
  <si>
    <t>UBA10110</t>
  </si>
  <si>
    <t>Gracilibacteria</t>
  </si>
  <si>
    <t>JAHISY01</t>
  </si>
  <si>
    <t>Dehalococcoidia</t>
  </si>
  <si>
    <t>JACPPY01</t>
  </si>
  <si>
    <t>Bacteroidota</t>
  </si>
  <si>
    <t>Kapaibacteriia</t>
  </si>
  <si>
    <t>Kapaibacteriales</t>
  </si>
  <si>
    <t>UBA2268</t>
  </si>
  <si>
    <t>XYC2-FULL-35-21</t>
  </si>
  <si>
    <t>Halobacteriota</t>
  </si>
  <si>
    <t>Methanomicrobia</t>
  </si>
  <si>
    <t>Methanomicrobiales</t>
  </si>
  <si>
    <t>Methanospirillaceae</t>
  </si>
  <si>
    <t>Pacearchaeales</t>
  </si>
  <si>
    <t>GW2011-AR1</t>
  </si>
  <si>
    <t>GIF9</t>
  </si>
  <si>
    <t>UBA5629</t>
  </si>
  <si>
    <t>CAIMUM01</t>
  </si>
  <si>
    <t>E2</t>
  </si>
  <si>
    <t>DHVEG-1</t>
  </si>
  <si>
    <t>EX4572-165</t>
  </si>
  <si>
    <t>M9B1D</t>
  </si>
  <si>
    <t>UBA1439</t>
  </si>
  <si>
    <t>Tritonobacteria</t>
  </si>
  <si>
    <t>Bacteroidia</t>
  </si>
  <si>
    <t>Bacteroidales</t>
  </si>
  <si>
    <t>VadinHA17</t>
  </si>
  <si>
    <t>LD21</t>
  </si>
  <si>
    <t>Anaerolineaceae</t>
  </si>
  <si>
    <t>UBA6107</t>
  </si>
  <si>
    <t>Paceibacteria</t>
  </si>
  <si>
    <t>Moranbacterales</t>
  </si>
  <si>
    <t>UBA2206</t>
  </si>
  <si>
    <t>GCA-002790615</t>
  </si>
  <si>
    <t>Omnitrophota</t>
  </si>
  <si>
    <t>Koll11</t>
  </si>
  <si>
    <t>Pluralincolimonadales</t>
  </si>
  <si>
    <t>Pluralincolimonadaceae</t>
  </si>
  <si>
    <t>Pluralincolimonas</t>
  </si>
  <si>
    <t>Ignavibacteria</t>
  </si>
  <si>
    <t>SJA-28</t>
  </si>
  <si>
    <t>B-1AR</t>
  </si>
  <si>
    <t>JAPLFI01</t>
  </si>
  <si>
    <t>JAPLFI01 sp026390755</t>
  </si>
  <si>
    <t>Microgenomatia</t>
  </si>
  <si>
    <t>UBA10105</t>
  </si>
  <si>
    <t>UBA927</t>
  </si>
  <si>
    <t>UBA10108</t>
  </si>
  <si>
    <t>Saccharimonadia</t>
  </si>
  <si>
    <t>Saccharimonadales</t>
  </si>
  <si>
    <t>UBA1547</t>
  </si>
  <si>
    <t>J096</t>
  </si>
  <si>
    <t>Fermentibacterota</t>
  </si>
  <si>
    <t>Fermentibacteria</t>
  </si>
  <si>
    <t>Fermentibacterales</t>
  </si>
  <si>
    <t>Fermentibacteraceae</t>
  </si>
  <si>
    <t>JAOZQW01</t>
  </si>
  <si>
    <t>UBA6215</t>
  </si>
  <si>
    <t>JANLFM01</t>
  </si>
  <si>
    <t>JAPLHX01</t>
  </si>
  <si>
    <t>JAPLHX01 sp026389415</t>
  </si>
  <si>
    <t>Norongarragalinales</t>
  </si>
  <si>
    <t>CAITNU01</t>
  </si>
  <si>
    <t>UBA1384</t>
  </si>
  <si>
    <t>XYA2-FULL-43-10</t>
  </si>
  <si>
    <t>JAKAMI01</t>
  </si>
  <si>
    <t>ABY1</t>
  </si>
  <si>
    <t>UBA2196</t>
  </si>
  <si>
    <t>1-14-0-10-36-11</t>
  </si>
  <si>
    <t>2-01-FULL-45-10</t>
  </si>
  <si>
    <t>CAIMPC01</t>
  </si>
  <si>
    <t>WJLC01</t>
  </si>
  <si>
    <t>Bdellovibrionota_G</t>
  </si>
  <si>
    <t>JANQFH01</t>
  </si>
  <si>
    <t>CSSed11-243R1</t>
  </si>
  <si>
    <t>Portnoybacterales</t>
  </si>
  <si>
    <t>GWB1-42-6</t>
  </si>
  <si>
    <t>UBA8475</t>
  </si>
  <si>
    <t>Desulfobacterota</t>
  </si>
  <si>
    <t>Desulfobacteria</t>
  </si>
  <si>
    <t>Desulfobacterales</t>
  </si>
  <si>
    <t>RPRI01</t>
  </si>
  <si>
    <t>Krumholzibacteriota</t>
  </si>
  <si>
    <t>Krumholzibacteria</t>
  </si>
  <si>
    <t>LZORAL124-64-63</t>
  </si>
  <si>
    <t>JACPLR01</t>
  </si>
  <si>
    <t>CPR2</t>
  </si>
  <si>
    <t>UBA1875</t>
  </si>
  <si>
    <t>CAIMLA01</t>
  </si>
  <si>
    <t>JAQUMB01</t>
  </si>
  <si>
    <t>Chlorobiia</t>
  </si>
  <si>
    <t>Chlorobiales</t>
  </si>
  <si>
    <t>Chlorobiaceae</t>
  </si>
  <si>
    <t>Chlorobium</t>
  </si>
  <si>
    <t>Chlorobium sp903915955</t>
  </si>
  <si>
    <t>JAQUKY01</t>
  </si>
  <si>
    <t>Myxococcota</t>
  </si>
  <si>
    <t>Polyangia</t>
  </si>
  <si>
    <t>JAAYKL01</t>
  </si>
  <si>
    <t>JALNZK01</t>
  </si>
  <si>
    <t>JALNZK01 sp023229365</t>
  </si>
  <si>
    <t>Acidobacteriota</t>
  </si>
  <si>
    <t>Aminicenantia</t>
  </si>
  <si>
    <t>Aminicenantales</t>
  </si>
  <si>
    <t>RBG-16-66-30</t>
  </si>
  <si>
    <t>Caldisericota</t>
  </si>
  <si>
    <t>Caldisericia</t>
  </si>
  <si>
    <t>UBA6126</t>
  </si>
  <si>
    <t>Elusimicrobiota</t>
  </si>
  <si>
    <t>Endomicrobiia</t>
  </si>
  <si>
    <t>Endomicrobiales</t>
  </si>
  <si>
    <t>JAPLKN01</t>
  </si>
  <si>
    <t>SM23-30</t>
  </si>
  <si>
    <t>Campylobacterota</t>
  </si>
  <si>
    <t>Campylobacteria</t>
  </si>
  <si>
    <t>Campylobacterales</t>
  </si>
  <si>
    <t>Sulfurimonadaceae</t>
  </si>
  <si>
    <t>Sulfuricurvum</t>
  </si>
  <si>
    <t>WTBG01</t>
  </si>
  <si>
    <t>CAIYCZ01</t>
  </si>
  <si>
    <t>CAIRTM01</t>
  </si>
  <si>
    <t>SM1-50</t>
  </si>
  <si>
    <t>EX4484-6</t>
  </si>
  <si>
    <t>JALOTP01</t>
  </si>
  <si>
    <t>Aenigmatarchaeota</t>
  </si>
  <si>
    <t>Aenigmatarchaeia</t>
  </si>
  <si>
    <t>Aenigmatarchaeales</t>
  </si>
  <si>
    <t>Aenigmatarchaeaceae</t>
  </si>
  <si>
    <t>JAAOXY01</t>
  </si>
  <si>
    <t>UBA1568</t>
  </si>
  <si>
    <t>JAAXTX01</t>
  </si>
  <si>
    <t>Thermoplasmata</t>
  </si>
  <si>
    <t>SG8-5</t>
  </si>
  <si>
    <t>UBA147</t>
  </si>
  <si>
    <t>UBA4820</t>
  </si>
  <si>
    <t>DSQY01</t>
  </si>
  <si>
    <t>Magasanikbacterales</t>
  </si>
  <si>
    <t>GWA2-37-8</t>
  </si>
  <si>
    <t>JAPLWQ01</t>
  </si>
  <si>
    <t>JAHWHD01</t>
  </si>
  <si>
    <t>Electryoneota</t>
  </si>
  <si>
    <t>RPQS01</t>
  </si>
  <si>
    <t>JAHIZR01</t>
  </si>
  <si>
    <t>Bacillota_A</t>
  </si>
  <si>
    <t>Clostridia</t>
  </si>
  <si>
    <t>Saccharofermentanales</t>
  </si>
  <si>
    <t>UBA5734</t>
  </si>
  <si>
    <t>CAILLO01</t>
  </si>
  <si>
    <t>Actinomycetota</t>
  </si>
  <si>
    <t>Geothermincolia</t>
  </si>
  <si>
    <t>Geothermincolales</t>
  </si>
  <si>
    <t>Geothermincolaceae</t>
  </si>
  <si>
    <t>B1Sed10-29</t>
  </si>
  <si>
    <t>WALL01</t>
  </si>
  <si>
    <t>JAUVIW01</t>
  </si>
  <si>
    <t>DTIR01</t>
  </si>
  <si>
    <t>JAGVXL01</t>
  </si>
  <si>
    <t>UBA12454</t>
  </si>
  <si>
    <t>Chlorobium sp903865705</t>
  </si>
  <si>
    <t>JALOBY01</t>
  </si>
  <si>
    <t>JALOBY01 sp023228045</t>
  </si>
  <si>
    <t>Gorgyraeales</t>
  </si>
  <si>
    <t>Gorgyraeaceae</t>
  </si>
  <si>
    <t>UBA10183</t>
  </si>
  <si>
    <t>UBA10025</t>
  </si>
  <si>
    <t>JAHIVO01</t>
  </si>
  <si>
    <t>JACRNV01</t>
  </si>
  <si>
    <t>UBA4823</t>
  </si>
  <si>
    <t>CAILAH01</t>
  </si>
  <si>
    <t>Sumerlaeota</t>
  </si>
  <si>
    <t>Sumerlaeia</t>
  </si>
  <si>
    <t>Sumerlaeales</t>
  </si>
  <si>
    <t>Sumerlaeaceae</t>
  </si>
  <si>
    <t>JAPLSQ01</t>
  </si>
  <si>
    <t>JAPLSQ01 sp026398535</t>
  </si>
  <si>
    <t>SpSt-1190</t>
  </si>
  <si>
    <t>DYHY01</t>
  </si>
  <si>
    <t>JAPLXF01</t>
  </si>
  <si>
    <t>JAKLFF01</t>
  </si>
  <si>
    <t>Gygaellales</t>
  </si>
  <si>
    <t>Profunditerraquicolaceae</t>
  </si>
  <si>
    <t>Margulisbacteria</t>
  </si>
  <si>
    <t>WOR-1</t>
  </si>
  <si>
    <t>JAUWWO01</t>
  </si>
  <si>
    <t>UBA284</t>
  </si>
  <si>
    <t>JAPLYB01</t>
  </si>
  <si>
    <t>Planctomycetia</t>
  </si>
  <si>
    <t>Pirellulales</t>
  </si>
  <si>
    <t>Thermoguttaceae</t>
  </si>
  <si>
    <t>2-01-FULL-39-33</t>
  </si>
  <si>
    <t>CAIOLF01</t>
  </si>
  <si>
    <t>Verrucomicrobiota</t>
  </si>
  <si>
    <t>Kiritimatiellia</t>
  </si>
  <si>
    <t>JAAZAB01</t>
  </si>
  <si>
    <t>JAQUQV01</t>
  </si>
  <si>
    <t>Dojkabacteria</t>
  </si>
  <si>
    <t>B142</t>
  </si>
  <si>
    <t>OLB20</t>
  </si>
  <si>
    <t>JAOAJC01</t>
  </si>
  <si>
    <t>WJLK01</t>
  </si>
  <si>
    <t>Chlorobium phaeobacteroides</t>
  </si>
  <si>
    <t>Verrucomicrobiae</t>
  </si>
  <si>
    <t>Verrucomicrobiales</t>
  </si>
  <si>
    <t>Akkermansiaceae</t>
  </si>
  <si>
    <t>Luteolibacter</t>
  </si>
  <si>
    <t>Luteolibacter muciniphilus_E</t>
  </si>
  <si>
    <t>UBA10199</t>
  </si>
  <si>
    <t>2-02-FULL-44-16</t>
  </si>
  <si>
    <t>JAAZCA01</t>
  </si>
  <si>
    <t>JAFGMW01</t>
  </si>
  <si>
    <t>SR-FBR-E99</t>
  </si>
  <si>
    <t>UBA12157</t>
  </si>
  <si>
    <t>Gemmatimonadota</t>
  </si>
  <si>
    <t>Gemmatimonadetes</t>
  </si>
  <si>
    <t>Gemmatimonadales</t>
  </si>
  <si>
    <t>JACORV01</t>
  </si>
  <si>
    <t>JADGQW01</t>
  </si>
  <si>
    <t>CAIJMI01</t>
  </si>
  <si>
    <t>UBA9973</t>
  </si>
  <si>
    <t>UBA8515</t>
  </si>
  <si>
    <t>UBA1406</t>
  </si>
  <si>
    <t>GWC2-37-13</t>
  </si>
  <si>
    <t>PUNC01</t>
  </si>
  <si>
    <t>Erginobacteria</t>
  </si>
  <si>
    <t>Erginobacterales</t>
  </si>
  <si>
    <t>Erginobacteraceae</t>
  </si>
  <si>
    <t>KSB1</t>
  </si>
  <si>
    <t>UBA2214</t>
  </si>
  <si>
    <t>AABM5-25-91</t>
  </si>
  <si>
    <t>JALOPY01</t>
  </si>
  <si>
    <t>UBA10030</t>
  </si>
  <si>
    <t>UBA8401</t>
  </si>
  <si>
    <t>JAPLFO01</t>
  </si>
  <si>
    <t>Humimicrobiia</t>
  </si>
  <si>
    <t>Humimicrobiales</t>
  </si>
  <si>
    <t>Humimicrobiaceae</t>
  </si>
  <si>
    <t>Fen731</t>
  </si>
  <si>
    <t>JAPLIX01</t>
  </si>
  <si>
    <t>JAHJDG01</t>
  </si>
  <si>
    <t>Desulfomonilia</t>
  </si>
  <si>
    <t>UBA1062</t>
  </si>
  <si>
    <t>OLB5</t>
  </si>
  <si>
    <t>Desulfomonilales</t>
  </si>
  <si>
    <t>Desulfomonilaceae</t>
  </si>
  <si>
    <t>CAJBEZ01</t>
  </si>
  <si>
    <t>CAJBEZ01 sp903952205</t>
  </si>
  <si>
    <t>UBA6257</t>
  </si>
  <si>
    <t>Colwellbacteraceae</t>
  </si>
  <si>
    <t>1-14-0-10-42-22</t>
  </si>
  <si>
    <t>Nitrospirota</t>
  </si>
  <si>
    <t>Thermodesulfovibrionia</t>
  </si>
  <si>
    <t>Thermodesulfovibrionales</t>
  </si>
  <si>
    <t>SM23-35</t>
  </si>
  <si>
    <t>0-14-3-00-41-53</t>
  </si>
  <si>
    <t>CAIXNZ01</t>
  </si>
  <si>
    <t>JAPLYF01</t>
  </si>
  <si>
    <t>UBA10834</t>
  </si>
  <si>
    <t>Prado235</t>
  </si>
  <si>
    <t>JAHIPI01</t>
  </si>
  <si>
    <t>DSVV01</t>
  </si>
  <si>
    <t>JAFGRM01</t>
  </si>
  <si>
    <t>Paceibacterales</t>
  </si>
  <si>
    <t>FEN-1346</t>
  </si>
  <si>
    <t>JAPLMO01</t>
  </si>
  <si>
    <t>Zixibacteria</t>
  </si>
  <si>
    <t>MSB-5A5</t>
  </si>
  <si>
    <t>WJJR01</t>
  </si>
  <si>
    <t>JAJRUJ01</t>
  </si>
  <si>
    <t>Iainarchaeota</t>
  </si>
  <si>
    <t>Iainarchaeia</t>
  </si>
  <si>
    <t>Iainarchaeales</t>
  </si>
  <si>
    <t>GCA-2688035</t>
  </si>
  <si>
    <t>JAFCCL01</t>
  </si>
  <si>
    <t>UBA1400</t>
  </si>
  <si>
    <t>CG1-02-47-37</t>
  </si>
  <si>
    <t>JAPLVF01</t>
  </si>
  <si>
    <t>UBA6906</t>
  </si>
  <si>
    <t>JAGDMK01</t>
  </si>
  <si>
    <t>CAILAD01</t>
  </si>
  <si>
    <t>BJGX01</t>
  </si>
  <si>
    <t>CALRAY01</t>
  </si>
  <si>
    <t>CALRAY01 sp943353705</t>
  </si>
  <si>
    <t>JAPLLR01</t>
  </si>
  <si>
    <t>VGKQ01</t>
  </si>
  <si>
    <t>JAGOGO01</t>
  </si>
  <si>
    <t>G026625185</t>
  </si>
  <si>
    <t>2-02-FULL-55-14</t>
  </si>
  <si>
    <t>CAIXOA01</t>
  </si>
  <si>
    <t>Staskawiczbacteraceae</t>
  </si>
  <si>
    <t>XYD1-FULL-39-28</t>
  </si>
  <si>
    <t>JAPLMM01</t>
  </si>
  <si>
    <t>Bdellovibrionota</t>
  </si>
  <si>
    <t>Oligoflexia</t>
  </si>
  <si>
    <t>Oligoflexales</t>
  </si>
  <si>
    <t>RGVZ01</t>
  </si>
  <si>
    <t>CAIYRB01</t>
  </si>
  <si>
    <t>CAIYRB01 sp026390435</t>
  </si>
  <si>
    <t>UBA12501</t>
  </si>
  <si>
    <t>DTJR01</t>
  </si>
  <si>
    <t>UBA5620</t>
  </si>
  <si>
    <t>9FT-COMBO-48-23</t>
  </si>
  <si>
    <t>Hinthialibacterota</t>
  </si>
  <si>
    <t>Hinthialibacteria</t>
  </si>
  <si>
    <t>UBA877</t>
  </si>
  <si>
    <t>UBA12481</t>
  </si>
  <si>
    <t>UBA11703</t>
  </si>
  <si>
    <t>RBG-13-53-26</t>
  </si>
  <si>
    <t>CAIYYT01</t>
  </si>
  <si>
    <t>UBA11712</t>
  </si>
  <si>
    <t>Fen-1326</t>
  </si>
  <si>
    <t>GN15</t>
  </si>
  <si>
    <t>JAAZOE01</t>
  </si>
  <si>
    <t>GCA-2748055</t>
  </si>
  <si>
    <t>Chlamydiota</t>
  </si>
  <si>
    <t>Chlamydiia</t>
  </si>
  <si>
    <t>Chlamydiales</t>
  </si>
  <si>
    <t>SM23-39</t>
  </si>
  <si>
    <t>Syntrophia</t>
  </si>
  <si>
    <t>Syntrophales</t>
  </si>
  <si>
    <t>Smithellaceae</t>
  </si>
  <si>
    <t>UBA4810</t>
  </si>
  <si>
    <t>CAIKOA01</t>
  </si>
  <si>
    <t>Spirochaetota</t>
  </si>
  <si>
    <t>Spirochaetia</t>
  </si>
  <si>
    <t>SZUA-6</t>
  </si>
  <si>
    <t>Fen-1364</t>
  </si>
  <si>
    <t>JAPLSM01</t>
  </si>
  <si>
    <t>GWA2-38-27</t>
  </si>
  <si>
    <t>SM23-78</t>
  </si>
  <si>
    <t>BSN033</t>
  </si>
  <si>
    <t>UBA1163</t>
  </si>
  <si>
    <t>RBG-16-49-23</t>
  </si>
  <si>
    <t>UBA11576</t>
  </si>
  <si>
    <t>Desantisbacteria</t>
  </si>
  <si>
    <t>UBA1551</t>
  </si>
  <si>
    <t>JAQTPW01</t>
  </si>
  <si>
    <t>UBA2199</t>
  </si>
  <si>
    <t>AWTP1-31</t>
  </si>
  <si>
    <t>CAJAXB01</t>
  </si>
  <si>
    <t>JAPLJL01</t>
  </si>
  <si>
    <t>JAHIDZ01</t>
  </si>
  <si>
    <t>FEN-1160</t>
  </si>
  <si>
    <t>Bipolaricaulota</t>
  </si>
  <si>
    <t>Bipolaricaulia</t>
  </si>
  <si>
    <t>UBA7950</t>
  </si>
  <si>
    <t>UBA9294</t>
  </si>
  <si>
    <t>JAPLGD01</t>
  </si>
  <si>
    <t>UM-FILTER-46-8</t>
  </si>
  <si>
    <t>WJIR01</t>
  </si>
  <si>
    <t>JAUWXW01</t>
  </si>
  <si>
    <t>Thermoproteota</t>
  </si>
  <si>
    <t>Bathyarchaeia</t>
  </si>
  <si>
    <t>TCS64</t>
  </si>
  <si>
    <t>UBA8941</t>
  </si>
  <si>
    <t>QNDG01</t>
  </si>
  <si>
    <t>JABMRT01</t>
  </si>
  <si>
    <t>JAFGEX01</t>
  </si>
  <si>
    <t>Chitinophagales</t>
  </si>
  <si>
    <t>Chitinophagaceae</t>
  </si>
  <si>
    <t>Sediminibacterium</t>
  </si>
  <si>
    <t>Sediminibacterium sp902168225</t>
  </si>
  <si>
    <t>JAAYZQ01</t>
  </si>
  <si>
    <t>JAFGOG01</t>
  </si>
  <si>
    <t>4484-113</t>
  </si>
  <si>
    <t>Methanoregula</t>
  </si>
  <si>
    <t>SG8-24</t>
  </si>
  <si>
    <t>2-12-FULL-60-25</t>
  </si>
  <si>
    <t>MWCR01</t>
  </si>
  <si>
    <t>Ignavibacteriales</t>
  </si>
  <si>
    <t>Ignavibacteriaceae</t>
  </si>
  <si>
    <t>IGN2</t>
  </si>
  <si>
    <t>Chlorobium phaeoclathratiforme</t>
  </si>
  <si>
    <t>Armatimonadota</t>
  </si>
  <si>
    <t>UBA5377</t>
  </si>
  <si>
    <t>CAIQJJ01</t>
  </si>
  <si>
    <t>SM1-73</t>
  </si>
  <si>
    <t>CAIVRH01</t>
  </si>
  <si>
    <t>CAIOGO01</t>
  </si>
  <si>
    <t>CAIXMD01</t>
  </si>
  <si>
    <t>CAIXMD01 sp903920415</t>
  </si>
  <si>
    <t>JAGLTN01</t>
  </si>
  <si>
    <t>UBA4085</t>
  </si>
  <si>
    <t>JAAZPG01</t>
  </si>
  <si>
    <t>JS1</t>
  </si>
  <si>
    <t>SB-45</t>
  </si>
  <si>
    <t>34-128</t>
  </si>
  <si>
    <t>CG2-30-33-13</t>
  </si>
  <si>
    <t>JAFGPJ01</t>
  </si>
  <si>
    <t>JAKLDB01</t>
  </si>
  <si>
    <t>JACQFV01</t>
  </si>
  <si>
    <t>UBA9653</t>
  </si>
  <si>
    <t>AB-539-J10</t>
  </si>
  <si>
    <t>RBG-13-51-36</t>
  </si>
  <si>
    <t>XYB2-FULL-38-15</t>
  </si>
  <si>
    <t>Fermentimicrarchaeales</t>
  </si>
  <si>
    <t>Fermentimicrarchaeaceae</t>
  </si>
  <si>
    <t>CAIXRF01</t>
  </si>
  <si>
    <t>RBG-13-55-18</t>
  </si>
  <si>
    <t>SURF-21</t>
  </si>
  <si>
    <t>CAISYW01</t>
  </si>
  <si>
    <t>CAISYW01 sp903889795</t>
  </si>
  <si>
    <t>Anaerohalosphaeraceae</t>
  </si>
  <si>
    <t>JAPLXD01</t>
  </si>
  <si>
    <t>UBA2194</t>
  </si>
  <si>
    <t>Doudnabacteria</t>
  </si>
  <si>
    <t>UBA920</t>
  </si>
  <si>
    <t>JALHVH01</t>
  </si>
  <si>
    <t>JAHIEH01</t>
  </si>
  <si>
    <t>DRHE01</t>
  </si>
  <si>
    <t>MIBK01</t>
  </si>
  <si>
    <t>Methanosarcinia</t>
  </si>
  <si>
    <t>Methanosarcinales</t>
  </si>
  <si>
    <t>Methanoperedenaceae</t>
  </si>
  <si>
    <t>Methanoperedens</t>
  </si>
  <si>
    <t>Eisenbacteria</t>
  </si>
  <si>
    <t>RBG-16-71-46</t>
  </si>
  <si>
    <t>JAFGJU01</t>
  </si>
  <si>
    <t>JAPLKG01</t>
  </si>
  <si>
    <t>RBG-13-33-26</t>
  </si>
  <si>
    <t>PLanc-01</t>
  </si>
  <si>
    <t>JAJVIF01</t>
  </si>
  <si>
    <t>JAPKYR01</t>
  </si>
  <si>
    <t>Actinomycetes</t>
  </si>
  <si>
    <t>Actinomycetales</t>
  </si>
  <si>
    <t>Microbacteriaceae</t>
  </si>
  <si>
    <t>Microbacterium</t>
  </si>
  <si>
    <t>Microbacterium sp001619615</t>
  </si>
  <si>
    <t>JAGVPR01</t>
  </si>
  <si>
    <t>JAPLML01</t>
  </si>
  <si>
    <t>SG8-52-3</t>
  </si>
  <si>
    <t>PFEM01</t>
  </si>
  <si>
    <t>JAPLYW01</t>
  </si>
  <si>
    <t>CAIXMD01 sp903853735</t>
  </si>
  <si>
    <t>Latescibacterota</t>
  </si>
  <si>
    <t>Latescibacteria</t>
  </si>
  <si>
    <t>Latescibacterales</t>
  </si>
  <si>
    <t>Latescibacteraceae</t>
  </si>
  <si>
    <t>JAUYCD01</t>
  </si>
  <si>
    <t>UBA7708</t>
  </si>
  <si>
    <t>GWA2-44-7</t>
  </si>
  <si>
    <t>UBA8517</t>
  </si>
  <si>
    <t>MWBV01</t>
  </si>
  <si>
    <t>UBA9647</t>
  </si>
  <si>
    <t>Dehalococcoidales</t>
  </si>
  <si>
    <t>Fen-1064</t>
  </si>
  <si>
    <t>JAURWL01</t>
  </si>
  <si>
    <t>JAGGVT01</t>
  </si>
  <si>
    <t>QYQD01</t>
  </si>
  <si>
    <t>QYQD01 sp007280345</t>
  </si>
  <si>
    <t>Fen-1359</t>
  </si>
  <si>
    <t>Desulfobacterota_E</t>
  </si>
  <si>
    <t>Deferrimicrobia</t>
  </si>
  <si>
    <t>Deferrimicrobiales</t>
  </si>
  <si>
    <t>Deferrimicrobiaceae</t>
  </si>
  <si>
    <t>Deferrimicrobium</t>
  </si>
  <si>
    <t>WJKL01</t>
  </si>
  <si>
    <t>JAGVIO01</t>
  </si>
  <si>
    <t>GWC2-45-44</t>
  </si>
  <si>
    <t>SZUA-254</t>
  </si>
  <si>
    <t>UBA8742</t>
  </si>
  <si>
    <t>SKZP01</t>
  </si>
  <si>
    <t>JAIOTL01</t>
  </si>
  <si>
    <t>Syntrophobacteria</t>
  </si>
  <si>
    <t>Syntrophobacterales</t>
  </si>
  <si>
    <t>Syntrophobacteraceae</t>
  </si>
  <si>
    <t>SM23-33</t>
  </si>
  <si>
    <t>JAUWNJ01</t>
  </si>
  <si>
    <t>Bathyarchaeales</t>
  </si>
  <si>
    <t>UBA233</t>
  </si>
  <si>
    <t>DRUK01</t>
  </si>
  <si>
    <t>DSAB01</t>
  </si>
  <si>
    <t>RPQS01 sp026394155</t>
  </si>
  <si>
    <t>SM23-61</t>
  </si>
  <si>
    <t>UBA2210</t>
  </si>
  <si>
    <t>JAPLJO01</t>
  </si>
  <si>
    <t>Thiobacillaceae</t>
  </si>
  <si>
    <t>Thiobacillus</t>
  </si>
  <si>
    <t>JACOVT01</t>
  </si>
  <si>
    <t>PEZG01</t>
  </si>
  <si>
    <t>PEZG01 sp002774185</t>
  </si>
  <si>
    <t>MWCT01</t>
  </si>
  <si>
    <t>JAPLSR01</t>
  </si>
  <si>
    <t>UBA5829</t>
  </si>
  <si>
    <t>DTJY01</t>
  </si>
  <si>
    <t>JAGONM01</t>
  </si>
  <si>
    <t>UBA9642</t>
  </si>
  <si>
    <t>CAIYQO01</t>
  </si>
  <si>
    <t>WVXJ01</t>
  </si>
  <si>
    <t>DTIZ01</t>
  </si>
  <si>
    <t>UBA2185</t>
  </si>
  <si>
    <t>JAPLJQ01</t>
  </si>
  <si>
    <t>WOR-3</t>
  </si>
  <si>
    <t>UBA2258</t>
  </si>
  <si>
    <t>Anstonellaceae</t>
  </si>
  <si>
    <t>JAGVIA01</t>
  </si>
  <si>
    <t>JAGVZT01</t>
  </si>
  <si>
    <t>JAHJRZ01</t>
  </si>
  <si>
    <t>CAIJMQ01</t>
  </si>
  <si>
    <t>UBA12405</t>
  </si>
  <si>
    <t>JAHJSD01</t>
  </si>
  <si>
    <t>Velamenicoccales</t>
  </si>
  <si>
    <t>Velamenicoccaceae</t>
  </si>
  <si>
    <t>RBG-13-40-8-A</t>
  </si>
  <si>
    <t>JAUYCU01</t>
  </si>
  <si>
    <t>Fen-1362</t>
  </si>
  <si>
    <t>2-02-FULL-40-12</t>
  </si>
  <si>
    <t>IGHO2-01-FULL-4-A</t>
  </si>
  <si>
    <t>CG1-02-33-12</t>
  </si>
  <si>
    <t>RBG-16-60-22</t>
  </si>
  <si>
    <t>Fen-1077</t>
  </si>
  <si>
    <t>Marinisomatota</t>
  </si>
  <si>
    <t>UBA2242</t>
  </si>
  <si>
    <t>0-14-0-20-45-22</t>
  </si>
  <si>
    <t>JAKJED01</t>
  </si>
  <si>
    <t>UBA6249</t>
  </si>
  <si>
    <t>JAABVY01</t>
  </si>
  <si>
    <t>JAHJOQ01</t>
  </si>
  <si>
    <t>DAOVLC01</t>
  </si>
  <si>
    <t>VGKK01</t>
  </si>
  <si>
    <t>JAAZHW01</t>
  </si>
  <si>
    <t>JAKLFS01</t>
  </si>
  <si>
    <t>20-14-0-80-47-9</t>
  </si>
  <si>
    <t>20-14-0-80-47-9 sp022865455</t>
  </si>
  <si>
    <t>SM23-62</t>
  </si>
  <si>
    <t>LJUQ01</t>
  </si>
  <si>
    <t>CG2-30-58-95</t>
  </si>
  <si>
    <t>CAIPLT01</t>
  </si>
  <si>
    <t>DG-23</t>
  </si>
  <si>
    <t>UBA1845</t>
  </si>
  <si>
    <t>JANYLN01</t>
  </si>
  <si>
    <t>PXDW01</t>
  </si>
  <si>
    <t>Thermoanaerobaculia</t>
  </si>
  <si>
    <t>Thermoanaerobaculales</t>
  </si>
  <si>
    <t>Thermoanaerobaculaceae</t>
  </si>
  <si>
    <t>RBG-13-68-16</t>
  </si>
  <si>
    <t>RBG-13-68-16 sp022865555</t>
  </si>
  <si>
    <t>JAPLZT01</t>
  </si>
  <si>
    <t>JAHIOM01</t>
  </si>
  <si>
    <t>Thermoleophilia</t>
  </si>
  <si>
    <t>RBG-16-64-13</t>
  </si>
  <si>
    <t>RBG-13-42-11</t>
  </si>
  <si>
    <t>BS750m-G71</t>
  </si>
  <si>
    <t>Zapsychrales</t>
  </si>
  <si>
    <t>JANLHA01</t>
  </si>
  <si>
    <t>UBA5619</t>
  </si>
  <si>
    <t>JAQTUY01</t>
  </si>
  <si>
    <t>SLPQ01</t>
  </si>
  <si>
    <t>2-02-FULL-39-11</t>
  </si>
  <si>
    <t>JALHWS01</t>
  </si>
  <si>
    <t>Altiarchaeota</t>
  </si>
  <si>
    <t>Altiarchaeia</t>
  </si>
  <si>
    <t>IMC4</t>
  </si>
  <si>
    <t>SCGC-AAA252-I15</t>
  </si>
  <si>
    <t>VGJA01</t>
  </si>
  <si>
    <t>QMZP01</t>
  </si>
  <si>
    <t>JAPLVB01</t>
  </si>
  <si>
    <t>Bacillota_B</t>
  </si>
  <si>
    <t>Desulfotomaculia</t>
  </si>
  <si>
    <t>Desulfotomaculales</t>
  </si>
  <si>
    <t>Pelotomaculaceae</t>
  </si>
  <si>
    <t>Syntrophopropionicum</t>
  </si>
  <si>
    <t>UBA2162</t>
  </si>
  <si>
    <t>Methanomassiliicoccales</t>
  </si>
  <si>
    <t>JACIVX01</t>
  </si>
  <si>
    <t>JAJRAG01</t>
  </si>
  <si>
    <t>Acidimicrobiia</t>
  </si>
  <si>
    <t>UBA5794</t>
  </si>
  <si>
    <t>UBA11373</t>
  </si>
  <si>
    <t>CAIYOL01</t>
  </si>
  <si>
    <t>JAHJQK01</t>
  </si>
  <si>
    <t>JAHJQK01 sp030654105</t>
  </si>
  <si>
    <t>UM-FILTER-40-11</t>
  </si>
  <si>
    <t>UBA10428</t>
  </si>
  <si>
    <t>UBA5072</t>
  </si>
  <si>
    <t>SBAX01</t>
  </si>
  <si>
    <t>Terriglobia</t>
  </si>
  <si>
    <t>UBA7540</t>
  </si>
  <si>
    <t>JALHUF01</t>
  </si>
  <si>
    <t>JAPLXB01</t>
  </si>
  <si>
    <t>Termiticorpusculum</t>
  </si>
  <si>
    <t>Krumholzibacteriales</t>
  </si>
  <si>
    <t>Krumholzibacteriaceae</t>
  </si>
  <si>
    <t>SSS58A</t>
  </si>
  <si>
    <t>Woykebacterales</t>
  </si>
  <si>
    <t>RBG-16-39-9b</t>
  </si>
  <si>
    <t>Prolixibacteraceae</t>
  </si>
  <si>
    <t>UBA1413</t>
  </si>
  <si>
    <t>GWA2-46-15</t>
  </si>
  <si>
    <t>DYJB01</t>
  </si>
  <si>
    <t>JAUWHN01</t>
  </si>
  <si>
    <t>Hydromicrobium</t>
  </si>
  <si>
    <t>Hydromicrobium sp018894445</t>
  </si>
  <si>
    <t>BS750m-G39</t>
  </si>
  <si>
    <t>GCA-2687795</t>
  </si>
  <si>
    <t>VGBK01</t>
  </si>
  <si>
    <t>Brocadiia</t>
  </si>
  <si>
    <t>SM23-32</t>
  </si>
  <si>
    <t>JAUVVP01</t>
  </si>
  <si>
    <t>JAFNGF01</t>
  </si>
  <si>
    <t>JAFNGF01 sp017885385</t>
  </si>
  <si>
    <t>Desulfobacterota_G</t>
  </si>
  <si>
    <t>Syntrophorhabdia</t>
  </si>
  <si>
    <t>Syntrophorhabdales</t>
  </si>
  <si>
    <t>Syntrophorhabdaceae</t>
  </si>
  <si>
    <t>JAPLKF01</t>
  </si>
  <si>
    <t>JAPLKF01 sp026388215</t>
  </si>
  <si>
    <t>JADFCW01</t>
  </si>
  <si>
    <t>JAGONC01</t>
  </si>
  <si>
    <t>JAPLDP01</t>
  </si>
  <si>
    <t>JAQUQM01</t>
  </si>
  <si>
    <t>JAQUQM01 sp026389695</t>
  </si>
  <si>
    <t>CG10238-14</t>
  </si>
  <si>
    <t>SCSR01</t>
  </si>
  <si>
    <t>Palsa-1439</t>
  </si>
  <si>
    <t>CAIKBP01</t>
  </si>
  <si>
    <t>JAGLYR01</t>
  </si>
  <si>
    <t>JALGWA01</t>
  </si>
  <si>
    <t>UBA472</t>
  </si>
  <si>
    <t>RBG-13-51-18</t>
  </si>
  <si>
    <t>DSM-4660</t>
  </si>
  <si>
    <t>Desulfatiglandales</t>
  </si>
  <si>
    <t>HGW-15</t>
  </si>
  <si>
    <t>PEXW01</t>
  </si>
  <si>
    <t>Asgardarchaeota</t>
  </si>
  <si>
    <t>Lokiarchaeia</t>
  </si>
  <si>
    <t>Sigynarchaeales</t>
  </si>
  <si>
    <t>MK-D1</t>
  </si>
  <si>
    <t>JAHEXW01</t>
  </si>
  <si>
    <t>RBG-13-41-10</t>
  </si>
  <si>
    <t>JAHJSY01</t>
  </si>
  <si>
    <t>MHMH01</t>
  </si>
  <si>
    <t>2-02-FULL-43-13</t>
  </si>
  <si>
    <t>Bryobacterales</t>
  </si>
  <si>
    <t>Bryobacteraceae</t>
  </si>
  <si>
    <t>RBG-16-57-9</t>
  </si>
  <si>
    <t>Methanotrichales</t>
  </si>
  <si>
    <t>Methanotrichaceae</t>
  </si>
  <si>
    <t>Methanothrix</t>
  </si>
  <si>
    <t>UBA1429</t>
  </si>
  <si>
    <t>JAJFUJ01</t>
  </si>
  <si>
    <t>CAIMUX01</t>
  </si>
  <si>
    <t>WJJG01</t>
  </si>
  <si>
    <t>VGIY01</t>
  </si>
  <si>
    <t>JAHJBD01</t>
  </si>
  <si>
    <t>Methylomirabilota</t>
  </si>
  <si>
    <t>Methylomirabilia</t>
  </si>
  <si>
    <t>Methylomirabilales</t>
  </si>
  <si>
    <t>2-02-FULL-66-22</t>
  </si>
  <si>
    <t>Omnitrophia</t>
  </si>
  <si>
    <t>Omnitrophales</t>
  </si>
  <si>
    <t>Aquincolibacteriaceae</t>
  </si>
  <si>
    <t>Aquincolibacterium</t>
  </si>
  <si>
    <t>JAJRAL01</t>
  </si>
  <si>
    <t>GCA-020344235</t>
  </si>
  <si>
    <t>JAFGMA01</t>
  </si>
  <si>
    <t>JAHWIL01</t>
  </si>
  <si>
    <t>MWEI01</t>
  </si>
  <si>
    <t>DTKX01</t>
  </si>
  <si>
    <t>RBG-13-61-14</t>
  </si>
  <si>
    <t>ARS49</t>
  </si>
  <si>
    <t>JAGVQG01</t>
  </si>
  <si>
    <t>UBA10806</t>
  </si>
  <si>
    <t>DTPU01</t>
  </si>
  <si>
    <t>JAPLJA01</t>
  </si>
  <si>
    <t>JAFGFK01</t>
  </si>
  <si>
    <t>CAIMUM01 sp026389635</t>
  </si>
  <si>
    <t>SZUA-161</t>
  </si>
  <si>
    <t>GWC2-71-9</t>
  </si>
  <si>
    <t>JAGGAG01</t>
  </si>
  <si>
    <t>UBA10117</t>
  </si>
  <si>
    <t>CAIPHS01</t>
  </si>
  <si>
    <t>JAPLXB01 sp026396285</t>
  </si>
  <si>
    <t>SM23-28-2</t>
  </si>
  <si>
    <t>Limisphaerales</t>
  </si>
  <si>
    <t>MWDV01</t>
  </si>
  <si>
    <t>LD21 sp025454755</t>
  </si>
  <si>
    <t>Steroidobacterales</t>
  </si>
  <si>
    <t>Steroidobacteraceae</t>
  </si>
  <si>
    <t>RPQJ01</t>
  </si>
  <si>
    <t>DTFT01</t>
  </si>
  <si>
    <t>JAHITC01</t>
  </si>
  <si>
    <t>Edwardsbacteria</t>
  </si>
  <si>
    <t>AC1</t>
  </si>
  <si>
    <t>JAHIST01</t>
  </si>
  <si>
    <t>XYB1-FULL-47-11</t>
  </si>
  <si>
    <t>RBG-16-48-13</t>
  </si>
  <si>
    <t>GCA-020355125</t>
  </si>
  <si>
    <t>Thorarchaeia</t>
  </si>
  <si>
    <t>Thorarchaeales</t>
  </si>
  <si>
    <t>Thorarchaeaceae</t>
  </si>
  <si>
    <t>MP8T-1</t>
  </si>
  <si>
    <t>JAFGQR01</t>
  </si>
  <si>
    <t>Caldisericales</t>
  </si>
  <si>
    <t>Caldisericaceae</t>
  </si>
  <si>
    <t>CG2-30-36-11</t>
  </si>
  <si>
    <t>CG2-30-36-11 sp001871575</t>
  </si>
  <si>
    <t>DSTF01</t>
  </si>
  <si>
    <t>JALHUB01</t>
  </si>
  <si>
    <t>GCA-020343675</t>
  </si>
  <si>
    <t>JAUSIC01</t>
  </si>
  <si>
    <t>UBA5938</t>
  </si>
  <si>
    <t>JAPLGE01</t>
  </si>
  <si>
    <t>JAKOUW01</t>
  </si>
  <si>
    <t>JAPLWW01</t>
  </si>
  <si>
    <t>COMBO-56-21</t>
  </si>
  <si>
    <t>JALOPX01</t>
  </si>
  <si>
    <t>JAPLHV01</t>
  </si>
  <si>
    <t>UBA9653 sp011391345</t>
  </si>
  <si>
    <t>JAPLHV01 sp026389455</t>
  </si>
  <si>
    <t>GWA2-38-13b</t>
  </si>
  <si>
    <t>ASMP01</t>
  </si>
  <si>
    <t>Denitrolinea</t>
  </si>
  <si>
    <t>CAIVOO01</t>
  </si>
  <si>
    <t>CAIMOB01</t>
  </si>
  <si>
    <t>2-02-FULL-49-11</t>
  </si>
  <si>
    <t>DRKV01</t>
  </si>
  <si>
    <t>JAGUYX01</t>
  </si>
  <si>
    <t>UM-FILTER-43-11</t>
  </si>
  <si>
    <t>DYTH01</t>
  </si>
  <si>
    <t>JACMRA01</t>
  </si>
  <si>
    <t>JAOZKL01</t>
  </si>
  <si>
    <t>JADJGC01</t>
  </si>
  <si>
    <t>Desulfatiglandaceae</t>
  </si>
  <si>
    <t>DSWW01</t>
  </si>
  <si>
    <t>S015-6</t>
  </si>
  <si>
    <t>JAUUZA01</t>
  </si>
  <si>
    <t>CALJBY01</t>
  </si>
  <si>
    <t>UBA10210</t>
  </si>
  <si>
    <t>B4-G1</t>
  </si>
  <si>
    <t>SLSP01</t>
  </si>
  <si>
    <t>DSWT01</t>
  </si>
  <si>
    <t>DYLD01</t>
  </si>
  <si>
    <t>Limnocylindria</t>
  </si>
  <si>
    <t>Limnocylindrales</t>
  </si>
  <si>
    <t>CSP1-4</t>
  </si>
  <si>
    <t>CTSoil-043</t>
  </si>
  <si>
    <t>VGNW01</t>
  </si>
  <si>
    <t>JAPLVT01</t>
  </si>
  <si>
    <t>JAPLVT01 sp026396975</t>
  </si>
  <si>
    <t>GCA-020343715</t>
  </si>
  <si>
    <t>DTMW01</t>
  </si>
  <si>
    <t>JAOUEZ01</t>
  </si>
  <si>
    <t>FEN-1388</t>
  </si>
  <si>
    <t>XYD1-FULL-46-19</t>
  </si>
  <si>
    <t>CAIPHT01</t>
  </si>
  <si>
    <t>JADGRT01</t>
  </si>
  <si>
    <t>CAINNR01</t>
  </si>
  <si>
    <t>DYFC01</t>
  </si>
  <si>
    <t>VGOF01</t>
  </si>
  <si>
    <t>JALOPA01</t>
  </si>
  <si>
    <t>CABMEP01</t>
  </si>
  <si>
    <t>JAUVZF01</t>
  </si>
  <si>
    <t>Opitutales</t>
  </si>
  <si>
    <t>Opitutaceae</t>
  </si>
  <si>
    <t>Fen-1467</t>
  </si>
  <si>
    <t>40CM-2-53-6</t>
  </si>
  <si>
    <t>RBG-13-38-9</t>
  </si>
  <si>
    <t>JAPKYM01</t>
  </si>
  <si>
    <t>JAPKYM01 sp026394315</t>
  </si>
  <si>
    <t>JAPLSS01</t>
  </si>
  <si>
    <t>CG2-30-33-13 sp002782675</t>
  </si>
  <si>
    <t>JAHJTO01</t>
  </si>
  <si>
    <t>VGIX01</t>
  </si>
  <si>
    <t>JAGUWZ01</t>
  </si>
  <si>
    <t>BM507</t>
  </si>
  <si>
    <t>UBA12465</t>
  </si>
  <si>
    <t>JAMCYY01</t>
  </si>
  <si>
    <t>JAHIOW01</t>
  </si>
  <si>
    <t>PUPC01</t>
  </si>
  <si>
    <t>JAUWIN01</t>
  </si>
  <si>
    <t>CG2-30-58-95 sp022865905</t>
  </si>
  <si>
    <t>UBA11855</t>
  </si>
  <si>
    <t>JACPIF01</t>
  </si>
  <si>
    <t>UBA4778</t>
  </si>
  <si>
    <t>UBA4054</t>
  </si>
  <si>
    <t>UBA6911</t>
  </si>
  <si>
    <t>JAAYAM01</t>
  </si>
  <si>
    <t>CAITIS01</t>
  </si>
  <si>
    <t>MVRE01</t>
  </si>
  <si>
    <t>JAPLXL01</t>
  </si>
  <si>
    <t>JANQNQ01</t>
  </si>
  <si>
    <t>JACTUA01</t>
  </si>
  <si>
    <t>JAJRCY01</t>
  </si>
  <si>
    <t>Poribacteria</t>
  </si>
  <si>
    <t>DTPJ01</t>
  </si>
  <si>
    <t>JAKQBR01</t>
  </si>
  <si>
    <t>Cryosericales</t>
  </si>
  <si>
    <t>Cryosericaceae</t>
  </si>
  <si>
    <t>Cryosericum</t>
  </si>
  <si>
    <t>Cryosericum sp026390215</t>
  </si>
  <si>
    <t>0-14-0-80-44-23</t>
  </si>
  <si>
    <t>0-14-0-80-44-23 sp026394965</t>
  </si>
  <si>
    <t>MGNI01</t>
  </si>
  <si>
    <t>Glassbacteria</t>
  </si>
  <si>
    <t>GWA2-58-10</t>
  </si>
  <si>
    <t>B24-G9</t>
  </si>
  <si>
    <t>JAUWNL01</t>
  </si>
  <si>
    <t>CALARN01</t>
  </si>
  <si>
    <t>PEVX01</t>
  </si>
  <si>
    <t>JAFNAG01</t>
  </si>
  <si>
    <t>B62-G9</t>
  </si>
  <si>
    <t>DRHN01</t>
  </si>
  <si>
    <t>UBA8349</t>
  </si>
  <si>
    <t>UBA5609</t>
  </si>
  <si>
    <t>SM23-42</t>
  </si>
  <si>
    <t>DYHQ01</t>
  </si>
  <si>
    <t>PGXB01</t>
  </si>
  <si>
    <t>JAPLUR01</t>
  </si>
  <si>
    <t>JACRPT01</t>
  </si>
  <si>
    <t>GWC2-42-12</t>
  </si>
  <si>
    <t>JAPKZH01</t>
  </si>
  <si>
    <t>JAPLJS01</t>
  </si>
  <si>
    <t>JAGVHI01</t>
  </si>
  <si>
    <t>Table S5. Taxonomy of MAGs recovered from 12 metagenomes of Lake Cadagno sediments'.</t>
  </si>
  <si>
    <t>C1_S1_MAG.0_sub</t>
  </si>
  <si>
    <t>C1_S1_MAG.128_sub</t>
  </si>
  <si>
    <t>C1_S1_MAG.184_sub</t>
  </si>
  <si>
    <t>C1_S1_MAG.200</t>
  </si>
  <si>
    <t>C1_S1_MAG.221_sub</t>
  </si>
  <si>
    <t>C1_S1_MAG.23</t>
  </si>
  <si>
    <t>C1_S1_MAG.267_sub</t>
  </si>
  <si>
    <t>C1_S1_MAG.274_sub</t>
  </si>
  <si>
    <t>C1_S1_MAG.279_sub</t>
  </si>
  <si>
    <t>C1_S1_MAG.284_sub</t>
  </si>
  <si>
    <t>C1_S1_MAG.315</t>
  </si>
  <si>
    <t>C1_S1_MAG.336_sub</t>
  </si>
  <si>
    <t>C1_S1_MAG.91</t>
  </si>
  <si>
    <t>C1_S1_MAG.99_sub</t>
  </si>
  <si>
    <t>C1_S1_MAG.005</t>
  </si>
  <si>
    <t>C1_S1_MAG.011_sub</t>
  </si>
  <si>
    <t>C1_S1_MAG.012</t>
  </si>
  <si>
    <t>C1_S1_MAG.017</t>
  </si>
  <si>
    <t>C1_S1_MAG.038</t>
  </si>
  <si>
    <t>C1_S1_MAG.061_sub</t>
  </si>
  <si>
    <t>C1_S1_MAG.071_sub</t>
  </si>
  <si>
    <t>C1_S1_MAG.083</t>
  </si>
  <si>
    <t>C1_S1_MAG.097</t>
  </si>
  <si>
    <t>C1_S1_MAG.120</t>
  </si>
  <si>
    <t>C1_S1_MAG.125_sub</t>
  </si>
  <si>
    <t>C1_S1_MAG.133_sub</t>
  </si>
  <si>
    <t>C1_S1_MAG.162</t>
  </si>
  <si>
    <t>C1_S1_MAG.202_sub</t>
  </si>
  <si>
    <t>C1_S1_MAG.234</t>
  </si>
  <si>
    <t>C1_S1_MAG.249</t>
  </si>
  <si>
    <t>C1_S1_MAG.386</t>
  </si>
  <si>
    <t>C1_S1_MAG.102</t>
  </si>
  <si>
    <t>C1_S1_MAG.11</t>
  </si>
  <si>
    <t>C1_S1_MAG.12_sub</t>
  </si>
  <si>
    <t>C1_S1_MAG.13_sub</t>
  </si>
  <si>
    <t>C1_S1_MAG.134</t>
  </si>
  <si>
    <t>C1_S1_MAG.136</t>
  </si>
  <si>
    <t>C1_S1_MAG.138_sub</t>
  </si>
  <si>
    <t>C1_S1_MAG.139</t>
  </si>
  <si>
    <t>C1_S1_MAG.140</t>
  </si>
  <si>
    <t>C1_S1_MAG.143</t>
  </si>
  <si>
    <t>C1_S1_MAG.144</t>
  </si>
  <si>
    <t>C1_S1_MAG.147</t>
  </si>
  <si>
    <t>C1_S1_MAG.154</t>
  </si>
  <si>
    <t>C1_S1_MAG.168</t>
  </si>
  <si>
    <t>C1_S1_MAG.189</t>
  </si>
  <si>
    <t>C1_S1_MAG.19_sub</t>
  </si>
  <si>
    <t>C1_S1_MAG.196</t>
  </si>
  <si>
    <t>C1_S1_MAG.208</t>
  </si>
  <si>
    <t>C1_S1_MAG.212</t>
  </si>
  <si>
    <t>C1_S1_MAG.216</t>
  </si>
  <si>
    <t>C1_S1_MAG.225</t>
  </si>
  <si>
    <t>C1_S1_MAG.228_sub</t>
  </si>
  <si>
    <t>C1_S1_MAG.230</t>
  </si>
  <si>
    <t>C1_S1_MAG.240</t>
  </si>
  <si>
    <t>C1_S1_MAG.243</t>
  </si>
  <si>
    <t>C1_S1_MAG.246</t>
  </si>
  <si>
    <t>C1_S1_MAG.253</t>
  </si>
  <si>
    <t>C1_S1_MAG.256</t>
  </si>
  <si>
    <t>C1_S1_MAG.258</t>
  </si>
  <si>
    <t>C1_S1_MAG.264</t>
  </si>
  <si>
    <t>C1_S1_MAG.282</t>
  </si>
  <si>
    <t>C1_S1_MAG.289</t>
  </si>
  <si>
    <t>C1_S1_MAG.294</t>
  </si>
  <si>
    <t>C1_S1_MAG.298</t>
  </si>
  <si>
    <t>C1_S1_MAG.299_sub</t>
  </si>
  <si>
    <t>C1_S1_MAG.306</t>
  </si>
  <si>
    <t>C1_S1_MAG.308</t>
  </si>
  <si>
    <t>C1_S1_MAG.311</t>
  </si>
  <si>
    <t>C1_S1_MAG.324</t>
  </si>
  <si>
    <t>C1_S1_MAG.325_sub</t>
  </si>
  <si>
    <t>C1_S1_MAG.341</t>
  </si>
  <si>
    <t>C1_S1_MAG.344</t>
  </si>
  <si>
    <t>C1_S1_MAG.36</t>
  </si>
  <si>
    <t>C1_S1_MAG.361</t>
  </si>
  <si>
    <t>C1_S1_MAG.368_sub</t>
  </si>
  <si>
    <t>C1_S1_MAG.370</t>
  </si>
  <si>
    <t>C1_S1_MAG.375</t>
  </si>
  <si>
    <t>C1_S1_MAG.381</t>
  </si>
  <si>
    <t>C1_S1_MAG.384_sub</t>
  </si>
  <si>
    <t>C1_S1_MAG.385</t>
  </si>
  <si>
    <t>C1_S1_MAG.39</t>
  </si>
  <si>
    <t>C1_S1_MAG.391</t>
  </si>
  <si>
    <t>C1_S1_MAG.393</t>
  </si>
  <si>
    <t>C1_S1_MAG.395_sub</t>
  </si>
  <si>
    <t>C1_S1_MAG.402</t>
  </si>
  <si>
    <t>C1_S1_MAG.407</t>
  </si>
  <si>
    <t>C1_S1_MAG.408</t>
  </si>
  <si>
    <t>C1_S1_MAG.409</t>
  </si>
  <si>
    <t>C1_S1_MAG.412</t>
  </si>
  <si>
    <t>C1_S1_MAG.415</t>
  </si>
  <si>
    <t>C1_S1_MAG.421</t>
  </si>
  <si>
    <t>C1_S1_MAG.422</t>
  </si>
  <si>
    <t>C1_S1_MAG.424</t>
  </si>
  <si>
    <t>C1_S1_MAG.425</t>
  </si>
  <si>
    <t>C1_S1_MAG.429</t>
  </si>
  <si>
    <t>C1_S1_MAG.432</t>
  </si>
  <si>
    <t>C1_S1_MAG.45</t>
  </si>
  <si>
    <t>C1_S1_MAG.451</t>
  </si>
  <si>
    <t>C1_S1_MAG.56</t>
  </si>
  <si>
    <t>C1_S1_MAG.70</t>
  </si>
  <si>
    <t>C1_S1_MAG.89</t>
  </si>
  <si>
    <t>C1_S1_MAG.92_sub</t>
  </si>
  <si>
    <t>C1_S2_MAG.138_sub</t>
  </si>
  <si>
    <t>C1_S2_MAG.140_sub</t>
  </si>
  <si>
    <t>C1_S2_MAG.151</t>
  </si>
  <si>
    <t>C1_S2_MAG.158_sub</t>
  </si>
  <si>
    <t>C1_S2_MAG.23_sub</t>
  </si>
  <si>
    <t>C1_S2_MAG.231</t>
  </si>
  <si>
    <t>C1_S2_MAG.235_sub</t>
  </si>
  <si>
    <t>C1_S2_MAG.332_sub</t>
  </si>
  <si>
    <t>C1_S2_MAG.347</t>
  </si>
  <si>
    <t>C1_S2_MAG.359_sub</t>
  </si>
  <si>
    <t>C1_S2_MAG.378_sub</t>
  </si>
  <si>
    <t>C1_S2_MAG.028</t>
  </si>
  <si>
    <t>C1_S2_MAG.029_sub</t>
  </si>
  <si>
    <t>C1_S2_MAG.056</t>
  </si>
  <si>
    <t>C1_S2_MAG.099</t>
  </si>
  <si>
    <t>C1_S2_MAG.196_sub</t>
  </si>
  <si>
    <t>C1_S2_MAG.220</t>
  </si>
  <si>
    <t>C1_S2_MAG.381</t>
  </si>
  <si>
    <t>C1_S2_MAG.477</t>
  </si>
  <si>
    <t>C1_S2_MAG.107_sub</t>
  </si>
  <si>
    <t>C1_S2_MAG.11</t>
  </si>
  <si>
    <t>C1_S2_MAG.120</t>
  </si>
  <si>
    <t>C1_S2_MAG.121</t>
  </si>
  <si>
    <t>C1_S2_MAG.122_sub</t>
  </si>
  <si>
    <t>C1_S2_MAG.13</t>
  </si>
  <si>
    <t>C1_S2_MAG.134_sub</t>
  </si>
  <si>
    <t>C1_S2_MAG.153</t>
  </si>
  <si>
    <t>C1_S2_MAG.168</t>
  </si>
  <si>
    <t>C1_S2_MAG.183</t>
  </si>
  <si>
    <t>C1_S2_MAG.209</t>
  </si>
  <si>
    <t>C1_S2_MAG.212</t>
  </si>
  <si>
    <t>C1_S2_MAG.219</t>
  </si>
  <si>
    <t>C1_S2_MAG.234</t>
  </si>
  <si>
    <t>C1_S2_MAG.237</t>
  </si>
  <si>
    <t>C1_S2_MAG.241</t>
  </si>
  <si>
    <t>C1_S2_MAG.256</t>
  </si>
  <si>
    <t>C1_S2_MAG.257</t>
  </si>
  <si>
    <t>C1_S2_MAG.272</t>
  </si>
  <si>
    <t>C1_S2_MAG.276</t>
  </si>
  <si>
    <t>C1_S2_MAG.285</t>
  </si>
  <si>
    <t>C1_S2_MAG.295</t>
  </si>
  <si>
    <t>C1_S2_MAG.309</t>
  </si>
  <si>
    <t>C1_S2_MAG.313</t>
  </si>
  <si>
    <t>C1_S2_MAG.314</t>
  </si>
  <si>
    <t>C1_S2_MAG.319</t>
  </si>
  <si>
    <t>C1_S2_MAG.33</t>
  </si>
  <si>
    <t>C1_S2_MAG.330</t>
  </si>
  <si>
    <t>C1_S2_MAG.34</t>
  </si>
  <si>
    <t>C1_S2_MAG.341</t>
  </si>
  <si>
    <t>C1_S2_MAG.346</t>
  </si>
  <si>
    <t>C1_S2_MAG.347_sub</t>
  </si>
  <si>
    <t>C1_S2_MAG.355</t>
  </si>
  <si>
    <t>C1_S2_MAG.360_sub</t>
  </si>
  <si>
    <t>C1_S2_MAG.362</t>
  </si>
  <si>
    <t>C1_S2_MAG.368_sub</t>
  </si>
  <si>
    <t>C1_S2_MAG.371_sub</t>
  </si>
  <si>
    <t>C1_S2_MAG.379</t>
  </si>
  <si>
    <t>C1_S2_MAG.393</t>
  </si>
  <si>
    <t>C1_S2_MAG.396</t>
  </si>
  <si>
    <t>C1_S2_MAG.42</t>
  </si>
  <si>
    <t>C1_S2_MAG.429_sub</t>
  </si>
  <si>
    <t>C1_S2_MAG.430_sub</t>
  </si>
  <si>
    <t>C1_S2_MAG.434_sub</t>
  </si>
  <si>
    <t>C1_S2_MAG.436</t>
  </si>
  <si>
    <t>C1_S2_MAG.449</t>
  </si>
  <si>
    <t>C1_S2_MAG.454_sub</t>
  </si>
  <si>
    <t>C1_S2_MAG.470</t>
  </si>
  <si>
    <t>C1_S2_MAG.484_sub</t>
  </si>
  <si>
    <t>C1_S2_MAG.485</t>
  </si>
  <si>
    <t>C1_S2_MAG.489</t>
  </si>
  <si>
    <t>C1_S2_MAG.491</t>
  </si>
  <si>
    <t>C1_S2_MAG.512</t>
  </si>
  <si>
    <t>C1_S2_MAG.528</t>
  </si>
  <si>
    <t>C1_S2_MAG.537</t>
  </si>
  <si>
    <t>C1_S2_MAG.538</t>
  </si>
  <si>
    <t>C1_S2_MAG.540</t>
  </si>
  <si>
    <t>C1_S2_MAG.543</t>
  </si>
  <si>
    <t>C1_S2_MAG.553</t>
  </si>
  <si>
    <t>C1_S2_MAG.557_sub</t>
  </si>
  <si>
    <t>C1_S2_MAG.560</t>
  </si>
  <si>
    <t>C1_S2_MAG.562_sub</t>
  </si>
  <si>
    <t>C1_S3_MAG.16_sub</t>
  </si>
  <si>
    <t>C1_S3_MAG.164</t>
  </si>
  <si>
    <t>C1_S3_MAG.168_sub</t>
  </si>
  <si>
    <t>C1_S3_MAG.171</t>
  </si>
  <si>
    <t>C1_S3_MAG.175</t>
  </si>
  <si>
    <t>C1_S3_MAG.19</t>
  </si>
  <si>
    <t>C1_S3_MAG.207_sub</t>
  </si>
  <si>
    <t>C1_S3_MAG.23</t>
  </si>
  <si>
    <t>C1_S3_MAG.239</t>
  </si>
  <si>
    <t>C1_S3_MAG.307_sub</t>
  </si>
  <si>
    <t>C1_S3_MAG.320_sub</t>
  </si>
  <si>
    <t>C1_S3_MAG.334_sub</t>
  </si>
  <si>
    <t>C1_S3_MAG.336_sub</t>
  </si>
  <si>
    <t>C1_S3_MAG.340_sub</t>
  </si>
  <si>
    <t>C1_S3_MAG.380</t>
  </si>
  <si>
    <t>C1_S3_MAG.39_sub</t>
  </si>
  <si>
    <t>C1_S3_MAG.52_sub</t>
  </si>
  <si>
    <t>C1_S3_MAG.70_sub</t>
  </si>
  <si>
    <t>C1_S3_MAG.88_sub</t>
  </si>
  <si>
    <t>C1_S3_MAG.007_sub</t>
  </si>
  <si>
    <t>C1_S3_MAG.012_sub</t>
  </si>
  <si>
    <t>C1_S3_MAG.026_sub</t>
  </si>
  <si>
    <t>C1_S3_MAG.057</t>
  </si>
  <si>
    <t>C1_S3_MAG.104</t>
  </si>
  <si>
    <t>C1_S3_MAG.218_sub</t>
  </si>
  <si>
    <t>C1_S3_MAG.244_sub</t>
  </si>
  <si>
    <t>C1_S3_MAG.300</t>
  </si>
  <si>
    <t>C1_S3_MAG.314_sub</t>
  </si>
  <si>
    <t>C1_S3_MAG.373</t>
  </si>
  <si>
    <t>C1_S3_MAG.383_sub</t>
  </si>
  <si>
    <t>C1_S3_MAG.384</t>
  </si>
  <si>
    <t>C1_S3_MAG.386_sub</t>
  </si>
  <si>
    <t>C1_S3_MAG.11</t>
  </si>
  <si>
    <t>C1_S3_MAG.111</t>
  </si>
  <si>
    <t>C1_S3_MAG.129</t>
  </si>
  <si>
    <t>C1_S3_MAG.130_sub</t>
  </si>
  <si>
    <t>C1_S3_MAG.133_sub</t>
  </si>
  <si>
    <t>C1_S3_MAG.14</t>
  </si>
  <si>
    <t>C1_S3_MAG.169_sub</t>
  </si>
  <si>
    <t>C1_S3_MAG.174</t>
  </si>
  <si>
    <t>C1_S3_MAG.180_sub</t>
  </si>
  <si>
    <t>C1_S3_MAG.184</t>
  </si>
  <si>
    <t>C1_S3_MAG.196</t>
  </si>
  <si>
    <t>C1_S3_MAG.200_sub</t>
  </si>
  <si>
    <t>C1_S3_MAG.204_sub</t>
  </si>
  <si>
    <t>C1_S3_MAG.220</t>
  </si>
  <si>
    <t>C1_S3_MAG.230</t>
  </si>
  <si>
    <t>C1_S3_MAG.233</t>
  </si>
  <si>
    <t>C1_S3_MAG.234</t>
  </si>
  <si>
    <t>C1_S3_MAG.248_sub</t>
  </si>
  <si>
    <t>C1_S3_MAG.249</t>
  </si>
  <si>
    <t>C1_S3_MAG.251</t>
  </si>
  <si>
    <t>C1_S3_MAG.258</t>
  </si>
  <si>
    <t>C1_S3_MAG.260</t>
  </si>
  <si>
    <t>C1_S3_MAG.262</t>
  </si>
  <si>
    <t>C1_S3_MAG.264</t>
  </si>
  <si>
    <t>C1_S3_MAG.305</t>
  </si>
  <si>
    <t>C1_S3_MAG.310</t>
  </si>
  <si>
    <t>C1_S3_MAG.311</t>
  </si>
  <si>
    <t>C1_S3_MAG.313_sub</t>
  </si>
  <si>
    <t>C1_S3_MAG.323_sub</t>
  </si>
  <si>
    <t>C1_S3_MAG.335</t>
  </si>
  <si>
    <t>C1_S3_MAG.339_sub</t>
  </si>
  <si>
    <t>C1_S3_MAG.342_sub</t>
  </si>
  <si>
    <t>C1_S3_MAG.343</t>
  </si>
  <si>
    <t>C1_S3_MAG.352_sub</t>
  </si>
  <si>
    <t>C1_S3_MAG.360_sub</t>
  </si>
  <si>
    <t>C1_S3_MAG.370</t>
  </si>
  <si>
    <t>C1_S3_MAG.375</t>
  </si>
  <si>
    <t>C1_S3_MAG.390</t>
  </si>
  <si>
    <t>C1_S3_MAG.40</t>
  </si>
  <si>
    <t>C1_S3_MAG.405</t>
  </si>
  <si>
    <t>C1_S3_MAG.416</t>
  </si>
  <si>
    <t>C1_S3_MAG.421</t>
  </si>
  <si>
    <t>C1_S3_MAG.429_sub</t>
  </si>
  <si>
    <t>C1_S3_MAG.434_sub</t>
  </si>
  <si>
    <t>C1_S3_MAG.484</t>
  </si>
  <si>
    <t>C1_S3_MAG.492_sub</t>
  </si>
  <si>
    <t>C1_S3_MAG.495_sub</t>
  </si>
  <si>
    <t>C1_S3_MAG.56</t>
  </si>
  <si>
    <t>C1_S3_MAG.79</t>
  </si>
  <si>
    <t>C1_S3_MAG.92</t>
  </si>
  <si>
    <t>C1_S4_MAG.114_sub</t>
  </si>
  <si>
    <t>C1_S4_MAG.117_sub</t>
  </si>
  <si>
    <t>C1_S4_MAG.122_sub</t>
  </si>
  <si>
    <t>C1_S4_MAG.127_sub</t>
  </si>
  <si>
    <t>C1_S4_MAG.128_sub</t>
  </si>
  <si>
    <t>C1_S4_MAG.161_sub</t>
  </si>
  <si>
    <t>C1_S4_MAG.169</t>
  </si>
  <si>
    <t>C1_S4_MAG.179_sub</t>
  </si>
  <si>
    <t>C1_S4_MAG.184</t>
  </si>
  <si>
    <t>C1_S4_MAG.223_sub</t>
  </si>
  <si>
    <t>C1_S4_MAG.226_sub</t>
  </si>
  <si>
    <t>C1_S4_MAG.328_sub</t>
  </si>
  <si>
    <t>C1_S4_MAG.333</t>
  </si>
  <si>
    <t>C1_S4_MAG.339_sub</t>
  </si>
  <si>
    <t>C1_S4_MAG.345_sub</t>
  </si>
  <si>
    <t>C1_S4_MAG.346_sub</t>
  </si>
  <si>
    <t>C1_S4_MAG.362</t>
  </si>
  <si>
    <t>C1_S4_MAG.71_sub</t>
  </si>
  <si>
    <t>C1_S4_MAG.75_sub</t>
  </si>
  <si>
    <t>C1_S4_MAG.84_sub</t>
  </si>
  <si>
    <t>C1_S4_MAG.87_sub</t>
  </si>
  <si>
    <t>C1_S4_MAG.042_sub</t>
  </si>
  <si>
    <t>C1_S4_MAG.051_sub</t>
  </si>
  <si>
    <t>C1_S4_MAG.126_sub</t>
  </si>
  <si>
    <t>C1_S4_MAG.274</t>
  </si>
  <si>
    <t>C1_S4_MAG.293_sub</t>
  </si>
  <si>
    <t>C1_S4_MAG.366_sub</t>
  </si>
  <si>
    <t>C1_S4_MAG.406</t>
  </si>
  <si>
    <t>C1_S4_MAG.411</t>
  </si>
  <si>
    <t>C1_S4_MAG.471_sub</t>
  </si>
  <si>
    <t>C1_S4_MAG.109</t>
  </si>
  <si>
    <t>C1_S4_MAG.11_sub</t>
  </si>
  <si>
    <t>C1_S4_MAG.123</t>
  </si>
  <si>
    <t>C1_S4_MAG.131</t>
  </si>
  <si>
    <t>C1_S4_MAG.132</t>
  </si>
  <si>
    <t>C1_S4_MAG.139</t>
  </si>
  <si>
    <t>C1_S4_MAG.140</t>
  </si>
  <si>
    <t>C1_S4_MAG.143_sub</t>
  </si>
  <si>
    <t>C1_S4_MAG.149</t>
  </si>
  <si>
    <t>C1_S4_MAG.154</t>
  </si>
  <si>
    <t>C1_S4_MAG.155</t>
  </si>
  <si>
    <t>C1_S4_MAG.156_sub</t>
  </si>
  <si>
    <t>C1_S4_MAG.16</t>
  </si>
  <si>
    <t>C1_S4_MAG.160</t>
  </si>
  <si>
    <t>C1_S4_MAG.163_sub</t>
  </si>
  <si>
    <t>C1_S4_MAG.164</t>
  </si>
  <si>
    <t>C1_S4_MAG.170</t>
  </si>
  <si>
    <t>C1_S4_MAG.172</t>
  </si>
  <si>
    <t>C1_S4_MAG.176</t>
  </si>
  <si>
    <t>C1_S4_MAG.189</t>
  </si>
  <si>
    <t>C1_S4_MAG.192</t>
  </si>
  <si>
    <t>C1_S4_MAG.201</t>
  </si>
  <si>
    <t>C1_S4_MAG.207</t>
  </si>
  <si>
    <t>C1_S4_MAG.210_sub</t>
  </si>
  <si>
    <t>C1_S4_MAG.224</t>
  </si>
  <si>
    <t>C1_S4_MAG.228</t>
  </si>
  <si>
    <t>C1_S4_MAG.233</t>
  </si>
  <si>
    <t>C1_S4_MAG.240_sub</t>
  </si>
  <si>
    <t>C1_S4_MAG.242</t>
  </si>
  <si>
    <t>C1_S4_MAG.248_sub</t>
  </si>
  <si>
    <t>C1_S4_MAG.256</t>
  </si>
  <si>
    <t>C1_S4_MAG.257</t>
  </si>
  <si>
    <t>C1_S4_MAG.261</t>
  </si>
  <si>
    <t>C1_S4_MAG.269</t>
  </si>
  <si>
    <t>C1_S4_MAG.270</t>
  </si>
  <si>
    <t>C1_S4_MAG.297</t>
  </si>
  <si>
    <t>C1_S4_MAG.307</t>
  </si>
  <si>
    <t>C1_S4_MAG.309_sub</t>
  </si>
  <si>
    <t>C1_S4_MAG.31_sub</t>
  </si>
  <si>
    <t>C1_S4_MAG.312</t>
  </si>
  <si>
    <t>C1_S4_MAG.315</t>
  </si>
  <si>
    <t>C1_S4_MAG.324</t>
  </si>
  <si>
    <t>C1_S4_MAG.330_sub</t>
  </si>
  <si>
    <t>C1_S4_MAG.332</t>
  </si>
  <si>
    <t>C1_S4_MAG.338</t>
  </si>
  <si>
    <t>C1_S4_MAG.343</t>
  </si>
  <si>
    <t>C1_S4_MAG.36</t>
  </si>
  <si>
    <t>C1_S4_MAG.362_sub</t>
  </si>
  <si>
    <t>C1_S4_MAG.373</t>
  </si>
  <si>
    <t>C1_S4_MAG.376</t>
  </si>
  <si>
    <t>C1_S4_MAG.381_sub</t>
  </si>
  <si>
    <t>C1_S4_MAG.385</t>
  </si>
  <si>
    <t>C1_S4_MAG.393</t>
  </si>
  <si>
    <t>C1_S4_MAG.5_sub</t>
  </si>
  <si>
    <t>C1_S4_MAG.58_sub</t>
  </si>
  <si>
    <t>C1_S4_MAG.67</t>
  </si>
  <si>
    <t>C1_S4_MAG.7</t>
  </si>
  <si>
    <t>C1_S4_MAG.74</t>
  </si>
  <si>
    <t>C1_S4_MAG.79</t>
  </si>
  <si>
    <t>C1_S4_MAG.83</t>
  </si>
  <si>
    <t>C1_S4_MAG.86</t>
  </si>
  <si>
    <t>C1_S4_MAG.91_sub</t>
  </si>
  <si>
    <t>C1_S4_MAG.92</t>
  </si>
  <si>
    <t>C1_S5_MAG.163</t>
  </si>
  <si>
    <t>C1_S5_MAG.179_sub</t>
  </si>
  <si>
    <t>C1_S5_MAG.259_sub</t>
  </si>
  <si>
    <t>C1_S5_MAG.317_sub</t>
  </si>
  <si>
    <t>C1_S5_MAG.336_sub</t>
  </si>
  <si>
    <t>C1_S5_MAG.366_sub</t>
  </si>
  <si>
    <t>C1_S5_MAG.39_sub</t>
  </si>
  <si>
    <t>C1_S5_MAG.56</t>
  </si>
  <si>
    <t>C1_S5_MAG.67_sub</t>
  </si>
  <si>
    <t>C1_S5_MAG.161_sub</t>
  </si>
  <si>
    <t>C1_S5_MAG.262_sub</t>
  </si>
  <si>
    <t>C1_S5_MAG.281</t>
  </si>
  <si>
    <t>C1_S5_MAG.300_sub</t>
  </si>
  <si>
    <t>C1_S5_MAG.303_sub</t>
  </si>
  <si>
    <t>C1_S5_MAG.322</t>
  </si>
  <si>
    <t>C1_S5_MAG.339</t>
  </si>
  <si>
    <t>C1_S5_MAG.386</t>
  </si>
  <si>
    <t>C1_S5_MAG.391</t>
  </si>
  <si>
    <t>C1_S5_MAG.471</t>
  </si>
  <si>
    <t>C1_S5_MAG.475</t>
  </si>
  <si>
    <t>C1_S5_MAG.509_sub</t>
  </si>
  <si>
    <t>C1_S5_MAG.523</t>
  </si>
  <si>
    <t>C1_S5_MAG.550</t>
  </si>
  <si>
    <t>C1_S5_MAG.556</t>
  </si>
  <si>
    <t>C1_S5_MAG.566</t>
  </si>
  <si>
    <t>C1_S5_MAG.580</t>
  </si>
  <si>
    <t>C1_S5_MAG.103</t>
  </si>
  <si>
    <t>C1_S5_MAG.104_sub</t>
  </si>
  <si>
    <t>C1_S5_MAG.11_sub</t>
  </si>
  <si>
    <t>C1_S5_MAG.127_sub</t>
  </si>
  <si>
    <t>C1_S5_MAG.129</t>
  </si>
  <si>
    <t>C1_S5_MAG.132</t>
  </si>
  <si>
    <t>C1_S5_MAG.143</t>
  </si>
  <si>
    <t>C1_S5_MAG.145</t>
  </si>
  <si>
    <t>C1_S5_MAG.151</t>
  </si>
  <si>
    <t>C1_S5_MAG.153</t>
  </si>
  <si>
    <t>C1_S5_MAG.170</t>
  </si>
  <si>
    <t>E44-MAG32</t>
  </si>
  <si>
    <t>C1_S5_MAG.183_sub</t>
  </si>
  <si>
    <t>C1_S5_MAG.185_sub</t>
  </si>
  <si>
    <t>C1_S5_MAG.191_sub</t>
  </si>
  <si>
    <t>C1_S5_MAG.209</t>
  </si>
  <si>
    <t>C1_S5_MAG.215</t>
  </si>
  <si>
    <t>E44-MAG88</t>
  </si>
  <si>
    <t>E44-MAG88 sp022865485</t>
  </si>
  <si>
    <t>C1_S5_MAG.220</t>
  </si>
  <si>
    <t>C1_S5_MAG.231</t>
  </si>
  <si>
    <t>C1_S5_MAG.236</t>
  </si>
  <si>
    <t>C1_S5_MAG.240</t>
  </si>
  <si>
    <t>C1_S5_MAG.241</t>
  </si>
  <si>
    <t>C1_S5_MAG.245</t>
  </si>
  <si>
    <t>C1_S5_MAG.247</t>
  </si>
  <si>
    <t>C1_S5_MAG.248</t>
  </si>
  <si>
    <t>C1_S5_MAG.251</t>
  </si>
  <si>
    <t>C1_S5_MAG.264_sub</t>
  </si>
  <si>
    <t>C1_S5_MAG.27_sub</t>
  </si>
  <si>
    <t>C1_S5_MAG.273</t>
  </si>
  <si>
    <t>C1_S5_MAG.274</t>
  </si>
  <si>
    <t>C1_S5_MAG.287</t>
  </si>
  <si>
    <t>C1_S5_MAG.292</t>
  </si>
  <si>
    <t>C1_S5_MAG.304</t>
  </si>
  <si>
    <t>C1_S5_MAG.309</t>
  </si>
  <si>
    <t>C1_S5_MAG.314</t>
  </si>
  <si>
    <t>C1_S5_MAG.315_sub</t>
  </si>
  <si>
    <t>C1_S5_MAG.319_sub</t>
  </si>
  <si>
    <t>C1_S5_MAG.320</t>
  </si>
  <si>
    <t>C1_S5_MAG.323</t>
  </si>
  <si>
    <t>C1_S5_MAG.325</t>
  </si>
  <si>
    <t>C1_S5_MAG.329_sub</t>
  </si>
  <si>
    <t>C1_S5_MAG.33_sub</t>
  </si>
  <si>
    <t>C1_S5_MAG.34</t>
  </si>
  <si>
    <t>C1_S5_MAG.354</t>
  </si>
  <si>
    <t>C1_S5_MAG.359</t>
  </si>
  <si>
    <t>C1_S5_MAG.36</t>
  </si>
  <si>
    <t>C1_S5_MAG.387_sub</t>
  </si>
  <si>
    <t>C1_S5_MAG.39</t>
  </si>
  <si>
    <t>C1_S5_MAG.390</t>
  </si>
  <si>
    <t>C1_S5_MAG.402</t>
  </si>
  <si>
    <t>C1_S5_MAG.411</t>
  </si>
  <si>
    <t>C1_S5_MAG.414</t>
  </si>
  <si>
    <t>C1_S5_MAG.419</t>
  </si>
  <si>
    <t>C1_S5_MAG.421</t>
  </si>
  <si>
    <t>C1_S5_MAG.424</t>
  </si>
  <si>
    <t>C1_S5_MAG.429</t>
  </si>
  <si>
    <t>C1_S5_MAG.441_sub</t>
  </si>
  <si>
    <t>C1_S5_MAG.448</t>
  </si>
  <si>
    <t>C1_S5_MAG.45</t>
  </si>
  <si>
    <t>C1_S5_MAG.454_sub</t>
  </si>
  <si>
    <t>C1_S5_MAG.459_sub</t>
  </si>
  <si>
    <t>C1_S5_MAG.460</t>
  </si>
  <si>
    <t>C1_S5_MAG.462</t>
  </si>
  <si>
    <t>C1_S5_MAG.463_sub</t>
  </si>
  <si>
    <t>C1_S5_MAG.476</t>
  </si>
  <si>
    <t>C1_S5_MAG.478</t>
  </si>
  <si>
    <t>C1_S5_MAG.48_sub</t>
  </si>
  <si>
    <t>C1_S5_MAG.488</t>
  </si>
  <si>
    <t>C1_S5_MAG.49</t>
  </si>
  <si>
    <t>C1_S5_MAG.506_sub</t>
  </si>
  <si>
    <t>C1_S5_MAG.507</t>
  </si>
  <si>
    <t>C1_S5_MAG.513</t>
  </si>
  <si>
    <t>C1_S5_MAG.518_sub</t>
  </si>
  <si>
    <t>C1_S5_MAG.531_sub</t>
  </si>
  <si>
    <t>C1_S5_MAG.54</t>
  </si>
  <si>
    <t>C1_S5_MAG.559</t>
  </si>
  <si>
    <t>C1_S5_MAG.560</t>
  </si>
  <si>
    <t>C1_S5_MAG.569</t>
  </si>
  <si>
    <t>C1_S5_MAG.572</t>
  </si>
  <si>
    <t>C1_S5_MAG.573</t>
  </si>
  <si>
    <t>C1_S5_MAG.574</t>
  </si>
  <si>
    <t>C1_S5_MAG.58</t>
  </si>
  <si>
    <t>C1_S5_MAG.62</t>
  </si>
  <si>
    <t>C1_S5_MAG.67</t>
  </si>
  <si>
    <t>C1_S5_MAG.74</t>
  </si>
  <si>
    <t>C1_S5_MAG.75</t>
  </si>
  <si>
    <t>C1_S5_MAG.98_sub</t>
  </si>
  <si>
    <t>C1_S6_MAG.113_sub</t>
  </si>
  <si>
    <t>C1_S6_MAG.129</t>
  </si>
  <si>
    <t>C1_S6_MAG.168_sub</t>
  </si>
  <si>
    <t>C1_S6_MAG.170_sub</t>
  </si>
  <si>
    <t>C1_S6_MAG.180_sub</t>
  </si>
  <si>
    <t>C1_S6_MAG.189_sub</t>
  </si>
  <si>
    <t>C1_S6_MAG.19_sub</t>
  </si>
  <si>
    <t>C1_S6_MAG.195_sub</t>
  </si>
  <si>
    <t>C1_S6_MAG.199_sub</t>
  </si>
  <si>
    <t>C1_S6_MAG.20_sub</t>
  </si>
  <si>
    <t>C1_S6_MAG.212_sub</t>
  </si>
  <si>
    <t>C1_S6_MAG.238_sub</t>
  </si>
  <si>
    <t>C1_S6_MAG.249_sub</t>
  </si>
  <si>
    <t>C1_S6_MAG.271_sub</t>
  </si>
  <si>
    <t>C1_S6_MAG.308</t>
  </si>
  <si>
    <t>C1_S6_MAG.334</t>
  </si>
  <si>
    <t>C1_S6_MAG.354</t>
  </si>
  <si>
    <t>C1_S6_MAG.37_sub</t>
  </si>
  <si>
    <t>C1_S6_MAG.72_sub</t>
  </si>
  <si>
    <t>C1_S6_MAG.008</t>
  </si>
  <si>
    <t>C1_S6_MAG.015_sub</t>
  </si>
  <si>
    <t>C1_S6_MAG.061_sub</t>
  </si>
  <si>
    <t>C1_S6_MAG.119_sub</t>
  </si>
  <si>
    <t>C1_S6_MAG.341</t>
  </si>
  <si>
    <t>C1_S6_MAG.419</t>
  </si>
  <si>
    <t>C1_S6_MAG.422</t>
  </si>
  <si>
    <t>C1_S6_MAG.114</t>
  </si>
  <si>
    <t>C1_S6_MAG.12</t>
  </si>
  <si>
    <t>C1_S6_MAG.136_sub</t>
  </si>
  <si>
    <t>C1_S6_MAG.148_sub</t>
  </si>
  <si>
    <t>C1_S6_MAG.152_sub</t>
  </si>
  <si>
    <t>C1_S6_MAG.153_sub</t>
  </si>
  <si>
    <t>C1_S6_MAG.157_sub</t>
  </si>
  <si>
    <t>C1_S6_MAG.180</t>
  </si>
  <si>
    <t>C1_S6_MAG.211</t>
  </si>
  <si>
    <t>C1_S6_MAG.222</t>
  </si>
  <si>
    <t>C1_S6_MAG.227_sub</t>
  </si>
  <si>
    <t>C1_S6_MAG.263</t>
  </si>
  <si>
    <t>C1_S6_MAG.266</t>
  </si>
  <si>
    <t>C1_S6_MAG.274</t>
  </si>
  <si>
    <t>C1_S6_MAG.291</t>
  </si>
  <si>
    <t>C1_S6_MAG.292</t>
  </si>
  <si>
    <t>C1_S6_MAG.3</t>
  </si>
  <si>
    <t>C1_S6_MAG.302_sub</t>
  </si>
  <si>
    <t>C1_S6_MAG.310</t>
  </si>
  <si>
    <t>C1_S6_MAG.312_sub</t>
  </si>
  <si>
    <t>C1_S6_MAG.314_sub</t>
  </si>
  <si>
    <t>C1_S6_MAG.318</t>
  </si>
  <si>
    <t>C1_S6_MAG.321</t>
  </si>
  <si>
    <t>C1_S6_MAG.322_sub</t>
  </si>
  <si>
    <t>C1_S6_MAG.359</t>
  </si>
  <si>
    <t>C1_S6_MAG.362</t>
  </si>
  <si>
    <t>C1_S6_MAG.366</t>
  </si>
  <si>
    <t>C1_S6_MAG.379</t>
  </si>
  <si>
    <t>C1_S6_MAG.384</t>
  </si>
  <si>
    <t>C1_S6_MAG.387</t>
  </si>
  <si>
    <t>C1_S6_MAG.388</t>
  </si>
  <si>
    <t>C1_S6_MAG.434</t>
  </si>
  <si>
    <t>C1_S6_MAG.440</t>
  </si>
  <si>
    <t>C1_S6_MAG.448_sub</t>
  </si>
  <si>
    <t>C1_S6_MAG.46</t>
  </si>
  <si>
    <t>C1_S6_MAG.460</t>
  </si>
  <si>
    <t>C1_S6_MAG.462</t>
  </si>
  <si>
    <t>C1_S6_MAG.463</t>
  </si>
  <si>
    <t>C1_S6_MAG.472_sub</t>
  </si>
  <si>
    <t>C1_S6_MAG.51</t>
  </si>
  <si>
    <t>C1_S6_MAG.55_sub</t>
  </si>
  <si>
    <t>C1_S6_MAG.58</t>
  </si>
  <si>
    <t>C1_S6_MAG.64</t>
  </si>
  <si>
    <t>C1_S6_MAG.94</t>
  </si>
  <si>
    <t>C2_S1_MAG.101_sub</t>
  </si>
  <si>
    <t>C2_S1_MAG.167_sub</t>
  </si>
  <si>
    <t>C2_S1_MAG.294_sub</t>
  </si>
  <si>
    <t>C2_S1_MAG.295</t>
  </si>
  <si>
    <t>C2_S1_MAG.322_sub</t>
  </si>
  <si>
    <t>C2_S1_MAG.335_sub</t>
  </si>
  <si>
    <t>C2_S1_MAG.019</t>
  </si>
  <si>
    <t>C2_S1_MAG.041</t>
  </si>
  <si>
    <t>C2_S1_MAG.069_sub</t>
  </si>
  <si>
    <t>C2_S1_MAG.072_sub</t>
  </si>
  <si>
    <t>C2_S1_MAG.136</t>
  </si>
  <si>
    <t>C2_S1_MAG.161_sub</t>
  </si>
  <si>
    <t>C2_S1_MAG.256_sub</t>
  </si>
  <si>
    <t>C2_S1_MAG.368_sub</t>
  </si>
  <si>
    <t>C2_S1_MAG.109</t>
  </si>
  <si>
    <t>C2_S1_MAG.13</t>
  </si>
  <si>
    <t>C2_S1_MAG.149_sub</t>
  </si>
  <si>
    <t>C2_S1_MAG.159_sub</t>
  </si>
  <si>
    <t>C2_S1_MAG.166</t>
  </si>
  <si>
    <t>C2_S1_MAG.180</t>
  </si>
  <si>
    <t>C2_S1_MAG.194</t>
  </si>
  <si>
    <t>C2_S1_MAG.195</t>
  </si>
  <si>
    <t>C2_S1_MAG.207</t>
  </si>
  <si>
    <t>C2_S1_MAG.251</t>
  </si>
  <si>
    <t>C2_S1_MAG.255</t>
  </si>
  <si>
    <t>C2_S1_MAG.266_sub</t>
  </si>
  <si>
    <t>C2_S1_MAG.268_sub</t>
  </si>
  <si>
    <t>C2_S1_MAG.321</t>
  </si>
  <si>
    <t>C2_S1_MAG.335</t>
  </si>
  <si>
    <t>C2_S1_MAG.34</t>
  </si>
  <si>
    <t>C2_S1_MAG.360</t>
  </si>
  <si>
    <t>C2_S1_MAG.363</t>
  </si>
  <si>
    <t>C2_S1_MAG.4_sub</t>
  </si>
  <si>
    <t>C2_S1_MAG.403</t>
  </si>
  <si>
    <t>C2_S1_MAG.409</t>
  </si>
  <si>
    <t>C2_S1_MAG.415</t>
  </si>
  <si>
    <t>C2_S1_MAG.422</t>
  </si>
  <si>
    <t>C2_S1_MAG.48</t>
  </si>
  <si>
    <t>C2_S1_MAG.53</t>
  </si>
  <si>
    <t>C2_S2_MAG.101_sub</t>
  </si>
  <si>
    <t>C2_S2_MAG.137_sub</t>
  </si>
  <si>
    <t>C2_S2_MAG.16_sub</t>
  </si>
  <si>
    <t>C2_S2_MAG.178</t>
  </si>
  <si>
    <t>C2_S2_MAG.219_sub</t>
  </si>
  <si>
    <t>C2_S2_MAG.222</t>
  </si>
  <si>
    <t>C2_S2_MAG.24</t>
  </si>
  <si>
    <t>C2_S2_MAG.25_sub</t>
  </si>
  <si>
    <t>C2_S2_MAG.289</t>
  </si>
  <si>
    <t>C2_S2_MAG.30</t>
  </si>
  <si>
    <t>C2_S2_MAG.85_sub</t>
  </si>
  <si>
    <t>C2_S2_MAG.015</t>
  </si>
  <si>
    <t>C2_S2_MAG.055_sub</t>
  </si>
  <si>
    <t>C2_S2_MAG.107_sub</t>
  </si>
  <si>
    <t>C2_S2_MAG.165_sub</t>
  </si>
  <si>
    <t>C2_S2_MAG.211_sub</t>
  </si>
  <si>
    <t>C2_S2_MAG.213_sub</t>
  </si>
  <si>
    <t>C2_S2_MAG.320_sub</t>
  </si>
  <si>
    <t>C2_S2_MAG.113</t>
  </si>
  <si>
    <t>C2_S2_MAG.145</t>
  </si>
  <si>
    <t>C2_S2_MAG.151</t>
  </si>
  <si>
    <t>C2_S2_MAG.162</t>
  </si>
  <si>
    <t>C2_S2_MAG.170</t>
  </si>
  <si>
    <t>C2_S2_MAG.172</t>
  </si>
  <si>
    <t>C2_S2_MAG.18</t>
  </si>
  <si>
    <t>C2_S2_MAG.191</t>
  </si>
  <si>
    <t>C2_S2_MAG.206</t>
  </si>
  <si>
    <t>C2_S2_MAG.227</t>
  </si>
  <si>
    <t>C2_S2_MAG.233</t>
  </si>
  <si>
    <t>C2_S2_MAG.255</t>
  </si>
  <si>
    <t>C2_S2_MAG.258</t>
  </si>
  <si>
    <t>C2_S2_MAG.269</t>
  </si>
  <si>
    <t>C2_S2_MAG.286</t>
  </si>
  <si>
    <t>C2_S2_MAG.299</t>
  </si>
  <si>
    <t>C2_S2_MAG.338_sub</t>
  </si>
  <si>
    <t>C2_S2_MAG.349</t>
  </si>
  <si>
    <t>C2_S2_MAG.355_sub</t>
  </si>
  <si>
    <t>C2_S2_MAG.361</t>
  </si>
  <si>
    <t>C2_S2_MAG.37</t>
  </si>
  <si>
    <t>C2_S2_MAG.383_sub</t>
  </si>
  <si>
    <t>C2_S2_MAG.427_sub</t>
  </si>
  <si>
    <t>C2_S2_MAG.47</t>
  </si>
  <si>
    <t>C2_S2_MAG.49</t>
  </si>
  <si>
    <t>C2_S2_MAG.85</t>
  </si>
  <si>
    <t>C2_S2_MAG.88</t>
  </si>
  <si>
    <t>C2_S2_MAG.89</t>
  </si>
  <si>
    <t>C2_S3_MAG.154_sub</t>
  </si>
  <si>
    <t>C2_S3_MAG.156_sub</t>
  </si>
  <si>
    <t>C2_S3_MAG.184_sub</t>
  </si>
  <si>
    <t>C2_S3_MAG.186_sub</t>
  </si>
  <si>
    <t>C2_S3_MAG.284_sub</t>
  </si>
  <si>
    <t>C2_S3_MAG.93</t>
  </si>
  <si>
    <t>C2_S3_MAG.010_sub</t>
  </si>
  <si>
    <t>C2_S3_MAG.046_sub</t>
  </si>
  <si>
    <t>C2_S3_MAG.132_sub</t>
  </si>
  <si>
    <t>C2_S3_MAG.182_sub</t>
  </si>
  <si>
    <t>C2_S3_MAG.197</t>
  </si>
  <si>
    <t>C2_S3_MAG.212</t>
  </si>
  <si>
    <t>C2_S3_MAG.332_sub</t>
  </si>
  <si>
    <t>C2_S3_MAG.76_sub</t>
  </si>
  <si>
    <t>C2_S4_MAG.125</t>
  </si>
  <si>
    <t>C2_S4_MAG.148_sub</t>
  </si>
  <si>
    <t>C2_S4_MAG.153_sub</t>
  </si>
  <si>
    <t>C2_S4_MAG.184_sub</t>
  </si>
  <si>
    <t>C2_S4_MAG.205_sub</t>
  </si>
  <si>
    <t>C2_S4_MAG.216_sub</t>
  </si>
  <si>
    <t>C2_S4_MAG.312_sub</t>
  </si>
  <si>
    <t>C2_S4_MAG.316_sub</t>
  </si>
  <si>
    <t>C2_S4_MAG.319_sub</t>
  </si>
  <si>
    <t>C2_S4_MAG.334_sub</t>
  </si>
  <si>
    <t>C2_S4_MAG.5_sub</t>
  </si>
  <si>
    <t>C2_S4_MAG.66_sub</t>
  </si>
  <si>
    <t>C2_S4_MAG.077</t>
  </si>
  <si>
    <t>C2_S4_MAG.124_sub</t>
  </si>
  <si>
    <t>C2_S4_MAG.146_sub</t>
  </si>
  <si>
    <t>C2_S4_MAG.159_sub</t>
  </si>
  <si>
    <t>C2_S4_MAG.165_sub</t>
  </si>
  <si>
    <t>C2_S4_MAG.230_sub</t>
  </si>
  <si>
    <t>C2_S4_MAG.423</t>
  </si>
  <si>
    <t>C2_S4_MAG.101</t>
  </si>
  <si>
    <t>C2_S4_MAG.115</t>
  </si>
  <si>
    <t>C2_S4_MAG.116</t>
  </si>
  <si>
    <t>C2_S4_MAG.120</t>
  </si>
  <si>
    <t>C2_S4_MAG.140</t>
  </si>
  <si>
    <t>C2_S4_MAG.150</t>
  </si>
  <si>
    <t>C2_S4_MAG.162</t>
  </si>
  <si>
    <t>C2_S4_MAG.176</t>
  </si>
  <si>
    <t>C2_S4_MAG.177</t>
  </si>
  <si>
    <t>C2_S4_MAG.18</t>
  </si>
  <si>
    <t>C2_S4_MAG.184</t>
  </si>
  <si>
    <t>C2_S4_MAG.187</t>
  </si>
  <si>
    <t>C2_S4_MAG.193</t>
  </si>
  <si>
    <t>C2_S4_MAG.199</t>
  </si>
  <si>
    <t>C2_S4_MAG.202</t>
  </si>
  <si>
    <t>C2_S4_MAG.226_sub</t>
  </si>
  <si>
    <t>C2_S4_MAG.228</t>
  </si>
  <si>
    <t>C2_S4_MAG.230</t>
  </si>
  <si>
    <t>C2_S4_MAG.241_sub</t>
  </si>
  <si>
    <t>C2_S4_MAG.253</t>
  </si>
  <si>
    <t>C2_S4_MAG.287</t>
  </si>
  <si>
    <t>C2_S4_MAG.291_sub</t>
  </si>
  <si>
    <t>C2_S4_MAG.3</t>
  </si>
  <si>
    <t>C2_S4_MAG.315</t>
  </si>
  <si>
    <t>C2_S4_MAG.339</t>
  </si>
  <si>
    <t>C2_S4_MAG.343</t>
  </si>
  <si>
    <t>C2_S4_MAG.348</t>
  </si>
  <si>
    <t>C2_S4_MAG.353_sub</t>
  </si>
  <si>
    <t>C2_S4_MAG.357</t>
  </si>
  <si>
    <t>C2_S4_MAG.358</t>
  </si>
  <si>
    <t>C2_S4_MAG.39</t>
  </si>
  <si>
    <t>C2_S4_MAG.41</t>
  </si>
  <si>
    <t>C2_S4_MAG.5</t>
  </si>
  <si>
    <t>C2_S4_MAG.56</t>
  </si>
  <si>
    <t>C2_S4_MAG.6</t>
  </si>
  <si>
    <t>C2_S4_MAG.60</t>
  </si>
  <si>
    <t>C2_S4_MAG.67</t>
  </si>
  <si>
    <t>C2_S4_MAG.70</t>
  </si>
  <si>
    <t>C2_S5_MAG.112_sub</t>
  </si>
  <si>
    <t>C2_S5_MAG.129</t>
  </si>
  <si>
    <t>C2_S5_MAG.139_sub</t>
  </si>
  <si>
    <t>C2_S5_MAG.165_sub</t>
  </si>
  <si>
    <t>C2_S5_MAG.282_sub</t>
  </si>
  <si>
    <t>C2_S5_MAG.54_sub</t>
  </si>
  <si>
    <t>C2_S5_MAG.59</t>
  </si>
  <si>
    <t>C2_S5_MAG.017</t>
  </si>
  <si>
    <t>C2_S5_MAG.024_sub</t>
  </si>
  <si>
    <t>C2_S5_MAG.040</t>
  </si>
  <si>
    <t>C2_S5_MAG.090_sub</t>
  </si>
  <si>
    <t>C2_S5_MAG.207_sub</t>
  </si>
  <si>
    <t>C2_S5_MAG.351</t>
  </si>
  <si>
    <t>C2_S5_MAG.456_sub</t>
  </si>
  <si>
    <t>C2_S5_MAG.476</t>
  </si>
  <si>
    <t>C2_S5_MAG.485_sub</t>
  </si>
  <si>
    <t>C2_S5_MAG.486</t>
  </si>
  <si>
    <t>C2_S5_MAG.111</t>
  </si>
  <si>
    <t>C2_S5_MAG.127</t>
  </si>
  <si>
    <t>C2_S5_MAG.137</t>
  </si>
  <si>
    <t>C2_S5_MAG.144_sub</t>
  </si>
  <si>
    <t>C2_S5_MAG.146</t>
  </si>
  <si>
    <t>C2_S5_MAG.16</t>
  </si>
  <si>
    <t>C2_S5_MAG.160_sub</t>
  </si>
  <si>
    <t>C2_S5_MAG.161</t>
  </si>
  <si>
    <t>C2_S5_MAG.166</t>
  </si>
  <si>
    <t>C2_S5_MAG.175</t>
  </si>
  <si>
    <t>C2_S5_MAG.18</t>
  </si>
  <si>
    <t>C2_S5_MAG.180_sub</t>
  </si>
  <si>
    <t>C2_S5_MAG.185_sub</t>
  </si>
  <si>
    <t>C2_S5_MAG.188_sub</t>
  </si>
  <si>
    <t>C2_S5_MAG.193</t>
  </si>
  <si>
    <t>C2_S5_MAG.199_sub</t>
  </si>
  <si>
    <t>C2_S5_MAG.200_sub</t>
  </si>
  <si>
    <t>C2_S5_MAG.209_sub</t>
  </si>
  <si>
    <t>C2_S5_MAG.235</t>
  </si>
  <si>
    <t>C2_S5_MAG.264_sub</t>
  </si>
  <si>
    <t>C2_S5_MAG.266</t>
  </si>
  <si>
    <t>C2_S5_MAG.280</t>
  </si>
  <si>
    <t>C2_S5_MAG.281</t>
  </si>
  <si>
    <t>C2_S5_MAG.289</t>
  </si>
  <si>
    <t>C2_S5_MAG.291</t>
  </si>
  <si>
    <t>C2_S5_MAG.298</t>
  </si>
  <si>
    <t>C2_S5_MAG.310</t>
  </si>
  <si>
    <t>C2_S5_MAG.321_sub</t>
  </si>
  <si>
    <t>C2_S5_MAG.329</t>
  </si>
  <si>
    <t>C2_S5_MAG.344</t>
  </si>
  <si>
    <t>C2_S5_MAG.348</t>
  </si>
  <si>
    <t>C2_S5_MAG.357</t>
  </si>
  <si>
    <t>C2_S5_MAG.38</t>
  </si>
  <si>
    <t>C2_S5_MAG.381</t>
  </si>
  <si>
    <t>C2_S5_MAG.409</t>
  </si>
  <si>
    <t>C2_S5_MAG.444</t>
  </si>
  <si>
    <t>C2_S5_MAG.464</t>
  </si>
  <si>
    <t>C2_S5_MAG.484</t>
  </si>
  <si>
    <t>C2_S5_MAG.492</t>
  </si>
  <si>
    <t>C2_S6_MAG.112_sub</t>
  </si>
  <si>
    <t>C2_S6_MAG.123_sub</t>
  </si>
  <si>
    <t>C2_S6_MAG.152_sub</t>
  </si>
  <si>
    <t>C2_S6_MAG.175_sub</t>
  </si>
  <si>
    <t>C2_S6_MAG.197_sub</t>
  </si>
  <si>
    <t>C2_S6_MAG.261_sub</t>
  </si>
  <si>
    <t>C2_S6_MAG.262</t>
  </si>
  <si>
    <t>C2_S6_MAG.269_sub</t>
  </si>
  <si>
    <t>C2_S6_MAG.311_sub</t>
  </si>
  <si>
    <t>C2_S6_MAG.37_sub</t>
  </si>
  <si>
    <t>C2_S6_MAG.4_sub</t>
  </si>
  <si>
    <t>C2_S6_MAG.078_sub</t>
  </si>
  <si>
    <t>C2_S6_MAG.099_sub</t>
  </si>
  <si>
    <t>C2_S6_MAG.106_sub</t>
  </si>
  <si>
    <t>C2_S6_MAG.189_sub</t>
  </si>
  <si>
    <t>C2_S6_MAG.194_sub</t>
  </si>
  <si>
    <t>C2_S6_MAG.206_sub</t>
  </si>
  <si>
    <t>C2_S6_MAG.216</t>
  </si>
  <si>
    <t>C2_S6_MAG.218_sub</t>
  </si>
  <si>
    <t>C2_S6_MAG.219</t>
  </si>
  <si>
    <t>C2_S6_MAG.396_sub</t>
  </si>
  <si>
    <t>C2_S6_MAG.110</t>
  </si>
  <si>
    <t>C2_S6_MAG.111</t>
  </si>
  <si>
    <t>C2_S6_MAG.131</t>
  </si>
  <si>
    <t>C2_S6_MAG.147</t>
  </si>
  <si>
    <t>C2_S6_MAG.149</t>
  </si>
  <si>
    <t>C2_S6_MAG.156</t>
  </si>
  <si>
    <t>C2_S6_MAG.161</t>
  </si>
  <si>
    <t>C2_S6_MAG.166</t>
  </si>
  <si>
    <t>C2_S6_MAG.176_sub</t>
  </si>
  <si>
    <t>C2_S6_MAG.250</t>
  </si>
  <si>
    <t>C2_S6_MAG.274</t>
  </si>
  <si>
    <t>C2_S6_MAG.280_sub</t>
  </si>
  <si>
    <t>C2_S6_MAG.302</t>
  </si>
  <si>
    <t>C2_S6_MAG.327</t>
  </si>
  <si>
    <t>C2_S6_MAG.341</t>
  </si>
  <si>
    <t>C2_S6_MAG.36_sub</t>
  </si>
  <si>
    <t>C2_S6_MAG.360</t>
  </si>
  <si>
    <t>C2_S6_MAG.374</t>
  </si>
  <si>
    <t>C2_S6_MAG.387</t>
  </si>
  <si>
    <t>C2_S6_MAG.398</t>
  </si>
  <si>
    <t>C2_S6_MAG.7</t>
  </si>
  <si>
    <t>Table S4. Statistics of MAGs recovered from 12 metagenomes of Lake Cadagno sediments'.</t>
  </si>
  <si>
    <t>Genome</t>
  </si>
  <si>
    <t>score</t>
  </si>
  <si>
    <t>completeness</t>
  </si>
  <si>
    <t>contamination</t>
  </si>
  <si>
    <t>strain_heterogeneity</t>
  </si>
  <si>
    <t>cluster</t>
  </si>
  <si>
    <t>taxonomy</t>
  </si>
  <si>
    <t>tax_confidence</t>
  </si>
  <si>
    <t>cluster_members</t>
  </si>
  <si>
    <t>closest_cluster_member</t>
  </si>
  <si>
    <t>furthest_cluster_member</t>
  </si>
  <si>
    <t>completeness_metric</t>
  </si>
  <si>
    <t>contamination_metric</t>
  </si>
  <si>
    <t>513_0</t>
  </si>
  <si>
    <t>NA</t>
  </si>
  <si>
    <t>moderate</t>
  </si>
  <si>
    <t>medium</t>
  </si>
  <si>
    <t>790_0</t>
  </si>
  <si>
    <t>substantial</t>
  </si>
  <si>
    <t>low</t>
  </si>
  <si>
    <t>171_1</t>
  </si>
  <si>
    <t>556_0</t>
  </si>
  <si>
    <t>135_0</t>
  </si>
  <si>
    <t>295_3</t>
  </si>
  <si>
    <t>near</t>
  </si>
  <si>
    <t>561_0</t>
  </si>
  <si>
    <t>partial</t>
  </si>
  <si>
    <t>862_0</t>
  </si>
  <si>
    <t>687_0</t>
  </si>
  <si>
    <t>658_0</t>
  </si>
  <si>
    <t>253_0</t>
  </si>
  <si>
    <t>496_0</t>
  </si>
  <si>
    <t>551_0</t>
  </si>
  <si>
    <t>419_0</t>
  </si>
  <si>
    <t>78_1</t>
  </si>
  <si>
    <t>529_1</t>
  </si>
  <si>
    <t>308_1</t>
  </si>
  <si>
    <t>309_0</t>
  </si>
  <si>
    <t>734_1</t>
  </si>
  <si>
    <t>337_3</t>
  </si>
  <si>
    <t>331_0</t>
  </si>
  <si>
    <t>248_1</t>
  </si>
  <si>
    <t>728_0</t>
  </si>
  <si>
    <t>349_0</t>
  </si>
  <si>
    <t>7_0</t>
  </si>
  <si>
    <t>3_0</t>
  </si>
  <si>
    <t>759_1</t>
  </si>
  <si>
    <t>769_1</t>
  </si>
  <si>
    <t>729_0</t>
  </si>
  <si>
    <t>542_5</t>
  </si>
  <si>
    <t>202_0</t>
  </si>
  <si>
    <t>116_0</t>
  </si>
  <si>
    <t>179_0</t>
  </si>
  <si>
    <t>115_0</t>
  </si>
  <si>
    <t>98_0</t>
  </si>
  <si>
    <t>5_0</t>
  </si>
  <si>
    <t>40_0</t>
  </si>
  <si>
    <t>423_0</t>
  </si>
  <si>
    <t>336_0</t>
  </si>
  <si>
    <t>333_0</t>
  </si>
  <si>
    <t>538_0</t>
  </si>
  <si>
    <t>72_1</t>
  </si>
  <si>
    <t>187_0</t>
  </si>
  <si>
    <t>840_1</t>
  </si>
  <si>
    <t>177_0</t>
  </si>
  <si>
    <t>155_1</t>
  </si>
  <si>
    <t>74_0</t>
  </si>
  <si>
    <t>620_0</t>
  </si>
  <si>
    <t>2_1</t>
  </si>
  <si>
    <t>716_0</t>
  </si>
  <si>
    <t>127_0</t>
  </si>
  <si>
    <t>667_1</t>
  </si>
  <si>
    <t>793_1</t>
  </si>
  <si>
    <t>51_0</t>
  </si>
  <si>
    <t>246_0</t>
  </si>
  <si>
    <t>352_0</t>
  </si>
  <si>
    <t>323_1</t>
  </si>
  <si>
    <t>13_1</t>
  </si>
  <si>
    <t>339_1</t>
  </si>
  <si>
    <t>8_1</t>
  </si>
  <si>
    <t>745_1</t>
  </si>
  <si>
    <t>354_0</t>
  </si>
  <si>
    <t>555_1</t>
  </si>
  <si>
    <t>565_1</t>
  </si>
  <si>
    <t>659_0</t>
  </si>
  <si>
    <t>757_0</t>
  </si>
  <si>
    <t>510_0</t>
  </si>
  <si>
    <t>639_0</t>
  </si>
  <si>
    <t>867_0</t>
  </si>
  <si>
    <t>86_0</t>
  </si>
  <si>
    <t>816_0</t>
  </si>
  <si>
    <t>156_0</t>
  </si>
  <si>
    <t>669_0</t>
  </si>
  <si>
    <t>684_0</t>
  </si>
  <si>
    <t>497_0</t>
  </si>
  <si>
    <t>230_1</t>
  </si>
  <si>
    <t>479_0</t>
  </si>
  <si>
    <t>425_0</t>
  </si>
  <si>
    <t>736_0</t>
  </si>
  <si>
    <t>1_1</t>
  </si>
  <si>
    <t>249_0</t>
  </si>
  <si>
    <t>251_1</t>
  </si>
  <si>
    <t>692_0</t>
  </si>
  <si>
    <t>707_0</t>
  </si>
  <si>
    <t>494_0</t>
  </si>
  <si>
    <t>632_0</t>
  </si>
  <si>
    <t>212_1</t>
  </si>
  <si>
    <t>660_0</t>
  </si>
  <si>
    <t>41_0</t>
  </si>
  <si>
    <t>531_0</t>
  </si>
  <si>
    <t>79_0</t>
  </si>
  <si>
    <t>108_0</t>
  </si>
  <si>
    <t>77_1</t>
  </si>
  <si>
    <t>75_0</t>
  </si>
  <si>
    <t>153_1</t>
  </si>
  <si>
    <t>633_0</t>
  </si>
  <si>
    <t>600_0</t>
  </si>
  <si>
    <t>387_0</t>
  </si>
  <si>
    <t>820_0</t>
  </si>
  <si>
    <t>616_0</t>
  </si>
  <si>
    <t>185_0</t>
  </si>
  <si>
    <t>180_0</t>
  </si>
  <si>
    <t>183_0</t>
  </si>
  <si>
    <t>326_0</t>
  </si>
  <si>
    <t>143_1</t>
  </si>
  <si>
    <t>664_0</t>
  </si>
  <si>
    <t>760_0</t>
  </si>
  <si>
    <t>42_2</t>
  </si>
  <si>
    <t>171_2</t>
  </si>
  <si>
    <t>13_3</t>
  </si>
  <si>
    <t>350_0</t>
  </si>
  <si>
    <t>595_0</t>
  </si>
  <si>
    <t>329_0</t>
  </si>
  <si>
    <t>772_0</t>
  </si>
  <si>
    <t>388_0</t>
  </si>
  <si>
    <t>532_0</t>
  </si>
  <si>
    <t>335_2</t>
  </si>
  <si>
    <t>566_3</t>
  </si>
  <si>
    <t>713_6</t>
  </si>
  <si>
    <t>120_0</t>
  </si>
  <si>
    <t>488_6</t>
  </si>
  <si>
    <t>217_1</t>
  </si>
  <si>
    <t>592_5</t>
  </si>
  <si>
    <t>193_0</t>
  </si>
  <si>
    <t>663_0</t>
  </si>
  <si>
    <t>64_1</t>
  </si>
  <si>
    <t>103_1</t>
  </si>
  <si>
    <t>191_0</t>
  </si>
  <si>
    <t>197_1</t>
  </si>
  <si>
    <t>622_0</t>
  </si>
  <si>
    <t>506_1</t>
  </si>
  <si>
    <t>302_0</t>
  </si>
  <si>
    <t>764_0</t>
  </si>
  <si>
    <t>512_1</t>
  </si>
  <si>
    <t>76_1</t>
  </si>
  <si>
    <t>827_1</t>
  </si>
  <si>
    <t>742_1</t>
  </si>
  <si>
    <t>87_1</t>
  </si>
  <si>
    <t>173_1</t>
  </si>
  <si>
    <t>735_0</t>
  </si>
  <si>
    <t>711_1</t>
  </si>
  <si>
    <t>848_0</t>
  </si>
  <si>
    <t>221_0</t>
  </si>
  <si>
    <t>89_0</t>
  </si>
  <si>
    <t>623_1</t>
  </si>
  <si>
    <t>818_1</t>
  </si>
  <si>
    <t>747_0</t>
  </si>
  <si>
    <t>262_0</t>
  </si>
  <si>
    <t>194_0</t>
  </si>
  <si>
    <t>460_0</t>
  </si>
  <si>
    <t>522_1</t>
  </si>
  <si>
    <t>743_1</t>
  </si>
  <si>
    <t>792_0</t>
  </si>
  <si>
    <t>290_0</t>
  </si>
  <si>
    <t>770_0</t>
  </si>
  <si>
    <t>220_0</t>
  </si>
  <si>
    <t>610_0</t>
  </si>
  <si>
    <t>332_2</t>
  </si>
  <si>
    <t>493_0</t>
  </si>
  <si>
    <t>821_0</t>
  </si>
  <si>
    <t>517_0</t>
  </si>
  <si>
    <t>166_3</t>
  </si>
  <si>
    <t>259_0</t>
  </si>
  <si>
    <t>90_0</t>
  </si>
  <si>
    <t>751_0</t>
  </si>
  <si>
    <t>703_0</t>
  </si>
  <si>
    <t>133_0</t>
  </si>
  <si>
    <t>445_0</t>
  </si>
  <si>
    <t>847_0</t>
  </si>
  <si>
    <t>673_0</t>
  </si>
  <si>
    <t>245_0</t>
  </si>
  <si>
    <t>299_0</t>
  </si>
  <si>
    <t>435_0</t>
  </si>
  <si>
    <t>263_0</t>
  </si>
  <si>
    <t>264_0</t>
  </si>
  <si>
    <t>360_1</t>
  </si>
  <si>
    <t>210_0</t>
  </si>
  <si>
    <t>344_2</t>
  </si>
  <si>
    <t>118_0</t>
  </si>
  <si>
    <t>554_1</t>
  </si>
  <si>
    <t>82_0</t>
  </si>
  <si>
    <t>69_2</t>
  </si>
  <si>
    <t>347_0</t>
  </si>
  <si>
    <t>548_0</t>
  </si>
  <si>
    <t>117_0</t>
  </si>
  <si>
    <t>761_0</t>
  </si>
  <si>
    <t>863_0</t>
  </si>
  <si>
    <t>518_0</t>
  </si>
  <si>
    <t>636_0</t>
  </si>
  <si>
    <t>150_1</t>
  </si>
  <si>
    <t>823_0</t>
  </si>
  <si>
    <t>605_1</t>
  </si>
  <si>
    <t>412_1</t>
  </si>
  <si>
    <t>594_1</t>
  </si>
  <si>
    <t>629_0</t>
  </si>
  <si>
    <t>144_0</t>
  </si>
  <si>
    <t>514_0</t>
  </si>
  <si>
    <t>134_0</t>
  </si>
  <si>
    <t>154_3</t>
  </si>
  <si>
    <t>4_2</t>
  </si>
  <si>
    <t>278_0</t>
  </si>
  <si>
    <t>617_0</t>
  </si>
  <si>
    <t>753_0</t>
  </si>
  <si>
    <t>162_0</t>
  </si>
  <si>
    <t>528_0</t>
  </si>
  <si>
    <t>547_4</t>
  </si>
  <si>
    <t>535_4</t>
  </si>
  <si>
    <t>785_1</t>
  </si>
  <si>
    <t>697_4</t>
  </si>
  <si>
    <t>382_0</t>
  </si>
  <si>
    <t>48_0</t>
  </si>
  <si>
    <t>627_1</t>
  </si>
  <si>
    <t>796_0</t>
  </si>
  <si>
    <t>188_1</t>
  </si>
  <si>
    <t>536_0</t>
  </si>
  <si>
    <t>589_3</t>
  </si>
  <si>
    <t>459_0</t>
  </si>
  <si>
    <t>495_0</t>
  </si>
  <si>
    <t>433_0</t>
  </si>
  <si>
    <t>839_1</t>
  </si>
  <si>
    <t>345_0</t>
  </si>
  <si>
    <t>169_0</t>
  </si>
  <si>
    <t>320_0</t>
  </si>
  <si>
    <t>114_2</t>
  </si>
  <si>
    <t>319_0</t>
  </si>
  <si>
    <t>38_1</t>
  </si>
  <si>
    <t>304_6</t>
  </si>
  <si>
    <t>784_0</t>
  </si>
  <si>
    <t>256_2</t>
  </si>
  <si>
    <t>577_0</t>
  </si>
  <si>
    <t>190_2</t>
  </si>
  <si>
    <t>710_2</t>
  </si>
  <si>
    <t>99_0</t>
  </si>
  <si>
    <t>676_1</t>
  </si>
  <si>
    <t>791_0</t>
  </si>
  <si>
    <t>437_4</t>
  </si>
  <si>
    <t>523_0</t>
  </si>
  <si>
    <t>96_3</t>
  </si>
  <si>
    <t>199_0</t>
  </si>
  <si>
    <t>642_1</t>
  </si>
  <si>
    <t>281_1</t>
  </si>
  <si>
    <t>10_0</t>
  </si>
  <si>
    <t>599_1</t>
  </si>
  <si>
    <t>511_0</t>
  </si>
  <si>
    <t>625_0</t>
  </si>
  <si>
    <t>233_0</t>
  </si>
  <si>
    <t>311_1</t>
  </si>
  <si>
    <t>672_1</t>
  </si>
  <si>
    <t>236_3</t>
  </si>
  <si>
    <t>534_2</t>
  </si>
  <si>
    <t>593_0</t>
  </si>
  <si>
    <t>16_0</t>
  </si>
  <si>
    <t>779_0</t>
  </si>
  <si>
    <t>254_1</t>
  </si>
  <si>
    <t>161_4</t>
  </si>
  <si>
    <t>427_1</t>
  </si>
  <si>
    <t>102_4</t>
  </si>
  <si>
    <t>856_0</t>
  </si>
  <si>
    <t>474_2</t>
  </si>
  <si>
    <t>763_1</t>
  </si>
  <si>
    <t>440_1</t>
  </si>
  <si>
    <t>perfect</t>
  </si>
  <si>
    <t>597_1</t>
  </si>
  <si>
    <t>804_0</t>
  </si>
  <si>
    <t>635_0</t>
  </si>
  <si>
    <t>43_1</t>
  </si>
  <si>
    <t>783_0</t>
  </si>
  <si>
    <t>814_1</t>
  </si>
  <si>
    <t>70_0</t>
  </si>
  <si>
    <t>530_0</t>
  </si>
  <si>
    <t>364_0</t>
  </si>
  <si>
    <t>9_0</t>
  </si>
  <si>
    <t>865_0</t>
  </si>
  <si>
    <t>272_0</t>
  </si>
  <si>
    <t>17_0</t>
  </si>
  <si>
    <t>835_2</t>
  </si>
  <si>
    <t>28_0</t>
  </si>
  <si>
    <t>371_0</t>
  </si>
  <si>
    <t>598_0</t>
  </si>
  <si>
    <t>618_0</t>
  </si>
  <si>
    <t>701_0</t>
  </si>
  <si>
    <t>564_1</t>
  </si>
  <si>
    <t>695_0</t>
  </si>
  <si>
    <t>275_0</t>
  </si>
  <si>
    <t>499_0</t>
  </si>
  <si>
    <t>368_0</t>
  </si>
  <si>
    <t>480_0</t>
  </si>
  <si>
    <t>362_0</t>
  </si>
  <si>
    <t>125_2</t>
  </si>
  <si>
    <t>575_0</t>
  </si>
  <si>
    <t>378_1</t>
  </si>
  <si>
    <t>261_0</t>
  </si>
  <si>
    <t>195_0</t>
  </si>
  <si>
    <t>95_2</t>
  </si>
  <si>
    <t>223_0</t>
  </si>
  <si>
    <t>455_0</t>
  </si>
  <si>
    <t>563_0</t>
  </si>
  <si>
    <t>832_1</t>
  </si>
  <si>
    <t>441_0</t>
  </si>
  <si>
    <t>67_1</t>
  </si>
  <si>
    <t>431_1</t>
  </si>
  <si>
    <t>717_1</t>
  </si>
  <si>
    <t>14_1</t>
  </si>
  <si>
    <t>181_2</t>
  </si>
  <si>
    <t>709_1</t>
  </si>
  <si>
    <t>12_0</t>
  </si>
  <si>
    <t>491_0</t>
  </si>
  <si>
    <t>258_5</t>
  </si>
  <si>
    <t>693_1</t>
  </si>
  <si>
    <t>208_0</t>
  </si>
  <si>
    <t>430_1</t>
  </si>
  <si>
    <t>83_0</t>
  </si>
  <si>
    <t>84_0</t>
  </si>
  <si>
    <t>489_2</t>
  </si>
  <si>
    <t>813_1</t>
  </si>
  <si>
    <t>688_0</t>
  </si>
  <si>
    <t>57_1</t>
  </si>
  <si>
    <t>473_0</t>
  </si>
  <si>
    <t>756_1</t>
  </si>
  <si>
    <t>817_1</t>
  </si>
  <si>
    <t>732_1</t>
  </si>
  <si>
    <t>754_0</t>
  </si>
  <si>
    <t>104_0</t>
  </si>
  <si>
    <t>718_1</t>
  </si>
  <si>
    <t>438_0</t>
  </si>
  <si>
    <t>777_0</t>
  </si>
  <si>
    <t>424_1</t>
  </si>
  <si>
    <t>652_1</t>
  </si>
  <si>
    <t>726_1</t>
  </si>
  <si>
    <t>390_0</t>
  </si>
  <si>
    <t>422_2</t>
  </si>
  <si>
    <t>27_1</t>
  </si>
  <si>
    <t>461_0</t>
  </si>
  <si>
    <t>184_0</t>
  </si>
  <si>
    <t>214_0</t>
  </si>
  <si>
    <t>402_0</t>
  </si>
  <si>
    <t>831_1</t>
  </si>
  <si>
    <t>284_0</t>
  </si>
  <si>
    <t>287_0</t>
  </si>
  <si>
    <t>829_1</t>
  </si>
  <si>
    <t>537_0</t>
  </si>
  <si>
    <t>439_1</t>
  </si>
  <si>
    <t>54_0</t>
  </si>
  <si>
    <t>250_0</t>
  </si>
  <si>
    <t>189_1</t>
  </si>
  <si>
    <t>205_0</t>
  </si>
  <si>
    <t>640_0</t>
  </si>
  <si>
    <t>426_0</t>
  </si>
  <si>
    <t>746_1</t>
  </si>
  <si>
    <t>436_1</t>
  </si>
  <si>
    <t>63_0</t>
  </si>
  <si>
    <t>215_0</t>
  </si>
  <si>
    <t>601_0</t>
  </si>
  <si>
    <t>384_0</t>
  </si>
  <si>
    <t>377_0</t>
  </si>
  <si>
    <t>239_0</t>
  </si>
  <si>
    <t>748_0</t>
  </si>
  <si>
    <t>661_0</t>
  </si>
  <si>
    <t>727_1</t>
  </si>
  <si>
    <t>508_1</t>
  </si>
  <si>
    <t>148_1</t>
  </si>
  <si>
    <t>646_0</t>
  </si>
  <si>
    <t>203_1</t>
  </si>
  <si>
    <t>168_4</t>
  </si>
  <si>
    <t>854_0</t>
  </si>
  <si>
    <t>372_0</t>
  </si>
  <si>
    <t>851_1</t>
  </si>
  <si>
    <t>141_0</t>
  </si>
  <si>
    <t>466_2</t>
  </si>
  <si>
    <t>858_0</t>
  </si>
  <si>
    <t>146_0</t>
  </si>
  <si>
    <t>404_0</t>
  </si>
  <si>
    <t>698_4</t>
  </si>
  <si>
    <t>401_0</t>
  </si>
  <si>
    <t>448_1</t>
  </si>
  <si>
    <t>611_1</t>
  </si>
  <si>
    <t>449_0</t>
  </si>
  <si>
    <t>805_1</t>
  </si>
  <si>
    <t>596_1</t>
  </si>
  <si>
    <t>834_1</t>
  </si>
  <si>
    <t>432_5</t>
  </si>
  <si>
    <t>415_3</t>
  </si>
  <si>
    <t>34_0</t>
  </si>
  <si>
    <t>289_0</t>
  </si>
  <si>
    <t>396_1</t>
  </si>
  <si>
    <t>509_0</t>
  </si>
  <si>
    <t>498_1</t>
  </si>
  <si>
    <t>340_0</t>
  </si>
  <si>
    <t>744_0</t>
  </si>
  <si>
    <t>139_1</t>
  </si>
  <si>
    <t>624_0</t>
  </si>
  <si>
    <t>539_0</t>
  </si>
  <si>
    <t>389_1</t>
  </si>
  <si>
    <t>733_0</t>
  </si>
  <si>
    <t>31_0</t>
  </si>
  <si>
    <t>755_1</t>
  </si>
  <si>
    <t>810_2</t>
  </si>
  <si>
    <t>370_3</t>
  </si>
  <si>
    <t>242_0</t>
  </si>
  <si>
    <t>569_2</t>
  </si>
  <si>
    <t>244_1</t>
  </si>
  <si>
    <t>801_1</t>
  </si>
  <si>
    <t>44_3</t>
  </si>
  <si>
    <t>325_1</t>
  </si>
  <si>
    <t>476_1</t>
  </si>
  <si>
    <t>292_1</t>
  </si>
  <si>
    <t>318_4</t>
  </si>
  <si>
    <t>613_2</t>
  </si>
  <si>
    <t>637_1</t>
  </si>
  <si>
    <t>815_1</t>
  </si>
  <si>
    <t>391_1</t>
  </si>
  <si>
    <t>802_1</t>
  </si>
  <si>
    <t>490_1</t>
  </si>
  <si>
    <t>306_0</t>
  </si>
  <si>
    <t>276_1</t>
  </si>
  <si>
    <t>674_0</t>
  </si>
  <si>
    <t>615_1</t>
  </si>
  <si>
    <t>46_0</t>
  </si>
  <si>
    <t>465_0</t>
  </si>
  <si>
    <t>641_1</t>
  </si>
  <si>
    <t>397_1</t>
  </si>
  <si>
    <t>787_1</t>
  </si>
  <si>
    <t>228_1</t>
  </si>
  <si>
    <t>849_0</t>
  </si>
  <si>
    <t>788_1</t>
  </si>
  <si>
    <t>740_1</t>
  </si>
  <si>
    <t>237_1</t>
  </si>
  <si>
    <t>583_1</t>
  </si>
  <si>
    <t>500_0</t>
  </si>
  <si>
    <t>450_0</t>
  </si>
  <si>
    <t>730_0</t>
  </si>
  <si>
    <t>316_1</t>
  </si>
  <si>
    <t>843_1</t>
  </si>
  <si>
    <t>866_0</t>
  </si>
  <si>
    <t>25_0</t>
  </si>
  <si>
    <t>365_4</t>
  </si>
  <si>
    <t>62_1</t>
  </si>
  <si>
    <t>238_1</t>
  </si>
  <si>
    <t>138_1</t>
  </si>
  <si>
    <t>723_0</t>
  </si>
  <si>
    <t>201_2</t>
  </si>
  <si>
    <t>209_1</t>
  </si>
  <si>
    <t>110_0</t>
  </si>
  <si>
    <t>720_0</t>
  </si>
  <si>
    <t>737_1</t>
  </si>
  <si>
    <t>231_1</t>
  </si>
  <si>
    <t>501_1</t>
  </si>
  <si>
    <t>429_0</t>
  </si>
  <si>
    <t>638_1</t>
  </si>
  <si>
    <t>294_1</t>
  </si>
  <si>
    <t>269_0</t>
  </si>
  <si>
    <t>395_1</t>
  </si>
  <si>
    <t>765_1</t>
  </si>
  <si>
    <t>36_1</t>
  </si>
  <si>
    <t>578_0</t>
  </si>
  <si>
    <t>152_2</t>
  </si>
  <si>
    <t>219_1</t>
  </si>
  <si>
    <t>650_1</t>
  </si>
  <si>
    <t>403_1</t>
  </si>
  <si>
    <t>313_0</t>
  </si>
  <si>
    <t>612_0</t>
  </si>
  <si>
    <t>822_1</t>
  </si>
  <si>
    <t>92_0</t>
  </si>
  <si>
    <t>579_0</t>
  </si>
  <si>
    <t>232_1</t>
  </si>
  <si>
    <t>574_1</t>
  </si>
  <si>
    <t>679_1</t>
  </si>
  <si>
    <t>855_1</t>
  </si>
  <si>
    <t>492_1</t>
  </si>
  <si>
    <t>644_1</t>
  </si>
  <si>
    <t>283_1</t>
  </si>
  <si>
    <t>60_0</t>
  </si>
  <si>
    <t>80_0</t>
  </si>
  <si>
    <t>137_1</t>
  </si>
  <si>
    <t>690_1</t>
  </si>
  <si>
    <t>562_1</t>
  </si>
  <si>
    <t>18_3</t>
  </si>
  <si>
    <t>557_1</t>
  </si>
  <si>
    <t>634_1</t>
  </si>
  <si>
    <t>651_0</t>
  </si>
  <si>
    <t>366_0</t>
  </si>
  <si>
    <t>852_0</t>
  </si>
  <si>
    <t>131_0</t>
  </si>
  <si>
    <t>809_0</t>
  </si>
  <si>
    <t>655_1</t>
  </si>
  <si>
    <t>164_0</t>
  </si>
  <si>
    <t>591_0</t>
  </si>
  <si>
    <t>273_3</t>
  </si>
  <si>
    <t>361_3</t>
  </si>
  <si>
    <t>171_3</t>
  </si>
  <si>
    <t>282_5</t>
  </si>
  <si>
    <t>502_1</t>
  </si>
  <si>
    <t>136_0</t>
  </si>
  <si>
    <t>798_1</t>
  </si>
  <si>
    <t>453_0</t>
  </si>
  <si>
    <t>526_0</t>
  </si>
  <si>
    <t>545_6</t>
  </si>
  <si>
    <t>482_0</t>
  </si>
  <si>
    <t>675_0</t>
  </si>
  <si>
    <t>85_1</t>
  </si>
  <si>
    <t>123_1</t>
  </si>
  <si>
    <t>140_1</t>
  </si>
  <si>
    <t>346_0</t>
  </si>
  <si>
    <t>39_1</t>
  </si>
  <si>
    <t>609_1</t>
  </si>
  <si>
    <t>307_0</t>
  </si>
  <si>
    <t>288_2</t>
  </si>
  <si>
    <t>540_0</t>
  </si>
  <si>
    <t>696_0</t>
  </si>
  <si>
    <t>328_0</t>
  </si>
  <si>
    <t>505_0</t>
  </si>
  <si>
    <t>227_1</t>
  </si>
  <si>
    <t>186_3</t>
  </si>
  <si>
    <t>741_1</t>
  </si>
  <si>
    <t>838_0</t>
  </si>
  <si>
    <t>343_1</t>
  </si>
  <si>
    <t>129_3</t>
  </si>
  <si>
    <t>274_2</t>
  </si>
  <si>
    <t>91_0</t>
  </si>
  <si>
    <t>163_0</t>
  </si>
  <si>
    <t>725_0</t>
  </si>
  <si>
    <t>420_0</t>
  </si>
  <si>
    <t>567_1</t>
  </si>
  <si>
    <t>677_0</t>
  </si>
  <si>
    <t>836_0</t>
  </si>
  <si>
    <t>206_1</t>
  </si>
  <si>
    <t>418_0</t>
  </si>
  <si>
    <t>680_4</t>
  </si>
  <si>
    <t>20_1</t>
  </si>
  <si>
    <t>686_2</t>
  </si>
  <si>
    <t>21_1</t>
  </si>
  <si>
    <t>771_1</t>
  </si>
  <si>
    <t>794_1</t>
  </si>
  <si>
    <t>714_3</t>
  </si>
  <si>
    <t>224_1</t>
  </si>
  <si>
    <t>604_3</t>
  </si>
  <si>
    <t>647_1</t>
  </si>
  <si>
    <t>795_3</t>
  </si>
  <si>
    <t>61_1</t>
  </si>
  <si>
    <t>768_1</t>
  </si>
  <si>
    <t>213_1</t>
  </si>
  <si>
    <t>682_0</t>
  </si>
  <si>
    <t>550_1</t>
  </si>
  <si>
    <t>279_0</t>
  </si>
  <si>
    <t>88_0</t>
  </si>
  <si>
    <t>853_2</t>
  </si>
  <si>
    <t>587_1</t>
  </si>
  <si>
    <t>774_2</t>
  </si>
  <si>
    <t>544_2</t>
  </si>
  <si>
    <t>172_0</t>
  </si>
  <si>
    <t>828_0</t>
  </si>
  <si>
    <t>519_0</t>
  </si>
  <si>
    <t>758_0</t>
  </si>
  <si>
    <t>590_3</t>
  </si>
  <si>
    <t>543_2</t>
  </si>
  <si>
    <t>338_0</t>
  </si>
  <si>
    <t>257_2</t>
  </si>
  <si>
    <t>128_0</t>
  </si>
  <si>
    <t>73_0</t>
  </si>
  <si>
    <t>52_0</t>
  </si>
  <si>
    <t>143_2</t>
  </si>
  <si>
    <t>296_2</t>
  </si>
  <si>
    <t>291_2</t>
  </si>
  <si>
    <t>100_2</t>
  </si>
  <si>
    <t>483_0</t>
  </si>
  <si>
    <t>846_3</t>
  </si>
  <si>
    <t>132_2</t>
  </si>
  <si>
    <t>196_2</t>
  </si>
  <si>
    <t>826_0</t>
  </si>
  <si>
    <t>762_5</t>
  </si>
  <si>
    <t>303_0</t>
  </si>
  <si>
    <t>260_0</t>
  </si>
  <si>
    <t>252_0</t>
  </si>
  <si>
    <t>277_5</t>
  </si>
  <si>
    <t>6_0</t>
  </si>
  <si>
    <t>178_0</t>
  </si>
  <si>
    <t>355_0</t>
  </si>
  <si>
    <t>657_1</t>
  </si>
  <si>
    <t>685_0</t>
  </si>
  <si>
    <t>786_2</t>
  </si>
  <si>
    <t>845_2</t>
  </si>
  <si>
    <t>167_2</t>
  </si>
  <si>
    <t>322_3</t>
  </si>
  <si>
    <t>211_0</t>
  </si>
  <si>
    <t>868_0</t>
  </si>
  <si>
    <t>749_0</t>
  </si>
  <si>
    <t>861_0</t>
  </si>
  <si>
    <t>859_2</t>
  </si>
  <si>
    <t>853_4</t>
  </si>
  <si>
    <t>11_0</t>
  </si>
  <si>
    <t>775_0</t>
  </si>
  <si>
    <t>582_0</t>
  </si>
  <si>
    <t>594_2</t>
  </si>
  <si>
    <t>353_0</t>
  </si>
  <si>
    <t>142_0</t>
  </si>
  <si>
    <t>170_0</t>
  </si>
  <si>
    <t>773_0</t>
  </si>
  <si>
    <t>356_2</t>
  </si>
  <si>
    <t>715_2</t>
  </si>
  <si>
    <t>671_0</t>
  </si>
  <si>
    <t>145_0</t>
  </si>
  <si>
    <t>799_0</t>
  </si>
  <si>
    <t>484_0</t>
  </si>
  <si>
    <t>226_0</t>
  </si>
  <si>
    <t>708_0</t>
  </si>
  <si>
    <t>541_0</t>
  </si>
  <si>
    <t>301_0</t>
  </si>
  <si>
    <t>559_2</t>
  </si>
  <si>
    <t>584_1</t>
  </si>
  <si>
    <t>298_4</t>
  </si>
  <si>
    <t>702_2</t>
  </si>
  <si>
    <t>218_1</t>
  </si>
  <si>
    <t>198_2</t>
  </si>
  <si>
    <t>29_0</t>
  </si>
  <si>
    <t>160_0</t>
  </si>
  <si>
    <t>315_0</t>
  </si>
  <si>
    <t>704_1</t>
  </si>
  <si>
    <t>317_5</t>
  </si>
  <si>
    <t>515_0</t>
  </si>
  <si>
    <t>121_0</t>
  </si>
  <si>
    <t>781_0</t>
  </si>
  <si>
    <t>507_0</t>
  </si>
  <si>
    <t>837_2</t>
  </si>
  <si>
    <t>570_0</t>
  </si>
  <si>
    <t>585_3</t>
  </si>
  <si>
    <t>376_2</t>
  </si>
  <si>
    <t>359_0</t>
  </si>
  <si>
    <t>486_0</t>
  </si>
  <si>
    <t>50_2</t>
  </si>
  <si>
    <t>373_2</t>
  </si>
  <si>
    <t>105_0</t>
  </si>
  <si>
    <t>477_1</t>
  </si>
  <si>
    <t>549_2</t>
  </si>
  <si>
    <t>797_0</t>
  </si>
  <si>
    <t>487_0</t>
  </si>
  <si>
    <t>576_0</t>
  </si>
  <si>
    <t>266_0</t>
  </si>
  <si>
    <t>277_6</t>
  </si>
  <si>
    <t>864_0</t>
  </si>
  <si>
    <t>546_2</t>
  </si>
  <si>
    <t>522_3</t>
  </si>
  <si>
    <t>413_1</t>
  </si>
  <si>
    <t>324_2</t>
  </si>
  <si>
    <t>628_4</t>
  </si>
  <si>
    <t>255_4</t>
  </si>
  <si>
    <t>357_2</t>
  </si>
  <si>
    <t>464_0</t>
  </si>
  <si>
    <t>176_0</t>
  </si>
  <si>
    <t>739_0</t>
  </si>
  <si>
    <t>699_0</t>
  </si>
  <si>
    <t>830_0</t>
  </si>
  <si>
    <t>30_0</t>
  </si>
  <si>
    <t>147_0</t>
  </si>
  <si>
    <t>678_0</t>
  </si>
  <si>
    <t>305_0</t>
  </si>
  <si>
    <t>369_0</t>
  </si>
  <si>
    <t>22_2</t>
  </si>
  <si>
    <t>267_0</t>
  </si>
  <si>
    <t>552_0</t>
  </si>
  <si>
    <t>47_2</t>
  </si>
  <si>
    <t>670_4</t>
  </si>
  <si>
    <t>470_0</t>
  </si>
  <si>
    <t>589_4</t>
  </si>
  <si>
    <t>789_0</t>
  </si>
  <si>
    <t>416_0</t>
  </si>
  <si>
    <t>614_2</t>
  </si>
  <si>
    <t>81_0</t>
  </si>
  <si>
    <t>504_2</t>
  </si>
  <si>
    <t>824_2</t>
  </si>
  <si>
    <t>101_1</t>
  </si>
  <si>
    <t>731_0</t>
  </si>
  <si>
    <t>207_2</t>
  </si>
  <si>
    <t>648_2</t>
  </si>
  <si>
    <t>216_3</t>
  </si>
  <si>
    <t>321_1</t>
  </si>
  <si>
    <t>240_1</t>
  </si>
  <si>
    <t>619_2</t>
  </si>
  <si>
    <t>53_2</t>
  </si>
  <si>
    <t>653_0</t>
  </si>
  <si>
    <t>472_0</t>
  </si>
  <si>
    <t>35_0</t>
  </si>
  <si>
    <t>722_1</t>
  </si>
  <si>
    <t>803_1</t>
  </si>
  <si>
    <t>850_1</t>
  </si>
  <si>
    <t>149_0</t>
  </si>
  <si>
    <t>109_2</t>
  </si>
  <si>
    <t>776_1</t>
  </si>
  <si>
    <t>286_1</t>
  </si>
  <si>
    <t>462_3</t>
  </si>
  <si>
    <t>32_0</t>
  </si>
  <si>
    <t>234_1</t>
  </si>
  <si>
    <t>222_1</t>
  </si>
  <si>
    <t>452_2</t>
  </si>
  <si>
    <t>767_0</t>
  </si>
  <si>
    <t>342_0</t>
  </si>
  <si>
    <t>385_2</t>
  </si>
  <si>
    <t>654_2</t>
  </si>
  <si>
    <t>406_3</t>
  </si>
  <si>
    <t>243_0</t>
  </si>
  <si>
    <t>393_2</t>
  </si>
  <si>
    <t>235_3</t>
  </si>
  <si>
    <t>66_2</t>
  </si>
  <si>
    <t>314_0</t>
  </si>
  <si>
    <t>421_0</t>
  </si>
  <si>
    <t>458_1</t>
  </si>
  <si>
    <t>417_3</t>
  </si>
  <si>
    <t>432_3</t>
  </si>
  <si>
    <t>157_2</t>
  </si>
  <si>
    <t>558_0</t>
  </si>
  <si>
    <t>265_2</t>
  </si>
  <si>
    <t>58_2</t>
  </si>
  <si>
    <t>151_0</t>
  </si>
  <si>
    <t>442_1</t>
  </si>
  <si>
    <t>841_0</t>
  </si>
  <si>
    <t>586_8</t>
  </si>
  <si>
    <t>800_0</t>
  </si>
  <si>
    <t>398_0</t>
  </si>
  <si>
    <t>37_1</t>
  </si>
  <si>
    <t>520_1</t>
  </si>
  <si>
    <t>112_1</t>
  </si>
  <si>
    <t>573_0</t>
  </si>
  <si>
    <t>456_1</t>
  </si>
  <si>
    <t>806_0</t>
  </si>
  <si>
    <t>516_1</t>
  </si>
  <si>
    <t>23_0</t>
  </si>
  <si>
    <t>280_2</t>
  </si>
  <si>
    <t>608_2</t>
  </si>
  <si>
    <t>689_1</t>
  </si>
  <si>
    <t>392_0</t>
  </si>
  <si>
    <t>724_2</t>
  </si>
  <si>
    <t>571_2</t>
  </si>
  <si>
    <t>721_2</t>
  </si>
  <si>
    <t>122_1</t>
  </si>
  <si>
    <t>399_0</t>
  </si>
  <si>
    <t>59_1</t>
  </si>
  <si>
    <t>111_2</t>
  </si>
  <si>
    <t>310_0</t>
  </si>
  <si>
    <t>844_0</t>
  </si>
  <si>
    <t>410_0</t>
  </si>
  <si>
    <t>93_0</t>
  </si>
  <si>
    <t>643_1</t>
  </si>
  <si>
    <t>807_0</t>
  </si>
  <si>
    <t>631_1</t>
  </si>
  <si>
    <t>778_3</t>
  </si>
  <si>
    <t>811_2</t>
  </si>
  <si>
    <t>293_0</t>
  </si>
  <si>
    <t>712_3</t>
  </si>
  <si>
    <t>857_2</t>
  </si>
  <si>
    <t>621_3</t>
  </si>
  <si>
    <t>94_0</t>
  </si>
  <si>
    <t>182_2</t>
  </si>
  <si>
    <t>457_2</t>
  </si>
  <si>
    <t>408_1</t>
  </si>
  <si>
    <t>130_2</t>
  </si>
  <si>
    <t>15_0</t>
  </si>
  <si>
    <t>65_2</t>
  </si>
  <si>
    <t>842_0</t>
  </si>
  <si>
    <t>645_1</t>
  </si>
  <si>
    <t>694_2</t>
  </si>
  <si>
    <t>668_2</t>
  </si>
  <si>
    <t>766_1</t>
  </si>
  <si>
    <t>553_2</t>
  </si>
  <si>
    <t>597_5</t>
  </si>
  <si>
    <t>603_0</t>
  </si>
  <si>
    <t>630_2</t>
  </si>
  <si>
    <t>19_0</t>
  </si>
  <si>
    <t>607_2</t>
  </si>
  <si>
    <t>521_1</t>
  </si>
  <si>
    <t>656_0</t>
  </si>
  <si>
    <t>683_0</t>
  </si>
  <si>
    <t>363_2</t>
  </si>
  <si>
    <t>802_3</t>
  </si>
  <si>
    <t>808_2</t>
  </si>
  <si>
    <t>383_0</t>
  </si>
  <si>
    <t>434_0</t>
  </si>
  <si>
    <t>469_0</t>
  </si>
  <si>
    <t>381_0</t>
  </si>
  <si>
    <t>400_0</t>
  </si>
  <si>
    <t>560_0</t>
  </si>
  <si>
    <t>165_0</t>
  </si>
  <si>
    <t>649_2</t>
  </si>
  <si>
    <t>568_0</t>
  </si>
  <si>
    <t>high</t>
  </si>
  <si>
    <t>225_2</t>
  </si>
  <si>
    <t>394_1</t>
  </si>
  <si>
    <t>478_4</t>
  </si>
  <si>
    <t>158_2</t>
  </si>
  <si>
    <t>665_2</t>
  </si>
  <si>
    <t>297_1</t>
  </si>
  <si>
    <t>443_2</t>
  </si>
  <si>
    <t>68_0</t>
  </si>
  <si>
    <t>414_2</t>
  </si>
  <si>
    <t>700_3</t>
  </si>
  <si>
    <t>379_2</t>
  </si>
  <si>
    <t>113_0</t>
  </si>
  <si>
    <t>33_0</t>
  </si>
  <si>
    <t>106_2</t>
  </si>
  <si>
    <t>706_2</t>
  </si>
  <si>
    <t>241_0</t>
  </si>
  <si>
    <t>200_2</t>
  </si>
  <si>
    <t>662_2</t>
  </si>
  <si>
    <t>407_2</t>
  </si>
  <si>
    <t>780_0</t>
  </si>
  <si>
    <t>750_2</t>
  </si>
  <si>
    <t>fefe-group-c3</t>
  </si>
  <si>
    <t>d__Bacteria</t>
  </si>
  <si>
    <t>p__Bacteroidota</t>
  </si>
  <si>
    <t>c__Bacteroidia</t>
  </si>
  <si>
    <t>o__Bacteroidales</t>
  </si>
  <si>
    <t>f__VadinHA17</t>
  </si>
  <si>
    <t>g__SR-FBR-E99</t>
  </si>
  <si>
    <t>s__</t>
  </si>
  <si>
    <t>nife-group-4a-g</t>
  </si>
  <si>
    <t>fefe-group-a13</t>
  </si>
  <si>
    <t>g__LD21</t>
  </si>
  <si>
    <t>nife-group-3c</t>
  </si>
  <si>
    <t>fefe-group-c1</t>
  </si>
  <si>
    <t>Hydrogenase</t>
  </si>
  <si>
    <t>MAG_name</t>
  </si>
  <si>
    <t>C1_2_TPM</t>
  </si>
  <si>
    <t>Domain</t>
  </si>
  <si>
    <t>Phyla</t>
  </si>
  <si>
    <t>Class</t>
  </si>
  <si>
    <t>Order</t>
  </si>
  <si>
    <t>Family</t>
  </si>
  <si>
    <t>Genus</t>
  </si>
  <si>
    <t>Species</t>
  </si>
  <si>
    <t>s__LD21 (sp025454755)</t>
  </si>
  <si>
    <t>C1_1_TPM</t>
  </si>
  <si>
    <t>C1_3_TPM</t>
  </si>
  <si>
    <t>C1_4_TPM</t>
  </si>
  <si>
    <t>C1_5_TPM</t>
  </si>
  <si>
    <t>C1_6_TPM</t>
  </si>
  <si>
    <t>C2_1_TPM</t>
  </si>
  <si>
    <t>C2_2_TPM</t>
  </si>
  <si>
    <t>Table S1.  Sediment samples collected from Lake Cadagno and the corresponding DNA and RNA extracted from each sample and submitted for sequencing.</t>
  </si>
  <si>
    <t>TableS6. Relative abundance of MAGs across different layers of two cores. This analysis was done using CoverM (Aroney et al., 2025)</t>
  </si>
  <si>
    <t>size (bp)</t>
  </si>
  <si>
    <t>Scaffold_ID</t>
  </si>
  <si>
    <t>Start_gene</t>
  </si>
  <si>
    <t>End_gene</t>
  </si>
  <si>
    <t>Num_genes</t>
  </si>
  <si>
    <t>Canonical</t>
  </si>
  <si>
    <t>Num_sus_genes</t>
  </si>
  <si>
    <t>Num_SusC</t>
  </si>
  <si>
    <t>Num_SusD</t>
  </si>
  <si>
    <t>Num_cazys</t>
  </si>
  <si>
    <t>Num_GH_genes</t>
  </si>
  <si>
    <t>Gene_annotations</t>
  </si>
  <si>
    <t>NODE_108_length_204442_cov_3.703918</t>
  </si>
  <si>
    <t>Unknown;K00344;K05803;K13444;K09667;Unknown;K17837;K24158;K21573 [SUS:K21573];Unknown;K21310;K09667;Unknown;K06889;K09667;PF10043.13;K09667;K15467;K03641;Unknown;Unknown;Unknown;Unknown;K03671;K09667;Unknown;PF16316.9;Unknown;Unknown;Unknown;Unknown;PF09345.14;K02014;Unknown;K09516;K07218;PF09603.14;K02005;Unknown;K21573 [SUS:K21573];K21572 [SUS:K21572];K09667;K07133;K09667;K06330;K19693;K21573 [SUS:K21573];K21572 [SUS:K21572];Unknown;GH16_3;GH30_3;GH3;GH16_3;K01955;K18059;Unknown;K03640;GH106;K19694;PF13229.10;K24662;K01256;K16028;K19540;K16089;K08364;K22132;K03424;K09698;K00060;K01895;K14188;K00639;K00639;K00525</t>
  </si>
  <si>
    <t>NODE_115_length_198995_cov_3.486614</t>
  </si>
  <si>
    <t>PF18962.4;PF13568.10;K07246;K09011;K01704;GH13_22|GH13_22|GT5;K01649;GT2;K01653;K01652;K01687;K15923;PF01934.21;K07075;GH97;CBM32|CBM96|PL6_2;GH29;GH28;Unknown;Unknown;K21573 [SUS:K21573];K21572 [SUS:K21572];K21573 [SUS:K21573];K21572 [SUS:K21572];PF08522.14;PF04480.16;K01190;K18650;CE19;GH5_5|GH88;K07045;K01683;PL10_1;GH50;Unknown;K07491;Unknown;Unknown;K03335;K07045;K09667;Unknown;K18372;GH2_1;GH35;GH35;K10046;K14656;GH29;K03604;K17830;K01192;PF05426.16;K14673;S1_8;CE9;K03335;K03810;K00010;PF14100.10;K03079;GH3;PF05990.16;Unknown;K14963;Unknown;K14855;Unknown;K07133;Unknown;Unknown;K12602;PF13568.10;PF19190.4;PF16656.9;PF14059.10;Unknown;Unknown;PF01972.20;PF13671.10;Unknown;K01153;K03427;K09144;PF20217.2;K16213;PF00759.23;Unknown;K03932;K14157;GT4;K07031;K07031;GT4;GT2;PF13858.10;K07566;K03498;K03499;K02238;K01462;K07447</t>
  </si>
  <si>
    <t>NODE_1328_length_53702_cov_3.563808</t>
  </si>
  <si>
    <t>K03453;K01662;K00615;K01808;K19693;PF06452.15;Unknown;PF07632.15;CBM48|CE0;CBM48|CE0;CBM48|CE0;CBM48|CE0;CBM6|GH43_2;K15923;GH3;CBM32|GH43_28;K13021;K01575;Unknown;Unknown;PF12728.11;PF19569.3;K07091;K14652;K00604;CBM50|GH73;K01489;K07672;K07636;Unknown;K06180;K00606</t>
  </si>
  <si>
    <t>NODE_191_length_157582_cov_3.794367</t>
  </si>
  <si>
    <t>PF10543.13;Unknown;K06921;K07263;K16028;Unknown;K07263;K01190;PF17899.5;K05275;K17713;CBM48|CE0|CE6;GH54;PF07884.18;CBM91|GH43_10;CBM6|GH43_2;GH51_1;CBM32|GH43_28;GH35;CE20;GH29;K06207;GH3;K01278;K09667;Unknown;Unknown;Unknown;Unknown;K01266;K18983;GH2_17;K03555;K14157;K15460;PF09674.14;K09810;K03116;K12257;K12340;K05685;K02005;K01840;K06178</t>
  </si>
  <si>
    <t>Unknown;K19693;Unknown;K03641;PF11751.12;PF13585.10;K13598;K00783;PF16022.9;GT4;Unknown;Unknown;K01873;K05994;K00812;GH171;K09808;GH23;PF14121.10;K03531;K03590;K03589;K01924;GT28;K03588;K01925;K01000;K01928;K03587;PF19579.3;K03438;K03925;PF19576.3;PF13444.10;K00764;PF05036.17;Unknown;K18189;K06168;K21573 [SUS:K21573];K01876;K11991;Unknown;K00262;K04096;K00262;K03424;K13278;K03641;K07652;K07658;K07133;K03641;K07658;K07636;K03641;K07658;K07636;PF00583.29;Unknown;GH2_20;K02100</t>
  </si>
  <si>
    <t>NODE_2185_length_40026_cov_3.467906</t>
  </si>
  <si>
    <t>K01154;PF07505.15;K21498;PF05015.17;K01153;K02517;K24130;Unknown;Unknown;K14623;Unknown;K03088;PF19762.3;K00459;Unknown;Unknown;PF11146.12;K07133;PF01451.25;CBM35|GH26;K03079;K00118;K17713;K21573 [SUS:K21573];K21572 [SUS:K21572];PF00801.24;PF04015.16;K00188;Unknown;K05939;K01278;GH130_8;GT4;GH130_9;GT4</t>
  </si>
  <si>
    <t>NODE_220_length_144731_cov_3.570531</t>
  </si>
  <si>
    <t>Unknown;K00853;K03077;K03574;K01804;K14391;K00655;K03307;GH33;K03322;K06213;K12343;K00652;K11150;GH43_34;CE8;K21573 [SUS:K21573];K21572 [SUS:K21572];PF13385.10;GH144;K24289;K03292;K26286;GH94;K19693;Unknown;Unknown;Unknown;Unknown;Unknown;Unknown;Unknown;PF12728.11;Unknown;K04763;Unknown;PF08241.16;K09825;K03781;K03594;K07397;K01805;K00854;GH67;K05499;GH115;K00118;PF14100.10;CE15;GH3;PF02965.21;K24042;K15023;K16179;K03641;K00655;K07029;K15781;Unknown;K01322;K00010;GH5_13;GH116;K03079;GH177;GH172;GT0;K18575;PF08734.15;K01599;PL0;K21573 [SUS:K21573];K02014;K03605;K07658;K14127;K14128;K14126;K03388;K16887;K03388;K07652;K05835;GH76;PF12675.11;Unknown;K15256;K01256;K21138;K06180;Unknown;K17734;Unknown;Unknown;Unknown;K18988;K01055;PF19777.3;K19611;K02199;Unknown</t>
  </si>
  <si>
    <t>NODE_239_length_137039_cov_3.578255</t>
  </si>
  <si>
    <t>K17686;K07054;Unknown;Unknown;Unknown;Unknown;Unknown;Unknown;K19693;Unknown;K07391;PF19788.3;K03269;K02199;PF14289.10;GH133;GT4;GH57_3;GT35|GT3;CBM48|GH13_8;K11753;K01251;Unknown;Unknown;K03624;K02503;K02242;K01159;K03797;K03298;K01875;K02899;K02888;K08999;GH97;K00560;K00287;Unknown;K03544;K01358</t>
  </si>
  <si>
    <t>NODE_251_length_133629_cov_3.816490</t>
  </si>
  <si>
    <t>Unknown;K05685;K02005;K02005;K02005;K12257;K07369;K03335;K01512;K09667;K01278;Unknown;K07133;K09667;GH106;GH28;K18896;Unknown;GH51_5;Unknown;K06915;K09946;PF11276.12;K03282;GH95;K19309;K19310;Unknown;K07729;CBM67|GH78;K15745;K02291;K00754;K01953;GH28;Unknown;K10535;K02291;K01823;PF18916.4;PF04240.16;K14598;GT2;Unknown;K10027;K01669;GH16_3;CE15;GH106;S1_25;PF12831.11;GH43_18;K16016;Unknown;Unknown;K23896;PF20334.2;K10532;K03592;K03568;Unknown;K16091;Unknown;Unknown;Unknown;Unknown;Unknown;K00336;K03973;K10947;K03973;Unknown;K00078;PF01694.26;K25197;K13500;GT2;Unknown;Unknown;PF13648.10;K10797;K00239;K00034;K02429;PF00246.28;Unknown;PF09345.14;PF09345.14;K02477;Unknown;K07461;K00856;Unknown;K00010</t>
  </si>
  <si>
    <t>NODE_293_length_124116_cov_3.802071</t>
  </si>
  <si>
    <t>PF13598.10;K03639;K00677;CE11;K02536;K06885;K01990;Unknown;K12340;K03585;K03296;K03296;Unknown;Unknown;CBM92|GH55_1;K01281;K14696;K04070;K09748;K02600;K02519;K02437;K05499;K21573 [SUS:K21573];K21572 [SUS:K21572];K21571;K01224;K01236;GH13_20;GH13_48;GH65;GH65;K16211;PF14349.10</t>
  </si>
  <si>
    <t>NODE_309_length_121532_cov_3.605099</t>
  </si>
  <si>
    <t>K02926;K02906;K02946;K02355;K02992;CE5;K02355;PF00543.26;K03296;K03585;K12340;K13770;K06998;PF13585.10;GH29;K03657;K21573 [SUS:K21573];Unknown;K20918;K00949;K03811;K02014;Unknown;K00567;Unknown;GH106;K06911;Unknown;K07221;K03975;K00226;GH51_2;GH2_18;K03885;K01897;Unknown;K09516;K03549;K03549;K07282;K08970;K01256;PF14123.10;K00790;K03687;K03686;K01990;K25143;K02481;K01744;K03650;K19294</t>
  </si>
  <si>
    <t>NODE_382_length_106787_cov_3.590240</t>
  </si>
  <si>
    <t>PF19081.4;K07369;Unknown;PF14511.10;K00571;Unknown;Unknown;Unknown;PF01381.26;K04095;K18831;K19166;Unknown;K09020;K04518;K08969;K04517;K04516;K00800;K06001;PF07978.17;PF14100.10;K00010;GH105;K10532;GH2_11;PF18911.4;GH105;CE12;K07491;GH2_11;GH106;K07124;PF04434.21;K09144;Unknown;Unknown;PL11;K15532;GH43_24;K26288;Unknown;K16089;K01804;GH106;K06076;K18302;K18303;K12340;Unknown;K02039;K07658;K07636;K02036;K02038;K02037;K02040;K07221;K03306;K01738;K01008;K04085;K06889;K06330;K08320;PF13588.10;K01241</t>
  </si>
  <si>
    <t>NODE_422_length_100612_cov_3.604528</t>
  </si>
  <si>
    <t>K01975;PF14127.10;K09667;PF11667.12;GH2_10;K01938;K01061;K06871;K11392;K24936;PF13557.10;Unknown;K19693;Unknown;Unknown;K19693;Unknown;Unknown;K19693;K03294;CE7;GH27;K01785;K05970;GH31_4;K18240;K03641;PF19529.3;Unknown;K03641;PF19529.3;K03641;PF19529.3;PF14289.10;Unknown;K21572 [SUS:K21572];K21573 [SUS:K21573];GH127;GH51_1</t>
  </si>
  <si>
    <t>NODE_47_length_286661_cov_3.490329</t>
  </si>
  <si>
    <t>PF13483.10;K19693;K08589;K06951;K00118;Unknown;CE15;K04069;Unknown;K00824;K02342;PF05154.20;PF10825.12;K07220;K03306;K25026;GH38;GH140;PF08713.15;K00681;GH29;GH109;K00754;PF13376.10;K00075;K07082;K07090;PF13568.10;K19701;Unknown;K03111;K01829;Unknown;K00180;K00179;Unknown;K24130;Unknown;PF02586.18;K01286;K06867;Unknown;Unknown;PF09603.14;K06173;K02275;K02274;PF18955.4;Unknown;K00046;K01815;CBM6|GH5_46;GH105;K01812;K00034;PF13419.10;K22373;K13020;GT30;K08191;K02529;K21619;GH0;PL0;GH105;GH28;GH35;K11085;K01756;K11782;K03789;Unknown;PF09834.13;K00390;K00957;K00956;K02346;K20156;Unknown;K18332;K18005;K17999;Unknown;K04652;K04651;K04655;K04654;K04653;K04656;K01926;K17996;K16951;K21563;K00196</t>
  </si>
  <si>
    <t>TableS8. Polysaccharide Utilization Loci (PUL) analysis of C1_S5_MAG.127</t>
  </si>
  <si>
    <t>d__Bacteria;p__Bacteroidota;c__Chlorobiia;o__Chlorobiales;f__Chlorobiaceae;g__Chlorobium;s__Chlorobium phaeobacteroides</t>
  </si>
  <si>
    <t>d__Bacteria;p__Bacteroidota;c__Chlorobiia;o__Chlorobiales;f__Chlorobiaceae;g__Chlorobium;s__Chlorobium phaeoclathratiforme</t>
  </si>
  <si>
    <t>d__Bacteria;p__Bacteroidota;c__Chlorobiia;o__Chlorobiales;f__Chlorobiaceae;g__Chlorobium;s__Chlorobium sp903865705</t>
  </si>
  <si>
    <t>d__Bacteria;p__Bacteroidota;c__Chlorobiia;o__Chlorobiales;f__Chlorobiaceae;g__Chlorobium;s__Chlorobium sp903915955</t>
  </si>
  <si>
    <r>
      <t xml:space="preserve">TableS7. Table of genes harboured in </t>
    </r>
    <r>
      <rPr>
        <i/>
        <sz val="12"/>
        <color theme="1"/>
        <rFont val="Aptos Narrow"/>
        <scheme val="minor"/>
      </rPr>
      <t>Chlorobium</t>
    </r>
    <r>
      <rPr>
        <sz val="12"/>
        <color theme="1"/>
        <rFont val="Aptos Narrow"/>
        <family val="2"/>
        <scheme val="minor"/>
      </rPr>
      <t xml:space="preserve"> MAGs.</t>
    </r>
  </si>
  <si>
    <t>Category</t>
  </si>
  <si>
    <t>classification</t>
  </si>
  <si>
    <t>fdhA.1</t>
  </si>
  <si>
    <t>fdhB</t>
  </si>
  <si>
    <t>coxS</t>
  </si>
  <si>
    <t>coxM</t>
  </si>
  <si>
    <t>coxL</t>
  </si>
  <si>
    <t>pmoA</t>
  </si>
  <si>
    <t>pmoB</t>
  </si>
  <si>
    <t>pmoC</t>
  </si>
  <si>
    <t>mmoB</t>
  </si>
  <si>
    <t>mmoD</t>
  </si>
  <si>
    <t>mcrA</t>
  </si>
  <si>
    <t>mcrB</t>
  </si>
  <si>
    <t>mcrC</t>
  </si>
  <si>
    <t>Form.I</t>
  </si>
  <si>
    <t>Form.II</t>
  </si>
  <si>
    <t>K14469</t>
  </si>
  <si>
    <t>mcr</t>
  </si>
  <si>
    <t>K14466</t>
  </si>
  <si>
    <t>K18861</t>
  </si>
  <si>
    <t>X4hbl</t>
  </si>
  <si>
    <t>cdhD</t>
  </si>
  <si>
    <t>cdhE</t>
  </si>
  <si>
    <t>cooS</t>
  </si>
  <si>
    <t>aclA</t>
  </si>
  <si>
    <t>aclB</t>
  </si>
  <si>
    <t>amoA</t>
  </si>
  <si>
    <t>amoB</t>
  </si>
  <si>
    <t>amoC</t>
  </si>
  <si>
    <t>anfD</t>
  </si>
  <si>
    <t>anfK</t>
  </si>
  <si>
    <t>anfG</t>
  </si>
  <si>
    <t>nifD</t>
  </si>
  <si>
    <t>nifK</t>
  </si>
  <si>
    <t>vnfD</t>
  </si>
  <si>
    <t>vnfK</t>
  </si>
  <si>
    <t>vnfG</t>
  </si>
  <si>
    <t>nifH</t>
  </si>
  <si>
    <t>nxrA</t>
  </si>
  <si>
    <t>nxrB</t>
  </si>
  <si>
    <t>napA</t>
  </si>
  <si>
    <t>napB</t>
  </si>
  <si>
    <t>narG</t>
  </si>
  <si>
    <t>narH</t>
  </si>
  <si>
    <t>nrfH</t>
  </si>
  <si>
    <t>nrfA</t>
  </si>
  <si>
    <t>nrfD</t>
  </si>
  <si>
    <t>nirB</t>
  </si>
  <si>
    <t>nirD</t>
  </si>
  <si>
    <t>nirK</t>
  </si>
  <si>
    <t>nirS</t>
  </si>
  <si>
    <t>octR</t>
  </si>
  <si>
    <t>norB</t>
  </si>
  <si>
    <t>norC</t>
  </si>
  <si>
    <t>nosD</t>
  </si>
  <si>
    <t>nosZ</t>
  </si>
  <si>
    <t>hzoA</t>
  </si>
  <si>
    <t>hzsA</t>
  </si>
  <si>
    <t>fccB</t>
  </si>
  <si>
    <t>sqr</t>
  </si>
  <si>
    <t>dsrD</t>
  </si>
  <si>
    <t>dsrA</t>
  </si>
  <si>
    <t>dsrB</t>
  </si>
  <si>
    <t>sdo</t>
  </si>
  <si>
    <t>sor</t>
  </si>
  <si>
    <t>sreA</t>
  </si>
  <si>
    <t>sreB</t>
  </si>
  <si>
    <t>sreC</t>
  </si>
  <si>
    <t>soxB</t>
  </si>
  <si>
    <t>soxY</t>
  </si>
  <si>
    <t>soxC</t>
  </si>
  <si>
    <t>asrA</t>
  </si>
  <si>
    <t>asrB</t>
  </si>
  <si>
    <t>asrC</t>
  </si>
  <si>
    <t>aprA</t>
  </si>
  <si>
    <t>sat</t>
  </si>
  <si>
    <t>phsA</t>
  </si>
  <si>
    <t>fefe.group.a13</t>
  </si>
  <si>
    <t>fefe.group.a2</t>
  </si>
  <si>
    <t>fefe.group.a4</t>
  </si>
  <si>
    <t>fefe.group.b</t>
  </si>
  <si>
    <t>fefe.group.c1</t>
  </si>
  <si>
    <t>fefe.group.c2</t>
  </si>
  <si>
    <t>fefe.group.c3</t>
  </si>
  <si>
    <t>fe</t>
  </si>
  <si>
    <t>nife.group.1</t>
  </si>
  <si>
    <t>nife.group.2ade</t>
  </si>
  <si>
    <t>nife.group.2bc</t>
  </si>
  <si>
    <t>nife.group.3abd</t>
  </si>
  <si>
    <t>nife.group.3c</t>
  </si>
  <si>
    <t>nife.group.4a.g</t>
  </si>
  <si>
    <t>nife.group.4hi</t>
  </si>
  <si>
    <t>nuoA</t>
  </si>
  <si>
    <t>nuoB</t>
  </si>
  <si>
    <t>nuoC</t>
  </si>
  <si>
    <t>NdhA</t>
  </si>
  <si>
    <t>NdhB</t>
  </si>
  <si>
    <t>NdhC</t>
  </si>
  <si>
    <t>sdhC</t>
  </si>
  <si>
    <t>sdhD</t>
  </si>
  <si>
    <t>petA</t>
  </si>
  <si>
    <t>petB</t>
  </si>
  <si>
    <t>fbcH</t>
  </si>
  <si>
    <t>atpA..V.A.type.</t>
  </si>
  <si>
    <t>atpB..V.A.type.</t>
  </si>
  <si>
    <t>atpA..F.type.</t>
  </si>
  <si>
    <t>atpD..F.type.</t>
  </si>
  <si>
    <t>coxA</t>
  </si>
  <si>
    <t>coxB</t>
  </si>
  <si>
    <t>ccoN</t>
  </si>
  <si>
    <t>ccoO</t>
  </si>
  <si>
    <t>ccoP</t>
  </si>
  <si>
    <t>cyoA</t>
  </si>
  <si>
    <t>cyoD</t>
  </si>
  <si>
    <t>cyoB</t>
  </si>
  <si>
    <t>cyoC</t>
  </si>
  <si>
    <t>cydA</t>
  </si>
  <si>
    <t>cydB</t>
  </si>
  <si>
    <t>qoxA</t>
  </si>
  <si>
    <t>qoxB</t>
  </si>
  <si>
    <t>ureC</t>
  </si>
  <si>
    <t>ureB</t>
  </si>
  <si>
    <t>ureA</t>
  </si>
  <si>
    <t>E3.8.1.2</t>
  </si>
  <si>
    <t>pcpC</t>
  </si>
  <si>
    <t>cprA</t>
  </si>
  <si>
    <t>pceA</t>
  </si>
  <si>
    <t>pcrA</t>
  </si>
  <si>
    <t>pcrB</t>
  </si>
  <si>
    <t>cld</t>
  </si>
  <si>
    <t>arrA</t>
  </si>
  <si>
    <t>arsC..grx.</t>
  </si>
  <si>
    <t>arsC..trx.</t>
  </si>
  <si>
    <t>arxA</t>
  </si>
  <si>
    <t>aioA</t>
  </si>
  <si>
    <t>arsM</t>
  </si>
  <si>
    <t>ygfM</t>
  </si>
  <si>
    <t>xdhD</t>
  </si>
  <si>
    <t>YgfK</t>
  </si>
  <si>
    <t>nthA</t>
  </si>
  <si>
    <t>nthB</t>
  </si>
  <si>
    <t>Cyc1</t>
  </si>
  <si>
    <t>Cyc2_repCluster1</t>
  </si>
  <si>
    <t>Cyc2_repCluster2</t>
  </si>
  <si>
    <t>Cyc2_repCluster3</t>
  </si>
  <si>
    <t>FoxA</t>
  </si>
  <si>
    <t>FoxB</t>
  </si>
  <si>
    <t>FoxC</t>
  </si>
  <si>
    <t>FoxE</t>
  </si>
  <si>
    <t>FoxY</t>
  </si>
  <si>
    <t>FoxZ</t>
  </si>
  <si>
    <t>MtoA</t>
  </si>
  <si>
    <t>sulfocyanin</t>
  </si>
  <si>
    <t>MtrA</t>
  </si>
  <si>
    <t>MtrB_TIGR03509</t>
  </si>
  <si>
    <t>MtrC_TIGR03507</t>
  </si>
  <si>
    <t>CymA</t>
  </si>
  <si>
    <t>OmcF</t>
  </si>
  <si>
    <t>OmcS</t>
  </si>
  <si>
    <t>OmcZ</t>
  </si>
  <si>
    <t>FmnA</t>
  </si>
  <si>
    <t>DmkA</t>
  </si>
  <si>
    <t>FmnB</t>
  </si>
  <si>
    <t>PplA</t>
  </si>
  <si>
    <t>Ndh2</t>
  </si>
  <si>
    <t>EetA</t>
  </si>
  <si>
    <t>EetB</t>
  </si>
  <si>
    <t>DmkB</t>
  </si>
  <si>
    <t>DFE_0448</t>
  </si>
  <si>
    <t>DFE_0449</t>
  </si>
  <si>
    <t>DFE_0450</t>
  </si>
  <si>
    <t>DFE_0451</t>
  </si>
  <si>
    <t>DFE_0461</t>
  </si>
  <si>
    <t>DFE_0462</t>
  </si>
  <si>
    <t>DFE_0463</t>
  </si>
  <si>
    <t>DFE_0464</t>
  </si>
  <si>
    <t>DFE_0465</t>
  </si>
  <si>
    <t>Manganese_oxidase_K06324</t>
  </si>
  <si>
    <t>Manganese_oxidase_K22348</t>
  </si>
  <si>
    <t>Manganese_oxidase_K22349</t>
  </si>
  <si>
    <t>Manganese_oxidase_K22350</t>
  </si>
  <si>
    <t>fccB.1</t>
  </si>
  <si>
    <t>sqr.1</t>
  </si>
  <si>
    <t>dsrA.1</t>
  </si>
  <si>
    <t>dsrB.1</t>
  </si>
  <si>
    <t>dsrC</t>
  </si>
  <si>
    <t>dsrD.1</t>
  </si>
  <si>
    <t>dsrE</t>
  </si>
  <si>
    <t>dsrF</t>
  </si>
  <si>
    <t>dsrH</t>
  </si>
  <si>
    <t>dsrJ</t>
  </si>
  <si>
    <t>dsrK</t>
  </si>
  <si>
    <t>dsrM</t>
  </si>
  <si>
    <t>dsrO</t>
  </si>
  <si>
    <t>dsrP</t>
  </si>
  <si>
    <t>dsrR</t>
  </si>
  <si>
    <t>dsrS</t>
  </si>
  <si>
    <t>dsrT</t>
  </si>
  <si>
    <t>asrA.1</t>
  </si>
  <si>
    <t>Table S9. Trasncription in TPM (Transcripts per million) of hydrogenases in VadinHA17_Bacteroidota MA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2"/>
      <color rgb="FF262626"/>
      <name val="Helvetica"/>
      <family val="2"/>
    </font>
    <font>
      <sz val="12"/>
      <color theme="1"/>
      <name val="Helvetica"/>
      <family val="2"/>
    </font>
    <font>
      <sz val="14"/>
      <color rgb="FF000000"/>
      <name val="Courier New"/>
      <family val="1"/>
    </font>
    <font>
      <sz val="12"/>
      <color rgb="FF696969"/>
      <name val="Montserrart"/>
    </font>
    <font>
      <sz val="11"/>
      <color rgb="FF000000"/>
      <name val="Menlo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/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1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16" fontId="0" fillId="0" borderId="0" xfId="0" applyNumberFormat="1"/>
    <xf numFmtId="3" fontId="0" fillId="0" borderId="0" xfId="0" applyNumberFormat="1"/>
    <xf numFmtId="0" fontId="9" fillId="0" borderId="0" xfId="0" applyFont="1"/>
    <xf numFmtId="0" fontId="11" fillId="0" borderId="0" xfId="0" applyFont="1"/>
    <xf numFmtId="0" fontId="10" fillId="0" borderId="0" xfId="0" applyFont="1"/>
    <xf numFmtId="0" fontId="0" fillId="3" borderId="0" xfId="0" applyFill="1"/>
    <xf numFmtId="0" fontId="0" fillId="4" borderId="0" xfId="0" applyFill="1"/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B24D-8DD6-274A-8FB7-30052598BA39}">
  <dimension ref="A1:F24"/>
  <sheetViews>
    <sheetView zoomScale="69" workbookViewId="0">
      <selection activeCell="B32" sqref="B32"/>
    </sheetView>
  </sheetViews>
  <sheetFormatPr baseColWidth="10" defaultRowHeight="16"/>
  <cols>
    <col min="1" max="1" width="23" customWidth="1"/>
    <col min="2" max="2" width="18.1640625" customWidth="1"/>
    <col min="3" max="3" width="29" customWidth="1"/>
    <col min="4" max="4" width="26.1640625" bestFit="1" customWidth="1"/>
  </cols>
  <sheetData>
    <row r="1" spans="1:3">
      <c r="A1" t="s">
        <v>2594</v>
      </c>
    </row>
    <row r="3" spans="1:3">
      <c r="A3" s="1" t="s">
        <v>38</v>
      </c>
      <c r="B3" s="1" t="s">
        <v>53</v>
      </c>
      <c r="C3" s="3" t="s">
        <v>54</v>
      </c>
    </row>
    <row r="4" spans="1:3">
      <c r="A4" s="4" t="s">
        <v>26</v>
      </c>
      <c r="B4" s="11" t="s">
        <v>47</v>
      </c>
      <c r="C4" s="11">
        <v>744</v>
      </c>
    </row>
    <row r="5" spans="1:3">
      <c r="A5" s="4" t="s">
        <v>27</v>
      </c>
      <c r="B5" s="11" t="s">
        <v>48</v>
      </c>
      <c r="C5" s="11">
        <v>776</v>
      </c>
    </row>
    <row r="6" spans="1:3">
      <c r="A6" s="4" t="s">
        <v>28</v>
      </c>
      <c r="B6" s="11" t="s">
        <v>49</v>
      </c>
      <c r="C6" s="11">
        <v>58</v>
      </c>
    </row>
    <row r="7" spans="1:3">
      <c r="A7" s="4" t="s">
        <v>29</v>
      </c>
      <c r="B7" s="11" t="s">
        <v>50</v>
      </c>
      <c r="C7" s="11">
        <v>104.5</v>
      </c>
    </row>
    <row r="8" spans="1:3">
      <c r="A8" s="4" t="s">
        <v>30</v>
      </c>
      <c r="B8" s="11" t="s">
        <v>51</v>
      </c>
      <c r="C8" s="11">
        <v>131.5</v>
      </c>
    </row>
    <row r="9" spans="1:3">
      <c r="A9" s="4" t="s">
        <v>31</v>
      </c>
      <c r="B9" s="11" t="s">
        <v>52</v>
      </c>
      <c r="C9" s="11">
        <v>133</v>
      </c>
    </row>
    <row r="10" spans="1:3">
      <c r="A10" t="s">
        <v>39</v>
      </c>
      <c r="B10" s="11" t="s">
        <v>47</v>
      </c>
      <c r="C10" s="10">
        <v>90</v>
      </c>
    </row>
    <row r="11" spans="1:3">
      <c r="A11" t="s">
        <v>40</v>
      </c>
      <c r="B11" s="11" t="s">
        <v>48</v>
      </c>
      <c r="C11" s="10">
        <v>24.9</v>
      </c>
    </row>
    <row r="12" spans="1:3">
      <c r="A12" t="s">
        <v>41</v>
      </c>
      <c r="B12" s="11" t="s">
        <v>49</v>
      </c>
      <c r="C12" s="10">
        <v>24.9</v>
      </c>
    </row>
    <row r="13" spans="1:3">
      <c r="A13" t="s">
        <v>42</v>
      </c>
      <c r="B13" s="11" t="s">
        <v>50</v>
      </c>
      <c r="C13" s="10">
        <v>9.65</v>
      </c>
    </row>
    <row r="14" spans="1:3">
      <c r="A14" t="s">
        <v>43</v>
      </c>
      <c r="B14" s="11" t="s">
        <v>51</v>
      </c>
      <c r="C14" s="10">
        <v>8.23</v>
      </c>
    </row>
    <row r="15" spans="1:3">
      <c r="A15" t="s">
        <v>44</v>
      </c>
      <c r="B15" s="11" t="s">
        <v>52</v>
      </c>
      <c r="C15" s="10">
        <v>7.18</v>
      </c>
    </row>
    <row r="16" spans="1:3">
      <c r="A16" t="s">
        <v>32</v>
      </c>
      <c r="B16" s="11" t="s">
        <v>47</v>
      </c>
      <c r="C16" s="11">
        <v>394</v>
      </c>
    </row>
    <row r="17" spans="1:6">
      <c r="A17" t="s">
        <v>33</v>
      </c>
      <c r="B17" s="11" t="s">
        <v>48</v>
      </c>
      <c r="C17" s="11">
        <v>175.4</v>
      </c>
    </row>
    <row r="18" spans="1:6">
      <c r="A18" t="s">
        <v>34</v>
      </c>
      <c r="B18" s="11" t="s">
        <v>49</v>
      </c>
      <c r="C18" s="11">
        <v>107</v>
      </c>
    </row>
    <row r="19" spans="1:6">
      <c r="A19" t="s">
        <v>35</v>
      </c>
      <c r="B19" s="11" t="s">
        <v>50</v>
      </c>
      <c r="C19" s="11">
        <v>93.6</v>
      </c>
    </row>
    <row r="20" spans="1:6">
      <c r="A20" t="s">
        <v>36</v>
      </c>
      <c r="B20" s="11" t="s">
        <v>51</v>
      </c>
      <c r="C20" s="11">
        <v>57</v>
      </c>
    </row>
    <row r="21" spans="1:6">
      <c r="A21" t="s">
        <v>37</v>
      </c>
      <c r="B21" s="11" t="s">
        <v>52</v>
      </c>
      <c r="C21" s="11">
        <v>60</v>
      </c>
    </row>
    <row r="22" spans="1:6">
      <c r="A22" t="s">
        <v>45</v>
      </c>
      <c r="B22" s="11" t="s">
        <v>47</v>
      </c>
      <c r="C22" s="11">
        <v>47.9</v>
      </c>
    </row>
    <row r="23" spans="1:6">
      <c r="A23" t="s">
        <v>46</v>
      </c>
      <c r="B23" s="11" t="s">
        <v>48</v>
      </c>
      <c r="C23" s="11">
        <v>22.8</v>
      </c>
    </row>
    <row r="24" spans="1:6">
      <c r="D24" s="1"/>
      <c r="F24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6E61-AD39-AC49-A624-B86E0136A02B}">
  <dimension ref="A1:V33"/>
  <sheetViews>
    <sheetView zoomScale="71" workbookViewId="0">
      <selection activeCell="G40" sqref="G40"/>
    </sheetView>
  </sheetViews>
  <sheetFormatPr baseColWidth="10" defaultRowHeight="16"/>
  <cols>
    <col min="1" max="1" width="32.5" customWidth="1"/>
    <col min="2" max="2" width="21.1640625" customWidth="1"/>
    <col min="3" max="3" width="12.1640625" customWidth="1"/>
  </cols>
  <sheetData>
    <row r="1" spans="1:9">
      <c r="A1" t="s">
        <v>75</v>
      </c>
    </row>
    <row r="3" spans="1:9">
      <c r="A3" s="26" t="s">
        <v>74</v>
      </c>
      <c r="B3" s="26"/>
      <c r="C3" s="26"/>
      <c r="D3" s="26"/>
      <c r="E3" s="26"/>
      <c r="F3" s="26"/>
    </row>
    <row r="4" spans="1:9">
      <c r="A4" s="14" t="s">
        <v>55</v>
      </c>
      <c r="B4" s="14" t="s">
        <v>56</v>
      </c>
      <c r="C4" s="14" t="s">
        <v>57</v>
      </c>
      <c r="D4" s="14" t="s">
        <v>58</v>
      </c>
      <c r="E4" s="14" t="s">
        <v>59</v>
      </c>
      <c r="F4" s="14" t="s">
        <v>60</v>
      </c>
      <c r="I4" s="17" t="s">
        <v>65</v>
      </c>
    </row>
    <row r="5" spans="1:9">
      <c r="A5" s="4" t="s">
        <v>26</v>
      </c>
      <c r="B5" s="14">
        <v>463594044</v>
      </c>
      <c r="C5" s="14">
        <v>69.5</v>
      </c>
      <c r="D5" s="14">
        <v>97.43</v>
      </c>
      <c r="E5" s="14">
        <v>92.51</v>
      </c>
      <c r="F5" s="14">
        <v>48.4</v>
      </c>
      <c r="I5" s="17" t="s">
        <v>66</v>
      </c>
    </row>
    <row r="6" spans="1:9">
      <c r="A6" s="4" t="s">
        <v>27</v>
      </c>
      <c r="B6" s="14">
        <v>448325698</v>
      </c>
      <c r="C6" s="14">
        <v>67.2</v>
      </c>
      <c r="D6" s="14">
        <v>97.61</v>
      </c>
      <c r="E6" s="14">
        <v>93</v>
      </c>
      <c r="F6" s="14">
        <v>48.22</v>
      </c>
      <c r="I6" s="17" t="s">
        <v>67</v>
      </c>
    </row>
    <row r="7" spans="1:9">
      <c r="A7" s="4" t="s">
        <v>28</v>
      </c>
      <c r="B7" s="14">
        <v>456833090</v>
      </c>
      <c r="C7" s="14">
        <v>68.5</v>
      </c>
      <c r="D7" s="14">
        <v>97.43</v>
      </c>
      <c r="E7" s="14">
        <v>92.54</v>
      </c>
      <c r="F7" s="14">
        <v>50.36</v>
      </c>
      <c r="I7" s="17" t="s">
        <v>68</v>
      </c>
    </row>
    <row r="8" spans="1:9">
      <c r="A8" s="4" t="s">
        <v>29</v>
      </c>
      <c r="B8" s="14">
        <v>393971996</v>
      </c>
      <c r="C8" s="14">
        <v>59.1</v>
      </c>
      <c r="D8" s="14">
        <v>97.54</v>
      </c>
      <c r="E8" s="14">
        <v>92.82</v>
      </c>
      <c r="F8" s="14">
        <v>51.28</v>
      </c>
      <c r="I8" s="17" t="s">
        <v>69</v>
      </c>
    </row>
    <row r="9" spans="1:9">
      <c r="A9" s="4" t="s">
        <v>30</v>
      </c>
      <c r="B9" s="14">
        <v>589664098</v>
      </c>
      <c r="C9" s="14">
        <v>88.4</v>
      </c>
      <c r="D9" s="14">
        <v>97.45</v>
      </c>
      <c r="E9" s="14">
        <v>92.64</v>
      </c>
      <c r="F9" s="14">
        <v>51.73</v>
      </c>
      <c r="I9" s="17" t="s">
        <v>70</v>
      </c>
    </row>
    <row r="10" spans="1:9">
      <c r="A10" s="4" t="s">
        <v>31</v>
      </c>
      <c r="B10" s="14">
        <v>438664828</v>
      </c>
      <c r="C10" s="14">
        <v>65.8</v>
      </c>
      <c r="D10" s="14">
        <v>97.4</v>
      </c>
      <c r="E10" s="14">
        <v>92.47</v>
      </c>
      <c r="F10" s="14">
        <v>51.17</v>
      </c>
      <c r="I10" s="17" t="s">
        <v>71</v>
      </c>
    </row>
    <row r="11" spans="1:9">
      <c r="A11" t="s">
        <v>39</v>
      </c>
      <c r="B11" s="13">
        <v>55553790</v>
      </c>
      <c r="C11" s="25">
        <v>51.5</v>
      </c>
      <c r="D11" s="13">
        <v>98.59</v>
      </c>
      <c r="E11" s="13">
        <v>96.44</v>
      </c>
      <c r="F11" s="13">
        <v>47.96</v>
      </c>
      <c r="I11" s="17" t="s">
        <v>72</v>
      </c>
    </row>
    <row r="12" spans="1:9">
      <c r="A12" t="s">
        <v>39</v>
      </c>
      <c r="B12" s="13">
        <v>287948186</v>
      </c>
      <c r="C12" s="25"/>
      <c r="D12" s="13">
        <v>98.23</v>
      </c>
      <c r="E12" s="13">
        <v>94.99</v>
      </c>
      <c r="F12" s="13">
        <v>48.05</v>
      </c>
    </row>
    <row r="13" spans="1:9">
      <c r="A13" t="s">
        <v>40</v>
      </c>
      <c r="B13" s="13">
        <v>340210938</v>
      </c>
      <c r="C13" s="15">
        <v>51</v>
      </c>
      <c r="D13" s="13">
        <v>98.51</v>
      </c>
      <c r="E13" s="13">
        <v>95.62</v>
      </c>
      <c r="F13" s="13">
        <v>48.94</v>
      </c>
    </row>
    <row r="14" spans="1:9">
      <c r="A14" t="s">
        <v>41</v>
      </c>
      <c r="B14" s="13">
        <v>255883908</v>
      </c>
      <c r="C14" s="25">
        <v>52.7</v>
      </c>
      <c r="D14" s="13">
        <v>98.51</v>
      </c>
      <c r="E14" s="13">
        <v>95.57</v>
      </c>
      <c r="F14" s="13">
        <v>50.02</v>
      </c>
    </row>
    <row r="15" spans="1:9">
      <c r="A15" t="s">
        <v>41</v>
      </c>
      <c r="B15" s="13">
        <v>95339912</v>
      </c>
      <c r="C15" s="25"/>
      <c r="D15" s="13">
        <v>98.7</v>
      </c>
      <c r="E15" s="13">
        <v>96.66</v>
      </c>
      <c r="F15" s="13">
        <v>49.92</v>
      </c>
    </row>
    <row r="16" spans="1:9">
      <c r="A16" t="s">
        <v>44</v>
      </c>
      <c r="B16" s="13">
        <v>463309052</v>
      </c>
      <c r="C16" s="15">
        <v>69.5</v>
      </c>
      <c r="D16" s="13">
        <v>98.49</v>
      </c>
      <c r="E16" s="13">
        <v>95.54</v>
      </c>
      <c r="F16" s="13">
        <v>51.8</v>
      </c>
    </row>
    <row r="17" spans="1:22">
      <c r="A17" t="s">
        <v>42</v>
      </c>
      <c r="B17" s="13">
        <v>357432638</v>
      </c>
      <c r="C17" s="15">
        <v>53.6</v>
      </c>
      <c r="D17" s="13">
        <v>97.54</v>
      </c>
      <c r="E17" s="13">
        <v>93.71</v>
      </c>
      <c r="F17" s="13">
        <v>52.49</v>
      </c>
    </row>
    <row r="18" spans="1:22">
      <c r="A18" t="s">
        <v>43</v>
      </c>
      <c r="B18" s="13">
        <v>64078386</v>
      </c>
      <c r="C18" s="25">
        <v>52.1</v>
      </c>
      <c r="D18" s="13">
        <v>98.87</v>
      </c>
      <c r="E18" s="13">
        <v>96.71</v>
      </c>
      <c r="F18" s="13">
        <v>52.02</v>
      </c>
    </row>
    <row r="19" spans="1:22">
      <c r="A19" t="s">
        <v>43</v>
      </c>
      <c r="B19" s="13">
        <v>282982056</v>
      </c>
      <c r="C19" s="25"/>
      <c r="D19" s="13">
        <v>98.2</v>
      </c>
      <c r="E19" s="13">
        <v>94.53</v>
      </c>
      <c r="F19" s="13">
        <v>52.01</v>
      </c>
    </row>
    <row r="21" spans="1:22">
      <c r="A21" s="26" t="s">
        <v>73</v>
      </c>
      <c r="B21" s="26"/>
      <c r="C21" s="26"/>
      <c r="D21" s="26"/>
      <c r="E21" s="26"/>
      <c r="F21" s="26"/>
    </row>
    <row r="22" spans="1:22">
      <c r="A22" t="s">
        <v>32</v>
      </c>
      <c r="B22" s="13">
        <v>490293830</v>
      </c>
      <c r="C22" s="13">
        <v>73.5</v>
      </c>
      <c r="D22" s="13">
        <v>98.63</v>
      </c>
      <c r="E22" s="13">
        <v>95.7</v>
      </c>
      <c r="F22" s="13">
        <v>48.24</v>
      </c>
    </row>
    <row r="23" spans="1:22">
      <c r="A23" t="s">
        <v>33</v>
      </c>
      <c r="B23" s="13">
        <v>456383706</v>
      </c>
      <c r="C23" s="13">
        <v>68.5</v>
      </c>
      <c r="D23" s="13">
        <v>98.51</v>
      </c>
      <c r="E23" s="13">
        <v>95.36</v>
      </c>
      <c r="F23" s="13">
        <v>48.76</v>
      </c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</row>
    <row r="24" spans="1:22">
      <c r="A24" t="s">
        <v>34</v>
      </c>
      <c r="B24" s="13">
        <v>459550802</v>
      </c>
      <c r="C24" s="13">
        <v>68.900000000000006</v>
      </c>
      <c r="D24" s="13">
        <v>98.13</v>
      </c>
      <c r="E24" s="13">
        <v>94.26</v>
      </c>
      <c r="F24" s="13">
        <v>50.39</v>
      </c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</row>
    <row r="25" spans="1:22">
      <c r="A25" t="s">
        <v>35</v>
      </c>
      <c r="B25" s="13">
        <v>483376162</v>
      </c>
      <c r="C25" s="13">
        <v>72.5</v>
      </c>
      <c r="D25" s="13">
        <v>98.28</v>
      </c>
      <c r="E25" s="13">
        <v>94.7</v>
      </c>
      <c r="F25" s="13">
        <v>52.24</v>
      </c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</row>
    <row r="26" spans="1:22">
      <c r="A26" t="s">
        <v>36</v>
      </c>
      <c r="B26" s="13">
        <v>579073294</v>
      </c>
      <c r="C26" s="13">
        <v>86.9</v>
      </c>
      <c r="D26" s="13">
        <v>98.38</v>
      </c>
      <c r="E26" s="13">
        <v>95.04</v>
      </c>
      <c r="F26" s="13">
        <v>51.42</v>
      </c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</row>
    <row r="27" spans="1:22">
      <c r="A27" t="s">
        <v>37</v>
      </c>
      <c r="B27" s="13">
        <v>498827092</v>
      </c>
      <c r="C27" s="13">
        <v>74.8</v>
      </c>
      <c r="D27" s="13">
        <v>98.28</v>
      </c>
      <c r="E27" s="13">
        <v>94.7</v>
      </c>
      <c r="F27" s="13">
        <v>51.68</v>
      </c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</row>
    <row r="28" spans="1:22">
      <c r="A28" s="13" t="s">
        <v>61</v>
      </c>
      <c r="B28" s="13">
        <v>265447764</v>
      </c>
      <c r="C28" s="13">
        <v>51.5</v>
      </c>
      <c r="D28" s="13">
        <v>98.47</v>
      </c>
      <c r="E28" s="13">
        <v>95.39</v>
      </c>
      <c r="F28" s="13">
        <v>47.76</v>
      </c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</row>
    <row r="29" spans="1:22">
      <c r="A29" s="13" t="s">
        <v>62</v>
      </c>
      <c r="B29" s="13">
        <v>78043854</v>
      </c>
      <c r="C29" s="13">
        <v>98.53</v>
      </c>
      <c r="D29" s="13">
        <v>96.8</v>
      </c>
      <c r="E29" s="13">
        <v>47.76</v>
      </c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</row>
    <row r="30" spans="1:22">
      <c r="A30" s="13" t="s">
        <v>63</v>
      </c>
      <c r="B30" s="13">
        <v>268867294</v>
      </c>
      <c r="C30" s="13">
        <v>53.5</v>
      </c>
      <c r="D30" s="13">
        <v>98.36</v>
      </c>
      <c r="E30" s="13">
        <v>95.05</v>
      </c>
      <c r="F30" s="13">
        <v>48.87</v>
      </c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</row>
    <row r="31" spans="1:22">
      <c r="A31" s="13" t="s">
        <v>64</v>
      </c>
      <c r="B31" s="13">
        <v>87489480</v>
      </c>
      <c r="C31" s="13">
        <v>98.07</v>
      </c>
      <c r="D31" s="13">
        <v>97.5</v>
      </c>
      <c r="E31" s="13">
        <v>48.75</v>
      </c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</row>
    <row r="32" spans="1:22"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</row>
    <row r="33" spans="3:22" ht="19">
      <c r="C33" s="16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</row>
  </sheetData>
  <mergeCells count="5">
    <mergeCell ref="C11:C12"/>
    <mergeCell ref="C14:C15"/>
    <mergeCell ref="C18:C19"/>
    <mergeCell ref="A21:F21"/>
    <mergeCell ref="A3:F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D9B23-B567-7641-B289-0C291FAD9D52}">
  <dimension ref="A1:L15"/>
  <sheetViews>
    <sheetView zoomScale="60" workbookViewId="0">
      <selection activeCell="B4" sqref="B4"/>
    </sheetView>
  </sheetViews>
  <sheetFormatPr baseColWidth="10" defaultRowHeight="16"/>
  <cols>
    <col min="2" max="2" width="28.33203125" customWidth="1"/>
    <col min="3" max="3" width="20.5" customWidth="1"/>
    <col min="4" max="4" width="20.6640625" customWidth="1"/>
    <col min="5" max="5" width="19.83203125" customWidth="1"/>
    <col min="6" max="6" width="19.6640625" customWidth="1"/>
    <col min="7" max="7" width="19.5" customWidth="1"/>
    <col min="8" max="8" width="26" customWidth="1"/>
    <col min="9" max="9" width="28.1640625" customWidth="1"/>
  </cols>
  <sheetData>
    <row r="1" spans="1:12">
      <c r="A1" t="s">
        <v>76</v>
      </c>
    </row>
    <row r="3" spans="1:12">
      <c r="A3" s="1" t="s">
        <v>38</v>
      </c>
      <c r="B3" s="12" t="s">
        <v>24</v>
      </c>
      <c r="C3" s="12" t="s">
        <v>25</v>
      </c>
      <c r="D3" s="1" t="s">
        <v>0</v>
      </c>
      <c r="E3" s="1" t="s">
        <v>1</v>
      </c>
      <c r="F3" s="1" t="s">
        <v>2</v>
      </c>
      <c r="G3" s="1" t="s">
        <v>3</v>
      </c>
      <c r="H3" s="2" t="s">
        <v>4</v>
      </c>
      <c r="I3" s="1" t="s">
        <v>5</v>
      </c>
      <c r="J3" s="1" t="s">
        <v>6</v>
      </c>
      <c r="K3" s="2" t="s">
        <v>7</v>
      </c>
      <c r="L3" s="3" t="s">
        <v>8</v>
      </c>
    </row>
    <row r="4" spans="1:12">
      <c r="A4" s="4" t="s">
        <v>26</v>
      </c>
      <c r="B4" s="5">
        <v>459080426</v>
      </c>
      <c r="C4" s="5">
        <v>68825859507</v>
      </c>
      <c r="D4" s="5">
        <v>5435223539</v>
      </c>
      <c r="E4" s="5">
        <v>8965944</v>
      </c>
      <c r="F4" s="5">
        <v>633</v>
      </c>
      <c r="G4" s="5">
        <v>1969518</v>
      </c>
      <c r="H4" s="6" t="s">
        <v>9</v>
      </c>
      <c r="I4" s="5">
        <v>820802</v>
      </c>
      <c r="J4" s="7" t="s">
        <v>10</v>
      </c>
      <c r="K4" s="6">
        <v>4</v>
      </c>
      <c r="L4" s="4" t="s">
        <v>11</v>
      </c>
    </row>
    <row r="5" spans="1:12">
      <c r="A5" s="4" t="s">
        <v>27</v>
      </c>
      <c r="B5" s="5">
        <v>444272084</v>
      </c>
      <c r="C5" s="5">
        <v>66613140557</v>
      </c>
      <c r="D5" s="5">
        <v>5074583494</v>
      </c>
      <c r="E5" s="5">
        <v>8054062</v>
      </c>
      <c r="F5" s="5">
        <v>676</v>
      </c>
      <c r="G5" s="5">
        <v>1661328</v>
      </c>
      <c r="H5" s="6" t="s">
        <v>12</v>
      </c>
      <c r="I5" s="5">
        <v>824060</v>
      </c>
      <c r="J5" s="7" t="s">
        <v>10</v>
      </c>
      <c r="K5" s="6">
        <v>4</v>
      </c>
      <c r="L5" s="4" t="s">
        <v>11</v>
      </c>
    </row>
    <row r="6" spans="1:12">
      <c r="A6" s="4" t="s">
        <v>28</v>
      </c>
      <c r="B6" s="5">
        <v>451878622</v>
      </c>
      <c r="C6" s="5">
        <v>67751202983</v>
      </c>
      <c r="D6" s="5">
        <v>4507239532</v>
      </c>
      <c r="E6" s="5">
        <v>7107870</v>
      </c>
      <c r="F6" s="5">
        <v>685</v>
      </c>
      <c r="G6" s="5">
        <v>1433825</v>
      </c>
      <c r="H6" s="6" t="s">
        <v>13</v>
      </c>
      <c r="I6" s="5">
        <v>729145</v>
      </c>
      <c r="J6" s="7" t="s">
        <v>10</v>
      </c>
      <c r="K6" s="6">
        <v>4</v>
      </c>
      <c r="L6" s="4" t="s">
        <v>11</v>
      </c>
    </row>
    <row r="7" spans="1:12">
      <c r="A7" s="4" t="s">
        <v>29</v>
      </c>
      <c r="B7" s="5">
        <v>390321288</v>
      </c>
      <c r="C7" s="5">
        <v>58517998090</v>
      </c>
      <c r="D7" s="5">
        <v>4693733429</v>
      </c>
      <c r="E7" s="5">
        <v>7417695</v>
      </c>
      <c r="F7" s="5">
        <v>675</v>
      </c>
      <c r="G7" s="5">
        <v>1506818</v>
      </c>
      <c r="H7" s="6" t="s">
        <v>14</v>
      </c>
      <c r="I7" s="8">
        <v>740043</v>
      </c>
      <c r="J7" s="7" t="s">
        <v>10</v>
      </c>
      <c r="K7" s="6">
        <v>4</v>
      </c>
      <c r="L7" s="4" t="s">
        <v>11</v>
      </c>
    </row>
    <row r="8" spans="1:12">
      <c r="A8" s="4" t="s">
        <v>30</v>
      </c>
      <c r="B8" s="5">
        <v>582809846</v>
      </c>
      <c r="C8" s="5">
        <v>87383927478</v>
      </c>
      <c r="D8" s="5">
        <v>5840198177</v>
      </c>
      <c r="E8" s="5">
        <v>9079242</v>
      </c>
      <c r="F8" s="5">
        <v>695</v>
      </c>
      <c r="G8" s="5">
        <v>1741151</v>
      </c>
      <c r="H8" s="6" t="s">
        <v>15</v>
      </c>
      <c r="I8" s="5">
        <v>912490</v>
      </c>
      <c r="J8" s="7" t="s">
        <v>10</v>
      </c>
      <c r="K8" s="6">
        <v>4</v>
      </c>
      <c r="L8" s="4" t="s">
        <v>11</v>
      </c>
    </row>
    <row r="9" spans="1:12">
      <c r="A9" s="4" t="s">
        <v>31</v>
      </c>
      <c r="B9" s="5">
        <v>433916582</v>
      </c>
      <c r="C9" s="5">
        <v>65060518513</v>
      </c>
      <c r="D9" s="5">
        <v>4886007716</v>
      </c>
      <c r="E9" s="5">
        <v>7687592</v>
      </c>
      <c r="F9" s="5">
        <v>683</v>
      </c>
      <c r="G9" s="5">
        <v>1553524</v>
      </c>
      <c r="H9" s="6" t="s">
        <v>16</v>
      </c>
      <c r="I9" s="8">
        <v>784305</v>
      </c>
      <c r="J9" s="7" t="s">
        <v>10</v>
      </c>
      <c r="K9" s="6">
        <v>4</v>
      </c>
      <c r="L9" s="4" t="s">
        <v>11</v>
      </c>
    </row>
    <row r="10" spans="1:12">
      <c r="A10" t="s">
        <v>32</v>
      </c>
      <c r="B10" s="9">
        <v>470048596</v>
      </c>
      <c r="C10" s="9">
        <v>70041457751</v>
      </c>
      <c r="D10" s="9">
        <v>6725494280</v>
      </c>
      <c r="E10" s="9">
        <v>11682117</v>
      </c>
      <c r="F10" s="9" t="s">
        <v>17</v>
      </c>
      <c r="G10" s="9">
        <v>2786627</v>
      </c>
      <c r="H10" s="10" t="s">
        <v>18</v>
      </c>
      <c r="I10" s="9">
        <v>970906</v>
      </c>
      <c r="J10" s="7" t="s">
        <v>10</v>
      </c>
      <c r="K10" s="6">
        <v>4</v>
      </c>
      <c r="L10" s="4" t="s">
        <v>11</v>
      </c>
    </row>
    <row r="11" spans="1:12">
      <c r="A11" t="s">
        <v>33</v>
      </c>
      <c r="B11" s="9">
        <v>437860620</v>
      </c>
      <c r="C11" s="9">
        <v>65257045633</v>
      </c>
      <c r="D11" s="9">
        <v>4746042413</v>
      </c>
      <c r="E11" s="9">
        <v>8279330</v>
      </c>
      <c r="F11" s="11">
        <v>581</v>
      </c>
      <c r="G11" s="9">
        <v>1888209</v>
      </c>
      <c r="H11" s="10" t="s">
        <v>19</v>
      </c>
      <c r="I11" s="9">
        <v>681542</v>
      </c>
      <c r="J11" s="7" t="s">
        <v>10</v>
      </c>
      <c r="K11" s="6">
        <v>4</v>
      </c>
      <c r="L11" s="4" t="s">
        <v>11</v>
      </c>
    </row>
    <row r="12" spans="1:12">
      <c r="A12" t="s">
        <v>34</v>
      </c>
      <c r="B12" s="9">
        <v>434082558</v>
      </c>
      <c r="C12" s="9">
        <v>64600612221</v>
      </c>
      <c r="D12" s="9">
        <v>4208160687</v>
      </c>
      <c r="E12" s="9">
        <v>7608253</v>
      </c>
      <c r="F12" s="11">
        <v>556</v>
      </c>
      <c r="G12" s="9">
        <v>1790591</v>
      </c>
      <c r="H12" s="10" t="s">
        <v>20</v>
      </c>
      <c r="I12" s="9">
        <v>581295</v>
      </c>
      <c r="J12" s="7" t="s">
        <v>10</v>
      </c>
      <c r="K12" s="6">
        <v>4</v>
      </c>
      <c r="L12" s="4" t="s">
        <v>11</v>
      </c>
    </row>
    <row r="13" spans="1:12">
      <c r="A13" t="s">
        <v>35</v>
      </c>
      <c r="B13" s="9">
        <v>459999670</v>
      </c>
      <c r="C13" s="9">
        <v>68482519269</v>
      </c>
      <c r="D13" s="9">
        <v>5121831687</v>
      </c>
      <c r="E13" s="9">
        <v>8968525</v>
      </c>
      <c r="F13" s="11">
        <v>576</v>
      </c>
      <c r="G13" s="9">
        <v>2041549</v>
      </c>
      <c r="H13" s="10" t="s">
        <v>21</v>
      </c>
      <c r="I13" s="9">
        <v>699028</v>
      </c>
      <c r="J13" s="7" t="s">
        <v>10</v>
      </c>
      <c r="K13" s="6">
        <v>4</v>
      </c>
      <c r="L13" s="4" t="s">
        <v>11</v>
      </c>
    </row>
    <row r="14" spans="1:12">
      <c r="A14" t="s">
        <v>36</v>
      </c>
      <c r="B14" s="9">
        <v>552266568</v>
      </c>
      <c r="C14" s="9">
        <v>82269953637</v>
      </c>
      <c r="D14" s="9">
        <v>6017930561</v>
      </c>
      <c r="E14" s="9">
        <v>10410519</v>
      </c>
      <c r="F14" s="11">
        <v>589</v>
      </c>
      <c r="G14" s="9">
        <v>2323909</v>
      </c>
      <c r="H14" s="10" t="s">
        <v>22</v>
      </c>
      <c r="I14" s="9" t="s">
        <v>23</v>
      </c>
      <c r="J14" s="7" t="s">
        <v>10</v>
      </c>
      <c r="K14" s="6">
        <v>4</v>
      </c>
      <c r="L14" s="4" t="s">
        <v>11</v>
      </c>
    </row>
    <row r="15" spans="1:12">
      <c r="A15" t="s">
        <v>37</v>
      </c>
      <c r="B15" s="9">
        <v>475065034</v>
      </c>
      <c r="C15" s="9">
        <v>70735648858</v>
      </c>
      <c r="D15" s="9">
        <v>5451753055</v>
      </c>
      <c r="E15" s="9">
        <v>9589294</v>
      </c>
      <c r="F15" s="11">
        <v>576</v>
      </c>
      <c r="G15" s="9">
        <v>2207465</v>
      </c>
      <c r="H15" s="10" t="s">
        <v>19</v>
      </c>
      <c r="I15" s="9">
        <v>767757</v>
      </c>
      <c r="J15" s="7" t="s">
        <v>10</v>
      </c>
      <c r="K15" s="6">
        <v>4</v>
      </c>
      <c r="L15" s="4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E7F99-A994-6A42-8C9D-1E49E212D642}">
  <dimension ref="A1:O806"/>
  <sheetViews>
    <sheetView workbookViewId="0">
      <selection activeCell="K32" sqref="K32"/>
    </sheetView>
  </sheetViews>
  <sheetFormatPr baseColWidth="10" defaultRowHeight="16"/>
  <cols>
    <col min="1" max="1" width="20.6640625" customWidth="1"/>
  </cols>
  <sheetData>
    <row r="1" spans="1:15">
      <c r="A1" t="s">
        <v>1738</v>
      </c>
    </row>
    <row r="4" spans="1:15">
      <c r="A4" t="s">
        <v>1739</v>
      </c>
      <c r="B4" t="s">
        <v>1740</v>
      </c>
      <c r="C4" t="s">
        <v>1741</v>
      </c>
      <c r="D4" t="s">
        <v>1742</v>
      </c>
      <c r="E4" t="s">
        <v>1743</v>
      </c>
      <c r="F4" t="s">
        <v>2596</v>
      </c>
      <c r="G4" t="s">
        <v>77</v>
      </c>
      <c r="H4" t="s">
        <v>1744</v>
      </c>
      <c r="I4" t="s">
        <v>1745</v>
      </c>
      <c r="J4" t="s">
        <v>1746</v>
      </c>
      <c r="K4" t="s">
        <v>1747</v>
      </c>
      <c r="L4" t="s">
        <v>1748</v>
      </c>
      <c r="M4" t="s">
        <v>1749</v>
      </c>
      <c r="N4" t="s">
        <v>1750</v>
      </c>
      <c r="O4" t="s">
        <v>1751</v>
      </c>
    </row>
    <row r="5" spans="1:15">
      <c r="A5" t="s">
        <v>940</v>
      </c>
      <c r="B5">
        <v>32.9</v>
      </c>
      <c r="C5">
        <v>57.9</v>
      </c>
      <c r="D5">
        <v>5.2</v>
      </c>
      <c r="E5">
        <v>0</v>
      </c>
      <c r="F5" s="19">
        <v>3256448</v>
      </c>
      <c r="G5" s="19">
        <v>5836</v>
      </c>
      <c r="H5" t="s">
        <v>1752</v>
      </c>
      <c r="I5" t="s">
        <v>1753</v>
      </c>
      <c r="J5" t="s">
        <v>1753</v>
      </c>
      <c r="K5">
        <v>1</v>
      </c>
      <c r="L5" t="s">
        <v>1753</v>
      </c>
      <c r="M5" t="s">
        <v>1753</v>
      </c>
      <c r="N5" t="s">
        <v>1754</v>
      </c>
      <c r="O5" t="s">
        <v>1755</v>
      </c>
    </row>
    <row r="6" spans="1:15">
      <c r="A6" t="s">
        <v>941</v>
      </c>
      <c r="B6">
        <v>60.9</v>
      </c>
      <c r="C6">
        <v>80.3</v>
      </c>
      <c r="D6">
        <v>4.5</v>
      </c>
      <c r="E6">
        <v>50</v>
      </c>
      <c r="F6" s="19">
        <v>4359494</v>
      </c>
      <c r="G6" s="19">
        <v>2377</v>
      </c>
      <c r="H6" t="s">
        <v>1756</v>
      </c>
      <c r="I6" t="s">
        <v>1753</v>
      </c>
      <c r="J6" t="s">
        <v>1753</v>
      </c>
      <c r="K6">
        <v>1</v>
      </c>
      <c r="L6" t="s">
        <v>1753</v>
      </c>
      <c r="M6" t="s">
        <v>1753</v>
      </c>
      <c r="N6" t="s">
        <v>1757</v>
      </c>
      <c r="O6" t="s">
        <v>1758</v>
      </c>
    </row>
    <row r="7" spans="1:15">
      <c r="A7" t="s">
        <v>942</v>
      </c>
      <c r="B7">
        <v>55.3</v>
      </c>
      <c r="C7">
        <v>64.900000000000006</v>
      </c>
      <c r="D7">
        <v>2.2000000000000002</v>
      </c>
      <c r="E7">
        <v>25</v>
      </c>
      <c r="F7" s="19">
        <v>2140791</v>
      </c>
      <c r="G7" s="19">
        <v>2252</v>
      </c>
      <c r="H7" t="s">
        <v>1759</v>
      </c>
      <c r="I7" t="s">
        <v>1753</v>
      </c>
      <c r="J7" t="s">
        <v>1753</v>
      </c>
      <c r="K7">
        <v>1</v>
      </c>
      <c r="L7" t="s">
        <v>1753</v>
      </c>
      <c r="M7" t="s">
        <v>1753</v>
      </c>
      <c r="N7" t="s">
        <v>1754</v>
      </c>
      <c r="O7" t="s">
        <v>1758</v>
      </c>
    </row>
    <row r="8" spans="1:15">
      <c r="A8" t="s">
        <v>943</v>
      </c>
      <c r="B8">
        <v>40.6</v>
      </c>
      <c r="C8">
        <v>56</v>
      </c>
      <c r="D8">
        <v>3.6</v>
      </c>
      <c r="E8">
        <v>52.9</v>
      </c>
      <c r="F8" s="19">
        <v>2221960</v>
      </c>
      <c r="G8" s="19">
        <v>1838</v>
      </c>
      <c r="H8" t="s">
        <v>1760</v>
      </c>
      <c r="I8" t="s">
        <v>1753</v>
      </c>
      <c r="J8" t="s">
        <v>1753</v>
      </c>
      <c r="K8">
        <v>1</v>
      </c>
      <c r="L8" t="s">
        <v>1753</v>
      </c>
      <c r="M8" t="s">
        <v>1753</v>
      </c>
      <c r="N8" t="s">
        <v>1754</v>
      </c>
      <c r="O8" t="s">
        <v>1758</v>
      </c>
    </row>
    <row r="9" spans="1:15">
      <c r="A9" t="s">
        <v>944</v>
      </c>
      <c r="B9">
        <v>45.3</v>
      </c>
      <c r="C9">
        <v>56.2</v>
      </c>
      <c r="D9">
        <v>2.6</v>
      </c>
      <c r="E9">
        <v>50</v>
      </c>
      <c r="F9" s="19">
        <v>1647737</v>
      </c>
      <c r="G9" s="19">
        <v>1736</v>
      </c>
      <c r="H9" t="s">
        <v>1761</v>
      </c>
      <c r="I9" t="s">
        <v>1753</v>
      </c>
      <c r="J9" t="s">
        <v>1753</v>
      </c>
      <c r="K9">
        <v>1</v>
      </c>
      <c r="L9" t="s">
        <v>1753</v>
      </c>
      <c r="M9" t="s">
        <v>1753</v>
      </c>
      <c r="N9" t="s">
        <v>1754</v>
      </c>
      <c r="O9" t="s">
        <v>1758</v>
      </c>
    </row>
    <row r="10" spans="1:15">
      <c r="A10" t="s">
        <v>945</v>
      </c>
      <c r="B10">
        <v>73.900000000000006</v>
      </c>
      <c r="C10">
        <v>90.5</v>
      </c>
      <c r="D10">
        <v>3.9</v>
      </c>
      <c r="E10">
        <v>50</v>
      </c>
      <c r="F10" s="19">
        <v>3515899</v>
      </c>
      <c r="G10" s="19">
        <v>11489</v>
      </c>
      <c r="H10" t="s">
        <v>1762</v>
      </c>
      <c r="I10" t="s">
        <v>1753</v>
      </c>
      <c r="J10" t="s">
        <v>1753</v>
      </c>
      <c r="K10">
        <v>1</v>
      </c>
      <c r="L10" t="s">
        <v>1753</v>
      </c>
      <c r="M10" t="s">
        <v>1753</v>
      </c>
      <c r="N10" t="s">
        <v>1763</v>
      </c>
      <c r="O10" t="s">
        <v>1758</v>
      </c>
    </row>
    <row r="11" spans="1:15">
      <c r="A11" t="s">
        <v>946</v>
      </c>
      <c r="B11">
        <v>46.1</v>
      </c>
      <c r="C11">
        <v>50</v>
      </c>
      <c r="D11">
        <v>0.9</v>
      </c>
      <c r="E11">
        <v>0</v>
      </c>
      <c r="F11" s="19">
        <v>947153</v>
      </c>
      <c r="G11" s="19">
        <v>3608</v>
      </c>
      <c r="H11" t="s">
        <v>1764</v>
      </c>
      <c r="I11" t="s">
        <v>1753</v>
      </c>
      <c r="J11" t="s">
        <v>1753</v>
      </c>
      <c r="K11">
        <v>1</v>
      </c>
      <c r="L11" t="s">
        <v>1753</v>
      </c>
      <c r="M11" t="s">
        <v>1753</v>
      </c>
      <c r="N11" t="s">
        <v>1765</v>
      </c>
      <c r="O11" t="s">
        <v>1758</v>
      </c>
    </row>
    <row r="12" spans="1:15">
      <c r="A12" t="s">
        <v>947</v>
      </c>
      <c r="B12">
        <v>54.7</v>
      </c>
      <c r="C12">
        <v>72</v>
      </c>
      <c r="D12">
        <v>3.6</v>
      </c>
      <c r="E12">
        <v>0</v>
      </c>
      <c r="F12" s="19">
        <v>3520945</v>
      </c>
      <c r="G12" s="19">
        <v>3134</v>
      </c>
      <c r="H12" t="s">
        <v>1766</v>
      </c>
      <c r="I12" t="s">
        <v>1753</v>
      </c>
      <c r="J12" t="s">
        <v>1753</v>
      </c>
      <c r="K12">
        <v>1</v>
      </c>
      <c r="L12" t="s">
        <v>1753</v>
      </c>
      <c r="M12" t="s">
        <v>1753</v>
      </c>
      <c r="N12" t="s">
        <v>1757</v>
      </c>
      <c r="O12" t="s">
        <v>1758</v>
      </c>
    </row>
    <row r="13" spans="1:15">
      <c r="A13" t="s">
        <v>948</v>
      </c>
      <c r="B13">
        <v>45.4</v>
      </c>
      <c r="C13">
        <v>67.400000000000006</v>
      </c>
      <c r="D13">
        <v>5.2</v>
      </c>
      <c r="E13">
        <v>63.6</v>
      </c>
      <c r="F13" s="19">
        <v>1335448</v>
      </c>
      <c r="G13" s="19">
        <v>4894</v>
      </c>
      <c r="H13" t="s">
        <v>1767</v>
      </c>
      <c r="I13" t="s">
        <v>1753</v>
      </c>
      <c r="J13" t="s">
        <v>1753</v>
      </c>
      <c r="K13">
        <v>1</v>
      </c>
      <c r="L13" t="s">
        <v>1753</v>
      </c>
      <c r="M13" t="s">
        <v>1753</v>
      </c>
      <c r="N13" t="s">
        <v>1754</v>
      </c>
      <c r="O13" t="s">
        <v>1755</v>
      </c>
    </row>
    <row r="14" spans="1:15">
      <c r="A14" t="s">
        <v>949</v>
      </c>
      <c r="B14">
        <v>45.6</v>
      </c>
      <c r="C14">
        <v>57.3</v>
      </c>
      <c r="D14">
        <v>2.5</v>
      </c>
      <c r="E14">
        <v>0</v>
      </c>
      <c r="F14" s="19">
        <v>1071400</v>
      </c>
      <c r="G14" s="19">
        <v>3129</v>
      </c>
      <c r="H14" t="s">
        <v>1768</v>
      </c>
      <c r="I14" t="s">
        <v>1753</v>
      </c>
      <c r="J14" t="s">
        <v>1753</v>
      </c>
      <c r="K14">
        <v>1</v>
      </c>
      <c r="L14" t="s">
        <v>1753</v>
      </c>
      <c r="M14" t="s">
        <v>1753</v>
      </c>
      <c r="N14" t="s">
        <v>1754</v>
      </c>
      <c r="O14" t="s">
        <v>1758</v>
      </c>
    </row>
    <row r="15" spans="1:15">
      <c r="A15" t="s">
        <v>950</v>
      </c>
      <c r="B15">
        <v>45.6</v>
      </c>
      <c r="C15">
        <v>54.9</v>
      </c>
      <c r="D15">
        <v>2</v>
      </c>
      <c r="E15">
        <v>0</v>
      </c>
      <c r="F15" s="19">
        <v>809535</v>
      </c>
      <c r="G15" s="19">
        <v>2413</v>
      </c>
      <c r="H15" t="s">
        <v>1769</v>
      </c>
      <c r="I15" t="s">
        <v>1753</v>
      </c>
      <c r="J15" t="s">
        <v>1753</v>
      </c>
      <c r="K15">
        <v>1</v>
      </c>
      <c r="L15" t="s">
        <v>1753</v>
      </c>
      <c r="M15" t="s">
        <v>1753</v>
      </c>
      <c r="N15" t="s">
        <v>1754</v>
      </c>
      <c r="O15" t="s">
        <v>1758</v>
      </c>
    </row>
    <row r="16" spans="1:15">
      <c r="A16" t="s">
        <v>951</v>
      </c>
      <c r="B16">
        <v>22.2</v>
      </c>
      <c r="C16">
        <v>56</v>
      </c>
      <c r="D16">
        <v>7.2</v>
      </c>
      <c r="E16">
        <v>21.4</v>
      </c>
      <c r="F16" s="19">
        <v>1443090</v>
      </c>
      <c r="G16" s="19">
        <v>2579</v>
      </c>
      <c r="H16" t="s">
        <v>1770</v>
      </c>
      <c r="I16" t="s">
        <v>1753</v>
      </c>
      <c r="J16" t="s">
        <v>1753</v>
      </c>
      <c r="K16">
        <v>1</v>
      </c>
      <c r="L16" t="s">
        <v>1753</v>
      </c>
      <c r="M16" t="s">
        <v>1753</v>
      </c>
      <c r="N16" t="s">
        <v>1754</v>
      </c>
      <c r="O16" t="s">
        <v>1755</v>
      </c>
    </row>
    <row r="17" spans="1:15">
      <c r="A17" t="s">
        <v>952</v>
      </c>
      <c r="B17">
        <v>79</v>
      </c>
      <c r="C17">
        <v>83.6</v>
      </c>
      <c r="D17">
        <v>1.1000000000000001</v>
      </c>
      <c r="E17">
        <v>0</v>
      </c>
      <c r="F17" s="19">
        <v>3524809</v>
      </c>
      <c r="G17" s="19">
        <v>6781</v>
      </c>
      <c r="H17" t="s">
        <v>1771</v>
      </c>
      <c r="I17" t="s">
        <v>1753</v>
      </c>
      <c r="J17" t="s">
        <v>1753</v>
      </c>
      <c r="K17">
        <v>1</v>
      </c>
      <c r="L17" t="s">
        <v>1753</v>
      </c>
      <c r="M17" t="s">
        <v>1753</v>
      </c>
      <c r="N17" t="s">
        <v>1757</v>
      </c>
      <c r="O17" t="s">
        <v>1758</v>
      </c>
    </row>
    <row r="18" spans="1:15">
      <c r="A18" t="s">
        <v>953</v>
      </c>
      <c r="B18">
        <v>55.9</v>
      </c>
      <c r="C18">
        <v>67</v>
      </c>
      <c r="D18">
        <v>2.6</v>
      </c>
      <c r="E18">
        <v>50</v>
      </c>
      <c r="F18" s="19">
        <v>1463607</v>
      </c>
      <c r="G18" s="19">
        <v>1941</v>
      </c>
      <c r="H18" t="s">
        <v>1772</v>
      </c>
      <c r="I18" t="s">
        <v>1753</v>
      </c>
      <c r="J18" t="s">
        <v>1753</v>
      </c>
      <c r="K18">
        <v>1</v>
      </c>
      <c r="L18" t="s">
        <v>1753</v>
      </c>
      <c r="M18" t="s">
        <v>1753</v>
      </c>
      <c r="N18" t="s">
        <v>1754</v>
      </c>
      <c r="O18" t="s">
        <v>1758</v>
      </c>
    </row>
    <row r="19" spans="1:15">
      <c r="A19" t="s">
        <v>954</v>
      </c>
      <c r="B19">
        <v>68.099999999999994</v>
      </c>
      <c r="C19">
        <v>68.900000000000006</v>
      </c>
      <c r="D19">
        <v>0.5</v>
      </c>
      <c r="E19">
        <v>100</v>
      </c>
      <c r="F19" s="19">
        <v>1071638</v>
      </c>
      <c r="G19" s="19">
        <v>22322</v>
      </c>
      <c r="H19" t="s">
        <v>1773</v>
      </c>
      <c r="I19" t="s">
        <v>1753</v>
      </c>
      <c r="J19" t="s">
        <v>1753</v>
      </c>
      <c r="K19">
        <v>1</v>
      </c>
      <c r="L19" t="s">
        <v>1753</v>
      </c>
      <c r="M19" t="s">
        <v>1753</v>
      </c>
      <c r="N19" t="s">
        <v>1754</v>
      </c>
      <c r="O19" t="s">
        <v>1758</v>
      </c>
    </row>
    <row r="20" spans="1:15">
      <c r="A20" t="s">
        <v>955</v>
      </c>
      <c r="B20">
        <v>46.8</v>
      </c>
      <c r="C20">
        <v>84.6</v>
      </c>
      <c r="D20">
        <v>8.4</v>
      </c>
      <c r="E20">
        <v>40</v>
      </c>
      <c r="F20" s="19">
        <v>2746891</v>
      </c>
      <c r="G20" s="19">
        <v>5780</v>
      </c>
      <c r="H20" t="s">
        <v>1774</v>
      </c>
      <c r="I20" t="s">
        <v>1753</v>
      </c>
      <c r="J20" t="s">
        <v>1753</v>
      </c>
      <c r="K20">
        <v>1</v>
      </c>
      <c r="L20" t="s">
        <v>1753</v>
      </c>
      <c r="M20" t="s">
        <v>1753</v>
      </c>
      <c r="N20" t="s">
        <v>1757</v>
      </c>
      <c r="O20" t="s">
        <v>1755</v>
      </c>
    </row>
    <row r="21" spans="1:15">
      <c r="A21" t="s">
        <v>956</v>
      </c>
      <c r="B21">
        <v>66.8</v>
      </c>
      <c r="C21">
        <v>87.1</v>
      </c>
      <c r="D21">
        <v>4.5999999999999996</v>
      </c>
      <c r="E21">
        <v>37.5</v>
      </c>
      <c r="F21" s="19">
        <v>1945703</v>
      </c>
      <c r="G21" s="19">
        <v>4056</v>
      </c>
      <c r="H21" t="s">
        <v>1775</v>
      </c>
      <c r="I21" t="s">
        <v>1753</v>
      </c>
      <c r="J21" t="s">
        <v>1753</v>
      </c>
      <c r="K21">
        <v>1</v>
      </c>
      <c r="L21" t="s">
        <v>1753</v>
      </c>
      <c r="M21" t="s">
        <v>1753</v>
      </c>
      <c r="N21" t="s">
        <v>1757</v>
      </c>
      <c r="O21" t="s">
        <v>1758</v>
      </c>
    </row>
    <row r="22" spans="1:15">
      <c r="A22" t="s">
        <v>957</v>
      </c>
      <c r="B22">
        <v>39.299999999999997</v>
      </c>
      <c r="C22">
        <v>64.400000000000006</v>
      </c>
      <c r="D22">
        <v>5.6</v>
      </c>
      <c r="E22">
        <v>33.299999999999997</v>
      </c>
      <c r="F22" s="19">
        <v>2418705</v>
      </c>
      <c r="G22" s="19">
        <v>3290</v>
      </c>
      <c r="H22" t="s">
        <v>1776</v>
      </c>
      <c r="I22" t="s">
        <v>1753</v>
      </c>
      <c r="J22" t="s">
        <v>1753</v>
      </c>
      <c r="K22">
        <v>1</v>
      </c>
      <c r="L22" t="s">
        <v>1753</v>
      </c>
      <c r="M22" t="s">
        <v>1753</v>
      </c>
      <c r="N22" t="s">
        <v>1754</v>
      </c>
      <c r="O22" t="s">
        <v>1755</v>
      </c>
    </row>
    <row r="23" spans="1:15">
      <c r="A23" t="s">
        <v>958</v>
      </c>
      <c r="B23">
        <v>80.5</v>
      </c>
      <c r="C23">
        <v>92.6</v>
      </c>
      <c r="D23">
        <v>2.7</v>
      </c>
      <c r="E23">
        <v>0</v>
      </c>
      <c r="F23" s="19">
        <v>3540644</v>
      </c>
      <c r="G23" s="19">
        <v>118680</v>
      </c>
      <c r="H23" t="s">
        <v>1777</v>
      </c>
      <c r="I23" t="s">
        <v>1753</v>
      </c>
      <c r="J23" t="s">
        <v>1753</v>
      </c>
      <c r="K23">
        <v>1</v>
      </c>
      <c r="L23" t="s">
        <v>1753</v>
      </c>
      <c r="M23" t="s">
        <v>1753</v>
      </c>
      <c r="N23" t="s">
        <v>1763</v>
      </c>
      <c r="O23" t="s">
        <v>1758</v>
      </c>
    </row>
    <row r="24" spans="1:15">
      <c r="A24" t="s">
        <v>959</v>
      </c>
      <c r="B24">
        <v>70.2</v>
      </c>
      <c r="C24">
        <v>93.1</v>
      </c>
      <c r="D24">
        <v>5.3</v>
      </c>
      <c r="E24">
        <v>47.1</v>
      </c>
      <c r="F24" s="19">
        <v>3604181</v>
      </c>
      <c r="G24" s="19">
        <v>6754</v>
      </c>
      <c r="H24" t="s">
        <v>1778</v>
      </c>
      <c r="I24" t="s">
        <v>1753</v>
      </c>
      <c r="J24" t="s">
        <v>1753</v>
      </c>
      <c r="K24">
        <v>1</v>
      </c>
      <c r="L24" t="s">
        <v>1753</v>
      </c>
      <c r="M24" t="s">
        <v>1753</v>
      </c>
      <c r="N24" t="s">
        <v>1763</v>
      </c>
      <c r="O24" t="s">
        <v>1755</v>
      </c>
    </row>
    <row r="25" spans="1:15">
      <c r="A25" t="s">
        <v>960</v>
      </c>
      <c r="B25">
        <v>15.1</v>
      </c>
      <c r="C25">
        <v>56.4</v>
      </c>
      <c r="D25">
        <v>8.8000000000000007</v>
      </c>
      <c r="E25">
        <v>19.399999999999999</v>
      </c>
      <c r="F25" s="19">
        <v>3017709</v>
      </c>
      <c r="G25" s="19">
        <v>3939</v>
      </c>
      <c r="H25" t="s">
        <v>1779</v>
      </c>
      <c r="I25" t="s">
        <v>1753</v>
      </c>
      <c r="J25" t="s">
        <v>1753</v>
      </c>
      <c r="K25">
        <v>1</v>
      </c>
      <c r="L25" t="s">
        <v>1753</v>
      </c>
      <c r="M25" t="s">
        <v>1753</v>
      </c>
      <c r="N25" t="s">
        <v>1754</v>
      </c>
      <c r="O25" t="s">
        <v>1755</v>
      </c>
    </row>
    <row r="26" spans="1:15">
      <c r="A26" t="s">
        <v>961</v>
      </c>
      <c r="B26">
        <v>74.099999999999994</v>
      </c>
      <c r="C26">
        <v>82.8</v>
      </c>
      <c r="D26">
        <v>2.2000000000000002</v>
      </c>
      <c r="E26">
        <v>50</v>
      </c>
      <c r="F26" s="19">
        <v>812086</v>
      </c>
      <c r="G26" s="19">
        <v>27291</v>
      </c>
      <c r="H26" t="s">
        <v>1780</v>
      </c>
      <c r="I26" t="s">
        <v>1753</v>
      </c>
      <c r="J26" t="s">
        <v>1753</v>
      </c>
      <c r="K26">
        <v>1</v>
      </c>
      <c r="L26" t="s">
        <v>1753</v>
      </c>
      <c r="M26" t="s">
        <v>1753</v>
      </c>
      <c r="N26" t="s">
        <v>1757</v>
      </c>
      <c r="O26" t="s">
        <v>1758</v>
      </c>
    </row>
    <row r="27" spans="1:15">
      <c r="A27" t="s">
        <v>962</v>
      </c>
      <c r="B27">
        <v>72.3</v>
      </c>
      <c r="C27">
        <v>91.6</v>
      </c>
      <c r="D27">
        <v>4.5</v>
      </c>
      <c r="E27">
        <v>50</v>
      </c>
      <c r="F27" s="19">
        <v>1515115</v>
      </c>
      <c r="G27" s="19">
        <v>10162</v>
      </c>
      <c r="H27" t="s">
        <v>1781</v>
      </c>
      <c r="I27" t="s">
        <v>1753</v>
      </c>
      <c r="J27" t="s">
        <v>1753</v>
      </c>
      <c r="K27">
        <v>1</v>
      </c>
      <c r="L27" t="s">
        <v>1753</v>
      </c>
      <c r="M27" t="s">
        <v>1753</v>
      </c>
      <c r="N27" t="s">
        <v>1763</v>
      </c>
      <c r="O27" t="s">
        <v>1758</v>
      </c>
    </row>
    <row r="28" spans="1:15">
      <c r="A28" t="s">
        <v>963</v>
      </c>
      <c r="B28">
        <v>54.3</v>
      </c>
      <c r="C28">
        <v>93.1</v>
      </c>
      <c r="D28">
        <v>8.6</v>
      </c>
      <c r="E28">
        <v>33.299999999999997</v>
      </c>
      <c r="F28" s="19">
        <v>3842322</v>
      </c>
      <c r="G28" s="19">
        <v>23287</v>
      </c>
      <c r="H28" t="s">
        <v>1782</v>
      </c>
      <c r="I28" t="s">
        <v>1753</v>
      </c>
      <c r="J28" t="s">
        <v>1753</v>
      </c>
      <c r="K28">
        <v>1</v>
      </c>
      <c r="L28" t="s">
        <v>1753</v>
      </c>
      <c r="M28" t="s">
        <v>1753</v>
      </c>
      <c r="N28" t="s">
        <v>1763</v>
      </c>
      <c r="O28" t="s">
        <v>1755</v>
      </c>
    </row>
    <row r="29" spans="1:15">
      <c r="A29" t="s">
        <v>964</v>
      </c>
      <c r="B29">
        <v>21.3</v>
      </c>
      <c r="C29">
        <v>55.5</v>
      </c>
      <c r="D29">
        <v>7.4</v>
      </c>
      <c r="E29">
        <v>25</v>
      </c>
      <c r="F29" s="19">
        <v>970179</v>
      </c>
      <c r="G29" s="19">
        <v>15433</v>
      </c>
      <c r="H29" t="s">
        <v>1783</v>
      </c>
      <c r="I29" t="s">
        <v>1753</v>
      </c>
      <c r="J29" t="s">
        <v>1753</v>
      </c>
      <c r="K29">
        <v>1</v>
      </c>
      <c r="L29" t="s">
        <v>1753</v>
      </c>
      <c r="M29" t="s">
        <v>1753</v>
      </c>
      <c r="N29" t="s">
        <v>1754</v>
      </c>
      <c r="O29" t="s">
        <v>1755</v>
      </c>
    </row>
    <row r="30" spans="1:15">
      <c r="A30" t="s">
        <v>965</v>
      </c>
      <c r="B30">
        <v>56.9</v>
      </c>
      <c r="C30">
        <v>63.5</v>
      </c>
      <c r="D30">
        <v>1.9</v>
      </c>
      <c r="E30">
        <v>100</v>
      </c>
      <c r="F30" s="19">
        <v>732127</v>
      </c>
      <c r="G30" s="19">
        <v>6051</v>
      </c>
      <c r="H30" t="s">
        <v>1784</v>
      </c>
      <c r="I30" t="s">
        <v>1753</v>
      </c>
      <c r="J30" t="s">
        <v>1753</v>
      </c>
      <c r="K30">
        <v>1</v>
      </c>
      <c r="L30" t="s">
        <v>1753</v>
      </c>
      <c r="M30" t="s">
        <v>1753</v>
      </c>
      <c r="N30" t="s">
        <v>1754</v>
      </c>
      <c r="O30" t="s">
        <v>1758</v>
      </c>
    </row>
    <row r="31" spans="1:15">
      <c r="A31" t="s">
        <v>966</v>
      </c>
      <c r="B31">
        <v>82.8</v>
      </c>
      <c r="C31">
        <v>85.3</v>
      </c>
      <c r="D31">
        <v>0.9</v>
      </c>
      <c r="E31">
        <v>100</v>
      </c>
      <c r="F31" s="19">
        <v>848968</v>
      </c>
      <c r="G31" s="19">
        <v>34627</v>
      </c>
      <c r="H31" t="s">
        <v>1785</v>
      </c>
      <c r="I31" t="s">
        <v>1753</v>
      </c>
      <c r="J31" t="s">
        <v>1753</v>
      </c>
      <c r="K31">
        <v>1</v>
      </c>
      <c r="L31" t="s">
        <v>1753</v>
      </c>
      <c r="M31" t="s">
        <v>1753</v>
      </c>
      <c r="N31" t="s">
        <v>1757</v>
      </c>
      <c r="O31" t="s">
        <v>1758</v>
      </c>
    </row>
    <row r="32" spans="1:15">
      <c r="A32" t="s">
        <v>967</v>
      </c>
      <c r="B32">
        <v>46.8</v>
      </c>
      <c r="C32">
        <v>85</v>
      </c>
      <c r="D32">
        <v>9.3000000000000007</v>
      </c>
      <c r="E32">
        <v>80</v>
      </c>
      <c r="F32" s="19">
        <v>3602124</v>
      </c>
      <c r="G32" s="19">
        <v>5654</v>
      </c>
      <c r="H32" t="s">
        <v>1786</v>
      </c>
      <c r="I32" t="s">
        <v>1753</v>
      </c>
      <c r="J32" t="s">
        <v>1753</v>
      </c>
      <c r="K32">
        <v>1</v>
      </c>
      <c r="L32" t="s">
        <v>1753</v>
      </c>
      <c r="M32" t="s">
        <v>1753</v>
      </c>
      <c r="N32" t="s">
        <v>1757</v>
      </c>
      <c r="O32" t="s">
        <v>1755</v>
      </c>
    </row>
    <row r="33" spans="1:15">
      <c r="A33" t="s">
        <v>968</v>
      </c>
      <c r="B33">
        <v>39.299999999999997</v>
      </c>
      <c r="C33">
        <v>74.599999999999994</v>
      </c>
      <c r="D33">
        <v>7.6</v>
      </c>
      <c r="E33">
        <v>25</v>
      </c>
      <c r="F33" s="19">
        <v>1338927</v>
      </c>
      <c r="G33" s="19">
        <v>5311</v>
      </c>
      <c r="H33" t="s">
        <v>1787</v>
      </c>
      <c r="I33" t="s">
        <v>1753</v>
      </c>
      <c r="J33" t="s">
        <v>1753</v>
      </c>
      <c r="K33">
        <v>1</v>
      </c>
      <c r="L33" t="s">
        <v>1753</v>
      </c>
      <c r="M33" t="s">
        <v>1753</v>
      </c>
      <c r="N33" t="s">
        <v>1757</v>
      </c>
      <c r="O33" t="s">
        <v>1755</v>
      </c>
    </row>
    <row r="34" spans="1:15">
      <c r="A34" t="s">
        <v>969</v>
      </c>
      <c r="B34">
        <v>80.3</v>
      </c>
      <c r="C34">
        <v>87.9</v>
      </c>
      <c r="D34">
        <v>1.9</v>
      </c>
      <c r="E34">
        <v>50</v>
      </c>
      <c r="F34" s="19">
        <v>2446622</v>
      </c>
      <c r="G34" s="19">
        <v>4035</v>
      </c>
      <c r="H34" t="s">
        <v>1788</v>
      </c>
      <c r="I34" t="s">
        <v>1753</v>
      </c>
      <c r="J34" t="s">
        <v>1753</v>
      </c>
      <c r="K34">
        <v>1</v>
      </c>
      <c r="L34" t="s">
        <v>1753</v>
      </c>
      <c r="M34" t="s">
        <v>1753</v>
      </c>
      <c r="N34" t="s">
        <v>1757</v>
      </c>
      <c r="O34" t="s">
        <v>1758</v>
      </c>
    </row>
    <row r="35" spans="1:15">
      <c r="A35" t="s">
        <v>970</v>
      </c>
      <c r="B35">
        <v>33.700000000000003</v>
      </c>
      <c r="C35">
        <v>72.8</v>
      </c>
      <c r="D35">
        <v>8.3000000000000007</v>
      </c>
      <c r="E35">
        <v>21.4</v>
      </c>
      <c r="F35" s="19">
        <v>1213166</v>
      </c>
      <c r="G35" s="19">
        <v>3189</v>
      </c>
      <c r="H35" t="s">
        <v>1789</v>
      </c>
      <c r="I35" t="s">
        <v>1753</v>
      </c>
      <c r="J35" t="s">
        <v>1753</v>
      </c>
      <c r="K35">
        <v>1</v>
      </c>
      <c r="L35" t="s">
        <v>1753</v>
      </c>
      <c r="M35" t="s">
        <v>1753</v>
      </c>
      <c r="N35" t="s">
        <v>1757</v>
      </c>
      <c r="O35" t="s">
        <v>1755</v>
      </c>
    </row>
    <row r="36" spans="1:15">
      <c r="A36" t="s">
        <v>971</v>
      </c>
      <c r="B36">
        <v>37.200000000000003</v>
      </c>
      <c r="C36">
        <v>50.2</v>
      </c>
      <c r="D36">
        <v>2.9</v>
      </c>
      <c r="E36">
        <v>20</v>
      </c>
      <c r="F36" s="19">
        <v>540091</v>
      </c>
      <c r="G36" s="19">
        <v>5057</v>
      </c>
      <c r="H36" t="s">
        <v>1790</v>
      </c>
      <c r="I36" t="s">
        <v>1753</v>
      </c>
      <c r="J36" t="s">
        <v>1753</v>
      </c>
      <c r="K36">
        <v>1</v>
      </c>
      <c r="L36" t="s">
        <v>1753</v>
      </c>
      <c r="M36" t="s">
        <v>1753</v>
      </c>
      <c r="N36" t="s">
        <v>1754</v>
      </c>
      <c r="O36" t="s">
        <v>1758</v>
      </c>
    </row>
    <row r="37" spans="1:15">
      <c r="A37" t="s">
        <v>972</v>
      </c>
      <c r="B37">
        <v>61.5</v>
      </c>
      <c r="C37">
        <v>65.5</v>
      </c>
      <c r="D37">
        <v>1.2</v>
      </c>
      <c r="E37">
        <v>66.7</v>
      </c>
      <c r="F37" s="19">
        <v>687573</v>
      </c>
      <c r="G37" s="19">
        <v>11303</v>
      </c>
      <c r="H37" t="s">
        <v>1791</v>
      </c>
      <c r="I37" t="s">
        <v>1753</v>
      </c>
      <c r="J37" t="s">
        <v>1753</v>
      </c>
      <c r="K37">
        <v>1</v>
      </c>
      <c r="L37" t="s">
        <v>1753</v>
      </c>
      <c r="M37" t="s">
        <v>1753</v>
      </c>
      <c r="N37" t="s">
        <v>1754</v>
      </c>
      <c r="O37" t="s">
        <v>1758</v>
      </c>
    </row>
    <row r="38" spans="1:15">
      <c r="A38" t="s">
        <v>973</v>
      </c>
      <c r="B38">
        <v>53.7</v>
      </c>
      <c r="C38">
        <v>66.3</v>
      </c>
      <c r="D38">
        <v>2.7</v>
      </c>
      <c r="E38">
        <v>0</v>
      </c>
      <c r="F38" s="19">
        <v>1120180</v>
      </c>
      <c r="G38" s="19">
        <v>6079</v>
      </c>
      <c r="H38" t="s">
        <v>1792</v>
      </c>
      <c r="I38" t="s">
        <v>1753</v>
      </c>
      <c r="J38" t="s">
        <v>1753</v>
      </c>
      <c r="K38">
        <v>1</v>
      </c>
      <c r="L38" t="s">
        <v>1753</v>
      </c>
      <c r="M38" t="s">
        <v>1753</v>
      </c>
      <c r="N38" t="s">
        <v>1754</v>
      </c>
      <c r="O38" t="s">
        <v>1758</v>
      </c>
    </row>
    <row r="39" spans="1:15">
      <c r="A39" t="s">
        <v>963</v>
      </c>
      <c r="B39">
        <v>13.8</v>
      </c>
      <c r="C39">
        <v>51.8</v>
      </c>
      <c r="D39">
        <v>7.8</v>
      </c>
      <c r="E39">
        <v>0</v>
      </c>
      <c r="F39" s="19">
        <v>766569</v>
      </c>
      <c r="G39" s="19">
        <v>5127</v>
      </c>
      <c r="H39" t="s">
        <v>1793</v>
      </c>
      <c r="I39" t="s">
        <v>1753</v>
      </c>
      <c r="J39" t="s">
        <v>1753</v>
      </c>
      <c r="K39">
        <v>1</v>
      </c>
      <c r="L39" t="s">
        <v>1753</v>
      </c>
      <c r="M39" t="s">
        <v>1753</v>
      </c>
      <c r="N39" t="s">
        <v>1754</v>
      </c>
      <c r="O39" t="s">
        <v>1755</v>
      </c>
    </row>
    <row r="40" spans="1:15">
      <c r="A40" t="s">
        <v>974</v>
      </c>
      <c r="B40">
        <v>19.2</v>
      </c>
      <c r="C40">
        <v>67.7</v>
      </c>
      <c r="D40">
        <v>9.9</v>
      </c>
      <c r="E40">
        <v>0</v>
      </c>
      <c r="F40" s="19">
        <v>2034318</v>
      </c>
      <c r="G40" s="19">
        <v>5285</v>
      </c>
      <c r="H40" t="s">
        <v>1794</v>
      </c>
      <c r="I40" t="s">
        <v>1753</v>
      </c>
      <c r="J40" t="s">
        <v>1753</v>
      </c>
      <c r="K40">
        <v>1</v>
      </c>
      <c r="L40" t="s">
        <v>1753</v>
      </c>
      <c r="M40" t="s">
        <v>1753</v>
      </c>
      <c r="N40" t="s">
        <v>1754</v>
      </c>
      <c r="O40" t="s">
        <v>1755</v>
      </c>
    </row>
    <row r="41" spans="1:15">
      <c r="A41" t="s">
        <v>975</v>
      </c>
      <c r="B41">
        <v>56.9</v>
      </c>
      <c r="C41">
        <v>65.3</v>
      </c>
      <c r="D41">
        <v>1.9</v>
      </c>
      <c r="E41">
        <v>0</v>
      </c>
      <c r="F41" s="19">
        <v>778821</v>
      </c>
      <c r="G41" s="19">
        <v>7032</v>
      </c>
      <c r="H41" t="s">
        <v>1795</v>
      </c>
      <c r="I41" t="s">
        <v>1753</v>
      </c>
      <c r="J41" t="s">
        <v>1753</v>
      </c>
      <c r="K41">
        <v>1</v>
      </c>
      <c r="L41" t="s">
        <v>1753</v>
      </c>
      <c r="M41" t="s">
        <v>1753</v>
      </c>
      <c r="N41" t="s">
        <v>1754</v>
      </c>
      <c r="O41" t="s">
        <v>1758</v>
      </c>
    </row>
    <row r="42" spans="1:15">
      <c r="A42" t="s">
        <v>976</v>
      </c>
      <c r="B42">
        <v>49.7</v>
      </c>
      <c r="C42">
        <v>58</v>
      </c>
      <c r="D42">
        <v>1.9</v>
      </c>
      <c r="E42">
        <v>0</v>
      </c>
      <c r="F42" s="19">
        <v>626258</v>
      </c>
      <c r="G42" s="19">
        <v>10445</v>
      </c>
      <c r="H42" t="s">
        <v>1796</v>
      </c>
      <c r="I42" t="s">
        <v>1753</v>
      </c>
      <c r="J42" t="s">
        <v>1753</v>
      </c>
      <c r="K42">
        <v>1</v>
      </c>
      <c r="L42" t="s">
        <v>1753</v>
      </c>
      <c r="M42" t="s">
        <v>1753</v>
      </c>
      <c r="N42" t="s">
        <v>1754</v>
      </c>
      <c r="O42" t="s">
        <v>1758</v>
      </c>
    </row>
    <row r="43" spans="1:15">
      <c r="A43" t="s">
        <v>977</v>
      </c>
      <c r="B43">
        <v>42.7</v>
      </c>
      <c r="C43">
        <v>71</v>
      </c>
      <c r="D43">
        <v>6.7</v>
      </c>
      <c r="E43">
        <v>63.2</v>
      </c>
      <c r="F43" s="19">
        <v>2197677</v>
      </c>
      <c r="G43" s="19">
        <v>5872</v>
      </c>
      <c r="H43" t="s">
        <v>1797</v>
      </c>
      <c r="I43" t="s">
        <v>1753</v>
      </c>
      <c r="J43" t="s">
        <v>1753</v>
      </c>
      <c r="K43">
        <v>1</v>
      </c>
      <c r="L43" t="s">
        <v>1753</v>
      </c>
      <c r="M43" t="s">
        <v>1753</v>
      </c>
      <c r="N43" t="s">
        <v>1757</v>
      </c>
      <c r="O43" t="s">
        <v>1755</v>
      </c>
    </row>
    <row r="44" spans="1:15">
      <c r="A44" t="s">
        <v>978</v>
      </c>
      <c r="B44">
        <v>53.3</v>
      </c>
      <c r="C44">
        <v>73.7</v>
      </c>
      <c r="D44">
        <v>4.5999999999999996</v>
      </c>
      <c r="E44">
        <v>33.299999999999997</v>
      </c>
      <c r="F44" s="19">
        <v>2430236</v>
      </c>
      <c r="G44" s="19">
        <v>7048</v>
      </c>
      <c r="H44" t="s">
        <v>1798</v>
      </c>
      <c r="I44" t="s">
        <v>1753</v>
      </c>
      <c r="J44" t="s">
        <v>1753</v>
      </c>
      <c r="K44">
        <v>1</v>
      </c>
      <c r="L44" t="s">
        <v>1753</v>
      </c>
      <c r="M44" t="s">
        <v>1753</v>
      </c>
      <c r="N44" t="s">
        <v>1757</v>
      </c>
      <c r="O44" t="s">
        <v>1758</v>
      </c>
    </row>
    <row r="45" spans="1:15">
      <c r="A45" t="s">
        <v>979</v>
      </c>
      <c r="B45">
        <v>53.1</v>
      </c>
      <c r="C45">
        <v>68.2</v>
      </c>
      <c r="D45">
        <v>3.7</v>
      </c>
      <c r="E45">
        <v>60</v>
      </c>
      <c r="F45" s="19">
        <v>3194710</v>
      </c>
      <c r="G45" s="19">
        <v>8652</v>
      </c>
      <c r="H45" t="s">
        <v>1799</v>
      </c>
      <c r="I45" t="s">
        <v>1753</v>
      </c>
      <c r="J45" t="s">
        <v>1753</v>
      </c>
      <c r="K45">
        <v>1</v>
      </c>
      <c r="L45" t="s">
        <v>1753</v>
      </c>
      <c r="M45" t="s">
        <v>1753</v>
      </c>
      <c r="N45" t="s">
        <v>1754</v>
      </c>
      <c r="O45" t="s">
        <v>1758</v>
      </c>
    </row>
    <row r="46" spans="1:15">
      <c r="A46" t="s">
        <v>980</v>
      </c>
      <c r="B46">
        <v>63.2</v>
      </c>
      <c r="C46">
        <v>69.400000000000006</v>
      </c>
      <c r="D46">
        <v>1.7</v>
      </c>
      <c r="E46">
        <v>66.7</v>
      </c>
      <c r="F46" s="19">
        <v>989484</v>
      </c>
      <c r="G46" s="19">
        <v>26572</v>
      </c>
      <c r="H46" t="s">
        <v>1800</v>
      </c>
      <c r="I46" t="s">
        <v>1753</v>
      </c>
      <c r="J46" t="s">
        <v>1753</v>
      </c>
      <c r="K46">
        <v>1</v>
      </c>
      <c r="L46" t="s">
        <v>1753</v>
      </c>
      <c r="M46" t="s">
        <v>1753</v>
      </c>
      <c r="N46" t="s">
        <v>1754</v>
      </c>
      <c r="O46" t="s">
        <v>1758</v>
      </c>
    </row>
    <row r="47" spans="1:15">
      <c r="A47" t="s">
        <v>981</v>
      </c>
      <c r="B47">
        <v>59</v>
      </c>
      <c r="C47">
        <v>68.900000000000006</v>
      </c>
      <c r="D47">
        <v>2.2999999999999998</v>
      </c>
      <c r="E47">
        <v>0</v>
      </c>
      <c r="F47" s="19">
        <v>607690</v>
      </c>
      <c r="G47" s="19">
        <v>42829</v>
      </c>
      <c r="H47" t="s">
        <v>1801</v>
      </c>
      <c r="I47" t="s">
        <v>1753</v>
      </c>
      <c r="J47" t="s">
        <v>1753</v>
      </c>
      <c r="K47">
        <v>1</v>
      </c>
      <c r="L47" t="s">
        <v>1753</v>
      </c>
      <c r="M47" t="s">
        <v>1753</v>
      </c>
      <c r="N47" t="s">
        <v>1754</v>
      </c>
      <c r="O47" t="s">
        <v>1758</v>
      </c>
    </row>
    <row r="48" spans="1:15">
      <c r="A48" t="s">
        <v>982</v>
      </c>
      <c r="B48">
        <v>55.2</v>
      </c>
      <c r="C48">
        <v>58.2</v>
      </c>
      <c r="D48">
        <v>1</v>
      </c>
      <c r="E48">
        <v>100</v>
      </c>
      <c r="F48" s="19">
        <v>930433</v>
      </c>
      <c r="G48" s="19">
        <v>7074</v>
      </c>
      <c r="H48" t="s">
        <v>1802</v>
      </c>
      <c r="I48" t="s">
        <v>1753</v>
      </c>
      <c r="J48" t="s">
        <v>1753</v>
      </c>
      <c r="K48">
        <v>1</v>
      </c>
      <c r="L48" t="s">
        <v>1753</v>
      </c>
      <c r="M48" t="s">
        <v>1753</v>
      </c>
      <c r="N48" t="s">
        <v>1754</v>
      </c>
      <c r="O48" t="s">
        <v>1758</v>
      </c>
    </row>
    <row r="49" spans="1:15">
      <c r="A49" t="s">
        <v>983</v>
      </c>
      <c r="B49">
        <v>45.7</v>
      </c>
      <c r="C49">
        <v>58.5</v>
      </c>
      <c r="D49">
        <v>2.9</v>
      </c>
      <c r="E49">
        <v>25</v>
      </c>
      <c r="F49" s="19">
        <v>794079</v>
      </c>
      <c r="G49" s="19">
        <v>8373</v>
      </c>
      <c r="H49" t="s">
        <v>1803</v>
      </c>
      <c r="I49" t="s">
        <v>1753</v>
      </c>
      <c r="J49" t="s">
        <v>1753</v>
      </c>
      <c r="K49">
        <v>1</v>
      </c>
      <c r="L49" t="s">
        <v>1753</v>
      </c>
      <c r="M49" t="s">
        <v>1753</v>
      </c>
      <c r="N49" t="s">
        <v>1754</v>
      </c>
      <c r="O49" t="s">
        <v>1758</v>
      </c>
    </row>
    <row r="50" spans="1:15">
      <c r="A50" t="s">
        <v>984</v>
      </c>
      <c r="B50">
        <v>94.8</v>
      </c>
      <c r="C50">
        <v>98.9</v>
      </c>
      <c r="D50">
        <v>1.7</v>
      </c>
      <c r="E50">
        <v>100</v>
      </c>
      <c r="F50" s="19">
        <v>2546111</v>
      </c>
      <c r="G50" s="19">
        <v>120025</v>
      </c>
      <c r="H50" t="s">
        <v>1804</v>
      </c>
      <c r="I50" t="s">
        <v>1753</v>
      </c>
      <c r="J50" t="s">
        <v>1753</v>
      </c>
      <c r="K50">
        <v>5</v>
      </c>
      <c r="L50">
        <v>100</v>
      </c>
      <c r="M50">
        <v>99.99</v>
      </c>
      <c r="N50" t="s">
        <v>1763</v>
      </c>
      <c r="O50" t="s">
        <v>1758</v>
      </c>
    </row>
    <row r="51" spans="1:15">
      <c r="A51" t="s">
        <v>985</v>
      </c>
      <c r="B51">
        <v>45</v>
      </c>
      <c r="C51">
        <v>67.099999999999994</v>
      </c>
      <c r="D51">
        <v>4.7</v>
      </c>
      <c r="E51">
        <v>0</v>
      </c>
      <c r="F51" s="19">
        <v>1963763</v>
      </c>
      <c r="G51" s="19">
        <v>26372</v>
      </c>
      <c r="H51" t="s">
        <v>1805</v>
      </c>
      <c r="I51" t="s">
        <v>1753</v>
      </c>
      <c r="J51" t="s">
        <v>1753</v>
      </c>
      <c r="K51">
        <v>1</v>
      </c>
      <c r="L51" t="s">
        <v>1753</v>
      </c>
      <c r="M51" t="s">
        <v>1753</v>
      </c>
      <c r="N51" t="s">
        <v>1754</v>
      </c>
      <c r="O51" t="s">
        <v>1758</v>
      </c>
    </row>
    <row r="52" spans="1:15">
      <c r="A52" t="s">
        <v>986</v>
      </c>
      <c r="B52">
        <v>38.5</v>
      </c>
      <c r="C52">
        <v>67.900000000000006</v>
      </c>
      <c r="D52">
        <v>6.6</v>
      </c>
      <c r="E52">
        <v>42.9</v>
      </c>
      <c r="F52" s="19">
        <v>4146131</v>
      </c>
      <c r="G52" s="19">
        <v>6000</v>
      </c>
      <c r="H52" t="s">
        <v>1806</v>
      </c>
      <c r="I52" t="s">
        <v>1753</v>
      </c>
      <c r="J52" t="s">
        <v>1753</v>
      </c>
      <c r="K52">
        <v>1</v>
      </c>
      <c r="L52" t="s">
        <v>1753</v>
      </c>
      <c r="M52" t="s">
        <v>1753</v>
      </c>
      <c r="N52" t="s">
        <v>1754</v>
      </c>
      <c r="O52" t="s">
        <v>1755</v>
      </c>
    </row>
    <row r="53" spans="1:15">
      <c r="A53" t="s">
        <v>987</v>
      </c>
      <c r="B53">
        <v>56.3</v>
      </c>
      <c r="C53">
        <v>60.4</v>
      </c>
      <c r="D53">
        <v>1</v>
      </c>
      <c r="E53">
        <v>0</v>
      </c>
      <c r="F53" s="19">
        <v>864365</v>
      </c>
      <c r="G53" s="19">
        <v>14617</v>
      </c>
      <c r="H53" t="s">
        <v>1807</v>
      </c>
      <c r="I53" t="s">
        <v>1753</v>
      </c>
      <c r="J53" t="s">
        <v>1753</v>
      </c>
      <c r="K53">
        <v>1</v>
      </c>
      <c r="L53" t="s">
        <v>1753</v>
      </c>
      <c r="M53" t="s">
        <v>1753</v>
      </c>
      <c r="N53" t="s">
        <v>1754</v>
      </c>
      <c r="O53" t="s">
        <v>1758</v>
      </c>
    </row>
    <row r="54" spans="1:15">
      <c r="A54" t="s">
        <v>988</v>
      </c>
      <c r="B54">
        <v>69.900000000000006</v>
      </c>
      <c r="C54">
        <v>76.900000000000006</v>
      </c>
      <c r="D54">
        <v>1.7</v>
      </c>
      <c r="E54">
        <v>0</v>
      </c>
      <c r="F54" s="19">
        <v>2527493</v>
      </c>
      <c r="G54" s="19">
        <v>124442</v>
      </c>
      <c r="H54" t="s">
        <v>1808</v>
      </c>
      <c r="I54" t="s">
        <v>1753</v>
      </c>
      <c r="J54" t="s">
        <v>1753</v>
      </c>
      <c r="K54">
        <v>1</v>
      </c>
      <c r="L54" t="s">
        <v>1753</v>
      </c>
      <c r="M54" t="s">
        <v>1753</v>
      </c>
      <c r="N54" t="s">
        <v>1757</v>
      </c>
      <c r="O54" t="s">
        <v>1758</v>
      </c>
    </row>
    <row r="55" spans="1:15">
      <c r="A55" t="s">
        <v>989</v>
      </c>
      <c r="B55">
        <v>62.9</v>
      </c>
      <c r="C55">
        <v>70.5</v>
      </c>
      <c r="D55">
        <v>1.9</v>
      </c>
      <c r="E55">
        <v>60</v>
      </c>
      <c r="F55" s="19">
        <v>1734055</v>
      </c>
      <c r="G55" s="19">
        <v>6130</v>
      </c>
      <c r="H55" t="s">
        <v>1809</v>
      </c>
      <c r="I55" t="s">
        <v>1753</v>
      </c>
      <c r="J55" t="s">
        <v>1753</v>
      </c>
      <c r="K55">
        <v>1</v>
      </c>
      <c r="L55" t="s">
        <v>1753</v>
      </c>
      <c r="M55" t="s">
        <v>1753</v>
      </c>
      <c r="N55" t="s">
        <v>1757</v>
      </c>
      <c r="O55" t="s">
        <v>1758</v>
      </c>
    </row>
    <row r="56" spans="1:15">
      <c r="A56" t="s">
        <v>990</v>
      </c>
      <c r="B56">
        <v>96.5</v>
      </c>
      <c r="C56">
        <v>97.8</v>
      </c>
      <c r="D56">
        <v>0.6</v>
      </c>
      <c r="E56">
        <v>0</v>
      </c>
      <c r="F56" s="19">
        <v>1916796</v>
      </c>
      <c r="G56" s="19">
        <v>131898</v>
      </c>
      <c r="H56" t="s">
        <v>1810</v>
      </c>
      <c r="I56" t="s">
        <v>1753</v>
      </c>
      <c r="J56" t="s">
        <v>1753</v>
      </c>
      <c r="K56">
        <v>1</v>
      </c>
      <c r="L56" t="s">
        <v>1753</v>
      </c>
      <c r="M56" t="s">
        <v>1753</v>
      </c>
      <c r="N56" t="s">
        <v>1763</v>
      </c>
      <c r="O56" t="s">
        <v>1758</v>
      </c>
    </row>
    <row r="57" spans="1:15">
      <c r="A57" t="s">
        <v>991</v>
      </c>
      <c r="B57">
        <v>100.2</v>
      </c>
      <c r="C57">
        <v>97.7</v>
      </c>
      <c r="D57">
        <v>0</v>
      </c>
      <c r="E57">
        <v>0</v>
      </c>
      <c r="F57" s="19">
        <v>4013084</v>
      </c>
      <c r="G57" s="19">
        <v>69418</v>
      </c>
      <c r="H57" t="s">
        <v>1811</v>
      </c>
      <c r="I57" t="s">
        <v>1753</v>
      </c>
      <c r="J57" t="s">
        <v>1753</v>
      </c>
      <c r="K57">
        <v>4</v>
      </c>
      <c r="L57">
        <v>99.95</v>
      </c>
      <c r="M57">
        <v>99.93</v>
      </c>
      <c r="N57" t="s">
        <v>1763</v>
      </c>
      <c r="O57" t="s">
        <v>78</v>
      </c>
    </row>
    <row r="58" spans="1:15">
      <c r="A58" t="s">
        <v>992</v>
      </c>
      <c r="B58">
        <v>64.900000000000006</v>
      </c>
      <c r="C58">
        <v>83.4</v>
      </c>
      <c r="D58">
        <v>4.2</v>
      </c>
      <c r="E58">
        <v>33.299999999999997</v>
      </c>
      <c r="F58" s="19">
        <v>2249151</v>
      </c>
      <c r="G58" s="19">
        <v>10494</v>
      </c>
      <c r="H58" t="s">
        <v>1812</v>
      </c>
      <c r="I58" t="s">
        <v>1753</v>
      </c>
      <c r="J58" t="s">
        <v>1753</v>
      </c>
      <c r="K58">
        <v>1</v>
      </c>
      <c r="L58" t="s">
        <v>1753</v>
      </c>
      <c r="M58" t="s">
        <v>1753</v>
      </c>
      <c r="N58" t="s">
        <v>1757</v>
      </c>
      <c r="O58" t="s">
        <v>1758</v>
      </c>
    </row>
    <row r="59" spans="1:15">
      <c r="A59" t="s">
        <v>993</v>
      </c>
      <c r="B59">
        <v>56</v>
      </c>
      <c r="C59">
        <v>56.6</v>
      </c>
      <c r="D59">
        <v>0.5</v>
      </c>
      <c r="E59">
        <v>100</v>
      </c>
      <c r="F59" s="19">
        <v>629019</v>
      </c>
      <c r="G59" s="19">
        <v>23059</v>
      </c>
      <c r="H59" t="s">
        <v>1813</v>
      </c>
      <c r="I59" t="s">
        <v>1753</v>
      </c>
      <c r="J59" t="s">
        <v>1753</v>
      </c>
      <c r="K59">
        <v>1</v>
      </c>
      <c r="L59" t="s">
        <v>1753</v>
      </c>
      <c r="M59" t="s">
        <v>1753</v>
      </c>
      <c r="N59" t="s">
        <v>1754</v>
      </c>
      <c r="O59" t="s">
        <v>1758</v>
      </c>
    </row>
    <row r="60" spans="1:15">
      <c r="A60" t="s">
        <v>994</v>
      </c>
      <c r="B60">
        <v>59.8</v>
      </c>
      <c r="C60">
        <v>84</v>
      </c>
      <c r="D60">
        <v>5.5</v>
      </c>
      <c r="E60">
        <v>44.4</v>
      </c>
      <c r="F60" s="19">
        <v>2990341</v>
      </c>
      <c r="G60" s="19">
        <v>9326</v>
      </c>
      <c r="H60" t="s">
        <v>1814</v>
      </c>
      <c r="I60" t="s">
        <v>1753</v>
      </c>
      <c r="J60" t="s">
        <v>1753</v>
      </c>
      <c r="K60">
        <v>1</v>
      </c>
      <c r="L60" t="s">
        <v>1753</v>
      </c>
      <c r="M60" t="s">
        <v>1753</v>
      </c>
      <c r="N60" t="s">
        <v>1757</v>
      </c>
      <c r="O60" t="s">
        <v>1755</v>
      </c>
    </row>
    <row r="61" spans="1:15">
      <c r="A61" t="s">
        <v>995</v>
      </c>
      <c r="B61">
        <v>67.2</v>
      </c>
      <c r="C61">
        <v>89.9</v>
      </c>
      <c r="D61">
        <v>5.2</v>
      </c>
      <c r="E61">
        <v>42.9</v>
      </c>
      <c r="F61" s="19">
        <v>2121947</v>
      </c>
      <c r="G61" s="19">
        <v>15689</v>
      </c>
      <c r="H61" t="s">
        <v>1815</v>
      </c>
      <c r="I61" t="s">
        <v>1753</v>
      </c>
      <c r="J61" t="s">
        <v>1753</v>
      </c>
      <c r="K61">
        <v>1</v>
      </c>
      <c r="L61" t="s">
        <v>1753</v>
      </c>
      <c r="M61" t="s">
        <v>1753</v>
      </c>
      <c r="N61" t="s">
        <v>1757</v>
      </c>
      <c r="O61" t="s">
        <v>1755</v>
      </c>
    </row>
    <row r="62" spans="1:15">
      <c r="A62" t="s">
        <v>996</v>
      </c>
      <c r="B62">
        <v>76.900000000000006</v>
      </c>
      <c r="C62">
        <v>95.2</v>
      </c>
      <c r="D62">
        <v>4</v>
      </c>
      <c r="E62">
        <v>16.7</v>
      </c>
      <c r="F62" s="19">
        <v>2421419</v>
      </c>
      <c r="G62" s="19">
        <v>12058</v>
      </c>
      <c r="H62" t="s">
        <v>1816</v>
      </c>
      <c r="I62" t="s">
        <v>1753</v>
      </c>
      <c r="J62" t="s">
        <v>1753</v>
      </c>
      <c r="K62">
        <v>1</v>
      </c>
      <c r="L62" t="s">
        <v>1753</v>
      </c>
      <c r="M62" t="s">
        <v>1753</v>
      </c>
      <c r="N62" t="s">
        <v>1763</v>
      </c>
      <c r="O62" t="s">
        <v>1758</v>
      </c>
    </row>
    <row r="63" spans="1:15">
      <c r="A63" t="s">
        <v>997</v>
      </c>
      <c r="B63">
        <v>70.099999999999994</v>
      </c>
      <c r="C63">
        <v>83.1</v>
      </c>
      <c r="D63">
        <v>3</v>
      </c>
      <c r="E63">
        <v>10</v>
      </c>
      <c r="F63" s="19">
        <v>4262701</v>
      </c>
      <c r="G63" s="19">
        <v>66291</v>
      </c>
      <c r="H63" t="s">
        <v>1817</v>
      </c>
      <c r="I63" t="s">
        <v>1753</v>
      </c>
      <c r="J63" t="s">
        <v>1753</v>
      </c>
      <c r="K63">
        <v>1</v>
      </c>
      <c r="L63" t="s">
        <v>1753</v>
      </c>
      <c r="M63" t="s">
        <v>1753</v>
      </c>
      <c r="N63" t="s">
        <v>1757</v>
      </c>
      <c r="O63" t="s">
        <v>1758</v>
      </c>
    </row>
    <row r="64" spans="1:15">
      <c r="A64" t="s">
        <v>998</v>
      </c>
      <c r="B64">
        <v>68.7</v>
      </c>
      <c r="C64">
        <v>76.3</v>
      </c>
      <c r="D64">
        <v>1.9</v>
      </c>
      <c r="E64">
        <v>33.299999999999997</v>
      </c>
      <c r="F64" s="19">
        <v>660075</v>
      </c>
      <c r="G64" s="19">
        <v>16607</v>
      </c>
      <c r="H64" t="s">
        <v>1818</v>
      </c>
      <c r="I64" t="s">
        <v>1753</v>
      </c>
      <c r="J64" t="s">
        <v>1753</v>
      </c>
      <c r="K64">
        <v>1</v>
      </c>
      <c r="L64" t="s">
        <v>1753</v>
      </c>
      <c r="M64" t="s">
        <v>1753</v>
      </c>
      <c r="N64" t="s">
        <v>1757</v>
      </c>
      <c r="O64" t="s">
        <v>1758</v>
      </c>
    </row>
    <row r="65" spans="1:15">
      <c r="A65" t="s">
        <v>999</v>
      </c>
      <c r="B65">
        <v>74.2</v>
      </c>
      <c r="C65">
        <v>72</v>
      </c>
      <c r="D65">
        <v>0</v>
      </c>
      <c r="E65">
        <v>0</v>
      </c>
      <c r="F65" s="19">
        <v>1222425</v>
      </c>
      <c r="G65" s="19">
        <v>30745</v>
      </c>
      <c r="H65" t="s">
        <v>1819</v>
      </c>
      <c r="I65" t="s">
        <v>1753</v>
      </c>
      <c r="J65" t="s">
        <v>1753</v>
      </c>
      <c r="K65">
        <v>2</v>
      </c>
      <c r="L65">
        <v>99.94</v>
      </c>
      <c r="M65">
        <v>99.94</v>
      </c>
      <c r="N65" t="s">
        <v>1757</v>
      </c>
      <c r="O65" t="s">
        <v>78</v>
      </c>
    </row>
    <row r="66" spans="1:15">
      <c r="A66" t="s">
        <v>1000</v>
      </c>
      <c r="B66">
        <v>68.3</v>
      </c>
      <c r="C66">
        <v>96.8</v>
      </c>
      <c r="D66">
        <v>6.4</v>
      </c>
      <c r="E66">
        <v>40</v>
      </c>
      <c r="F66" s="19">
        <v>2526239</v>
      </c>
      <c r="G66" s="19">
        <v>17417</v>
      </c>
      <c r="H66" t="s">
        <v>1820</v>
      </c>
      <c r="I66" t="s">
        <v>1753</v>
      </c>
      <c r="J66" t="s">
        <v>1753</v>
      </c>
      <c r="K66">
        <v>1</v>
      </c>
      <c r="L66" t="s">
        <v>1753</v>
      </c>
      <c r="M66" t="s">
        <v>1753</v>
      </c>
      <c r="N66" t="s">
        <v>1763</v>
      </c>
      <c r="O66" t="s">
        <v>1755</v>
      </c>
    </row>
    <row r="67" spans="1:15">
      <c r="A67" t="s">
        <v>1001</v>
      </c>
      <c r="B67">
        <v>88</v>
      </c>
      <c r="C67">
        <v>95.3</v>
      </c>
      <c r="D67">
        <v>1.7</v>
      </c>
      <c r="E67">
        <v>0</v>
      </c>
      <c r="F67" s="19">
        <v>3551560</v>
      </c>
      <c r="G67" s="19">
        <v>26940</v>
      </c>
      <c r="H67" t="s">
        <v>1821</v>
      </c>
      <c r="I67" t="s">
        <v>1753</v>
      </c>
      <c r="J67" t="s">
        <v>1753</v>
      </c>
      <c r="K67">
        <v>1</v>
      </c>
      <c r="L67" t="s">
        <v>1753</v>
      </c>
      <c r="M67" t="s">
        <v>1753</v>
      </c>
      <c r="N67" t="s">
        <v>1763</v>
      </c>
      <c r="O67" t="s">
        <v>1758</v>
      </c>
    </row>
    <row r="68" spans="1:15">
      <c r="A68" t="s">
        <v>1002</v>
      </c>
      <c r="B68">
        <v>68.2</v>
      </c>
      <c r="C68">
        <v>66.8</v>
      </c>
      <c r="D68">
        <v>0</v>
      </c>
      <c r="E68">
        <v>0</v>
      </c>
      <c r="F68" s="19">
        <v>839687</v>
      </c>
      <c r="G68" s="19">
        <v>49949</v>
      </c>
      <c r="H68" t="s">
        <v>1822</v>
      </c>
      <c r="I68" t="s">
        <v>1753</v>
      </c>
      <c r="J68" t="s">
        <v>1753</v>
      </c>
      <c r="K68">
        <v>1</v>
      </c>
      <c r="L68" t="s">
        <v>1753</v>
      </c>
      <c r="M68" t="s">
        <v>1753</v>
      </c>
      <c r="N68" t="s">
        <v>1754</v>
      </c>
      <c r="O68" t="s">
        <v>78</v>
      </c>
    </row>
    <row r="69" spans="1:15">
      <c r="A69" t="s">
        <v>1003</v>
      </c>
      <c r="B69">
        <v>57.2</v>
      </c>
      <c r="C69">
        <v>67.3</v>
      </c>
      <c r="D69">
        <v>2.2999999999999998</v>
      </c>
      <c r="E69">
        <v>33.299999999999997</v>
      </c>
      <c r="F69" s="19">
        <v>895550</v>
      </c>
      <c r="G69" s="19">
        <v>5181</v>
      </c>
      <c r="H69" t="s">
        <v>1823</v>
      </c>
      <c r="I69" t="s">
        <v>1753</v>
      </c>
      <c r="J69" t="s">
        <v>1753</v>
      </c>
      <c r="K69">
        <v>1</v>
      </c>
      <c r="L69" t="s">
        <v>1753</v>
      </c>
      <c r="M69" t="s">
        <v>1753</v>
      </c>
      <c r="N69" t="s">
        <v>1754</v>
      </c>
      <c r="O69" t="s">
        <v>1758</v>
      </c>
    </row>
    <row r="70" spans="1:15">
      <c r="A70" t="s">
        <v>1004</v>
      </c>
      <c r="B70">
        <v>71.900000000000006</v>
      </c>
      <c r="C70">
        <v>78.400000000000006</v>
      </c>
      <c r="D70">
        <v>1.7</v>
      </c>
      <c r="E70">
        <v>50</v>
      </c>
      <c r="F70" s="19">
        <v>2646653</v>
      </c>
      <c r="G70" s="19">
        <v>5728</v>
      </c>
      <c r="H70" t="s">
        <v>1824</v>
      </c>
      <c r="I70" t="s">
        <v>1753</v>
      </c>
      <c r="J70" t="s">
        <v>1753</v>
      </c>
      <c r="K70">
        <v>1</v>
      </c>
      <c r="L70" t="s">
        <v>1753</v>
      </c>
      <c r="M70" t="s">
        <v>1753</v>
      </c>
      <c r="N70" t="s">
        <v>1757</v>
      </c>
      <c r="O70" t="s">
        <v>1758</v>
      </c>
    </row>
    <row r="71" spans="1:15">
      <c r="A71" t="s">
        <v>1005</v>
      </c>
      <c r="B71">
        <v>63.3</v>
      </c>
      <c r="C71">
        <v>62.5</v>
      </c>
      <c r="D71">
        <v>0</v>
      </c>
      <c r="E71">
        <v>0</v>
      </c>
      <c r="F71" s="19">
        <v>1516773</v>
      </c>
      <c r="G71" s="19">
        <v>4860</v>
      </c>
      <c r="H71" t="s">
        <v>1825</v>
      </c>
      <c r="I71" t="s">
        <v>1753</v>
      </c>
      <c r="J71" t="s">
        <v>1753</v>
      </c>
      <c r="K71">
        <v>1</v>
      </c>
      <c r="L71" t="s">
        <v>1753</v>
      </c>
      <c r="M71" t="s">
        <v>1753</v>
      </c>
      <c r="N71" t="s">
        <v>1754</v>
      </c>
      <c r="O71" t="s">
        <v>78</v>
      </c>
    </row>
    <row r="72" spans="1:15">
      <c r="A72" t="s">
        <v>1006</v>
      </c>
      <c r="B72">
        <v>63</v>
      </c>
      <c r="C72">
        <v>96.2</v>
      </c>
      <c r="D72">
        <v>7</v>
      </c>
      <c r="E72">
        <v>10</v>
      </c>
      <c r="F72" s="19">
        <v>3551369</v>
      </c>
      <c r="G72" s="19">
        <v>11100</v>
      </c>
      <c r="H72" t="s">
        <v>1826</v>
      </c>
      <c r="I72" t="s">
        <v>1753</v>
      </c>
      <c r="J72" t="s">
        <v>1753</v>
      </c>
      <c r="K72">
        <v>1</v>
      </c>
      <c r="L72" t="s">
        <v>1753</v>
      </c>
      <c r="M72" t="s">
        <v>1753</v>
      </c>
      <c r="N72" t="s">
        <v>1763</v>
      </c>
      <c r="O72" t="s">
        <v>1755</v>
      </c>
    </row>
    <row r="73" spans="1:15">
      <c r="A73" t="s">
        <v>1007</v>
      </c>
      <c r="B73">
        <v>57.2</v>
      </c>
      <c r="C73">
        <v>61.9</v>
      </c>
      <c r="D73">
        <v>1.4</v>
      </c>
      <c r="E73">
        <v>100</v>
      </c>
      <c r="F73" s="19">
        <v>760120</v>
      </c>
      <c r="G73" s="19">
        <v>6504</v>
      </c>
      <c r="H73" t="s">
        <v>1827</v>
      </c>
      <c r="I73" t="s">
        <v>1753</v>
      </c>
      <c r="J73" t="s">
        <v>1753</v>
      </c>
      <c r="K73">
        <v>1</v>
      </c>
      <c r="L73" t="s">
        <v>1753</v>
      </c>
      <c r="M73" t="s">
        <v>1753</v>
      </c>
      <c r="N73" t="s">
        <v>1754</v>
      </c>
      <c r="O73" t="s">
        <v>1758</v>
      </c>
    </row>
    <row r="74" spans="1:15">
      <c r="A74" t="s">
        <v>1008</v>
      </c>
      <c r="B74">
        <v>66.099999999999994</v>
      </c>
      <c r="C74">
        <v>66.3</v>
      </c>
      <c r="D74">
        <v>0.3</v>
      </c>
      <c r="E74">
        <v>100</v>
      </c>
      <c r="F74" s="19">
        <v>612476</v>
      </c>
      <c r="G74" s="19">
        <v>12067</v>
      </c>
      <c r="H74" t="s">
        <v>1828</v>
      </c>
      <c r="I74" t="s">
        <v>1753</v>
      </c>
      <c r="J74" t="s">
        <v>1753</v>
      </c>
      <c r="K74">
        <v>1</v>
      </c>
      <c r="L74" t="s">
        <v>1753</v>
      </c>
      <c r="M74" t="s">
        <v>1753</v>
      </c>
      <c r="N74" t="s">
        <v>1754</v>
      </c>
      <c r="O74" t="s">
        <v>1758</v>
      </c>
    </row>
    <row r="75" spans="1:15">
      <c r="A75" t="s">
        <v>1009</v>
      </c>
      <c r="B75">
        <v>87</v>
      </c>
      <c r="C75">
        <v>96.6</v>
      </c>
      <c r="D75">
        <v>2.2999999999999998</v>
      </c>
      <c r="E75">
        <v>0</v>
      </c>
      <c r="F75" s="19">
        <v>2698847</v>
      </c>
      <c r="G75" s="19">
        <v>272208</v>
      </c>
      <c r="H75" t="s">
        <v>1829</v>
      </c>
      <c r="I75" t="s">
        <v>1753</v>
      </c>
      <c r="J75" t="s">
        <v>1753</v>
      </c>
      <c r="K75">
        <v>1</v>
      </c>
      <c r="L75" t="s">
        <v>1753</v>
      </c>
      <c r="M75" t="s">
        <v>1753</v>
      </c>
      <c r="N75" t="s">
        <v>1763</v>
      </c>
      <c r="O75" t="s">
        <v>1758</v>
      </c>
    </row>
    <row r="76" spans="1:15">
      <c r="A76" t="s">
        <v>1010</v>
      </c>
      <c r="B76">
        <v>55.8</v>
      </c>
      <c r="C76">
        <v>66.8</v>
      </c>
      <c r="D76">
        <v>2.4</v>
      </c>
      <c r="E76">
        <v>0</v>
      </c>
      <c r="F76" s="19">
        <v>1791555</v>
      </c>
      <c r="G76" s="19">
        <v>5582</v>
      </c>
      <c r="H76" t="s">
        <v>1830</v>
      </c>
      <c r="I76" t="s">
        <v>1753</v>
      </c>
      <c r="J76" t="s">
        <v>1753</v>
      </c>
      <c r="K76">
        <v>1</v>
      </c>
      <c r="L76" t="s">
        <v>1753</v>
      </c>
      <c r="M76" t="s">
        <v>1753</v>
      </c>
      <c r="N76" t="s">
        <v>1754</v>
      </c>
      <c r="O76" t="s">
        <v>1758</v>
      </c>
    </row>
    <row r="77" spans="1:15">
      <c r="A77" t="s">
        <v>1011</v>
      </c>
      <c r="B77">
        <v>83.5</v>
      </c>
      <c r="C77">
        <v>82.9</v>
      </c>
      <c r="D77">
        <v>0.1</v>
      </c>
      <c r="E77">
        <v>100</v>
      </c>
      <c r="F77" s="19">
        <v>1071486</v>
      </c>
      <c r="G77" s="19">
        <v>9160</v>
      </c>
      <c r="H77" t="s">
        <v>1831</v>
      </c>
      <c r="I77" t="s">
        <v>1753</v>
      </c>
      <c r="J77" t="s">
        <v>1753</v>
      </c>
      <c r="K77">
        <v>1</v>
      </c>
      <c r="L77" t="s">
        <v>1753</v>
      </c>
      <c r="M77" t="s">
        <v>1753</v>
      </c>
      <c r="N77" t="s">
        <v>1757</v>
      </c>
      <c r="O77" t="s">
        <v>1758</v>
      </c>
    </row>
    <row r="78" spans="1:15">
      <c r="A78" t="s">
        <v>1012</v>
      </c>
      <c r="B78">
        <v>28.7</v>
      </c>
      <c r="C78">
        <v>53.8</v>
      </c>
      <c r="D78">
        <v>6</v>
      </c>
      <c r="E78">
        <v>66.7</v>
      </c>
      <c r="F78" s="19">
        <v>951268</v>
      </c>
      <c r="G78" s="19">
        <v>4016</v>
      </c>
      <c r="H78" t="s">
        <v>1832</v>
      </c>
      <c r="I78" t="s">
        <v>1753</v>
      </c>
      <c r="J78" t="s">
        <v>1753</v>
      </c>
      <c r="K78">
        <v>1</v>
      </c>
      <c r="L78" t="s">
        <v>1753</v>
      </c>
      <c r="M78" t="s">
        <v>1753</v>
      </c>
      <c r="N78" t="s">
        <v>1754</v>
      </c>
      <c r="O78" t="s">
        <v>1755</v>
      </c>
    </row>
    <row r="79" spans="1:15">
      <c r="A79" t="s">
        <v>1013</v>
      </c>
      <c r="B79">
        <v>55.9</v>
      </c>
      <c r="C79">
        <v>66.900000000000006</v>
      </c>
      <c r="D79">
        <v>2.7</v>
      </c>
      <c r="E79">
        <v>50</v>
      </c>
      <c r="F79" s="19">
        <v>845777</v>
      </c>
      <c r="G79" s="19">
        <v>9485</v>
      </c>
      <c r="H79" t="s">
        <v>1833</v>
      </c>
      <c r="I79" t="s">
        <v>1753</v>
      </c>
      <c r="J79" t="s">
        <v>1753</v>
      </c>
      <c r="K79">
        <v>1</v>
      </c>
      <c r="L79" t="s">
        <v>1753</v>
      </c>
      <c r="M79" t="s">
        <v>1753</v>
      </c>
      <c r="N79" t="s">
        <v>1754</v>
      </c>
      <c r="O79" t="s">
        <v>1758</v>
      </c>
    </row>
    <row r="80" spans="1:15">
      <c r="A80" t="s">
        <v>1014</v>
      </c>
      <c r="B80">
        <v>78.8</v>
      </c>
      <c r="C80">
        <v>94.4</v>
      </c>
      <c r="D80">
        <v>3.6</v>
      </c>
      <c r="E80">
        <v>33.299999999999997</v>
      </c>
      <c r="F80" s="19">
        <v>1827143</v>
      </c>
      <c r="G80" s="19">
        <v>24232</v>
      </c>
      <c r="H80" t="s">
        <v>1834</v>
      </c>
      <c r="I80" t="s">
        <v>1753</v>
      </c>
      <c r="J80" t="s">
        <v>1753</v>
      </c>
      <c r="K80">
        <v>1</v>
      </c>
      <c r="L80" t="s">
        <v>1753</v>
      </c>
      <c r="M80" t="s">
        <v>1753</v>
      </c>
      <c r="N80" t="s">
        <v>1763</v>
      </c>
      <c r="O80" t="s">
        <v>1758</v>
      </c>
    </row>
    <row r="81" spans="1:15">
      <c r="A81" t="s">
        <v>1015</v>
      </c>
      <c r="B81">
        <v>62.7</v>
      </c>
      <c r="C81">
        <v>63.7</v>
      </c>
      <c r="D81">
        <v>0.4</v>
      </c>
      <c r="E81">
        <v>0</v>
      </c>
      <c r="F81" s="19">
        <v>2887384</v>
      </c>
      <c r="G81" s="19">
        <v>5189</v>
      </c>
      <c r="H81" t="s">
        <v>1835</v>
      </c>
      <c r="I81" t="s">
        <v>1753</v>
      </c>
      <c r="J81" t="s">
        <v>1753</v>
      </c>
      <c r="K81">
        <v>1</v>
      </c>
      <c r="L81" t="s">
        <v>1753</v>
      </c>
      <c r="M81" t="s">
        <v>1753</v>
      </c>
      <c r="N81" t="s">
        <v>1754</v>
      </c>
      <c r="O81" t="s">
        <v>1758</v>
      </c>
    </row>
    <row r="82" spans="1:15">
      <c r="A82" t="s">
        <v>1016</v>
      </c>
      <c r="B82">
        <v>76</v>
      </c>
      <c r="C82">
        <v>79.400000000000006</v>
      </c>
      <c r="D82">
        <v>0.9</v>
      </c>
      <c r="E82">
        <v>0</v>
      </c>
      <c r="F82" s="19">
        <v>812277</v>
      </c>
      <c r="G82" s="19">
        <v>20830</v>
      </c>
      <c r="H82" t="s">
        <v>1836</v>
      </c>
      <c r="I82" t="s">
        <v>1753</v>
      </c>
      <c r="J82" t="s">
        <v>1753</v>
      </c>
      <c r="K82">
        <v>1</v>
      </c>
      <c r="L82" t="s">
        <v>1753</v>
      </c>
      <c r="M82" t="s">
        <v>1753</v>
      </c>
      <c r="N82" t="s">
        <v>1757</v>
      </c>
      <c r="O82" t="s">
        <v>1758</v>
      </c>
    </row>
    <row r="83" spans="1:15">
      <c r="A83" t="s">
        <v>1017</v>
      </c>
      <c r="B83">
        <v>84.3</v>
      </c>
      <c r="C83">
        <v>99.8</v>
      </c>
      <c r="D83">
        <v>3.4</v>
      </c>
      <c r="E83">
        <v>0</v>
      </c>
      <c r="F83" s="19">
        <v>4101082</v>
      </c>
      <c r="G83" s="19">
        <v>53706</v>
      </c>
      <c r="H83" t="s">
        <v>1837</v>
      </c>
      <c r="I83" t="s">
        <v>1753</v>
      </c>
      <c r="J83" t="s">
        <v>1753</v>
      </c>
      <c r="K83">
        <v>1</v>
      </c>
      <c r="L83" t="s">
        <v>1753</v>
      </c>
      <c r="M83" t="s">
        <v>1753</v>
      </c>
      <c r="N83" t="s">
        <v>1763</v>
      </c>
      <c r="O83" t="s">
        <v>1758</v>
      </c>
    </row>
    <row r="84" spans="1:15">
      <c r="A84" t="s">
        <v>1018</v>
      </c>
      <c r="B84">
        <v>79.900000000000006</v>
      </c>
      <c r="C84">
        <v>86.9</v>
      </c>
      <c r="D84">
        <v>1.9</v>
      </c>
      <c r="E84">
        <v>50</v>
      </c>
      <c r="F84" s="19">
        <v>1373900</v>
      </c>
      <c r="G84" s="19">
        <v>65791</v>
      </c>
      <c r="H84" t="s">
        <v>1838</v>
      </c>
      <c r="I84" t="s">
        <v>1753</v>
      </c>
      <c r="J84" t="s">
        <v>1753</v>
      </c>
      <c r="K84">
        <v>1</v>
      </c>
      <c r="L84" t="s">
        <v>1753</v>
      </c>
      <c r="M84" t="s">
        <v>1753</v>
      </c>
      <c r="N84" t="s">
        <v>1757</v>
      </c>
      <c r="O84" t="s">
        <v>1758</v>
      </c>
    </row>
    <row r="85" spans="1:15">
      <c r="A85" t="s">
        <v>1019</v>
      </c>
      <c r="B85">
        <v>22.2</v>
      </c>
      <c r="C85">
        <v>62.7</v>
      </c>
      <c r="D85">
        <v>8.3000000000000007</v>
      </c>
      <c r="E85">
        <v>0</v>
      </c>
      <c r="F85" s="19">
        <v>1156195</v>
      </c>
      <c r="G85" s="19">
        <v>22967</v>
      </c>
      <c r="H85" t="s">
        <v>1839</v>
      </c>
      <c r="I85" t="s">
        <v>1753</v>
      </c>
      <c r="J85" t="s">
        <v>1753</v>
      </c>
      <c r="K85">
        <v>1</v>
      </c>
      <c r="L85" t="s">
        <v>1753</v>
      </c>
      <c r="M85" t="s">
        <v>1753</v>
      </c>
      <c r="N85" t="s">
        <v>1754</v>
      </c>
      <c r="O85" t="s">
        <v>1755</v>
      </c>
    </row>
    <row r="86" spans="1:15">
      <c r="A86" t="s">
        <v>1020</v>
      </c>
      <c r="B86">
        <v>54.6</v>
      </c>
      <c r="C86">
        <v>71.8</v>
      </c>
      <c r="D86">
        <v>4.5999999999999996</v>
      </c>
      <c r="E86">
        <v>100</v>
      </c>
      <c r="F86" s="19">
        <v>933616</v>
      </c>
      <c r="G86" s="19">
        <v>33203</v>
      </c>
      <c r="H86" t="s">
        <v>1840</v>
      </c>
      <c r="I86" t="s">
        <v>1753</v>
      </c>
      <c r="J86" t="s">
        <v>1753</v>
      </c>
      <c r="K86">
        <v>1</v>
      </c>
      <c r="L86" t="s">
        <v>1753</v>
      </c>
      <c r="M86" t="s">
        <v>1753</v>
      </c>
      <c r="N86" t="s">
        <v>1757</v>
      </c>
      <c r="O86" t="s">
        <v>1758</v>
      </c>
    </row>
    <row r="87" spans="1:15">
      <c r="A87" t="s">
        <v>1021</v>
      </c>
      <c r="B87">
        <v>51.2</v>
      </c>
      <c r="C87">
        <v>58.4</v>
      </c>
      <c r="D87">
        <v>1.6</v>
      </c>
      <c r="E87">
        <v>0</v>
      </c>
      <c r="F87" s="19">
        <v>950105</v>
      </c>
      <c r="G87" s="19">
        <v>4956</v>
      </c>
      <c r="H87" t="s">
        <v>1841</v>
      </c>
      <c r="I87" t="s">
        <v>1753</v>
      </c>
      <c r="J87" t="s">
        <v>1753</v>
      </c>
      <c r="K87">
        <v>1</v>
      </c>
      <c r="L87" t="s">
        <v>1753</v>
      </c>
      <c r="M87" t="s">
        <v>1753</v>
      </c>
      <c r="N87" t="s">
        <v>1754</v>
      </c>
      <c r="O87" t="s">
        <v>1758</v>
      </c>
    </row>
    <row r="88" spans="1:15">
      <c r="A88" t="s">
        <v>1022</v>
      </c>
      <c r="B88">
        <v>49.9</v>
      </c>
      <c r="C88">
        <v>77.900000000000006</v>
      </c>
      <c r="D88">
        <v>6</v>
      </c>
      <c r="E88">
        <v>14.3</v>
      </c>
      <c r="F88" s="19">
        <v>1575963</v>
      </c>
      <c r="G88" s="19">
        <v>11115</v>
      </c>
      <c r="H88" t="s">
        <v>1842</v>
      </c>
      <c r="I88" t="s">
        <v>1753</v>
      </c>
      <c r="J88" t="s">
        <v>1753</v>
      </c>
      <c r="K88">
        <v>1</v>
      </c>
      <c r="L88" t="s">
        <v>1753</v>
      </c>
      <c r="M88" t="s">
        <v>1753</v>
      </c>
      <c r="N88" t="s">
        <v>1757</v>
      </c>
      <c r="O88" t="s">
        <v>1755</v>
      </c>
    </row>
    <row r="89" spans="1:15">
      <c r="A89" t="s">
        <v>1023</v>
      </c>
      <c r="B89">
        <v>66.099999999999994</v>
      </c>
      <c r="C89">
        <v>65.3</v>
      </c>
      <c r="D89">
        <v>0.1</v>
      </c>
      <c r="E89">
        <v>0</v>
      </c>
      <c r="F89" s="19">
        <v>877006</v>
      </c>
      <c r="G89" s="19">
        <v>21201</v>
      </c>
      <c r="H89" t="s">
        <v>1843</v>
      </c>
      <c r="I89" t="s">
        <v>1753</v>
      </c>
      <c r="J89" t="s">
        <v>1753</v>
      </c>
      <c r="K89">
        <v>1</v>
      </c>
      <c r="L89" t="s">
        <v>1753</v>
      </c>
      <c r="M89" t="s">
        <v>1753</v>
      </c>
      <c r="N89" t="s">
        <v>1754</v>
      </c>
      <c r="O89" t="s">
        <v>1758</v>
      </c>
    </row>
    <row r="90" spans="1:15">
      <c r="A90" t="s">
        <v>1024</v>
      </c>
      <c r="B90">
        <v>64.8</v>
      </c>
      <c r="C90">
        <v>75.3</v>
      </c>
      <c r="D90">
        <v>2.2999999999999998</v>
      </c>
      <c r="E90">
        <v>0</v>
      </c>
      <c r="F90" s="19">
        <v>5335243</v>
      </c>
      <c r="G90" s="19">
        <v>8620</v>
      </c>
      <c r="H90" t="s">
        <v>1844</v>
      </c>
      <c r="I90" t="s">
        <v>1753</v>
      </c>
      <c r="J90" t="s">
        <v>1753</v>
      </c>
      <c r="K90">
        <v>1</v>
      </c>
      <c r="L90" t="s">
        <v>1753</v>
      </c>
      <c r="M90" t="s">
        <v>1753</v>
      </c>
      <c r="N90" t="s">
        <v>1757</v>
      </c>
      <c r="O90" t="s">
        <v>1758</v>
      </c>
    </row>
    <row r="91" spans="1:15">
      <c r="A91" t="s">
        <v>1025</v>
      </c>
      <c r="B91">
        <v>65.400000000000006</v>
      </c>
      <c r="C91">
        <v>69.099999999999994</v>
      </c>
      <c r="D91">
        <v>1</v>
      </c>
      <c r="E91">
        <v>0</v>
      </c>
      <c r="F91" s="19">
        <v>913537</v>
      </c>
      <c r="G91" s="19">
        <v>25921</v>
      </c>
      <c r="H91" t="s">
        <v>1845</v>
      </c>
      <c r="I91" t="s">
        <v>1753</v>
      </c>
      <c r="J91" t="s">
        <v>1753</v>
      </c>
      <c r="K91">
        <v>1</v>
      </c>
      <c r="L91" t="s">
        <v>1753</v>
      </c>
      <c r="M91" t="s">
        <v>1753</v>
      </c>
      <c r="N91" t="s">
        <v>1754</v>
      </c>
      <c r="O91" t="s">
        <v>1758</v>
      </c>
    </row>
    <row r="92" spans="1:15">
      <c r="A92" t="s">
        <v>1026</v>
      </c>
      <c r="B92">
        <v>77.7</v>
      </c>
      <c r="C92">
        <v>90.5</v>
      </c>
      <c r="D92">
        <v>2.8</v>
      </c>
      <c r="E92">
        <v>0</v>
      </c>
      <c r="F92" s="19">
        <v>4705838</v>
      </c>
      <c r="G92" s="19">
        <v>38544</v>
      </c>
      <c r="H92" t="s">
        <v>1846</v>
      </c>
      <c r="I92" t="s">
        <v>1753</v>
      </c>
      <c r="J92" t="s">
        <v>1753</v>
      </c>
      <c r="K92">
        <v>1</v>
      </c>
      <c r="L92" t="s">
        <v>1753</v>
      </c>
      <c r="M92" t="s">
        <v>1753</v>
      </c>
      <c r="N92" t="s">
        <v>1763</v>
      </c>
      <c r="O92" t="s">
        <v>1758</v>
      </c>
    </row>
    <row r="93" spans="1:15">
      <c r="A93" t="s">
        <v>1027</v>
      </c>
      <c r="B93">
        <v>80.3</v>
      </c>
      <c r="C93">
        <v>87.4</v>
      </c>
      <c r="D93">
        <v>1.9</v>
      </c>
      <c r="E93">
        <v>50</v>
      </c>
      <c r="F93" s="19">
        <v>1025767</v>
      </c>
      <c r="G93" s="19">
        <v>54865</v>
      </c>
      <c r="H93" t="s">
        <v>1847</v>
      </c>
      <c r="I93" t="s">
        <v>1753</v>
      </c>
      <c r="J93" t="s">
        <v>1753</v>
      </c>
      <c r="K93">
        <v>1</v>
      </c>
      <c r="L93" t="s">
        <v>1753</v>
      </c>
      <c r="M93" t="s">
        <v>1753</v>
      </c>
      <c r="N93" t="s">
        <v>1757</v>
      </c>
      <c r="O93" t="s">
        <v>1758</v>
      </c>
    </row>
    <row r="94" spans="1:15">
      <c r="A94" t="s">
        <v>1028</v>
      </c>
      <c r="B94">
        <v>65.5</v>
      </c>
      <c r="C94">
        <v>64.400000000000006</v>
      </c>
      <c r="D94">
        <v>0</v>
      </c>
      <c r="E94">
        <v>0</v>
      </c>
      <c r="F94" s="19">
        <v>2612890</v>
      </c>
      <c r="G94" s="19">
        <v>16493</v>
      </c>
      <c r="H94" t="s">
        <v>1848</v>
      </c>
      <c r="I94" t="s">
        <v>1753</v>
      </c>
      <c r="J94" t="s">
        <v>1753</v>
      </c>
      <c r="K94">
        <v>1</v>
      </c>
      <c r="L94" t="s">
        <v>1753</v>
      </c>
      <c r="M94" t="s">
        <v>1753</v>
      </c>
      <c r="N94" t="s">
        <v>1754</v>
      </c>
      <c r="O94" t="s">
        <v>78</v>
      </c>
    </row>
    <row r="95" spans="1:15">
      <c r="A95" t="s">
        <v>1029</v>
      </c>
      <c r="B95">
        <v>60.6</v>
      </c>
      <c r="C95">
        <v>63.9</v>
      </c>
      <c r="D95">
        <v>1.1000000000000001</v>
      </c>
      <c r="E95">
        <v>100</v>
      </c>
      <c r="F95" s="19">
        <v>1144788</v>
      </c>
      <c r="G95" s="19">
        <v>15838</v>
      </c>
      <c r="H95" t="s">
        <v>1849</v>
      </c>
      <c r="I95" t="s">
        <v>1753</v>
      </c>
      <c r="J95" t="s">
        <v>1753</v>
      </c>
      <c r="K95">
        <v>1</v>
      </c>
      <c r="L95" t="s">
        <v>1753</v>
      </c>
      <c r="M95" t="s">
        <v>1753</v>
      </c>
      <c r="N95" t="s">
        <v>1754</v>
      </c>
      <c r="O95" t="s">
        <v>1758</v>
      </c>
    </row>
    <row r="96" spans="1:15">
      <c r="A96" t="s">
        <v>1030</v>
      </c>
      <c r="B96">
        <v>56.2</v>
      </c>
      <c r="C96">
        <v>59.9</v>
      </c>
      <c r="D96">
        <v>0.9</v>
      </c>
      <c r="E96">
        <v>0</v>
      </c>
      <c r="F96" s="19">
        <v>644365</v>
      </c>
      <c r="G96" s="19">
        <v>11778</v>
      </c>
      <c r="H96" t="s">
        <v>1850</v>
      </c>
      <c r="I96" t="s">
        <v>1753</v>
      </c>
      <c r="J96" t="s">
        <v>1753</v>
      </c>
      <c r="K96">
        <v>1</v>
      </c>
      <c r="L96" t="s">
        <v>1753</v>
      </c>
      <c r="M96" t="s">
        <v>1753</v>
      </c>
      <c r="N96" t="s">
        <v>1754</v>
      </c>
      <c r="O96" t="s">
        <v>1758</v>
      </c>
    </row>
    <row r="97" spans="1:15">
      <c r="A97" t="s">
        <v>1031</v>
      </c>
      <c r="B97">
        <v>71.099999999999994</v>
      </c>
      <c r="C97">
        <v>69.8</v>
      </c>
      <c r="D97">
        <v>0</v>
      </c>
      <c r="E97">
        <v>0</v>
      </c>
      <c r="F97" s="19">
        <v>742264</v>
      </c>
      <c r="G97" s="19">
        <v>38721</v>
      </c>
      <c r="H97" t="s">
        <v>1851</v>
      </c>
      <c r="I97" t="s">
        <v>1753</v>
      </c>
      <c r="J97" t="s">
        <v>1753</v>
      </c>
      <c r="K97">
        <v>1</v>
      </c>
      <c r="L97" t="s">
        <v>1753</v>
      </c>
      <c r="M97" t="s">
        <v>1753</v>
      </c>
      <c r="N97" t="s">
        <v>1754</v>
      </c>
      <c r="O97" t="s">
        <v>78</v>
      </c>
    </row>
    <row r="98" spans="1:15">
      <c r="A98" t="s">
        <v>1032</v>
      </c>
      <c r="B98">
        <v>65.3</v>
      </c>
      <c r="C98">
        <v>68.599999999999994</v>
      </c>
      <c r="D98">
        <v>0.9</v>
      </c>
      <c r="E98">
        <v>0</v>
      </c>
      <c r="F98" s="19">
        <v>917136</v>
      </c>
      <c r="G98" s="19">
        <v>38012</v>
      </c>
      <c r="H98" t="s">
        <v>1852</v>
      </c>
      <c r="I98" t="s">
        <v>1753</v>
      </c>
      <c r="J98" t="s">
        <v>1753</v>
      </c>
      <c r="K98">
        <v>1</v>
      </c>
      <c r="L98" t="s">
        <v>1753</v>
      </c>
      <c r="M98" t="s">
        <v>1753</v>
      </c>
      <c r="N98" t="s">
        <v>1754</v>
      </c>
      <c r="O98" t="s">
        <v>1758</v>
      </c>
    </row>
    <row r="99" spans="1:15">
      <c r="A99" t="s">
        <v>1033</v>
      </c>
      <c r="B99">
        <v>78.5</v>
      </c>
      <c r="C99">
        <v>98.3</v>
      </c>
      <c r="D99">
        <v>4.4000000000000004</v>
      </c>
      <c r="E99">
        <v>22.2</v>
      </c>
      <c r="F99" s="19">
        <v>2639056</v>
      </c>
      <c r="G99" s="19">
        <v>28806</v>
      </c>
      <c r="H99" t="s">
        <v>1853</v>
      </c>
      <c r="I99" t="s">
        <v>1753</v>
      </c>
      <c r="J99" t="s">
        <v>1753</v>
      </c>
      <c r="K99">
        <v>1</v>
      </c>
      <c r="L99" t="s">
        <v>1753</v>
      </c>
      <c r="M99" t="s">
        <v>1753</v>
      </c>
      <c r="N99" t="s">
        <v>1763</v>
      </c>
      <c r="O99" t="s">
        <v>1758</v>
      </c>
    </row>
    <row r="100" spans="1:15">
      <c r="A100" t="s">
        <v>1034</v>
      </c>
      <c r="B100">
        <v>88.4</v>
      </c>
      <c r="C100">
        <v>96.1</v>
      </c>
      <c r="D100">
        <v>2.2000000000000002</v>
      </c>
      <c r="E100">
        <v>100</v>
      </c>
      <c r="F100" s="19">
        <v>2551371</v>
      </c>
      <c r="G100" s="19">
        <v>14693</v>
      </c>
      <c r="H100" t="s">
        <v>1854</v>
      </c>
      <c r="I100" t="s">
        <v>1753</v>
      </c>
      <c r="J100" t="s">
        <v>1753</v>
      </c>
      <c r="K100">
        <v>1</v>
      </c>
      <c r="L100" t="s">
        <v>1753</v>
      </c>
      <c r="M100" t="s">
        <v>1753</v>
      </c>
      <c r="N100" t="s">
        <v>1763</v>
      </c>
      <c r="O100" t="s">
        <v>1758</v>
      </c>
    </row>
    <row r="101" spans="1:15">
      <c r="A101" t="s">
        <v>1035</v>
      </c>
      <c r="B101">
        <v>73.7</v>
      </c>
      <c r="C101">
        <v>87</v>
      </c>
      <c r="D101">
        <v>3</v>
      </c>
      <c r="E101">
        <v>28.6</v>
      </c>
      <c r="F101" s="19">
        <v>1952804</v>
      </c>
      <c r="G101" s="19">
        <v>14877</v>
      </c>
      <c r="H101" t="s">
        <v>1855</v>
      </c>
      <c r="I101" t="s">
        <v>1753</v>
      </c>
      <c r="J101" t="s">
        <v>1753</v>
      </c>
      <c r="K101">
        <v>1</v>
      </c>
      <c r="L101" t="s">
        <v>1753</v>
      </c>
      <c r="M101" t="s">
        <v>1753</v>
      </c>
      <c r="N101" t="s">
        <v>1757</v>
      </c>
      <c r="O101" t="s">
        <v>1758</v>
      </c>
    </row>
    <row r="102" spans="1:15">
      <c r="A102" t="s">
        <v>1036</v>
      </c>
      <c r="B102">
        <v>79.900000000000006</v>
      </c>
      <c r="C102">
        <v>91.8</v>
      </c>
      <c r="D102">
        <v>2.7</v>
      </c>
      <c r="E102">
        <v>10</v>
      </c>
      <c r="F102" s="19">
        <v>2943548</v>
      </c>
      <c r="G102" s="19">
        <v>11558</v>
      </c>
      <c r="H102" t="s">
        <v>1856</v>
      </c>
      <c r="I102" t="s">
        <v>1753</v>
      </c>
      <c r="J102" t="s">
        <v>1753</v>
      </c>
      <c r="K102">
        <v>1</v>
      </c>
      <c r="L102" t="s">
        <v>1753</v>
      </c>
      <c r="M102" t="s">
        <v>1753</v>
      </c>
      <c r="N102" t="s">
        <v>1763</v>
      </c>
      <c r="O102" t="s">
        <v>1758</v>
      </c>
    </row>
    <row r="103" spans="1:15">
      <c r="A103" t="s">
        <v>1037</v>
      </c>
      <c r="B103">
        <v>47.8</v>
      </c>
      <c r="C103">
        <v>55.5</v>
      </c>
      <c r="D103">
        <v>2</v>
      </c>
      <c r="E103">
        <v>50</v>
      </c>
      <c r="F103" s="19">
        <v>779306</v>
      </c>
      <c r="G103" s="19">
        <v>29024</v>
      </c>
      <c r="H103" t="s">
        <v>1857</v>
      </c>
      <c r="I103" t="s">
        <v>1753</v>
      </c>
      <c r="J103" t="s">
        <v>1753</v>
      </c>
      <c r="K103">
        <v>1</v>
      </c>
      <c r="L103" t="s">
        <v>1753</v>
      </c>
      <c r="M103" t="s">
        <v>1753</v>
      </c>
      <c r="N103" t="s">
        <v>1754</v>
      </c>
      <c r="O103" t="s">
        <v>1758</v>
      </c>
    </row>
    <row r="104" spans="1:15">
      <c r="A104" t="s">
        <v>1038</v>
      </c>
      <c r="B104">
        <v>55.2</v>
      </c>
      <c r="C104">
        <v>58.7</v>
      </c>
      <c r="D104">
        <v>1.1000000000000001</v>
      </c>
      <c r="E104">
        <v>100</v>
      </c>
      <c r="F104" s="19">
        <v>2130246</v>
      </c>
      <c r="G104" s="19">
        <v>5323</v>
      </c>
      <c r="H104" t="s">
        <v>1858</v>
      </c>
      <c r="I104" t="s">
        <v>1753</v>
      </c>
      <c r="J104" t="s">
        <v>1753</v>
      </c>
      <c r="K104">
        <v>1</v>
      </c>
      <c r="L104" t="s">
        <v>1753</v>
      </c>
      <c r="M104" t="s">
        <v>1753</v>
      </c>
      <c r="N104" t="s">
        <v>1754</v>
      </c>
      <c r="O104" t="s">
        <v>1758</v>
      </c>
    </row>
    <row r="105" spans="1:15">
      <c r="A105" t="s">
        <v>1039</v>
      </c>
      <c r="B105">
        <v>50</v>
      </c>
      <c r="C105">
        <v>52.8</v>
      </c>
      <c r="D105">
        <v>1</v>
      </c>
      <c r="E105">
        <v>100</v>
      </c>
      <c r="F105" s="19">
        <v>872764</v>
      </c>
      <c r="G105" s="19">
        <v>15733</v>
      </c>
      <c r="H105" t="s">
        <v>1859</v>
      </c>
      <c r="I105" t="s">
        <v>1753</v>
      </c>
      <c r="J105" t="s">
        <v>1753</v>
      </c>
      <c r="K105">
        <v>1</v>
      </c>
      <c r="L105" t="s">
        <v>1753</v>
      </c>
      <c r="M105" t="s">
        <v>1753</v>
      </c>
      <c r="N105" t="s">
        <v>1754</v>
      </c>
      <c r="O105" t="s">
        <v>1758</v>
      </c>
    </row>
    <row r="106" spans="1:15">
      <c r="A106" t="s">
        <v>1040</v>
      </c>
      <c r="B106">
        <v>69</v>
      </c>
      <c r="C106">
        <v>72.2</v>
      </c>
      <c r="D106">
        <v>1.1000000000000001</v>
      </c>
      <c r="E106">
        <v>100</v>
      </c>
      <c r="F106" s="19">
        <v>652134</v>
      </c>
      <c r="G106" s="19">
        <v>36243</v>
      </c>
      <c r="H106" t="s">
        <v>1860</v>
      </c>
      <c r="I106" t="s">
        <v>1753</v>
      </c>
      <c r="J106" t="s">
        <v>1753</v>
      </c>
      <c r="K106">
        <v>1</v>
      </c>
      <c r="L106" t="s">
        <v>1753</v>
      </c>
      <c r="M106" t="s">
        <v>1753</v>
      </c>
      <c r="N106" t="s">
        <v>1757</v>
      </c>
      <c r="O106" t="s">
        <v>1758</v>
      </c>
    </row>
    <row r="107" spans="1:15">
      <c r="A107" t="s">
        <v>1041</v>
      </c>
      <c r="B107">
        <v>58.2</v>
      </c>
      <c r="C107">
        <v>56.7</v>
      </c>
      <c r="D107">
        <v>0</v>
      </c>
      <c r="E107">
        <v>0</v>
      </c>
      <c r="F107" s="19">
        <v>609230</v>
      </c>
      <c r="G107" s="19">
        <v>76545</v>
      </c>
      <c r="H107" t="s">
        <v>1861</v>
      </c>
      <c r="I107" t="s">
        <v>1753</v>
      </c>
      <c r="J107" t="s">
        <v>1753</v>
      </c>
      <c r="K107">
        <v>1</v>
      </c>
      <c r="L107" t="s">
        <v>1753</v>
      </c>
      <c r="M107" t="s">
        <v>1753</v>
      </c>
      <c r="N107" t="s">
        <v>1754</v>
      </c>
      <c r="O107" t="s">
        <v>78</v>
      </c>
    </row>
    <row r="108" spans="1:15">
      <c r="A108" t="s">
        <v>1042</v>
      </c>
      <c r="B108">
        <v>67.5</v>
      </c>
      <c r="C108">
        <v>66.599999999999994</v>
      </c>
      <c r="D108">
        <v>0</v>
      </c>
      <c r="E108">
        <v>0</v>
      </c>
      <c r="F108" s="19">
        <v>1185188</v>
      </c>
      <c r="G108" s="19">
        <v>5496</v>
      </c>
      <c r="H108" t="s">
        <v>1862</v>
      </c>
      <c r="I108" t="s">
        <v>1753</v>
      </c>
      <c r="J108" t="s">
        <v>1753</v>
      </c>
      <c r="K108">
        <v>1</v>
      </c>
      <c r="L108" t="s">
        <v>1753</v>
      </c>
      <c r="M108" t="s">
        <v>1753</v>
      </c>
      <c r="N108" t="s">
        <v>1754</v>
      </c>
      <c r="O108" t="s">
        <v>78</v>
      </c>
    </row>
    <row r="109" spans="1:15">
      <c r="A109" t="s">
        <v>1043</v>
      </c>
      <c r="B109">
        <v>41.9</v>
      </c>
      <c r="C109">
        <v>64.7</v>
      </c>
      <c r="D109">
        <v>4.8</v>
      </c>
      <c r="E109">
        <v>10</v>
      </c>
      <c r="F109" s="19">
        <v>2568869</v>
      </c>
      <c r="G109" s="19">
        <v>2231</v>
      </c>
      <c r="H109" t="s">
        <v>1863</v>
      </c>
      <c r="I109" t="s">
        <v>1753</v>
      </c>
      <c r="J109" t="s">
        <v>1753</v>
      </c>
      <c r="K109">
        <v>1</v>
      </c>
      <c r="L109" t="s">
        <v>1753</v>
      </c>
      <c r="M109" t="s">
        <v>1753</v>
      </c>
      <c r="N109" t="s">
        <v>1754</v>
      </c>
      <c r="O109" t="s">
        <v>1758</v>
      </c>
    </row>
    <row r="110" spans="1:15">
      <c r="A110" t="s">
        <v>1044</v>
      </c>
      <c r="B110">
        <v>23.5</v>
      </c>
      <c r="C110">
        <v>57.6</v>
      </c>
      <c r="D110">
        <v>7.8</v>
      </c>
      <c r="E110">
        <v>56.3</v>
      </c>
      <c r="F110" s="19">
        <v>3560606</v>
      </c>
      <c r="G110" s="19">
        <v>1500</v>
      </c>
      <c r="H110" t="s">
        <v>1864</v>
      </c>
      <c r="I110" t="s">
        <v>1753</v>
      </c>
      <c r="J110" t="s">
        <v>1753</v>
      </c>
      <c r="K110">
        <v>1</v>
      </c>
      <c r="L110" t="s">
        <v>1753</v>
      </c>
      <c r="M110" t="s">
        <v>1753</v>
      </c>
      <c r="N110" t="s">
        <v>1754</v>
      </c>
      <c r="O110" t="s">
        <v>1755</v>
      </c>
    </row>
    <row r="111" spans="1:15">
      <c r="A111" t="s">
        <v>1045</v>
      </c>
      <c r="B111">
        <v>37.799999999999997</v>
      </c>
      <c r="C111">
        <v>54</v>
      </c>
      <c r="D111">
        <v>3.4</v>
      </c>
      <c r="E111">
        <v>9.1</v>
      </c>
      <c r="F111" s="19">
        <v>2375115</v>
      </c>
      <c r="G111" s="19">
        <v>1785</v>
      </c>
      <c r="H111" t="s">
        <v>1865</v>
      </c>
      <c r="I111" t="s">
        <v>1753</v>
      </c>
      <c r="J111" t="s">
        <v>1753</v>
      </c>
      <c r="K111">
        <v>1</v>
      </c>
      <c r="L111" t="s">
        <v>1753</v>
      </c>
      <c r="M111" t="s">
        <v>1753</v>
      </c>
      <c r="N111" t="s">
        <v>1754</v>
      </c>
      <c r="O111" t="s">
        <v>1758</v>
      </c>
    </row>
    <row r="112" spans="1:15">
      <c r="A112" t="s">
        <v>1046</v>
      </c>
      <c r="B112">
        <v>73.5</v>
      </c>
      <c r="C112">
        <v>86.4</v>
      </c>
      <c r="D112">
        <v>3.1</v>
      </c>
      <c r="E112">
        <v>50</v>
      </c>
      <c r="F112" s="19">
        <v>2266044</v>
      </c>
      <c r="G112" s="19">
        <v>4146</v>
      </c>
      <c r="H112" t="s">
        <v>1866</v>
      </c>
      <c r="I112" t="s">
        <v>1753</v>
      </c>
      <c r="J112" t="s">
        <v>1753</v>
      </c>
      <c r="K112">
        <v>1</v>
      </c>
      <c r="L112" t="s">
        <v>1753</v>
      </c>
      <c r="M112" t="s">
        <v>1753</v>
      </c>
      <c r="N112" t="s">
        <v>1757</v>
      </c>
      <c r="O112" t="s">
        <v>1758</v>
      </c>
    </row>
    <row r="113" spans="1:15">
      <c r="A113" t="s">
        <v>1047</v>
      </c>
      <c r="B113">
        <v>70.5</v>
      </c>
      <c r="C113">
        <v>72.3</v>
      </c>
      <c r="D113">
        <v>0.5</v>
      </c>
      <c r="E113">
        <v>0</v>
      </c>
      <c r="F113" s="19">
        <v>1993409</v>
      </c>
      <c r="G113" s="19">
        <v>2076</v>
      </c>
      <c r="H113" t="s">
        <v>1867</v>
      </c>
      <c r="I113" t="s">
        <v>1753</v>
      </c>
      <c r="J113" t="s">
        <v>1753</v>
      </c>
      <c r="K113">
        <v>1</v>
      </c>
      <c r="L113" t="s">
        <v>1753</v>
      </c>
      <c r="M113" t="s">
        <v>1753</v>
      </c>
      <c r="N113" t="s">
        <v>1757</v>
      </c>
      <c r="O113" t="s">
        <v>1758</v>
      </c>
    </row>
    <row r="114" spans="1:15">
      <c r="A114" t="s">
        <v>1048</v>
      </c>
      <c r="B114">
        <v>41.9</v>
      </c>
      <c r="C114">
        <v>59.5</v>
      </c>
      <c r="D114">
        <v>3.6</v>
      </c>
      <c r="E114">
        <v>0</v>
      </c>
      <c r="F114" s="19">
        <v>1741126</v>
      </c>
      <c r="G114" s="19">
        <v>1705</v>
      </c>
      <c r="H114" t="s">
        <v>1868</v>
      </c>
      <c r="I114" t="s">
        <v>1753</v>
      </c>
      <c r="J114" t="s">
        <v>1753</v>
      </c>
      <c r="K114">
        <v>1</v>
      </c>
      <c r="L114" t="s">
        <v>1753</v>
      </c>
      <c r="M114" t="s">
        <v>1753</v>
      </c>
      <c r="N114" t="s">
        <v>1754</v>
      </c>
      <c r="O114" t="s">
        <v>1758</v>
      </c>
    </row>
    <row r="115" spans="1:15">
      <c r="A115" t="s">
        <v>1049</v>
      </c>
      <c r="B115">
        <v>40.299999999999997</v>
      </c>
      <c r="C115">
        <v>77.400000000000006</v>
      </c>
      <c r="D115">
        <v>8.6</v>
      </c>
      <c r="E115">
        <v>60.9</v>
      </c>
      <c r="F115" s="19">
        <v>3370302</v>
      </c>
      <c r="G115" s="19">
        <v>2028</v>
      </c>
      <c r="H115" t="s">
        <v>1869</v>
      </c>
      <c r="I115" t="s">
        <v>1753</v>
      </c>
      <c r="J115" t="s">
        <v>1753</v>
      </c>
      <c r="K115">
        <v>1</v>
      </c>
      <c r="L115" t="s">
        <v>1753</v>
      </c>
      <c r="M115" t="s">
        <v>1753</v>
      </c>
      <c r="N115" t="s">
        <v>1757</v>
      </c>
      <c r="O115" t="s">
        <v>1755</v>
      </c>
    </row>
    <row r="116" spans="1:15">
      <c r="A116" t="s">
        <v>1050</v>
      </c>
      <c r="B116">
        <v>40.799999999999997</v>
      </c>
      <c r="C116">
        <v>55.5</v>
      </c>
      <c r="D116">
        <v>3.5</v>
      </c>
      <c r="E116">
        <v>60</v>
      </c>
      <c r="F116" s="19">
        <v>1686176</v>
      </c>
      <c r="G116" s="19">
        <v>1565</v>
      </c>
      <c r="H116" t="s">
        <v>1870</v>
      </c>
      <c r="I116" t="s">
        <v>1753</v>
      </c>
      <c r="J116" t="s">
        <v>1753</v>
      </c>
      <c r="K116">
        <v>1</v>
      </c>
      <c r="L116" t="s">
        <v>1753</v>
      </c>
      <c r="M116" t="s">
        <v>1753</v>
      </c>
      <c r="N116" t="s">
        <v>1754</v>
      </c>
      <c r="O116" t="s">
        <v>1758</v>
      </c>
    </row>
    <row r="117" spans="1:15">
      <c r="A117" t="s">
        <v>1051</v>
      </c>
      <c r="B117">
        <v>55.7</v>
      </c>
      <c r="C117">
        <v>71.099999999999994</v>
      </c>
      <c r="D117">
        <v>3.8</v>
      </c>
      <c r="E117">
        <v>77.8</v>
      </c>
      <c r="F117" s="19">
        <v>2690201</v>
      </c>
      <c r="G117" s="19">
        <v>2666</v>
      </c>
      <c r="H117" t="s">
        <v>1871</v>
      </c>
      <c r="I117" t="s">
        <v>1753</v>
      </c>
      <c r="J117" t="s">
        <v>1753</v>
      </c>
      <c r="K117">
        <v>1</v>
      </c>
      <c r="L117" t="s">
        <v>1753</v>
      </c>
      <c r="M117" t="s">
        <v>1753</v>
      </c>
      <c r="N117" t="s">
        <v>1757</v>
      </c>
      <c r="O117" t="s">
        <v>1758</v>
      </c>
    </row>
    <row r="118" spans="1:15">
      <c r="A118" t="s">
        <v>1052</v>
      </c>
      <c r="B118">
        <v>39</v>
      </c>
      <c r="C118">
        <v>72.3</v>
      </c>
      <c r="D118">
        <v>7.2</v>
      </c>
      <c r="E118">
        <v>27.8</v>
      </c>
      <c r="F118" s="19">
        <v>2332947</v>
      </c>
      <c r="G118" s="19">
        <v>2300</v>
      </c>
      <c r="H118" t="s">
        <v>1872</v>
      </c>
      <c r="I118" t="s">
        <v>1753</v>
      </c>
      <c r="J118" t="s">
        <v>1753</v>
      </c>
      <c r="K118">
        <v>1</v>
      </c>
      <c r="L118" t="s">
        <v>1753</v>
      </c>
      <c r="M118" t="s">
        <v>1753</v>
      </c>
      <c r="N118" t="s">
        <v>1757</v>
      </c>
      <c r="O118" t="s">
        <v>1755</v>
      </c>
    </row>
    <row r="119" spans="1:15">
      <c r="A119" t="s">
        <v>1053</v>
      </c>
      <c r="B119">
        <v>63.3</v>
      </c>
      <c r="C119">
        <v>78.400000000000006</v>
      </c>
      <c r="D119">
        <v>3.3</v>
      </c>
      <c r="E119">
        <v>22.2</v>
      </c>
      <c r="F119" s="19">
        <v>2544643</v>
      </c>
      <c r="G119" s="19">
        <v>3843</v>
      </c>
      <c r="H119" t="s">
        <v>1873</v>
      </c>
      <c r="I119" t="s">
        <v>1753</v>
      </c>
      <c r="J119" t="s">
        <v>1753</v>
      </c>
      <c r="K119">
        <v>1</v>
      </c>
      <c r="L119" t="s">
        <v>1753</v>
      </c>
      <c r="M119" t="s">
        <v>1753</v>
      </c>
      <c r="N119" t="s">
        <v>1757</v>
      </c>
      <c r="O119" t="s">
        <v>1758</v>
      </c>
    </row>
    <row r="120" spans="1:15">
      <c r="A120" t="s">
        <v>1054</v>
      </c>
      <c r="B120">
        <v>50.7</v>
      </c>
      <c r="C120">
        <v>69.8</v>
      </c>
      <c r="D120">
        <v>4.5999999999999996</v>
      </c>
      <c r="E120">
        <v>72.7</v>
      </c>
      <c r="F120" s="19">
        <v>2646269</v>
      </c>
      <c r="G120" s="19">
        <v>2565</v>
      </c>
      <c r="H120" t="s">
        <v>1874</v>
      </c>
      <c r="I120" t="s">
        <v>1753</v>
      </c>
      <c r="J120" t="s">
        <v>1753</v>
      </c>
      <c r="K120">
        <v>1</v>
      </c>
      <c r="L120" t="s">
        <v>1753</v>
      </c>
      <c r="M120" t="s">
        <v>1753</v>
      </c>
      <c r="N120" t="s">
        <v>1754</v>
      </c>
      <c r="O120" t="s">
        <v>1758</v>
      </c>
    </row>
    <row r="121" spans="1:15">
      <c r="A121" t="s">
        <v>1055</v>
      </c>
      <c r="B121">
        <v>45.4</v>
      </c>
      <c r="C121">
        <v>77.2</v>
      </c>
      <c r="D121">
        <v>7.4</v>
      </c>
      <c r="E121">
        <v>62.5</v>
      </c>
      <c r="F121" s="19">
        <v>2838168</v>
      </c>
      <c r="G121" s="19">
        <v>3673</v>
      </c>
      <c r="H121" t="s">
        <v>1875</v>
      </c>
      <c r="I121" t="s">
        <v>1753</v>
      </c>
      <c r="J121" t="s">
        <v>1753</v>
      </c>
      <c r="K121">
        <v>1</v>
      </c>
      <c r="L121" t="s">
        <v>1753</v>
      </c>
      <c r="M121" t="s">
        <v>1753</v>
      </c>
      <c r="N121" t="s">
        <v>1757</v>
      </c>
      <c r="O121" t="s">
        <v>1755</v>
      </c>
    </row>
    <row r="122" spans="1:15">
      <c r="A122" t="s">
        <v>1056</v>
      </c>
      <c r="B122">
        <v>49.6</v>
      </c>
      <c r="C122">
        <v>63.1</v>
      </c>
      <c r="D122">
        <v>3.6</v>
      </c>
      <c r="E122">
        <v>100</v>
      </c>
      <c r="F122" s="19">
        <v>833418</v>
      </c>
      <c r="G122" s="19">
        <v>9004</v>
      </c>
      <c r="H122" t="s">
        <v>1876</v>
      </c>
      <c r="I122" t="s">
        <v>1753</v>
      </c>
      <c r="J122" t="s">
        <v>1753</v>
      </c>
      <c r="K122">
        <v>1</v>
      </c>
      <c r="L122" t="s">
        <v>1753</v>
      </c>
      <c r="M122" t="s">
        <v>1753</v>
      </c>
      <c r="N122" t="s">
        <v>1754</v>
      </c>
      <c r="O122" t="s">
        <v>1758</v>
      </c>
    </row>
    <row r="123" spans="1:15">
      <c r="A123" t="s">
        <v>1057</v>
      </c>
      <c r="B123">
        <v>80.400000000000006</v>
      </c>
      <c r="C123">
        <v>91.5</v>
      </c>
      <c r="D123">
        <v>2.6</v>
      </c>
      <c r="E123">
        <v>25</v>
      </c>
      <c r="F123" s="19">
        <v>3106951</v>
      </c>
      <c r="G123" s="19">
        <v>9658</v>
      </c>
      <c r="H123" t="s">
        <v>1877</v>
      </c>
      <c r="I123" t="s">
        <v>1753</v>
      </c>
      <c r="J123" t="s">
        <v>1753</v>
      </c>
      <c r="K123">
        <v>1</v>
      </c>
      <c r="L123" t="s">
        <v>1753</v>
      </c>
      <c r="M123" t="s">
        <v>1753</v>
      </c>
      <c r="N123" t="s">
        <v>1763</v>
      </c>
      <c r="O123" t="s">
        <v>1758</v>
      </c>
    </row>
    <row r="124" spans="1:15">
      <c r="A124" t="s">
        <v>1058</v>
      </c>
      <c r="B124">
        <v>25.7</v>
      </c>
      <c r="C124">
        <v>62.7</v>
      </c>
      <c r="D124">
        <v>7.7</v>
      </c>
      <c r="E124">
        <v>6.7</v>
      </c>
      <c r="F124" s="19">
        <v>4135395</v>
      </c>
      <c r="G124" s="19">
        <v>9338</v>
      </c>
      <c r="H124" t="s">
        <v>1878</v>
      </c>
      <c r="I124" t="s">
        <v>1753</v>
      </c>
      <c r="J124" t="s">
        <v>1753</v>
      </c>
      <c r="K124">
        <v>1</v>
      </c>
      <c r="L124" t="s">
        <v>1753</v>
      </c>
      <c r="M124" t="s">
        <v>1753</v>
      </c>
      <c r="N124" t="s">
        <v>1754</v>
      </c>
      <c r="O124" t="s">
        <v>1755</v>
      </c>
    </row>
    <row r="125" spans="1:15">
      <c r="A125" t="s">
        <v>1059</v>
      </c>
      <c r="B125">
        <v>78.900000000000006</v>
      </c>
      <c r="C125">
        <v>92.6</v>
      </c>
      <c r="D125">
        <v>3.1</v>
      </c>
      <c r="E125">
        <v>20</v>
      </c>
      <c r="F125" s="19">
        <v>3480300</v>
      </c>
      <c r="G125" s="19">
        <v>10174</v>
      </c>
      <c r="H125" t="s">
        <v>1879</v>
      </c>
      <c r="I125" t="s">
        <v>1753</v>
      </c>
      <c r="J125" t="s">
        <v>1753</v>
      </c>
      <c r="K125">
        <v>1</v>
      </c>
      <c r="L125" t="s">
        <v>1753</v>
      </c>
      <c r="M125" t="s">
        <v>1753</v>
      </c>
      <c r="N125" t="s">
        <v>1763</v>
      </c>
      <c r="O125" t="s">
        <v>1758</v>
      </c>
    </row>
    <row r="126" spans="1:15">
      <c r="A126" t="s">
        <v>1060</v>
      </c>
      <c r="B126">
        <v>70.2</v>
      </c>
      <c r="C126">
        <v>69.2</v>
      </c>
      <c r="D126">
        <v>0</v>
      </c>
      <c r="E126">
        <v>0</v>
      </c>
      <c r="F126" s="19">
        <v>1063434</v>
      </c>
      <c r="G126" s="19">
        <v>8716</v>
      </c>
      <c r="H126" t="s">
        <v>1880</v>
      </c>
      <c r="I126" t="s">
        <v>1753</v>
      </c>
      <c r="J126" t="s">
        <v>1753</v>
      </c>
      <c r="K126">
        <v>1</v>
      </c>
      <c r="L126" t="s">
        <v>1753</v>
      </c>
      <c r="M126" t="s">
        <v>1753</v>
      </c>
      <c r="N126" t="s">
        <v>1754</v>
      </c>
      <c r="O126" t="s">
        <v>78</v>
      </c>
    </row>
    <row r="127" spans="1:15">
      <c r="A127" t="s">
        <v>1061</v>
      </c>
      <c r="B127">
        <v>80.400000000000006</v>
      </c>
      <c r="C127">
        <v>85.3</v>
      </c>
      <c r="D127">
        <v>1.2</v>
      </c>
      <c r="E127">
        <v>33.299999999999997</v>
      </c>
      <c r="F127" s="19">
        <v>1551562</v>
      </c>
      <c r="G127" s="19">
        <v>2971</v>
      </c>
      <c r="H127" t="s">
        <v>1881</v>
      </c>
      <c r="I127" t="s">
        <v>1753</v>
      </c>
      <c r="J127" t="s">
        <v>1753</v>
      </c>
      <c r="K127">
        <v>1</v>
      </c>
      <c r="L127" t="s">
        <v>1753</v>
      </c>
      <c r="M127" t="s">
        <v>1753</v>
      </c>
      <c r="N127" t="s">
        <v>1757</v>
      </c>
      <c r="O127" t="s">
        <v>1758</v>
      </c>
    </row>
    <row r="128" spans="1:15">
      <c r="A128" t="s">
        <v>1062</v>
      </c>
      <c r="B128">
        <v>52.3</v>
      </c>
      <c r="C128">
        <v>51.4</v>
      </c>
      <c r="D128">
        <v>0</v>
      </c>
      <c r="E128">
        <v>0</v>
      </c>
      <c r="F128" s="19">
        <v>490463</v>
      </c>
      <c r="G128" s="19">
        <v>5653</v>
      </c>
      <c r="H128" t="s">
        <v>1882</v>
      </c>
      <c r="I128" t="s">
        <v>1753</v>
      </c>
      <c r="J128" t="s">
        <v>1753</v>
      </c>
      <c r="K128">
        <v>1</v>
      </c>
      <c r="L128" t="s">
        <v>1753</v>
      </c>
      <c r="M128" t="s">
        <v>1753</v>
      </c>
      <c r="N128" t="s">
        <v>1754</v>
      </c>
      <c r="O128" t="s">
        <v>78</v>
      </c>
    </row>
    <row r="129" spans="1:15">
      <c r="A129" t="s">
        <v>1063</v>
      </c>
      <c r="B129">
        <v>63.7</v>
      </c>
      <c r="C129">
        <v>78.599999999999994</v>
      </c>
      <c r="D129">
        <v>3.3</v>
      </c>
      <c r="E129">
        <v>25</v>
      </c>
      <c r="F129" s="19">
        <v>1357393</v>
      </c>
      <c r="G129" s="19">
        <v>5965</v>
      </c>
      <c r="H129" t="s">
        <v>1883</v>
      </c>
      <c r="I129" t="s">
        <v>1753</v>
      </c>
      <c r="J129" t="s">
        <v>1753</v>
      </c>
      <c r="K129">
        <v>1</v>
      </c>
      <c r="L129" t="s">
        <v>1753</v>
      </c>
      <c r="M129" t="s">
        <v>1753</v>
      </c>
      <c r="N129" t="s">
        <v>1757</v>
      </c>
      <c r="O129" t="s">
        <v>1758</v>
      </c>
    </row>
    <row r="130" spans="1:15">
      <c r="A130" t="s">
        <v>1064</v>
      </c>
      <c r="B130">
        <v>75</v>
      </c>
      <c r="C130">
        <v>84.6</v>
      </c>
      <c r="D130">
        <v>2.4</v>
      </c>
      <c r="E130">
        <v>50</v>
      </c>
      <c r="F130" s="19">
        <v>1512478</v>
      </c>
      <c r="G130" s="19">
        <v>27070</v>
      </c>
      <c r="H130" t="s">
        <v>1884</v>
      </c>
      <c r="I130" t="s">
        <v>1753</v>
      </c>
      <c r="J130" t="s">
        <v>1753</v>
      </c>
      <c r="K130">
        <v>1</v>
      </c>
      <c r="L130" t="s">
        <v>1753</v>
      </c>
      <c r="M130" t="s">
        <v>1753</v>
      </c>
      <c r="N130" t="s">
        <v>1757</v>
      </c>
      <c r="O130" t="s">
        <v>1758</v>
      </c>
    </row>
    <row r="131" spans="1:15">
      <c r="A131" t="s">
        <v>1065</v>
      </c>
      <c r="B131">
        <v>70.3</v>
      </c>
      <c r="C131">
        <v>68.900000000000006</v>
      </c>
      <c r="D131">
        <v>0</v>
      </c>
      <c r="E131">
        <v>0</v>
      </c>
      <c r="F131" s="19">
        <v>717848</v>
      </c>
      <c r="G131" s="19">
        <v>51917</v>
      </c>
      <c r="H131" t="s">
        <v>1885</v>
      </c>
      <c r="I131" t="s">
        <v>1753</v>
      </c>
      <c r="J131" t="s">
        <v>1753</v>
      </c>
      <c r="K131">
        <v>1</v>
      </c>
      <c r="L131" t="s">
        <v>1753</v>
      </c>
      <c r="M131" t="s">
        <v>1753</v>
      </c>
      <c r="N131" t="s">
        <v>1754</v>
      </c>
      <c r="O131" t="s">
        <v>78</v>
      </c>
    </row>
    <row r="132" spans="1:15">
      <c r="A132" t="s">
        <v>1066</v>
      </c>
      <c r="B132">
        <v>45.1</v>
      </c>
      <c r="C132">
        <v>60.1</v>
      </c>
      <c r="D132">
        <v>3.3</v>
      </c>
      <c r="E132">
        <v>20</v>
      </c>
      <c r="F132" s="19">
        <v>811542</v>
      </c>
      <c r="G132" s="19">
        <v>5444</v>
      </c>
      <c r="H132" t="s">
        <v>1886</v>
      </c>
      <c r="I132" t="s">
        <v>1753</v>
      </c>
      <c r="J132" t="s">
        <v>1753</v>
      </c>
      <c r="K132">
        <v>1</v>
      </c>
      <c r="L132" t="s">
        <v>1753</v>
      </c>
      <c r="M132" t="s">
        <v>1753</v>
      </c>
      <c r="N132" t="s">
        <v>1754</v>
      </c>
      <c r="O132" t="s">
        <v>1758</v>
      </c>
    </row>
    <row r="133" spans="1:15">
      <c r="A133" t="s">
        <v>1067</v>
      </c>
      <c r="B133">
        <v>60.1</v>
      </c>
      <c r="C133">
        <v>59.1</v>
      </c>
      <c r="D133">
        <v>0</v>
      </c>
      <c r="E133">
        <v>0</v>
      </c>
      <c r="F133" s="19">
        <v>663151</v>
      </c>
      <c r="G133" s="19">
        <v>9842</v>
      </c>
      <c r="H133" t="s">
        <v>1887</v>
      </c>
      <c r="I133" t="s">
        <v>1753</v>
      </c>
      <c r="J133" t="s">
        <v>1753</v>
      </c>
      <c r="K133">
        <v>1</v>
      </c>
      <c r="L133" t="s">
        <v>1753</v>
      </c>
      <c r="M133" t="s">
        <v>1753</v>
      </c>
      <c r="N133" t="s">
        <v>1754</v>
      </c>
      <c r="O133" t="s">
        <v>78</v>
      </c>
    </row>
    <row r="134" spans="1:15">
      <c r="A134" t="s">
        <v>1068</v>
      </c>
      <c r="B134">
        <v>29.1</v>
      </c>
      <c r="C134">
        <v>55.8</v>
      </c>
      <c r="D134">
        <v>5.7</v>
      </c>
      <c r="E134">
        <v>16.7</v>
      </c>
      <c r="F134" s="19">
        <v>2843649</v>
      </c>
      <c r="G134" s="19">
        <v>3968</v>
      </c>
      <c r="H134" t="s">
        <v>1888</v>
      </c>
      <c r="I134" t="s">
        <v>1753</v>
      </c>
      <c r="J134" t="s">
        <v>1753</v>
      </c>
      <c r="K134">
        <v>1</v>
      </c>
      <c r="L134" t="s">
        <v>1753</v>
      </c>
      <c r="M134" t="s">
        <v>1753</v>
      </c>
      <c r="N134" t="s">
        <v>1754</v>
      </c>
      <c r="O134" t="s">
        <v>1755</v>
      </c>
    </row>
    <row r="135" spans="1:15">
      <c r="A135" t="s">
        <v>1069</v>
      </c>
      <c r="B135">
        <v>76.099999999999994</v>
      </c>
      <c r="C135">
        <v>91.2</v>
      </c>
      <c r="D135">
        <v>3.4</v>
      </c>
      <c r="E135">
        <v>20</v>
      </c>
      <c r="F135" s="19">
        <v>2955624</v>
      </c>
      <c r="G135" s="19">
        <v>9793</v>
      </c>
      <c r="H135" t="s">
        <v>1889</v>
      </c>
      <c r="I135" t="s">
        <v>1753</v>
      </c>
      <c r="J135" t="s">
        <v>1753</v>
      </c>
      <c r="K135">
        <v>1</v>
      </c>
      <c r="L135" t="s">
        <v>1753</v>
      </c>
      <c r="M135" t="s">
        <v>1753</v>
      </c>
      <c r="N135" t="s">
        <v>1763</v>
      </c>
      <c r="O135" t="s">
        <v>1758</v>
      </c>
    </row>
    <row r="136" spans="1:15">
      <c r="A136" t="s">
        <v>1070</v>
      </c>
      <c r="B136">
        <v>30.6</v>
      </c>
      <c r="C136">
        <v>64.5</v>
      </c>
      <c r="D136">
        <v>7.3</v>
      </c>
      <c r="E136">
        <v>20</v>
      </c>
      <c r="F136" s="19">
        <v>1050466</v>
      </c>
      <c r="G136" s="19">
        <v>6912</v>
      </c>
      <c r="H136" t="s">
        <v>1890</v>
      </c>
      <c r="I136" t="s">
        <v>1753</v>
      </c>
      <c r="J136" t="s">
        <v>1753</v>
      </c>
      <c r="K136">
        <v>1</v>
      </c>
      <c r="L136" t="s">
        <v>1753</v>
      </c>
      <c r="M136" t="s">
        <v>1753</v>
      </c>
      <c r="N136" t="s">
        <v>1754</v>
      </c>
      <c r="O136" t="s">
        <v>1755</v>
      </c>
    </row>
    <row r="137" spans="1:15">
      <c r="A137" t="s">
        <v>1071</v>
      </c>
      <c r="B137">
        <v>54.2</v>
      </c>
      <c r="C137">
        <v>56.5</v>
      </c>
      <c r="D137">
        <v>0.7</v>
      </c>
      <c r="E137">
        <v>0</v>
      </c>
      <c r="F137" s="19">
        <v>821396</v>
      </c>
      <c r="G137" s="19">
        <v>7234</v>
      </c>
      <c r="H137" t="s">
        <v>1891</v>
      </c>
      <c r="I137" t="s">
        <v>1753</v>
      </c>
      <c r="J137" t="s">
        <v>1753</v>
      </c>
      <c r="K137">
        <v>1</v>
      </c>
      <c r="L137" t="s">
        <v>1753</v>
      </c>
      <c r="M137" t="s">
        <v>1753</v>
      </c>
      <c r="N137" t="s">
        <v>1754</v>
      </c>
      <c r="O137" t="s">
        <v>1758</v>
      </c>
    </row>
    <row r="138" spans="1:15">
      <c r="A138" t="s">
        <v>1072</v>
      </c>
      <c r="B138">
        <v>71.7</v>
      </c>
      <c r="C138">
        <v>83.8</v>
      </c>
      <c r="D138">
        <v>2.7</v>
      </c>
      <c r="E138">
        <v>20</v>
      </c>
      <c r="F138" s="19">
        <v>3451840</v>
      </c>
      <c r="G138" s="19">
        <v>9395</v>
      </c>
      <c r="H138" t="s">
        <v>1892</v>
      </c>
      <c r="I138" t="s">
        <v>1753</v>
      </c>
      <c r="J138" t="s">
        <v>1753</v>
      </c>
      <c r="K138">
        <v>1</v>
      </c>
      <c r="L138" t="s">
        <v>1753</v>
      </c>
      <c r="M138" t="s">
        <v>1753</v>
      </c>
      <c r="N138" t="s">
        <v>1757</v>
      </c>
      <c r="O138" t="s">
        <v>1758</v>
      </c>
    </row>
    <row r="139" spans="1:15">
      <c r="A139" t="s">
        <v>1073</v>
      </c>
      <c r="B139">
        <v>69.2</v>
      </c>
      <c r="C139">
        <v>71.7</v>
      </c>
      <c r="D139">
        <v>0.9</v>
      </c>
      <c r="E139">
        <v>100</v>
      </c>
      <c r="F139" s="19">
        <v>835227</v>
      </c>
      <c r="G139" s="19">
        <v>35766</v>
      </c>
      <c r="H139" t="s">
        <v>1893</v>
      </c>
      <c r="I139" t="s">
        <v>1753</v>
      </c>
      <c r="J139" t="s">
        <v>1753</v>
      </c>
      <c r="K139">
        <v>1</v>
      </c>
      <c r="L139" t="s">
        <v>1753</v>
      </c>
      <c r="M139" t="s">
        <v>1753</v>
      </c>
      <c r="N139" t="s">
        <v>1757</v>
      </c>
      <c r="O139" t="s">
        <v>1758</v>
      </c>
    </row>
    <row r="140" spans="1:15">
      <c r="A140" t="s">
        <v>1074</v>
      </c>
      <c r="B140">
        <v>71</v>
      </c>
      <c r="C140">
        <v>74.400000000000006</v>
      </c>
      <c r="D140">
        <v>1.1000000000000001</v>
      </c>
      <c r="E140">
        <v>100</v>
      </c>
      <c r="F140" s="19">
        <v>663767</v>
      </c>
      <c r="G140" s="19">
        <v>13601</v>
      </c>
      <c r="H140" t="s">
        <v>1894</v>
      </c>
      <c r="I140" t="s">
        <v>1753</v>
      </c>
      <c r="J140" t="s">
        <v>1753</v>
      </c>
      <c r="K140">
        <v>1</v>
      </c>
      <c r="L140" t="s">
        <v>1753</v>
      </c>
      <c r="M140" t="s">
        <v>1753</v>
      </c>
      <c r="N140" t="s">
        <v>1757</v>
      </c>
      <c r="O140" t="s">
        <v>1758</v>
      </c>
    </row>
    <row r="141" spans="1:15">
      <c r="A141" t="s">
        <v>1075</v>
      </c>
      <c r="B141">
        <v>67.900000000000006</v>
      </c>
      <c r="C141">
        <v>88.2</v>
      </c>
      <c r="D141">
        <v>4.3</v>
      </c>
      <c r="E141">
        <v>0</v>
      </c>
      <c r="F141" s="19">
        <v>1848099</v>
      </c>
      <c r="G141" s="19">
        <v>29384</v>
      </c>
      <c r="H141" t="s">
        <v>1895</v>
      </c>
      <c r="I141" t="s">
        <v>1753</v>
      </c>
      <c r="J141" t="s">
        <v>1753</v>
      </c>
      <c r="K141">
        <v>1</v>
      </c>
      <c r="L141" t="s">
        <v>1753</v>
      </c>
      <c r="M141" t="s">
        <v>1753</v>
      </c>
      <c r="N141" t="s">
        <v>1757</v>
      </c>
      <c r="O141" t="s">
        <v>1758</v>
      </c>
    </row>
    <row r="142" spans="1:15">
      <c r="A142" t="s">
        <v>1076</v>
      </c>
      <c r="B142">
        <v>67.5</v>
      </c>
      <c r="C142">
        <v>74.5</v>
      </c>
      <c r="D142">
        <v>1.9</v>
      </c>
      <c r="E142">
        <v>50</v>
      </c>
      <c r="F142" s="19">
        <v>1064606</v>
      </c>
      <c r="G142" s="19">
        <v>80084</v>
      </c>
      <c r="H142" t="s">
        <v>1896</v>
      </c>
      <c r="I142" t="s">
        <v>1753</v>
      </c>
      <c r="J142" t="s">
        <v>1753</v>
      </c>
      <c r="K142">
        <v>1</v>
      </c>
      <c r="L142" t="s">
        <v>1753</v>
      </c>
      <c r="M142" t="s">
        <v>1753</v>
      </c>
      <c r="N142" t="s">
        <v>1757</v>
      </c>
      <c r="O142" t="s">
        <v>1758</v>
      </c>
    </row>
    <row r="143" spans="1:15">
      <c r="A143" t="s">
        <v>1077</v>
      </c>
      <c r="B143">
        <v>62.7</v>
      </c>
      <c r="C143">
        <v>90.9</v>
      </c>
      <c r="D143">
        <v>6.2</v>
      </c>
      <c r="E143">
        <v>25</v>
      </c>
      <c r="F143" s="19">
        <v>3252069</v>
      </c>
      <c r="G143" s="19">
        <v>11637</v>
      </c>
      <c r="H143" t="s">
        <v>1897</v>
      </c>
      <c r="I143" t="s">
        <v>1753</v>
      </c>
      <c r="J143" t="s">
        <v>1753</v>
      </c>
      <c r="K143">
        <v>1</v>
      </c>
      <c r="L143" t="s">
        <v>1753</v>
      </c>
      <c r="M143" t="s">
        <v>1753</v>
      </c>
      <c r="N143" t="s">
        <v>1763</v>
      </c>
      <c r="O143" t="s">
        <v>1755</v>
      </c>
    </row>
    <row r="144" spans="1:15">
      <c r="A144" t="s">
        <v>1078</v>
      </c>
      <c r="B144">
        <v>54.9</v>
      </c>
      <c r="C144">
        <v>61</v>
      </c>
      <c r="D144">
        <v>1.4</v>
      </c>
      <c r="E144">
        <v>0</v>
      </c>
      <c r="F144" s="19">
        <v>1758057</v>
      </c>
      <c r="G144" s="19">
        <v>4092</v>
      </c>
      <c r="H144" t="s">
        <v>1898</v>
      </c>
      <c r="I144" t="s">
        <v>1753</v>
      </c>
      <c r="J144" t="s">
        <v>1753</v>
      </c>
      <c r="K144">
        <v>1</v>
      </c>
      <c r="L144" t="s">
        <v>1753</v>
      </c>
      <c r="M144" t="s">
        <v>1753</v>
      </c>
      <c r="N144" t="s">
        <v>1754</v>
      </c>
      <c r="O144" t="s">
        <v>1758</v>
      </c>
    </row>
    <row r="145" spans="1:15">
      <c r="A145" t="s">
        <v>1079</v>
      </c>
      <c r="B145">
        <v>70.599999999999994</v>
      </c>
      <c r="C145">
        <v>82.2</v>
      </c>
      <c r="D145">
        <v>2.6</v>
      </c>
      <c r="E145">
        <v>0</v>
      </c>
      <c r="F145" s="19">
        <v>2733243</v>
      </c>
      <c r="G145" s="19">
        <v>19003</v>
      </c>
      <c r="H145" t="s">
        <v>1899</v>
      </c>
      <c r="I145" t="s">
        <v>1753</v>
      </c>
      <c r="J145" t="s">
        <v>1753</v>
      </c>
      <c r="K145">
        <v>1</v>
      </c>
      <c r="L145" t="s">
        <v>1753</v>
      </c>
      <c r="M145" t="s">
        <v>1753</v>
      </c>
      <c r="N145" t="s">
        <v>1757</v>
      </c>
      <c r="O145" t="s">
        <v>1758</v>
      </c>
    </row>
    <row r="146" spans="1:15">
      <c r="A146" t="s">
        <v>1080</v>
      </c>
      <c r="B146">
        <v>75.400000000000006</v>
      </c>
      <c r="C146">
        <v>85.3</v>
      </c>
      <c r="D146">
        <v>2.2000000000000002</v>
      </c>
      <c r="E146">
        <v>0</v>
      </c>
      <c r="F146" s="19">
        <v>791250</v>
      </c>
      <c r="G146" s="19">
        <v>9944</v>
      </c>
      <c r="H146" t="s">
        <v>1900</v>
      </c>
      <c r="I146" t="s">
        <v>1753</v>
      </c>
      <c r="J146" t="s">
        <v>1753</v>
      </c>
      <c r="K146">
        <v>1</v>
      </c>
      <c r="L146" t="s">
        <v>1753</v>
      </c>
      <c r="M146" t="s">
        <v>1753</v>
      </c>
      <c r="N146" t="s">
        <v>1757</v>
      </c>
      <c r="O146" t="s">
        <v>1758</v>
      </c>
    </row>
    <row r="147" spans="1:15">
      <c r="A147" t="s">
        <v>1081</v>
      </c>
      <c r="B147">
        <v>47.6</v>
      </c>
      <c r="C147">
        <v>55.5</v>
      </c>
      <c r="D147">
        <v>2</v>
      </c>
      <c r="E147">
        <v>50</v>
      </c>
      <c r="F147" s="19">
        <v>583444</v>
      </c>
      <c r="G147" s="19">
        <v>10326</v>
      </c>
      <c r="H147" t="s">
        <v>1901</v>
      </c>
      <c r="I147" t="s">
        <v>1753</v>
      </c>
      <c r="J147" t="s">
        <v>1753</v>
      </c>
      <c r="K147">
        <v>1</v>
      </c>
      <c r="L147" t="s">
        <v>1753</v>
      </c>
      <c r="M147" t="s">
        <v>1753</v>
      </c>
      <c r="N147" t="s">
        <v>1754</v>
      </c>
      <c r="O147" t="s">
        <v>1758</v>
      </c>
    </row>
    <row r="148" spans="1:15">
      <c r="A148" t="s">
        <v>1082</v>
      </c>
      <c r="B148">
        <v>59.7</v>
      </c>
      <c r="C148">
        <v>58.7</v>
      </c>
      <c r="D148">
        <v>0</v>
      </c>
      <c r="E148">
        <v>0</v>
      </c>
      <c r="F148" s="19">
        <v>881167</v>
      </c>
      <c r="G148" s="19">
        <v>10861</v>
      </c>
      <c r="H148" t="s">
        <v>1902</v>
      </c>
      <c r="I148" t="s">
        <v>1753</v>
      </c>
      <c r="J148" t="s">
        <v>1753</v>
      </c>
      <c r="K148">
        <v>1</v>
      </c>
      <c r="L148" t="s">
        <v>1753</v>
      </c>
      <c r="M148" t="s">
        <v>1753</v>
      </c>
      <c r="N148" t="s">
        <v>1754</v>
      </c>
      <c r="O148" t="s">
        <v>78</v>
      </c>
    </row>
    <row r="149" spans="1:15">
      <c r="A149" t="s">
        <v>1083</v>
      </c>
      <c r="B149">
        <v>85</v>
      </c>
      <c r="C149">
        <v>97.7</v>
      </c>
      <c r="D149">
        <v>2.9</v>
      </c>
      <c r="E149">
        <v>25</v>
      </c>
      <c r="F149" s="19">
        <v>3218125</v>
      </c>
      <c r="G149" s="19">
        <v>27356</v>
      </c>
      <c r="H149" t="s">
        <v>1903</v>
      </c>
      <c r="I149" t="s">
        <v>1753</v>
      </c>
      <c r="J149" t="s">
        <v>1753</v>
      </c>
      <c r="K149">
        <v>1</v>
      </c>
      <c r="L149" t="s">
        <v>1753</v>
      </c>
      <c r="M149" t="s">
        <v>1753</v>
      </c>
      <c r="N149" t="s">
        <v>1763</v>
      </c>
      <c r="O149" t="s">
        <v>1758</v>
      </c>
    </row>
    <row r="150" spans="1:15">
      <c r="A150" t="s">
        <v>1084</v>
      </c>
      <c r="B150">
        <v>62.7</v>
      </c>
      <c r="C150">
        <v>66.5</v>
      </c>
      <c r="D150">
        <v>1.2</v>
      </c>
      <c r="E150">
        <v>100</v>
      </c>
      <c r="F150" s="19">
        <v>769974</v>
      </c>
      <c r="G150" s="19">
        <v>7912</v>
      </c>
      <c r="H150" t="s">
        <v>1904</v>
      </c>
      <c r="I150" t="s">
        <v>1753</v>
      </c>
      <c r="J150" t="s">
        <v>1753</v>
      </c>
      <c r="K150">
        <v>1</v>
      </c>
      <c r="L150" t="s">
        <v>1753</v>
      </c>
      <c r="M150" t="s">
        <v>1753</v>
      </c>
      <c r="N150" t="s">
        <v>1754</v>
      </c>
      <c r="O150" t="s">
        <v>1758</v>
      </c>
    </row>
    <row r="151" spans="1:15">
      <c r="A151" t="s">
        <v>1085</v>
      </c>
      <c r="B151">
        <v>57.7</v>
      </c>
      <c r="C151">
        <v>57.1</v>
      </c>
      <c r="D151">
        <v>0.1</v>
      </c>
      <c r="E151">
        <v>0</v>
      </c>
      <c r="F151" s="19">
        <v>2815539</v>
      </c>
      <c r="G151" s="19">
        <v>5796</v>
      </c>
      <c r="H151" t="s">
        <v>1905</v>
      </c>
      <c r="I151" t="s">
        <v>1753</v>
      </c>
      <c r="J151" t="s">
        <v>1753</v>
      </c>
      <c r="K151">
        <v>1</v>
      </c>
      <c r="L151" t="s">
        <v>1753</v>
      </c>
      <c r="M151" t="s">
        <v>1753</v>
      </c>
      <c r="N151" t="s">
        <v>1754</v>
      </c>
      <c r="O151" t="s">
        <v>1758</v>
      </c>
    </row>
    <row r="152" spans="1:15">
      <c r="A152" t="s">
        <v>1086</v>
      </c>
      <c r="B152">
        <v>83.4</v>
      </c>
      <c r="C152">
        <v>82.2</v>
      </c>
      <c r="D152">
        <v>0</v>
      </c>
      <c r="E152">
        <v>0</v>
      </c>
      <c r="F152" s="19">
        <v>1091050</v>
      </c>
      <c r="G152" s="19">
        <v>22672</v>
      </c>
      <c r="H152" t="s">
        <v>1906</v>
      </c>
      <c r="I152" t="s">
        <v>1753</v>
      </c>
      <c r="J152" t="s">
        <v>1753</v>
      </c>
      <c r="K152">
        <v>1</v>
      </c>
      <c r="L152" t="s">
        <v>1753</v>
      </c>
      <c r="M152" t="s">
        <v>1753</v>
      </c>
      <c r="N152" t="s">
        <v>1757</v>
      </c>
      <c r="O152" t="s">
        <v>78</v>
      </c>
    </row>
    <row r="153" spans="1:15">
      <c r="A153" t="s">
        <v>1087</v>
      </c>
      <c r="B153">
        <v>49.4</v>
      </c>
      <c r="C153">
        <v>53</v>
      </c>
      <c r="D153">
        <v>0.9</v>
      </c>
      <c r="E153">
        <v>0</v>
      </c>
      <c r="F153" s="19">
        <v>666399</v>
      </c>
      <c r="G153" s="19">
        <v>9968</v>
      </c>
      <c r="H153" t="s">
        <v>1907</v>
      </c>
      <c r="I153" t="s">
        <v>1753</v>
      </c>
      <c r="J153" t="s">
        <v>1753</v>
      </c>
      <c r="K153">
        <v>1</v>
      </c>
      <c r="L153" t="s">
        <v>1753</v>
      </c>
      <c r="M153" t="s">
        <v>1753</v>
      </c>
      <c r="N153" t="s">
        <v>1754</v>
      </c>
      <c r="O153" t="s">
        <v>1758</v>
      </c>
    </row>
    <row r="154" spans="1:15">
      <c r="A154" t="s">
        <v>1088</v>
      </c>
      <c r="B154">
        <v>32.700000000000003</v>
      </c>
      <c r="C154">
        <v>65.099999999999994</v>
      </c>
      <c r="D154">
        <v>6.7</v>
      </c>
      <c r="E154">
        <v>0</v>
      </c>
      <c r="F154" s="19">
        <v>1380758</v>
      </c>
      <c r="G154" s="19">
        <v>10421</v>
      </c>
      <c r="H154" t="s">
        <v>1908</v>
      </c>
      <c r="I154" t="s">
        <v>1753</v>
      </c>
      <c r="J154" t="s">
        <v>1753</v>
      </c>
      <c r="K154">
        <v>1</v>
      </c>
      <c r="L154" t="s">
        <v>1753</v>
      </c>
      <c r="M154" t="s">
        <v>1753</v>
      </c>
      <c r="N154" t="s">
        <v>1754</v>
      </c>
      <c r="O154" t="s">
        <v>1755</v>
      </c>
    </row>
    <row r="155" spans="1:15">
      <c r="A155" t="s">
        <v>1089</v>
      </c>
      <c r="B155">
        <v>89.5</v>
      </c>
      <c r="C155">
        <v>97.9</v>
      </c>
      <c r="D155">
        <v>2.2000000000000002</v>
      </c>
      <c r="E155">
        <v>0</v>
      </c>
      <c r="F155" s="19">
        <v>4579887</v>
      </c>
      <c r="G155" s="19">
        <v>57425</v>
      </c>
      <c r="H155" t="s">
        <v>1909</v>
      </c>
      <c r="I155" t="s">
        <v>1753</v>
      </c>
      <c r="J155" t="s">
        <v>1753</v>
      </c>
      <c r="K155">
        <v>4</v>
      </c>
      <c r="L155">
        <v>99.97</v>
      </c>
      <c r="M155">
        <v>99.87</v>
      </c>
      <c r="N155" t="s">
        <v>1763</v>
      </c>
      <c r="O155" t="s">
        <v>1758</v>
      </c>
    </row>
    <row r="156" spans="1:15">
      <c r="A156" t="s">
        <v>1090</v>
      </c>
      <c r="B156">
        <v>74.3</v>
      </c>
      <c r="C156">
        <v>89.2</v>
      </c>
      <c r="D156">
        <v>3.2</v>
      </c>
      <c r="E156">
        <v>0</v>
      </c>
      <c r="F156" s="19">
        <v>1559776</v>
      </c>
      <c r="G156" s="19">
        <v>28258</v>
      </c>
      <c r="H156" t="s">
        <v>1910</v>
      </c>
      <c r="I156" t="s">
        <v>1753</v>
      </c>
      <c r="J156" t="s">
        <v>1753</v>
      </c>
      <c r="K156">
        <v>1</v>
      </c>
      <c r="L156" t="s">
        <v>1753</v>
      </c>
      <c r="M156" t="s">
        <v>1753</v>
      </c>
      <c r="N156" t="s">
        <v>1757</v>
      </c>
      <c r="O156" t="s">
        <v>1758</v>
      </c>
    </row>
    <row r="157" spans="1:15">
      <c r="A157" t="s">
        <v>1091</v>
      </c>
      <c r="B157">
        <v>45.9</v>
      </c>
      <c r="C157">
        <v>81</v>
      </c>
      <c r="D157">
        <v>7.4</v>
      </c>
      <c r="E157">
        <v>12.5</v>
      </c>
      <c r="F157" s="19">
        <v>3310625</v>
      </c>
      <c r="G157" s="19">
        <v>5828</v>
      </c>
      <c r="H157" t="s">
        <v>1911</v>
      </c>
      <c r="I157" t="s">
        <v>1753</v>
      </c>
      <c r="J157" t="s">
        <v>1753</v>
      </c>
      <c r="K157">
        <v>1</v>
      </c>
      <c r="L157" t="s">
        <v>1753</v>
      </c>
      <c r="M157" t="s">
        <v>1753</v>
      </c>
      <c r="N157" t="s">
        <v>1757</v>
      </c>
      <c r="O157" t="s">
        <v>1755</v>
      </c>
    </row>
    <row r="158" spans="1:15">
      <c r="A158" t="s">
        <v>1092</v>
      </c>
      <c r="B158">
        <v>49.2</v>
      </c>
      <c r="C158">
        <v>57.5</v>
      </c>
      <c r="D158">
        <v>1.8</v>
      </c>
      <c r="E158">
        <v>0</v>
      </c>
      <c r="F158" s="19">
        <v>2250731</v>
      </c>
      <c r="G158" s="19">
        <v>4487</v>
      </c>
      <c r="H158" t="s">
        <v>1912</v>
      </c>
      <c r="I158" t="s">
        <v>1753</v>
      </c>
      <c r="J158" t="s">
        <v>1753</v>
      </c>
      <c r="K158">
        <v>1</v>
      </c>
      <c r="L158" t="s">
        <v>1753</v>
      </c>
      <c r="M158" t="s">
        <v>1753</v>
      </c>
      <c r="N158" t="s">
        <v>1754</v>
      </c>
      <c r="O158" t="s">
        <v>1758</v>
      </c>
    </row>
    <row r="159" spans="1:15">
      <c r="A159" t="s">
        <v>1093</v>
      </c>
      <c r="B159">
        <v>59.9</v>
      </c>
      <c r="C159">
        <v>81</v>
      </c>
      <c r="D159">
        <v>4.5</v>
      </c>
      <c r="E159">
        <v>9.1</v>
      </c>
      <c r="F159" s="19">
        <v>4077598</v>
      </c>
      <c r="G159" s="19">
        <v>6497</v>
      </c>
      <c r="H159" t="s">
        <v>1913</v>
      </c>
      <c r="I159" t="s">
        <v>1753</v>
      </c>
      <c r="J159" t="s">
        <v>1753</v>
      </c>
      <c r="K159">
        <v>1</v>
      </c>
      <c r="L159" t="s">
        <v>1753</v>
      </c>
      <c r="M159" t="s">
        <v>1753</v>
      </c>
      <c r="N159" t="s">
        <v>1757</v>
      </c>
      <c r="O159" t="s">
        <v>1758</v>
      </c>
    </row>
    <row r="160" spans="1:15">
      <c r="A160" t="s">
        <v>1094</v>
      </c>
      <c r="B160">
        <v>56.5</v>
      </c>
      <c r="C160">
        <v>55.5</v>
      </c>
      <c r="D160">
        <v>0</v>
      </c>
      <c r="E160">
        <v>0</v>
      </c>
      <c r="F160" s="19">
        <v>611991</v>
      </c>
      <c r="G160" s="19">
        <v>7844</v>
      </c>
      <c r="H160" t="s">
        <v>1914</v>
      </c>
      <c r="I160" t="s">
        <v>1753</v>
      </c>
      <c r="J160" t="s">
        <v>1753</v>
      </c>
      <c r="K160">
        <v>1</v>
      </c>
      <c r="L160" t="s">
        <v>1753</v>
      </c>
      <c r="M160" t="s">
        <v>1753</v>
      </c>
      <c r="N160" t="s">
        <v>1754</v>
      </c>
      <c r="O160" t="s">
        <v>78</v>
      </c>
    </row>
    <row r="161" spans="1:15">
      <c r="A161" t="s">
        <v>1095</v>
      </c>
      <c r="B161">
        <v>55.7</v>
      </c>
      <c r="C161">
        <v>65.7</v>
      </c>
      <c r="D161">
        <v>2.2000000000000002</v>
      </c>
      <c r="E161">
        <v>0</v>
      </c>
      <c r="F161" s="19">
        <v>1422578</v>
      </c>
      <c r="G161" s="19">
        <v>5580</v>
      </c>
      <c r="H161" t="s">
        <v>1915</v>
      </c>
      <c r="I161" t="s">
        <v>1753</v>
      </c>
      <c r="J161" t="s">
        <v>1753</v>
      </c>
      <c r="K161">
        <v>1</v>
      </c>
      <c r="L161" t="s">
        <v>1753</v>
      </c>
      <c r="M161" t="s">
        <v>1753</v>
      </c>
      <c r="N161" t="s">
        <v>1754</v>
      </c>
      <c r="O161" t="s">
        <v>1758</v>
      </c>
    </row>
    <row r="162" spans="1:15">
      <c r="A162" t="s">
        <v>1096</v>
      </c>
      <c r="B162">
        <v>90.1</v>
      </c>
      <c r="C162">
        <v>94.1</v>
      </c>
      <c r="D162">
        <v>1.3</v>
      </c>
      <c r="E162">
        <v>100</v>
      </c>
      <c r="F162" s="19">
        <v>3239649</v>
      </c>
      <c r="G162" s="19">
        <v>20825</v>
      </c>
      <c r="H162" t="s">
        <v>1916</v>
      </c>
      <c r="I162" t="s">
        <v>1753</v>
      </c>
      <c r="J162" t="s">
        <v>1753</v>
      </c>
      <c r="K162">
        <v>1</v>
      </c>
      <c r="L162" t="s">
        <v>1753</v>
      </c>
      <c r="M162" t="s">
        <v>1753</v>
      </c>
      <c r="N162" t="s">
        <v>1763</v>
      </c>
      <c r="O162" t="s">
        <v>1758</v>
      </c>
    </row>
    <row r="163" spans="1:15">
      <c r="A163" t="s">
        <v>1097</v>
      </c>
      <c r="B163">
        <v>72.900000000000006</v>
      </c>
      <c r="C163">
        <v>77.7</v>
      </c>
      <c r="D163">
        <v>1.1000000000000001</v>
      </c>
      <c r="E163">
        <v>0</v>
      </c>
      <c r="F163" s="19">
        <v>2510072</v>
      </c>
      <c r="G163" s="19">
        <v>6263</v>
      </c>
      <c r="H163" t="s">
        <v>1917</v>
      </c>
      <c r="I163" t="s">
        <v>1753</v>
      </c>
      <c r="J163" t="s">
        <v>1753</v>
      </c>
      <c r="K163">
        <v>1</v>
      </c>
      <c r="L163" t="s">
        <v>1753</v>
      </c>
      <c r="M163" t="s">
        <v>1753</v>
      </c>
      <c r="N163" t="s">
        <v>1757</v>
      </c>
      <c r="O163" t="s">
        <v>1758</v>
      </c>
    </row>
    <row r="164" spans="1:15">
      <c r="A164" t="s">
        <v>1098</v>
      </c>
      <c r="B164">
        <v>61.6</v>
      </c>
      <c r="C164">
        <v>60.7</v>
      </c>
      <c r="D164">
        <v>0</v>
      </c>
      <c r="E164">
        <v>0</v>
      </c>
      <c r="F164" s="19">
        <v>776406</v>
      </c>
      <c r="G164" s="19">
        <v>4836</v>
      </c>
      <c r="H164" t="s">
        <v>1918</v>
      </c>
      <c r="I164" t="s">
        <v>1753</v>
      </c>
      <c r="J164" t="s">
        <v>1753</v>
      </c>
      <c r="K164">
        <v>1</v>
      </c>
      <c r="L164" t="s">
        <v>1753</v>
      </c>
      <c r="M164" t="s">
        <v>1753</v>
      </c>
      <c r="N164" t="s">
        <v>1754</v>
      </c>
      <c r="O164" t="s">
        <v>78</v>
      </c>
    </row>
    <row r="165" spans="1:15">
      <c r="A165" t="s">
        <v>1099</v>
      </c>
      <c r="B165">
        <v>67.3</v>
      </c>
      <c r="C165">
        <v>89.3</v>
      </c>
      <c r="D165">
        <v>4.8</v>
      </c>
      <c r="E165">
        <v>12.5</v>
      </c>
      <c r="F165" s="19">
        <v>1515409</v>
      </c>
      <c r="G165" s="19">
        <v>47098</v>
      </c>
      <c r="H165" t="s">
        <v>1919</v>
      </c>
      <c r="I165" t="s">
        <v>1753</v>
      </c>
      <c r="J165" t="s">
        <v>1753</v>
      </c>
      <c r="K165">
        <v>1</v>
      </c>
      <c r="L165" t="s">
        <v>1753</v>
      </c>
      <c r="M165" t="s">
        <v>1753</v>
      </c>
      <c r="N165" t="s">
        <v>1757</v>
      </c>
      <c r="O165" t="s">
        <v>1758</v>
      </c>
    </row>
    <row r="166" spans="1:15">
      <c r="A166" t="s">
        <v>1100</v>
      </c>
      <c r="B166">
        <v>67.400000000000006</v>
      </c>
      <c r="C166">
        <v>89.9</v>
      </c>
      <c r="D166">
        <v>5</v>
      </c>
      <c r="E166">
        <v>33.299999999999997</v>
      </c>
      <c r="F166" s="19">
        <v>3330551</v>
      </c>
      <c r="G166" s="19">
        <v>12366</v>
      </c>
      <c r="H166" t="s">
        <v>1920</v>
      </c>
      <c r="I166" t="s">
        <v>1753</v>
      </c>
      <c r="J166" t="s">
        <v>1753</v>
      </c>
      <c r="K166">
        <v>1</v>
      </c>
      <c r="L166" t="s">
        <v>1753</v>
      </c>
      <c r="M166" t="s">
        <v>1753</v>
      </c>
      <c r="N166" t="s">
        <v>1757</v>
      </c>
      <c r="O166" t="s">
        <v>1755</v>
      </c>
    </row>
    <row r="167" spans="1:15">
      <c r="A167" t="s">
        <v>1101</v>
      </c>
      <c r="B167">
        <v>81.400000000000006</v>
      </c>
      <c r="C167">
        <v>80.900000000000006</v>
      </c>
      <c r="D167">
        <v>0.2</v>
      </c>
      <c r="E167">
        <v>100</v>
      </c>
      <c r="F167" s="19">
        <v>941556</v>
      </c>
      <c r="G167" s="19">
        <v>20925</v>
      </c>
      <c r="H167" t="s">
        <v>1921</v>
      </c>
      <c r="I167" t="s">
        <v>1753</v>
      </c>
      <c r="J167" t="s">
        <v>1753</v>
      </c>
      <c r="K167">
        <v>1</v>
      </c>
      <c r="L167" t="s">
        <v>1753</v>
      </c>
      <c r="M167" t="s">
        <v>1753</v>
      </c>
      <c r="N167" t="s">
        <v>1757</v>
      </c>
      <c r="O167" t="s">
        <v>1758</v>
      </c>
    </row>
    <row r="168" spans="1:15">
      <c r="A168" t="s">
        <v>1102</v>
      </c>
      <c r="B168">
        <v>43.4</v>
      </c>
      <c r="C168">
        <v>60.9</v>
      </c>
      <c r="D168">
        <v>3.7</v>
      </c>
      <c r="E168">
        <v>0</v>
      </c>
      <c r="F168" s="19">
        <v>700418</v>
      </c>
      <c r="G168" s="19">
        <v>23539</v>
      </c>
      <c r="H168" t="s">
        <v>1922</v>
      </c>
      <c r="I168" t="s">
        <v>1753</v>
      </c>
      <c r="J168" t="s">
        <v>1753</v>
      </c>
      <c r="K168">
        <v>1</v>
      </c>
      <c r="L168" t="s">
        <v>1753</v>
      </c>
      <c r="M168" t="s">
        <v>1753</v>
      </c>
      <c r="N168" t="s">
        <v>1754</v>
      </c>
      <c r="O168" t="s">
        <v>1758</v>
      </c>
    </row>
    <row r="169" spans="1:15">
      <c r="A169" t="s">
        <v>1103</v>
      </c>
      <c r="B169">
        <v>64.599999999999994</v>
      </c>
      <c r="C169">
        <v>70.3</v>
      </c>
      <c r="D169">
        <v>1.3</v>
      </c>
      <c r="E169">
        <v>0</v>
      </c>
      <c r="F169" s="19">
        <v>1844596</v>
      </c>
      <c r="G169" s="19">
        <v>5443</v>
      </c>
      <c r="H169" t="s">
        <v>1923</v>
      </c>
      <c r="I169" t="s">
        <v>1753</v>
      </c>
      <c r="J169" t="s">
        <v>1753</v>
      </c>
      <c r="K169">
        <v>1</v>
      </c>
      <c r="L169" t="s">
        <v>1753</v>
      </c>
      <c r="M169" t="s">
        <v>1753</v>
      </c>
      <c r="N169" t="s">
        <v>1757</v>
      </c>
      <c r="O169" t="s">
        <v>1758</v>
      </c>
    </row>
    <row r="170" spans="1:15">
      <c r="A170" t="s">
        <v>1104</v>
      </c>
      <c r="B170">
        <v>22.4</v>
      </c>
      <c r="C170">
        <v>62.6</v>
      </c>
      <c r="D170">
        <v>8.3000000000000007</v>
      </c>
      <c r="E170">
        <v>4</v>
      </c>
      <c r="F170" s="19">
        <v>2812471</v>
      </c>
      <c r="G170" s="19">
        <v>4234</v>
      </c>
      <c r="H170" t="s">
        <v>1924</v>
      </c>
      <c r="I170" t="s">
        <v>1753</v>
      </c>
      <c r="J170" t="s">
        <v>1753</v>
      </c>
      <c r="K170">
        <v>1</v>
      </c>
      <c r="L170" t="s">
        <v>1753</v>
      </c>
      <c r="M170" t="s">
        <v>1753</v>
      </c>
      <c r="N170" t="s">
        <v>1754</v>
      </c>
      <c r="O170" t="s">
        <v>1755</v>
      </c>
    </row>
    <row r="171" spans="1:15">
      <c r="A171" t="s">
        <v>1105</v>
      </c>
      <c r="B171">
        <v>45.9</v>
      </c>
      <c r="C171">
        <v>62.1</v>
      </c>
      <c r="D171">
        <v>3.4</v>
      </c>
      <c r="E171">
        <v>0</v>
      </c>
      <c r="F171" s="19">
        <v>1462698</v>
      </c>
      <c r="G171" s="19">
        <v>5204</v>
      </c>
      <c r="H171" t="s">
        <v>1925</v>
      </c>
      <c r="I171" t="s">
        <v>1753</v>
      </c>
      <c r="J171" t="s">
        <v>1753</v>
      </c>
      <c r="K171">
        <v>1</v>
      </c>
      <c r="L171" t="s">
        <v>1753</v>
      </c>
      <c r="M171" t="s">
        <v>1753</v>
      </c>
      <c r="N171" t="s">
        <v>1754</v>
      </c>
      <c r="O171" t="s">
        <v>1758</v>
      </c>
    </row>
    <row r="172" spans="1:15">
      <c r="A172" t="s">
        <v>1106</v>
      </c>
      <c r="B172">
        <v>59.1</v>
      </c>
      <c r="C172">
        <v>61.2</v>
      </c>
      <c r="D172">
        <v>0.7</v>
      </c>
      <c r="E172">
        <v>50</v>
      </c>
      <c r="F172" s="19">
        <v>1414630</v>
      </c>
      <c r="G172" s="19">
        <v>5142</v>
      </c>
      <c r="H172" t="s">
        <v>1926</v>
      </c>
      <c r="I172" t="s">
        <v>1753</v>
      </c>
      <c r="J172" t="s">
        <v>1753</v>
      </c>
      <c r="K172">
        <v>1</v>
      </c>
      <c r="L172" t="s">
        <v>1753</v>
      </c>
      <c r="M172" t="s">
        <v>1753</v>
      </c>
      <c r="N172" t="s">
        <v>1754</v>
      </c>
      <c r="O172" t="s">
        <v>1758</v>
      </c>
    </row>
    <row r="173" spans="1:15">
      <c r="A173" t="s">
        <v>1107</v>
      </c>
      <c r="B173">
        <v>43.4</v>
      </c>
      <c r="C173">
        <v>50.9</v>
      </c>
      <c r="D173">
        <v>1.9</v>
      </c>
      <c r="E173">
        <v>50</v>
      </c>
      <c r="F173" s="19">
        <v>727745</v>
      </c>
      <c r="G173" s="19">
        <v>5677</v>
      </c>
      <c r="H173" t="s">
        <v>1927</v>
      </c>
      <c r="I173" t="s">
        <v>1753</v>
      </c>
      <c r="J173" t="s">
        <v>1753</v>
      </c>
      <c r="K173">
        <v>1</v>
      </c>
      <c r="L173" t="s">
        <v>1753</v>
      </c>
      <c r="M173" t="s">
        <v>1753</v>
      </c>
      <c r="N173" t="s">
        <v>1754</v>
      </c>
      <c r="O173" t="s">
        <v>1758</v>
      </c>
    </row>
    <row r="174" spans="1:15">
      <c r="A174" t="s">
        <v>1108</v>
      </c>
      <c r="B174">
        <v>36.700000000000003</v>
      </c>
      <c r="C174">
        <v>52</v>
      </c>
      <c r="D174">
        <v>3.5</v>
      </c>
      <c r="E174">
        <v>33.299999999999997</v>
      </c>
      <c r="F174" s="19">
        <v>2643559</v>
      </c>
      <c r="G174" s="19">
        <v>4929</v>
      </c>
      <c r="H174" t="s">
        <v>1928</v>
      </c>
      <c r="I174" t="s">
        <v>1753</v>
      </c>
      <c r="J174" t="s">
        <v>1753</v>
      </c>
      <c r="K174">
        <v>1</v>
      </c>
      <c r="L174" t="s">
        <v>1753</v>
      </c>
      <c r="M174" t="s">
        <v>1753</v>
      </c>
      <c r="N174" t="s">
        <v>1754</v>
      </c>
      <c r="O174" t="s">
        <v>1758</v>
      </c>
    </row>
    <row r="175" spans="1:15">
      <c r="A175" t="s">
        <v>1109</v>
      </c>
      <c r="B175">
        <v>70.400000000000006</v>
      </c>
      <c r="C175">
        <v>69.099999999999994</v>
      </c>
      <c r="D175">
        <v>0</v>
      </c>
      <c r="E175">
        <v>0</v>
      </c>
      <c r="F175" s="19">
        <v>538181</v>
      </c>
      <c r="G175" s="19">
        <v>33991</v>
      </c>
      <c r="H175" t="s">
        <v>1929</v>
      </c>
      <c r="I175" t="s">
        <v>1753</v>
      </c>
      <c r="J175" t="s">
        <v>1753</v>
      </c>
      <c r="K175">
        <v>1</v>
      </c>
      <c r="L175" t="s">
        <v>1753</v>
      </c>
      <c r="M175" t="s">
        <v>1753</v>
      </c>
      <c r="N175" t="s">
        <v>1754</v>
      </c>
      <c r="O175" t="s">
        <v>78</v>
      </c>
    </row>
    <row r="176" spans="1:15">
      <c r="A176" t="s">
        <v>1110</v>
      </c>
      <c r="B176">
        <v>58.5</v>
      </c>
      <c r="C176">
        <v>71.5</v>
      </c>
      <c r="D176">
        <v>2.8</v>
      </c>
      <c r="E176">
        <v>0</v>
      </c>
      <c r="F176" s="19">
        <v>997194</v>
      </c>
      <c r="G176" s="19">
        <v>11817</v>
      </c>
      <c r="H176" t="s">
        <v>1930</v>
      </c>
      <c r="I176" t="s">
        <v>1753</v>
      </c>
      <c r="J176" t="s">
        <v>1753</v>
      </c>
      <c r="K176">
        <v>1</v>
      </c>
      <c r="L176" t="s">
        <v>1753</v>
      </c>
      <c r="M176" t="s">
        <v>1753</v>
      </c>
      <c r="N176" t="s">
        <v>1757</v>
      </c>
      <c r="O176" t="s">
        <v>1758</v>
      </c>
    </row>
    <row r="177" spans="1:15">
      <c r="A177" t="s">
        <v>1111</v>
      </c>
      <c r="B177">
        <v>32</v>
      </c>
      <c r="C177">
        <v>59.6</v>
      </c>
      <c r="D177">
        <v>6.7</v>
      </c>
      <c r="E177">
        <v>73.3</v>
      </c>
      <c r="F177" s="19">
        <v>2029009</v>
      </c>
      <c r="G177" s="19">
        <v>4918</v>
      </c>
      <c r="H177" t="s">
        <v>1931</v>
      </c>
      <c r="I177" t="s">
        <v>1753</v>
      </c>
      <c r="J177" t="s">
        <v>1753</v>
      </c>
      <c r="K177">
        <v>1</v>
      </c>
      <c r="L177" t="s">
        <v>1753</v>
      </c>
      <c r="M177" t="s">
        <v>1753</v>
      </c>
      <c r="N177" t="s">
        <v>1754</v>
      </c>
      <c r="O177" t="s">
        <v>1755</v>
      </c>
    </row>
    <row r="178" spans="1:15">
      <c r="A178" t="s">
        <v>1112</v>
      </c>
      <c r="B178">
        <v>68.900000000000006</v>
      </c>
      <c r="C178">
        <v>71.7</v>
      </c>
      <c r="D178">
        <v>0.9</v>
      </c>
      <c r="E178">
        <v>100</v>
      </c>
      <c r="F178" s="19">
        <v>1293582</v>
      </c>
      <c r="G178" s="19">
        <v>9752</v>
      </c>
      <c r="H178" t="s">
        <v>1932</v>
      </c>
      <c r="I178" t="s">
        <v>1753</v>
      </c>
      <c r="J178" t="s">
        <v>1753</v>
      </c>
      <c r="K178">
        <v>1</v>
      </c>
      <c r="L178" t="s">
        <v>1753</v>
      </c>
      <c r="M178" t="s">
        <v>1753</v>
      </c>
      <c r="N178" t="s">
        <v>1757</v>
      </c>
      <c r="O178" t="s">
        <v>1758</v>
      </c>
    </row>
    <row r="179" spans="1:15">
      <c r="A179" t="s">
        <v>1113</v>
      </c>
      <c r="B179">
        <v>60.3</v>
      </c>
      <c r="C179">
        <v>68.099999999999994</v>
      </c>
      <c r="D179">
        <v>1.7</v>
      </c>
      <c r="E179">
        <v>0</v>
      </c>
      <c r="F179" s="19">
        <v>599526</v>
      </c>
      <c r="G179" s="19">
        <v>5945</v>
      </c>
      <c r="H179" t="s">
        <v>1933</v>
      </c>
      <c r="I179" t="s">
        <v>1753</v>
      </c>
      <c r="J179" t="s">
        <v>1753</v>
      </c>
      <c r="K179">
        <v>1</v>
      </c>
      <c r="L179" t="s">
        <v>1753</v>
      </c>
      <c r="M179" t="s">
        <v>1753</v>
      </c>
      <c r="N179" t="s">
        <v>1754</v>
      </c>
      <c r="O179" t="s">
        <v>1758</v>
      </c>
    </row>
    <row r="180" spans="1:15">
      <c r="A180" t="s">
        <v>1114</v>
      </c>
      <c r="B180">
        <v>57.5</v>
      </c>
      <c r="C180">
        <v>61</v>
      </c>
      <c r="D180">
        <v>1.1000000000000001</v>
      </c>
      <c r="E180">
        <v>100</v>
      </c>
      <c r="F180" s="19">
        <v>2237463</v>
      </c>
      <c r="G180" s="19">
        <v>10269</v>
      </c>
      <c r="H180" t="s">
        <v>1934</v>
      </c>
      <c r="I180" t="s">
        <v>1753</v>
      </c>
      <c r="J180" t="s">
        <v>1753</v>
      </c>
      <c r="K180">
        <v>1</v>
      </c>
      <c r="L180" t="s">
        <v>1753</v>
      </c>
      <c r="M180" t="s">
        <v>1753</v>
      </c>
      <c r="N180" t="s">
        <v>1754</v>
      </c>
      <c r="O180" t="s">
        <v>1758</v>
      </c>
    </row>
    <row r="181" spans="1:15">
      <c r="A181" t="s">
        <v>1115</v>
      </c>
      <c r="B181">
        <v>8.6999999999999993</v>
      </c>
      <c r="C181">
        <v>56.2</v>
      </c>
      <c r="D181">
        <v>9.6999999999999993</v>
      </c>
      <c r="E181">
        <v>0</v>
      </c>
      <c r="F181" s="19">
        <v>752012</v>
      </c>
      <c r="G181" s="19">
        <v>4564</v>
      </c>
      <c r="H181" t="s">
        <v>1935</v>
      </c>
      <c r="I181" t="s">
        <v>1753</v>
      </c>
      <c r="J181" t="s">
        <v>1753</v>
      </c>
      <c r="K181">
        <v>1</v>
      </c>
      <c r="L181" t="s">
        <v>1753</v>
      </c>
      <c r="M181" t="s">
        <v>1753</v>
      </c>
      <c r="N181" t="s">
        <v>1754</v>
      </c>
      <c r="O181" t="s">
        <v>1755</v>
      </c>
    </row>
    <row r="182" spans="1:15">
      <c r="A182" t="s">
        <v>1116</v>
      </c>
      <c r="B182">
        <v>80.2</v>
      </c>
      <c r="C182">
        <v>83.7</v>
      </c>
      <c r="D182">
        <v>1.1000000000000001</v>
      </c>
      <c r="E182">
        <v>100</v>
      </c>
      <c r="F182" s="19">
        <v>3095895</v>
      </c>
      <c r="G182" s="19">
        <v>8497</v>
      </c>
      <c r="H182" t="s">
        <v>1936</v>
      </c>
      <c r="I182" t="s">
        <v>1753</v>
      </c>
      <c r="J182" t="s">
        <v>1753</v>
      </c>
      <c r="K182">
        <v>1</v>
      </c>
      <c r="L182" t="s">
        <v>1753</v>
      </c>
      <c r="M182" t="s">
        <v>1753</v>
      </c>
      <c r="N182" t="s">
        <v>1757</v>
      </c>
      <c r="O182" t="s">
        <v>1758</v>
      </c>
    </row>
    <row r="183" spans="1:15">
      <c r="A183" t="s">
        <v>1117</v>
      </c>
      <c r="B183">
        <v>55.1</v>
      </c>
      <c r="C183">
        <v>65.2</v>
      </c>
      <c r="D183">
        <v>2.8</v>
      </c>
      <c r="E183">
        <v>100</v>
      </c>
      <c r="F183" s="19">
        <v>714354</v>
      </c>
      <c r="G183" s="19">
        <v>10817</v>
      </c>
      <c r="H183" t="s">
        <v>1937</v>
      </c>
      <c r="I183" t="s">
        <v>1753</v>
      </c>
      <c r="J183" t="s">
        <v>1753</v>
      </c>
      <c r="K183">
        <v>1</v>
      </c>
      <c r="L183" t="s">
        <v>1753</v>
      </c>
      <c r="M183" t="s">
        <v>1753</v>
      </c>
      <c r="N183" t="s">
        <v>1754</v>
      </c>
      <c r="O183" t="s">
        <v>1758</v>
      </c>
    </row>
    <row r="184" spans="1:15">
      <c r="A184" t="s">
        <v>1118</v>
      </c>
      <c r="B184">
        <v>78.400000000000006</v>
      </c>
      <c r="C184">
        <v>87.2</v>
      </c>
      <c r="D184">
        <v>2.1</v>
      </c>
      <c r="E184">
        <v>33.299999999999997</v>
      </c>
      <c r="F184" s="19">
        <v>3750105</v>
      </c>
      <c r="G184" s="19">
        <v>12584</v>
      </c>
      <c r="H184" t="s">
        <v>1938</v>
      </c>
      <c r="I184" t="s">
        <v>1753</v>
      </c>
      <c r="J184" t="s">
        <v>1753</v>
      </c>
      <c r="K184">
        <v>1</v>
      </c>
      <c r="L184" t="s">
        <v>1753</v>
      </c>
      <c r="M184" t="s">
        <v>1753</v>
      </c>
      <c r="N184" t="s">
        <v>1757</v>
      </c>
      <c r="O184" t="s">
        <v>1758</v>
      </c>
    </row>
    <row r="185" spans="1:15">
      <c r="A185" t="s">
        <v>1119</v>
      </c>
      <c r="B185">
        <v>59.6</v>
      </c>
      <c r="C185">
        <v>67.900000000000006</v>
      </c>
      <c r="D185">
        <v>1.9</v>
      </c>
      <c r="E185">
        <v>0</v>
      </c>
      <c r="F185" s="19">
        <v>995525</v>
      </c>
      <c r="G185" s="19">
        <v>14760</v>
      </c>
      <c r="H185" t="s">
        <v>1939</v>
      </c>
      <c r="I185" t="s">
        <v>1753</v>
      </c>
      <c r="J185" t="s">
        <v>1753</v>
      </c>
      <c r="K185">
        <v>1</v>
      </c>
      <c r="L185" t="s">
        <v>1753</v>
      </c>
      <c r="M185" t="s">
        <v>1753</v>
      </c>
      <c r="N185" t="s">
        <v>1754</v>
      </c>
      <c r="O185" t="s">
        <v>1758</v>
      </c>
    </row>
    <row r="186" spans="1:15">
      <c r="A186" t="s">
        <v>1120</v>
      </c>
      <c r="B186">
        <v>51.1</v>
      </c>
      <c r="C186">
        <v>71</v>
      </c>
      <c r="D186">
        <v>4.7</v>
      </c>
      <c r="E186">
        <v>50</v>
      </c>
      <c r="F186" s="19">
        <v>772026</v>
      </c>
      <c r="G186" s="19">
        <v>12640</v>
      </c>
      <c r="H186" t="s">
        <v>1940</v>
      </c>
      <c r="I186" t="s">
        <v>1753</v>
      </c>
      <c r="J186" t="s">
        <v>1753</v>
      </c>
      <c r="K186">
        <v>1</v>
      </c>
      <c r="L186" t="s">
        <v>1753</v>
      </c>
      <c r="M186" t="s">
        <v>1753</v>
      </c>
      <c r="N186" t="s">
        <v>1757</v>
      </c>
      <c r="O186" t="s">
        <v>1758</v>
      </c>
    </row>
    <row r="187" spans="1:15">
      <c r="A187" t="s">
        <v>1121</v>
      </c>
      <c r="B187">
        <v>20.9</v>
      </c>
      <c r="C187">
        <v>54.1</v>
      </c>
      <c r="D187">
        <v>7</v>
      </c>
      <c r="E187">
        <v>12.5</v>
      </c>
      <c r="F187" s="19">
        <v>1862386</v>
      </c>
      <c r="G187" s="19">
        <v>5039</v>
      </c>
      <c r="H187" t="s">
        <v>1941</v>
      </c>
      <c r="I187" t="s">
        <v>1753</v>
      </c>
      <c r="J187" t="s">
        <v>1753</v>
      </c>
      <c r="K187">
        <v>1</v>
      </c>
      <c r="L187" t="s">
        <v>1753</v>
      </c>
      <c r="M187" t="s">
        <v>1753</v>
      </c>
      <c r="N187" t="s">
        <v>1754</v>
      </c>
      <c r="O187" t="s">
        <v>1755</v>
      </c>
    </row>
    <row r="188" spans="1:15">
      <c r="A188" t="s">
        <v>1122</v>
      </c>
      <c r="B188">
        <v>47.1</v>
      </c>
      <c r="C188">
        <v>57.7</v>
      </c>
      <c r="D188">
        <v>2.5</v>
      </c>
      <c r="E188">
        <v>50</v>
      </c>
      <c r="F188" s="19">
        <v>1372316</v>
      </c>
      <c r="G188" s="19">
        <v>5205</v>
      </c>
      <c r="H188" t="s">
        <v>1942</v>
      </c>
      <c r="I188" t="s">
        <v>1753</v>
      </c>
      <c r="J188" t="s">
        <v>1753</v>
      </c>
      <c r="K188">
        <v>1</v>
      </c>
      <c r="L188" t="s">
        <v>1753</v>
      </c>
      <c r="M188" t="s">
        <v>1753</v>
      </c>
      <c r="N188" t="s">
        <v>1754</v>
      </c>
      <c r="O188" t="s">
        <v>1758</v>
      </c>
    </row>
    <row r="189" spans="1:15">
      <c r="A189" t="s">
        <v>1123</v>
      </c>
      <c r="B189">
        <v>21.1</v>
      </c>
      <c r="C189">
        <v>51.6</v>
      </c>
      <c r="D189">
        <v>6.3</v>
      </c>
      <c r="E189">
        <v>0</v>
      </c>
      <c r="F189" s="19">
        <v>776622</v>
      </c>
      <c r="G189" s="19">
        <v>6642</v>
      </c>
      <c r="H189" t="s">
        <v>1943</v>
      </c>
      <c r="I189" t="s">
        <v>1753</v>
      </c>
      <c r="J189" t="s">
        <v>1753</v>
      </c>
      <c r="K189">
        <v>1</v>
      </c>
      <c r="L189" t="s">
        <v>1753</v>
      </c>
      <c r="M189" t="s">
        <v>1753</v>
      </c>
      <c r="N189" t="s">
        <v>1754</v>
      </c>
      <c r="O189" t="s">
        <v>1755</v>
      </c>
    </row>
    <row r="190" spans="1:15">
      <c r="A190" t="s">
        <v>1124</v>
      </c>
      <c r="B190">
        <v>32.4</v>
      </c>
      <c r="C190">
        <v>51.3</v>
      </c>
      <c r="D190">
        <v>4.0999999999999996</v>
      </c>
      <c r="E190">
        <v>16.7</v>
      </c>
      <c r="F190" s="19">
        <v>2091700</v>
      </c>
      <c r="G190" s="19">
        <v>2081</v>
      </c>
      <c r="H190" t="s">
        <v>1944</v>
      </c>
      <c r="I190" t="s">
        <v>1753</v>
      </c>
      <c r="J190" t="s">
        <v>1753</v>
      </c>
      <c r="K190">
        <v>1</v>
      </c>
      <c r="L190" t="s">
        <v>1753</v>
      </c>
      <c r="M190" t="s">
        <v>1753</v>
      </c>
      <c r="N190" t="s">
        <v>1754</v>
      </c>
      <c r="O190" t="s">
        <v>1758</v>
      </c>
    </row>
    <row r="191" spans="1:15">
      <c r="A191" t="s">
        <v>1125</v>
      </c>
      <c r="B191">
        <v>50.8</v>
      </c>
      <c r="C191">
        <v>73.900000000000006</v>
      </c>
      <c r="D191">
        <v>5</v>
      </c>
      <c r="E191">
        <v>25</v>
      </c>
      <c r="F191" s="19">
        <v>2202955</v>
      </c>
      <c r="G191" s="19">
        <v>2258</v>
      </c>
      <c r="H191" t="s">
        <v>1945</v>
      </c>
      <c r="I191" t="s">
        <v>1753</v>
      </c>
      <c r="J191" t="s">
        <v>1753</v>
      </c>
      <c r="K191">
        <v>1</v>
      </c>
      <c r="L191" t="s">
        <v>1753</v>
      </c>
      <c r="M191" t="s">
        <v>1753</v>
      </c>
      <c r="N191" t="s">
        <v>1757</v>
      </c>
      <c r="O191" t="s">
        <v>1755</v>
      </c>
    </row>
    <row r="192" spans="1:15">
      <c r="A192" t="s">
        <v>1126</v>
      </c>
      <c r="B192">
        <v>26.9</v>
      </c>
      <c r="C192">
        <v>54.3</v>
      </c>
      <c r="D192">
        <v>6.2</v>
      </c>
      <c r="E192">
        <v>44.4</v>
      </c>
      <c r="F192" s="19">
        <v>1499733</v>
      </c>
      <c r="G192" s="19">
        <v>1659</v>
      </c>
      <c r="H192" t="s">
        <v>1946</v>
      </c>
      <c r="I192" t="s">
        <v>1753</v>
      </c>
      <c r="J192" t="s">
        <v>1753</v>
      </c>
      <c r="K192">
        <v>1</v>
      </c>
      <c r="L192" t="s">
        <v>1753</v>
      </c>
      <c r="M192" t="s">
        <v>1753</v>
      </c>
      <c r="N192" t="s">
        <v>1754</v>
      </c>
      <c r="O192" t="s">
        <v>1755</v>
      </c>
    </row>
    <row r="193" spans="1:15">
      <c r="A193" t="s">
        <v>1127</v>
      </c>
      <c r="B193">
        <v>64.900000000000006</v>
      </c>
      <c r="C193">
        <v>82.4</v>
      </c>
      <c r="D193">
        <v>3.9</v>
      </c>
      <c r="E193">
        <v>25</v>
      </c>
      <c r="F193" s="19">
        <v>3418470</v>
      </c>
      <c r="G193" s="19">
        <v>3278</v>
      </c>
      <c r="H193" t="s">
        <v>1947</v>
      </c>
      <c r="I193" t="s">
        <v>1753</v>
      </c>
      <c r="J193" t="s">
        <v>1753</v>
      </c>
      <c r="K193">
        <v>1</v>
      </c>
      <c r="L193" t="s">
        <v>1753</v>
      </c>
      <c r="M193" t="s">
        <v>1753</v>
      </c>
      <c r="N193" t="s">
        <v>1757</v>
      </c>
      <c r="O193" t="s">
        <v>1758</v>
      </c>
    </row>
    <row r="194" spans="1:15">
      <c r="A194" t="s">
        <v>1128</v>
      </c>
      <c r="B194">
        <v>102</v>
      </c>
      <c r="C194">
        <v>99</v>
      </c>
      <c r="D194">
        <v>0</v>
      </c>
      <c r="E194">
        <v>0</v>
      </c>
      <c r="F194" s="19">
        <v>3179453</v>
      </c>
      <c r="G194" s="19">
        <v>1128106</v>
      </c>
      <c r="H194" t="s">
        <v>1948</v>
      </c>
      <c r="I194" t="s">
        <v>1753</v>
      </c>
      <c r="J194" t="s">
        <v>1753</v>
      </c>
      <c r="K194">
        <v>3</v>
      </c>
      <c r="L194">
        <v>99.99</v>
      </c>
      <c r="M194">
        <v>99.98</v>
      </c>
      <c r="N194" t="s">
        <v>1763</v>
      </c>
      <c r="O194" t="s">
        <v>78</v>
      </c>
    </row>
    <row r="195" spans="1:15">
      <c r="A195" t="s">
        <v>1129</v>
      </c>
      <c r="B195">
        <v>49.5</v>
      </c>
      <c r="C195">
        <v>57.9</v>
      </c>
      <c r="D195">
        <v>1.8</v>
      </c>
      <c r="E195">
        <v>0</v>
      </c>
      <c r="F195" s="19">
        <v>2867725</v>
      </c>
      <c r="G195" s="19">
        <v>1948</v>
      </c>
      <c r="H195" t="s">
        <v>1949</v>
      </c>
      <c r="I195" t="s">
        <v>1753</v>
      </c>
      <c r="J195" t="s">
        <v>1753</v>
      </c>
      <c r="K195">
        <v>1</v>
      </c>
      <c r="L195" t="s">
        <v>1753</v>
      </c>
      <c r="M195" t="s">
        <v>1753</v>
      </c>
      <c r="N195" t="s">
        <v>1754</v>
      </c>
      <c r="O195" t="s">
        <v>1758</v>
      </c>
    </row>
    <row r="196" spans="1:15">
      <c r="A196" t="s">
        <v>1130</v>
      </c>
      <c r="B196">
        <v>63.3</v>
      </c>
      <c r="C196">
        <v>64.8</v>
      </c>
      <c r="D196">
        <v>0.4</v>
      </c>
      <c r="E196">
        <v>0</v>
      </c>
      <c r="F196" s="19">
        <v>1379733</v>
      </c>
      <c r="G196" s="19">
        <v>2493</v>
      </c>
      <c r="H196" t="s">
        <v>1950</v>
      </c>
      <c r="I196" t="s">
        <v>1753</v>
      </c>
      <c r="J196" t="s">
        <v>1753</v>
      </c>
      <c r="K196">
        <v>1</v>
      </c>
      <c r="L196" t="s">
        <v>1753</v>
      </c>
      <c r="M196" t="s">
        <v>1753</v>
      </c>
      <c r="N196" t="s">
        <v>1754</v>
      </c>
      <c r="O196" t="s">
        <v>1758</v>
      </c>
    </row>
    <row r="197" spans="1:15">
      <c r="A197" t="s">
        <v>1131</v>
      </c>
      <c r="B197">
        <v>81.8</v>
      </c>
      <c r="C197">
        <v>97.1</v>
      </c>
      <c r="D197">
        <v>3.3</v>
      </c>
      <c r="E197">
        <v>0</v>
      </c>
      <c r="F197" s="19">
        <v>3108175</v>
      </c>
      <c r="G197" s="19">
        <v>12600</v>
      </c>
      <c r="H197" t="s">
        <v>1951</v>
      </c>
      <c r="I197" t="s">
        <v>1753</v>
      </c>
      <c r="J197" t="s">
        <v>1753</v>
      </c>
      <c r="K197">
        <v>1</v>
      </c>
      <c r="L197" t="s">
        <v>1753</v>
      </c>
      <c r="M197" t="s">
        <v>1753</v>
      </c>
      <c r="N197" t="s">
        <v>1763</v>
      </c>
      <c r="O197" t="s">
        <v>1758</v>
      </c>
    </row>
    <row r="198" spans="1:15">
      <c r="A198" t="s">
        <v>1132</v>
      </c>
      <c r="B198">
        <v>57.1</v>
      </c>
      <c r="C198">
        <v>59.7</v>
      </c>
      <c r="D198">
        <v>0.8</v>
      </c>
      <c r="E198">
        <v>66.7</v>
      </c>
      <c r="F198" s="19">
        <v>2171120</v>
      </c>
      <c r="G198" s="19">
        <v>2154</v>
      </c>
      <c r="H198" t="s">
        <v>1952</v>
      </c>
      <c r="I198" t="s">
        <v>1753</v>
      </c>
      <c r="J198" t="s">
        <v>1753</v>
      </c>
      <c r="K198">
        <v>1</v>
      </c>
      <c r="L198" t="s">
        <v>1753</v>
      </c>
      <c r="M198" t="s">
        <v>1753</v>
      </c>
      <c r="N198" t="s">
        <v>1754</v>
      </c>
      <c r="O198" t="s">
        <v>1758</v>
      </c>
    </row>
    <row r="199" spans="1:15">
      <c r="A199" t="s">
        <v>1133</v>
      </c>
      <c r="B199">
        <v>62.2</v>
      </c>
      <c r="C199">
        <v>66.2</v>
      </c>
      <c r="D199">
        <v>1.2</v>
      </c>
      <c r="E199">
        <v>100</v>
      </c>
      <c r="F199" s="19">
        <v>3091385</v>
      </c>
      <c r="G199" s="19">
        <v>4891</v>
      </c>
      <c r="H199" t="s">
        <v>1953</v>
      </c>
      <c r="I199" t="s">
        <v>1753</v>
      </c>
      <c r="J199" t="s">
        <v>1753</v>
      </c>
      <c r="K199">
        <v>1</v>
      </c>
      <c r="L199" t="s">
        <v>1753</v>
      </c>
      <c r="M199" t="s">
        <v>1753</v>
      </c>
      <c r="N199" t="s">
        <v>1754</v>
      </c>
      <c r="O199" t="s">
        <v>1758</v>
      </c>
    </row>
    <row r="200" spans="1:15">
      <c r="A200" t="s">
        <v>1134</v>
      </c>
      <c r="B200">
        <v>49.2</v>
      </c>
      <c r="C200">
        <v>59.8</v>
      </c>
      <c r="D200">
        <v>2.4</v>
      </c>
      <c r="E200">
        <v>25</v>
      </c>
      <c r="F200" s="19">
        <v>2114805</v>
      </c>
      <c r="G200" s="19">
        <v>1723</v>
      </c>
      <c r="H200" t="s">
        <v>1954</v>
      </c>
      <c r="I200" t="s">
        <v>1753</v>
      </c>
      <c r="J200" t="s">
        <v>1753</v>
      </c>
      <c r="K200">
        <v>1</v>
      </c>
      <c r="L200" t="s">
        <v>1753</v>
      </c>
      <c r="M200" t="s">
        <v>1753</v>
      </c>
      <c r="N200" t="s">
        <v>1754</v>
      </c>
      <c r="O200" t="s">
        <v>1758</v>
      </c>
    </row>
    <row r="201" spans="1:15">
      <c r="A201" t="s">
        <v>1135</v>
      </c>
      <c r="B201">
        <v>20.5</v>
      </c>
      <c r="C201">
        <v>52.5</v>
      </c>
      <c r="D201">
        <v>6.7</v>
      </c>
      <c r="E201">
        <v>10.5</v>
      </c>
      <c r="F201" s="19">
        <v>1888641</v>
      </c>
      <c r="G201" s="19">
        <v>3704</v>
      </c>
      <c r="H201" t="s">
        <v>1955</v>
      </c>
      <c r="I201" t="s">
        <v>1753</v>
      </c>
      <c r="J201" t="s">
        <v>1753</v>
      </c>
      <c r="K201">
        <v>1</v>
      </c>
      <c r="L201" t="s">
        <v>1753</v>
      </c>
      <c r="M201" t="s">
        <v>1753</v>
      </c>
      <c r="N201" t="s">
        <v>1754</v>
      </c>
      <c r="O201" t="s">
        <v>1755</v>
      </c>
    </row>
    <row r="202" spans="1:15">
      <c r="A202" t="s">
        <v>1136</v>
      </c>
      <c r="B202">
        <v>11.5</v>
      </c>
      <c r="C202">
        <v>55.8</v>
      </c>
      <c r="D202">
        <v>9</v>
      </c>
      <c r="E202">
        <v>0</v>
      </c>
      <c r="F202" s="19">
        <v>1781044</v>
      </c>
      <c r="G202" s="19">
        <v>1597</v>
      </c>
      <c r="H202" t="s">
        <v>1956</v>
      </c>
      <c r="I202" t="s">
        <v>1753</v>
      </c>
      <c r="J202" t="s">
        <v>1753</v>
      </c>
      <c r="K202">
        <v>1</v>
      </c>
      <c r="L202" t="s">
        <v>1753</v>
      </c>
      <c r="M202" t="s">
        <v>1753</v>
      </c>
      <c r="N202" t="s">
        <v>1754</v>
      </c>
      <c r="O202" t="s">
        <v>1755</v>
      </c>
    </row>
    <row r="203" spans="1:15">
      <c r="A203" t="s">
        <v>1137</v>
      </c>
      <c r="B203">
        <v>90.2</v>
      </c>
      <c r="C203">
        <v>97.9</v>
      </c>
      <c r="D203">
        <v>2.2000000000000002</v>
      </c>
      <c r="E203">
        <v>100</v>
      </c>
      <c r="F203" s="19">
        <v>2793435</v>
      </c>
      <c r="G203" s="19">
        <v>14738</v>
      </c>
      <c r="H203" t="s">
        <v>1957</v>
      </c>
      <c r="I203" t="s">
        <v>1753</v>
      </c>
      <c r="J203" t="s">
        <v>1753</v>
      </c>
      <c r="K203">
        <v>1</v>
      </c>
      <c r="L203" t="s">
        <v>1753</v>
      </c>
      <c r="M203" t="s">
        <v>1753</v>
      </c>
      <c r="N203" t="s">
        <v>1763</v>
      </c>
      <c r="O203" t="s">
        <v>1758</v>
      </c>
    </row>
    <row r="204" spans="1:15">
      <c r="A204" t="s">
        <v>1138</v>
      </c>
      <c r="B204">
        <v>59.6</v>
      </c>
      <c r="C204">
        <v>83</v>
      </c>
      <c r="D204">
        <v>5.3</v>
      </c>
      <c r="E204">
        <v>42.9</v>
      </c>
      <c r="F204" s="19">
        <v>3308711</v>
      </c>
      <c r="G204" s="19">
        <v>2460</v>
      </c>
      <c r="H204" t="s">
        <v>1958</v>
      </c>
      <c r="I204" t="s">
        <v>1753</v>
      </c>
      <c r="J204" t="s">
        <v>1753</v>
      </c>
      <c r="K204">
        <v>1</v>
      </c>
      <c r="L204" t="s">
        <v>1753</v>
      </c>
      <c r="M204" t="s">
        <v>1753</v>
      </c>
      <c r="N204" t="s">
        <v>1757</v>
      </c>
      <c r="O204" t="s">
        <v>1755</v>
      </c>
    </row>
    <row r="205" spans="1:15">
      <c r="A205" t="s">
        <v>1139</v>
      </c>
      <c r="B205">
        <v>7.4</v>
      </c>
      <c r="C205">
        <v>51.5</v>
      </c>
      <c r="D205">
        <v>9.3000000000000007</v>
      </c>
      <c r="E205">
        <v>15</v>
      </c>
      <c r="F205" s="19">
        <v>2832219</v>
      </c>
      <c r="G205" s="19">
        <v>3732</v>
      </c>
      <c r="H205" t="s">
        <v>1959</v>
      </c>
      <c r="I205" t="s">
        <v>1753</v>
      </c>
      <c r="J205" t="s">
        <v>1753</v>
      </c>
      <c r="K205">
        <v>1</v>
      </c>
      <c r="L205" t="s">
        <v>1753</v>
      </c>
      <c r="M205" t="s">
        <v>1753</v>
      </c>
      <c r="N205" t="s">
        <v>1754</v>
      </c>
      <c r="O205" t="s">
        <v>1755</v>
      </c>
    </row>
    <row r="206" spans="1:15">
      <c r="A206" t="s">
        <v>1140</v>
      </c>
      <c r="B206">
        <v>33.799999999999997</v>
      </c>
      <c r="C206">
        <v>63.2</v>
      </c>
      <c r="D206">
        <v>6</v>
      </c>
      <c r="E206">
        <v>0</v>
      </c>
      <c r="F206" s="19">
        <v>2905448</v>
      </c>
      <c r="G206" s="19">
        <v>3493</v>
      </c>
      <c r="H206" t="s">
        <v>1960</v>
      </c>
      <c r="I206" t="s">
        <v>1753</v>
      </c>
      <c r="J206" t="s">
        <v>1753</v>
      </c>
      <c r="K206">
        <v>1</v>
      </c>
      <c r="L206" t="s">
        <v>1753</v>
      </c>
      <c r="M206" t="s">
        <v>1753</v>
      </c>
      <c r="N206" t="s">
        <v>1754</v>
      </c>
      <c r="O206" t="s">
        <v>1755</v>
      </c>
    </row>
    <row r="207" spans="1:15">
      <c r="A207" t="s">
        <v>1141</v>
      </c>
      <c r="B207">
        <v>57.9</v>
      </c>
      <c r="C207">
        <v>67</v>
      </c>
      <c r="D207">
        <v>2.2999999999999998</v>
      </c>
      <c r="E207">
        <v>75</v>
      </c>
      <c r="F207" s="19">
        <v>2280831</v>
      </c>
      <c r="G207" s="19">
        <v>2391</v>
      </c>
      <c r="H207" t="s">
        <v>1961</v>
      </c>
      <c r="I207" t="s">
        <v>1753</v>
      </c>
      <c r="J207" t="s">
        <v>1753</v>
      </c>
      <c r="K207">
        <v>1</v>
      </c>
      <c r="L207" t="s">
        <v>1753</v>
      </c>
      <c r="M207" t="s">
        <v>1753</v>
      </c>
      <c r="N207" t="s">
        <v>1754</v>
      </c>
      <c r="O207" t="s">
        <v>1758</v>
      </c>
    </row>
    <row r="208" spans="1:15">
      <c r="A208" t="s">
        <v>1142</v>
      </c>
      <c r="B208">
        <v>45.1</v>
      </c>
      <c r="C208">
        <v>57.3</v>
      </c>
      <c r="D208">
        <v>2.8</v>
      </c>
      <c r="E208">
        <v>33.299999999999997</v>
      </c>
      <c r="F208" s="19">
        <v>1649258</v>
      </c>
      <c r="G208" s="19">
        <v>2044</v>
      </c>
      <c r="H208" t="s">
        <v>1962</v>
      </c>
      <c r="I208" t="s">
        <v>1753</v>
      </c>
      <c r="J208" t="s">
        <v>1753</v>
      </c>
      <c r="K208">
        <v>1</v>
      </c>
      <c r="L208" t="s">
        <v>1753</v>
      </c>
      <c r="M208" t="s">
        <v>1753</v>
      </c>
      <c r="N208" t="s">
        <v>1754</v>
      </c>
      <c r="O208" t="s">
        <v>1758</v>
      </c>
    </row>
    <row r="209" spans="1:15">
      <c r="A209" t="s">
        <v>1143</v>
      </c>
      <c r="B209">
        <v>39.299999999999997</v>
      </c>
      <c r="C209">
        <v>52.9</v>
      </c>
      <c r="D209">
        <v>3.4</v>
      </c>
      <c r="E209">
        <v>85.7</v>
      </c>
      <c r="F209" s="19">
        <v>1046533</v>
      </c>
      <c r="G209" s="19">
        <v>1986</v>
      </c>
      <c r="H209" t="s">
        <v>1963</v>
      </c>
      <c r="I209" t="s">
        <v>1753</v>
      </c>
      <c r="J209" t="s">
        <v>1753</v>
      </c>
      <c r="K209">
        <v>1</v>
      </c>
      <c r="L209" t="s">
        <v>1753</v>
      </c>
      <c r="M209" t="s">
        <v>1753</v>
      </c>
      <c r="N209" t="s">
        <v>1754</v>
      </c>
      <c r="O209" t="s">
        <v>1758</v>
      </c>
    </row>
    <row r="210" spans="1:15">
      <c r="A210" t="s">
        <v>1144</v>
      </c>
      <c r="B210">
        <v>59</v>
      </c>
      <c r="C210">
        <v>65</v>
      </c>
      <c r="D210">
        <v>1.7</v>
      </c>
      <c r="E210">
        <v>100</v>
      </c>
      <c r="F210" s="19">
        <v>1207205</v>
      </c>
      <c r="G210" s="19">
        <v>3558</v>
      </c>
      <c r="H210" t="s">
        <v>1964</v>
      </c>
      <c r="I210" t="s">
        <v>1753</v>
      </c>
      <c r="J210" t="s">
        <v>1753</v>
      </c>
      <c r="K210">
        <v>1</v>
      </c>
      <c r="L210" t="s">
        <v>1753</v>
      </c>
      <c r="M210" t="s">
        <v>1753</v>
      </c>
      <c r="N210" t="s">
        <v>1754</v>
      </c>
      <c r="O210" t="s">
        <v>1758</v>
      </c>
    </row>
    <row r="211" spans="1:15">
      <c r="A211" t="s">
        <v>1145</v>
      </c>
      <c r="B211">
        <v>64.900000000000006</v>
      </c>
      <c r="C211">
        <v>83.2</v>
      </c>
      <c r="D211">
        <v>4.2</v>
      </c>
      <c r="E211">
        <v>41.7</v>
      </c>
      <c r="F211" s="19">
        <v>4022072</v>
      </c>
      <c r="G211" s="19">
        <v>2837</v>
      </c>
      <c r="H211" t="s">
        <v>1965</v>
      </c>
      <c r="I211" t="s">
        <v>1753</v>
      </c>
      <c r="J211" t="s">
        <v>1753</v>
      </c>
      <c r="K211">
        <v>1</v>
      </c>
      <c r="L211" t="s">
        <v>1753</v>
      </c>
      <c r="M211" t="s">
        <v>1753</v>
      </c>
      <c r="N211" t="s">
        <v>1757</v>
      </c>
      <c r="O211" t="s">
        <v>1758</v>
      </c>
    </row>
    <row r="212" spans="1:15">
      <c r="A212" t="s">
        <v>1146</v>
      </c>
      <c r="B212">
        <v>92.1</v>
      </c>
      <c r="C212">
        <v>96.6</v>
      </c>
      <c r="D212">
        <v>1.1000000000000001</v>
      </c>
      <c r="E212">
        <v>0</v>
      </c>
      <c r="F212" s="19">
        <v>3588823</v>
      </c>
      <c r="G212" s="19">
        <v>23891</v>
      </c>
      <c r="H212" t="s">
        <v>1966</v>
      </c>
      <c r="I212" t="s">
        <v>1753</v>
      </c>
      <c r="J212" t="s">
        <v>1753</v>
      </c>
      <c r="K212">
        <v>1</v>
      </c>
      <c r="L212" t="s">
        <v>1753</v>
      </c>
      <c r="M212" t="s">
        <v>1753</v>
      </c>
      <c r="N212" t="s">
        <v>1763</v>
      </c>
      <c r="O212" t="s">
        <v>1758</v>
      </c>
    </row>
    <row r="213" spans="1:15">
      <c r="A213" t="s">
        <v>1147</v>
      </c>
      <c r="B213">
        <v>67.5</v>
      </c>
      <c r="C213">
        <v>82.4</v>
      </c>
      <c r="D213">
        <v>3.5</v>
      </c>
      <c r="E213">
        <v>50</v>
      </c>
      <c r="F213" s="19">
        <v>2444493</v>
      </c>
      <c r="G213" s="19">
        <v>6390</v>
      </c>
      <c r="H213" t="s">
        <v>1967</v>
      </c>
      <c r="I213" t="s">
        <v>1753</v>
      </c>
      <c r="J213" t="s">
        <v>1753</v>
      </c>
      <c r="K213">
        <v>1</v>
      </c>
      <c r="L213" t="s">
        <v>1753</v>
      </c>
      <c r="M213" t="s">
        <v>1753</v>
      </c>
      <c r="N213" t="s">
        <v>1757</v>
      </c>
      <c r="O213" t="s">
        <v>1758</v>
      </c>
    </row>
    <row r="214" spans="1:15">
      <c r="A214" t="s">
        <v>1148</v>
      </c>
      <c r="B214">
        <v>39.799999999999997</v>
      </c>
      <c r="C214">
        <v>77.5</v>
      </c>
      <c r="D214">
        <v>8.8000000000000007</v>
      </c>
      <c r="E214">
        <v>62.5</v>
      </c>
      <c r="F214" s="19">
        <v>2841784</v>
      </c>
      <c r="G214" s="19">
        <v>2328</v>
      </c>
      <c r="H214" t="s">
        <v>1968</v>
      </c>
      <c r="I214" t="s">
        <v>1753</v>
      </c>
      <c r="J214" t="s">
        <v>1753</v>
      </c>
      <c r="K214">
        <v>1</v>
      </c>
      <c r="L214" t="s">
        <v>1753</v>
      </c>
      <c r="M214" t="s">
        <v>1753</v>
      </c>
      <c r="N214" t="s">
        <v>1757</v>
      </c>
      <c r="O214" t="s">
        <v>1755</v>
      </c>
    </row>
    <row r="215" spans="1:15">
      <c r="A215" t="s">
        <v>1149</v>
      </c>
      <c r="B215">
        <v>61.8</v>
      </c>
      <c r="C215">
        <v>78.400000000000006</v>
      </c>
      <c r="D215">
        <v>4</v>
      </c>
      <c r="E215">
        <v>71.400000000000006</v>
      </c>
      <c r="F215" s="19">
        <v>1321181</v>
      </c>
      <c r="G215" s="19">
        <v>2095</v>
      </c>
      <c r="H215" t="s">
        <v>1969</v>
      </c>
      <c r="I215" t="s">
        <v>1753</v>
      </c>
      <c r="J215" t="s">
        <v>1753</v>
      </c>
      <c r="K215">
        <v>1</v>
      </c>
      <c r="L215" t="s">
        <v>1753</v>
      </c>
      <c r="M215" t="s">
        <v>1753</v>
      </c>
      <c r="N215" t="s">
        <v>1757</v>
      </c>
      <c r="O215" t="s">
        <v>1758</v>
      </c>
    </row>
    <row r="216" spans="1:15">
      <c r="A216" t="s">
        <v>1150</v>
      </c>
      <c r="B216">
        <v>92.4</v>
      </c>
      <c r="C216">
        <v>96.6</v>
      </c>
      <c r="D216">
        <v>1.2</v>
      </c>
      <c r="E216">
        <v>50</v>
      </c>
      <c r="F216" s="19">
        <v>4779118</v>
      </c>
      <c r="G216" s="19">
        <v>21436</v>
      </c>
      <c r="H216" t="s">
        <v>1970</v>
      </c>
      <c r="I216" t="s">
        <v>1753</v>
      </c>
      <c r="J216" t="s">
        <v>1753</v>
      </c>
      <c r="K216">
        <v>1</v>
      </c>
      <c r="L216" t="s">
        <v>1753</v>
      </c>
      <c r="M216" t="s">
        <v>1753</v>
      </c>
      <c r="N216" t="s">
        <v>1763</v>
      </c>
      <c r="O216" t="s">
        <v>1758</v>
      </c>
    </row>
    <row r="217" spans="1:15">
      <c r="A217" t="s">
        <v>1151</v>
      </c>
      <c r="B217">
        <v>51.9</v>
      </c>
      <c r="C217">
        <v>89.8</v>
      </c>
      <c r="D217">
        <v>8.4</v>
      </c>
      <c r="E217">
        <v>36.799999999999997</v>
      </c>
      <c r="F217" s="19">
        <v>6902825</v>
      </c>
      <c r="G217" s="19">
        <v>6175</v>
      </c>
      <c r="H217" t="s">
        <v>1971</v>
      </c>
      <c r="I217" t="s">
        <v>1753</v>
      </c>
      <c r="J217" t="s">
        <v>1753</v>
      </c>
      <c r="K217">
        <v>1</v>
      </c>
      <c r="L217" t="s">
        <v>1753</v>
      </c>
      <c r="M217" t="s">
        <v>1753</v>
      </c>
      <c r="N217" t="s">
        <v>1757</v>
      </c>
      <c r="O217" t="s">
        <v>1755</v>
      </c>
    </row>
    <row r="218" spans="1:15">
      <c r="A218" t="s">
        <v>1152</v>
      </c>
      <c r="B218">
        <v>75.599999999999994</v>
      </c>
      <c r="C218">
        <v>72.8</v>
      </c>
      <c r="D218">
        <v>0</v>
      </c>
      <c r="E218">
        <v>0</v>
      </c>
      <c r="F218" s="19">
        <v>607001</v>
      </c>
      <c r="G218" s="19">
        <v>525113</v>
      </c>
      <c r="H218" t="s">
        <v>1972</v>
      </c>
      <c r="I218" t="s">
        <v>1753</v>
      </c>
      <c r="J218" t="s">
        <v>1753</v>
      </c>
      <c r="K218">
        <v>9</v>
      </c>
      <c r="L218">
        <v>99.98</v>
      </c>
      <c r="M218">
        <v>99.92</v>
      </c>
      <c r="N218" t="s">
        <v>1757</v>
      </c>
      <c r="O218" t="s">
        <v>78</v>
      </c>
    </row>
    <row r="219" spans="1:15">
      <c r="A219" t="s">
        <v>1153</v>
      </c>
      <c r="B219">
        <v>64.900000000000006</v>
      </c>
      <c r="C219">
        <v>85.6</v>
      </c>
      <c r="D219">
        <v>4.4000000000000004</v>
      </c>
      <c r="E219">
        <v>11.1</v>
      </c>
      <c r="F219" s="19">
        <v>2951732</v>
      </c>
      <c r="G219" s="19">
        <v>3670</v>
      </c>
      <c r="H219" t="s">
        <v>1973</v>
      </c>
      <c r="I219" t="s">
        <v>1753</v>
      </c>
      <c r="J219" t="s">
        <v>1753</v>
      </c>
      <c r="K219">
        <v>1</v>
      </c>
      <c r="L219" t="s">
        <v>1753</v>
      </c>
      <c r="M219" t="s">
        <v>1753</v>
      </c>
      <c r="N219" t="s">
        <v>1757</v>
      </c>
      <c r="O219" t="s">
        <v>1758</v>
      </c>
    </row>
    <row r="220" spans="1:15">
      <c r="A220" t="s">
        <v>1154</v>
      </c>
      <c r="B220">
        <v>89.6</v>
      </c>
      <c r="C220">
        <v>95.2</v>
      </c>
      <c r="D220">
        <v>1.7</v>
      </c>
      <c r="E220">
        <v>100</v>
      </c>
      <c r="F220" s="19">
        <v>1826050</v>
      </c>
      <c r="G220" s="19">
        <v>12551</v>
      </c>
      <c r="H220" t="s">
        <v>1974</v>
      </c>
      <c r="I220" t="s">
        <v>1753</v>
      </c>
      <c r="J220" t="s">
        <v>1753</v>
      </c>
      <c r="K220">
        <v>1</v>
      </c>
      <c r="L220" t="s">
        <v>1753</v>
      </c>
      <c r="M220" t="s">
        <v>1753</v>
      </c>
      <c r="N220" t="s">
        <v>1763</v>
      </c>
      <c r="O220" t="s">
        <v>1758</v>
      </c>
    </row>
    <row r="221" spans="1:15">
      <c r="A221" t="s">
        <v>1155</v>
      </c>
      <c r="B221">
        <v>27.6</v>
      </c>
      <c r="C221">
        <v>56.1</v>
      </c>
      <c r="D221">
        <v>6</v>
      </c>
      <c r="E221">
        <v>16.7</v>
      </c>
      <c r="F221" s="19">
        <v>1639329</v>
      </c>
      <c r="G221" s="19">
        <v>1678</v>
      </c>
      <c r="H221" t="s">
        <v>1975</v>
      </c>
      <c r="I221" t="s">
        <v>1753</v>
      </c>
      <c r="J221" t="s">
        <v>1753</v>
      </c>
      <c r="K221">
        <v>1</v>
      </c>
      <c r="L221" t="s">
        <v>1753</v>
      </c>
      <c r="M221" t="s">
        <v>1753</v>
      </c>
      <c r="N221" t="s">
        <v>1754</v>
      </c>
      <c r="O221" t="s">
        <v>1755</v>
      </c>
    </row>
    <row r="222" spans="1:15">
      <c r="A222" t="s">
        <v>1156</v>
      </c>
      <c r="B222">
        <v>49.6</v>
      </c>
      <c r="C222">
        <v>54.7</v>
      </c>
      <c r="D222">
        <v>1.2</v>
      </c>
      <c r="E222">
        <v>0</v>
      </c>
      <c r="F222" s="19">
        <v>625081</v>
      </c>
      <c r="G222" s="19">
        <v>5941</v>
      </c>
      <c r="H222" t="s">
        <v>1976</v>
      </c>
      <c r="I222" t="s">
        <v>1753</v>
      </c>
      <c r="J222" t="s">
        <v>1753</v>
      </c>
      <c r="K222">
        <v>1</v>
      </c>
      <c r="L222" t="s">
        <v>1753</v>
      </c>
      <c r="M222" t="s">
        <v>1753</v>
      </c>
      <c r="N222" t="s">
        <v>1754</v>
      </c>
      <c r="O222" t="s">
        <v>1758</v>
      </c>
    </row>
    <row r="223" spans="1:15">
      <c r="A223" t="s">
        <v>1157</v>
      </c>
      <c r="B223">
        <v>73.099999999999994</v>
      </c>
      <c r="C223">
        <v>89.2</v>
      </c>
      <c r="D223">
        <v>3.9</v>
      </c>
      <c r="E223">
        <v>50</v>
      </c>
      <c r="F223" s="19">
        <v>4322829</v>
      </c>
      <c r="G223" s="19">
        <v>52412</v>
      </c>
      <c r="H223" t="s">
        <v>1977</v>
      </c>
      <c r="I223" t="s">
        <v>1753</v>
      </c>
      <c r="J223" t="s">
        <v>1753</v>
      </c>
      <c r="K223">
        <v>1</v>
      </c>
      <c r="L223" t="s">
        <v>1753</v>
      </c>
      <c r="M223" t="s">
        <v>1753</v>
      </c>
      <c r="N223" t="s">
        <v>1757</v>
      </c>
      <c r="O223" t="s">
        <v>1758</v>
      </c>
    </row>
    <row r="224" spans="1:15">
      <c r="A224" t="s">
        <v>1158</v>
      </c>
      <c r="B224">
        <v>78.900000000000006</v>
      </c>
      <c r="C224">
        <v>86.4</v>
      </c>
      <c r="D224">
        <v>1.9</v>
      </c>
      <c r="E224">
        <v>50</v>
      </c>
      <c r="F224" s="19">
        <v>936445</v>
      </c>
      <c r="G224" s="19">
        <v>8738</v>
      </c>
      <c r="H224" t="s">
        <v>1978</v>
      </c>
      <c r="I224" t="s">
        <v>1753</v>
      </c>
      <c r="J224" t="s">
        <v>1753</v>
      </c>
      <c r="K224">
        <v>1</v>
      </c>
      <c r="L224" t="s">
        <v>1753</v>
      </c>
      <c r="M224" t="s">
        <v>1753</v>
      </c>
      <c r="N224" t="s">
        <v>1757</v>
      </c>
      <c r="O224" t="s">
        <v>1758</v>
      </c>
    </row>
    <row r="225" spans="1:15">
      <c r="A225" t="s">
        <v>1159</v>
      </c>
      <c r="B225">
        <v>80.400000000000006</v>
      </c>
      <c r="C225">
        <v>82.9</v>
      </c>
      <c r="D225">
        <v>0.9</v>
      </c>
      <c r="E225">
        <v>100</v>
      </c>
      <c r="F225" s="19">
        <v>3086118</v>
      </c>
      <c r="G225" s="19">
        <v>7138</v>
      </c>
      <c r="H225" t="s">
        <v>1979</v>
      </c>
      <c r="I225" t="s">
        <v>1753</v>
      </c>
      <c r="J225" t="s">
        <v>1753</v>
      </c>
      <c r="K225">
        <v>1</v>
      </c>
      <c r="L225" t="s">
        <v>1753</v>
      </c>
      <c r="M225" t="s">
        <v>1753</v>
      </c>
      <c r="N225" t="s">
        <v>1757</v>
      </c>
      <c r="O225" t="s">
        <v>1758</v>
      </c>
    </row>
    <row r="226" spans="1:15">
      <c r="A226" t="s">
        <v>1160</v>
      </c>
      <c r="B226">
        <v>63.3</v>
      </c>
      <c r="C226">
        <v>86</v>
      </c>
      <c r="D226">
        <v>4.7</v>
      </c>
      <c r="E226">
        <v>0</v>
      </c>
      <c r="F226" s="19">
        <v>3627627</v>
      </c>
      <c r="G226" s="19">
        <v>7808</v>
      </c>
      <c r="H226" t="s">
        <v>1980</v>
      </c>
      <c r="I226" t="s">
        <v>1753</v>
      </c>
      <c r="J226" t="s">
        <v>1753</v>
      </c>
      <c r="K226">
        <v>1</v>
      </c>
      <c r="L226" t="s">
        <v>1753</v>
      </c>
      <c r="M226" t="s">
        <v>1753</v>
      </c>
      <c r="N226" t="s">
        <v>1757</v>
      </c>
      <c r="O226" t="s">
        <v>1758</v>
      </c>
    </row>
    <row r="227" spans="1:15">
      <c r="A227" t="s">
        <v>1161</v>
      </c>
      <c r="B227">
        <v>64.5</v>
      </c>
      <c r="C227">
        <v>76.2</v>
      </c>
      <c r="D227">
        <v>2.8</v>
      </c>
      <c r="E227">
        <v>50</v>
      </c>
      <c r="F227" s="19">
        <v>1539333</v>
      </c>
      <c r="G227" s="19">
        <v>6401</v>
      </c>
      <c r="H227" t="s">
        <v>1981</v>
      </c>
      <c r="I227" t="s">
        <v>1753</v>
      </c>
      <c r="J227" t="s">
        <v>1753</v>
      </c>
      <c r="K227">
        <v>1</v>
      </c>
      <c r="L227" t="s">
        <v>1753</v>
      </c>
      <c r="M227" t="s">
        <v>1753</v>
      </c>
      <c r="N227" t="s">
        <v>1757</v>
      </c>
      <c r="O227" t="s">
        <v>1758</v>
      </c>
    </row>
    <row r="228" spans="1:15">
      <c r="A228" t="s">
        <v>1162</v>
      </c>
      <c r="B228">
        <v>78.3</v>
      </c>
      <c r="C228">
        <v>87.1</v>
      </c>
      <c r="D228">
        <v>2.2999999999999998</v>
      </c>
      <c r="E228">
        <v>75</v>
      </c>
      <c r="F228" s="19">
        <v>1392923</v>
      </c>
      <c r="G228" s="19">
        <v>12515</v>
      </c>
      <c r="H228" t="s">
        <v>1982</v>
      </c>
      <c r="I228" t="s">
        <v>1753</v>
      </c>
      <c r="J228" t="s">
        <v>1753</v>
      </c>
      <c r="K228">
        <v>1</v>
      </c>
      <c r="L228" t="s">
        <v>1753</v>
      </c>
      <c r="M228" t="s">
        <v>1753</v>
      </c>
      <c r="N228" t="s">
        <v>1757</v>
      </c>
      <c r="O228" t="s">
        <v>1758</v>
      </c>
    </row>
    <row r="229" spans="1:15">
      <c r="A229" t="s">
        <v>1163</v>
      </c>
      <c r="B229">
        <v>78.400000000000006</v>
      </c>
      <c r="C229">
        <v>96.4</v>
      </c>
      <c r="D229">
        <v>4</v>
      </c>
      <c r="E229">
        <v>16.7</v>
      </c>
      <c r="F229" s="19">
        <v>2098353</v>
      </c>
      <c r="G229" s="19">
        <v>52626</v>
      </c>
      <c r="H229" t="s">
        <v>1983</v>
      </c>
      <c r="I229" t="s">
        <v>1753</v>
      </c>
      <c r="J229" t="s">
        <v>1753</v>
      </c>
      <c r="K229">
        <v>1</v>
      </c>
      <c r="L229" t="s">
        <v>1753</v>
      </c>
      <c r="M229" t="s">
        <v>1753</v>
      </c>
      <c r="N229" t="s">
        <v>1763</v>
      </c>
      <c r="O229" t="s">
        <v>1758</v>
      </c>
    </row>
    <row r="230" spans="1:15">
      <c r="A230" t="s">
        <v>1164</v>
      </c>
      <c r="B230">
        <v>83.4</v>
      </c>
      <c r="C230">
        <v>87.8</v>
      </c>
      <c r="D230">
        <v>1.4</v>
      </c>
      <c r="E230">
        <v>0</v>
      </c>
      <c r="F230" s="19">
        <v>1899028</v>
      </c>
      <c r="G230" s="19">
        <v>44465</v>
      </c>
      <c r="H230" t="s">
        <v>1984</v>
      </c>
      <c r="I230" t="s">
        <v>1753</v>
      </c>
      <c r="J230" t="s">
        <v>1753</v>
      </c>
      <c r="K230">
        <v>4</v>
      </c>
      <c r="L230">
        <v>99.96</v>
      </c>
      <c r="M230">
        <v>99.87</v>
      </c>
      <c r="N230" t="s">
        <v>1757</v>
      </c>
      <c r="O230" t="s">
        <v>1758</v>
      </c>
    </row>
    <row r="231" spans="1:15">
      <c r="A231" t="s">
        <v>1165</v>
      </c>
      <c r="B231">
        <v>81.8</v>
      </c>
      <c r="C231">
        <v>86</v>
      </c>
      <c r="D231">
        <v>1.2</v>
      </c>
      <c r="E231">
        <v>50</v>
      </c>
      <c r="F231" s="19">
        <v>1377157</v>
      </c>
      <c r="G231" s="19">
        <v>15807</v>
      </c>
      <c r="H231" t="s">
        <v>1985</v>
      </c>
      <c r="I231" t="s">
        <v>1753</v>
      </c>
      <c r="J231" t="s">
        <v>1753</v>
      </c>
      <c r="K231">
        <v>1</v>
      </c>
      <c r="L231" t="s">
        <v>1753</v>
      </c>
      <c r="M231" t="s">
        <v>1753</v>
      </c>
      <c r="N231" t="s">
        <v>1757</v>
      </c>
      <c r="O231" t="s">
        <v>1758</v>
      </c>
    </row>
    <row r="232" spans="1:15">
      <c r="A232" t="s">
        <v>1166</v>
      </c>
      <c r="B232">
        <v>76.099999999999994</v>
      </c>
      <c r="C232">
        <v>92.1</v>
      </c>
      <c r="D232">
        <v>3.4</v>
      </c>
      <c r="E232">
        <v>0</v>
      </c>
      <c r="F232" s="19">
        <v>2292102</v>
      </c>
      <c r="G232" s="19">
        <v>15497</v>
      </c>
      <c r="H232" t="s">
        <v>1986</v>
      </c>
      <c r="I232" t="s">
        <v>1753</v>
      </c>
      <c r="J232" t="s">
        <v>1753</v>
      </c>
      <c r="K232">
        <v>1</v>
      </c>
      <c r="L232" t="s">
        <v>1753</v>
      </c>
      <c r="M232" t="s">
        <v>1753</v>
      </c>
      <c r="N232" t="s">
        <v>1763</v>
      </c>
      <c r="O232" t="s">
        <v>1758</v>
      </c>
    </row>
    <row r="233" spans="1:15">
      <c r="A233" t="s">
        <v>1167</v>
      </c>
      <c r="B233">
        <v>55.8</v>
      </c>
      <c r="C233">
        <v>55.7</v>
      </c>
      <c r="D233">
        <v>0.2</v>
      </c>
      <c r="E233">
        <v>100</v>
      </c>
      <c r="F233" s="19">
        <v>720427</v>
      </c>
      <c r="G233" s="19">
        <v>7536</v>
      </c>
      <c r="H233" t="s">
        <v>1987</v>
      </c>
      <c r="I233" t="s">
        <v>1753</v>
      </c>
      <c r="J233" t="s">
        <v>1753</v>
      </c>
      <c r="K233">
        <v>1</v>
      </c>
      <c r="L233" t="s">
        <v>1753</v>
      </c>
      <c r="M233" t="s">
        <v>1753</v>
      </c>
      <c r="N233" t="s">
        <v>1754</v>
      </c>
      <c r="O233" t="s">
        <v>1758</v>
      </c>
    </row>
    <row r="234" spans="1:15">
      <c r="A234" t="s">
        <v>1168</v>
      </c>
      <c r="B234">
        <v>55.3</v>
      </c>
      <c r="C234">
        <v>70.7</v>
      </c>
      <c r="D234">
        <v>3.7</v>
      </c>
      <c r="E234">
        <v>60</v>
      </c>
      <c r="F234" s="19">
        <v>1599307</v>
      </c>
      <c r="G234" s="19">
        <v>5159</v>
      </c>
      <c r="H234" t="s">
        <v>1988</v>
      </c>
      <c r="I234" t="s">
        <v>1753</v>
      </c>
      <c r="J234" t="s">
        <v>1753</v>
      </c>
      <c r="K234">
        <v>1</v>
      </c>
      <c r="L234" t="s">
        <v>1753</v>
      </c>
      <c r="M234" t="s">
        <v>1753</v>
      </c>
      <c r="N234" t="s">
        <v>1757</v>
      </c>
      <c r="O234" t="s">
        <v>1758</v>
      </c>
    </row>
    <row r="235" spans="1:15">
      <c r="A235" t="s">
        <v>1169</v>
      </c>
      <c r="B235">
        <v>62</v>
      </c>
      <c r="C235">
        <v>71.3</v>
      </c>
      <c r="D235">
        <v>2.1</v>
      </c>
      <c r="E235">
        <v>0</v>
      </c>
      <c r="F235" s="19">
        <v>905151</v>
      </c>
      <c r="G235" s="19">
        <v>18798</v>
      </c>
      <c r="H235" t="s">
        <v>1989</v>
      </c>
      <c r="I235" t="s">
        <v>1753</v>
      </c>
      <c r="J235" t="s">
        <v>1753</v>
      </c>
      <c r="K235">
        <v>1</v>
      </c>
      <c r="L235" t="s">
        <v>1753</v>
      </c>
      <c r="M235" t="s">
        <v>1753</v>
      </c>
      <c r="N235" t="s">
        <v>1757</v>
      </c>
      <c r="O235" t="s">
        <v>1758</v>
      </c>
    </row>
    <row r="236" spans="1:15">
      <c r="A236" t="s">
        <v>1170</v>
      </c>
      <c r="B236">
        <v>63.4</v>
      </c>
      <c r="C236">
        <v>86.8</v>
      </c>
      <c r="D236">
        <v>5.5</v>
      </c>
      <c r="E236">
        <v>50</v>
      </c>
      <c r="F236" s="19">
        <v>2542036</v>
      </c>
      <c r="G236" s="19">
        <v>14644</v>
      </c>
      <c r="H236" t="s">
        <v>1990</v>
      </c>
      <c r="I236" t="s">
        <v>1753</v>
      </c>
      <c r="J236" t="s">
        <v>1753</v>
      </c>
      <c r="K236">
        <v>1</v>
      </c>
      <c r="L236" t="s">
        <v>1753</v>
      </c>
      <c r="M236" t="s">
        <v>1753</v>
      </c>
      <c r="N236" t="s">
        <v>1757</v>
      </c>
      <c r="O236" t="s">
        <v>1755</v>
      </c>
    </row>
    <row r="237" spans="1:15">
      <c r="A237" t="s">
        <v>1171</v>
      </c>
      <c r="B237">
        <v>42.9</v>
      </c>
      <c r="C237">
        <v>52.3</v>
      </c>
      <c r="D237">
        <v>2.2000000000000002</v>
      </c>
      <c r="E237">
        <v>25</v>
      </c>
      <c r="F237" s="19">
        <v>627421</v>
      </c>
      <c r="G237" s="19">
        <v>5731</v>
      </c>
      <c r="H237" t="s">
        <v>1991</v>
      </c>
      <c r="I237" t="s">
        <v>1753</v>
      </c>
      <c r="J237" t="s">
        <v>1753</v>
      </c>
      <c r="K237">
        <v>1</v>
      </c>
      <c r="L237" t="s">
        <v>1753</v>
      </c>
      <c r="M237" t="s">
        <v>1753</v>
      </c>
      <c r="N237" t="s">
        <v>1754</v>
      </c>
      <c r="O237" t="s">
        <v>1758</v>
      </c>
    </row>
    <row r="238" spans="1:15">
      <c r="A238" t="s">
        <v>1172</v>
      </c>
      <c r="B238">
        <v>64.7</v>
      </c>
      <c r="C238">
        <v>83.9</v>
      </c>
      <c r="D238">
        <v>4.0999999999999996</v>
      </c>
      <c r="E238">
        <v>12.5</v>
      </c>
      <c r="F238" s="19">
        <v>4017657</v>
      </c>
      <c r="G238" s="19">
        <v>9632</v>
      </c>
      <c r="H238" t="s">
        <v>1992</v>
      </c>
      <c r="I238" t="s">
        <v>1753</v>
      </c>
      <c r="J238" t="s">
        <v>1753</v>
      </c>
      <c r="K238">
        <v>1</v>
      </c>
      <c r="L238" t="s">
        <v>1753</v>
      </c>
      <c r="M238" t="s">
        <v>1753</v>
      </c>
      <c r="N238" t="s">
        <v>1757</v>
      </c>
      <c r="O238" t="s">
        <v>1758</v>
      </c>
    </row>
    <row r="239" spans="1:15">
      <c r="A239" t="s">
        <v>1173</v>
      </c>
      <c r="B239">
        <v>23.7</v>
      </c>
      <c r="C239">
        <v>62.3</v>
      </c>
      <c r="D239">
        <v>9.1</v>
      </c>
      <c r="E239">
        <v>66.7</v>
      </c>
      <c r="F239" s="19">
        <v>3683279</v>
      </c>
      <c r="G239" s="19">
        <v>7413</v>
      </c>
      <c r="H239" t="s">
        <v>1993</v>
      </c>
      <c r="I239" t="s">
        <v>1753</v>
      </c>
      <c r="J239" t="s">
        <v>1753</v>
      </c>
      <c r="K239">
        <v>1</v>
      </c>
      <c r="L239" t="s">
        <v>1753</v>
      </c>
      <c r="M239" t="s">
        <v>1753</v>
      </c>
      <c r="N239" t="s">
        <v>1754</v>
      </c>
      <c r="O239" t="s">
        <v>1755</v>
      </c>
    </row>
    <row r="240" spans="1:15">
      <c r="A240" t="s">
        <v>1174</v>
      </c>
      <c r="B240">
        <v>86.5</v>
      </c>
      <c r="C240">
        <v>95.8</v>
      </c>
      <c r="D240">
        <v>2.2999999999999998</v>
      </c>
      <c r="E240">
        <v>50</v>
      </c>
      <c r="F240" s="19">
        <v>3449400</v>
      </c>
      <c r="G240" s="19">
        <v>14405</v>
      </c>
      <c r="H240" t="s">
        <v>1994</v>
      </c>
      <c r="I240" t="s">
        <v>1753</v>
      </c>
      <c r="J240" t="s">
        <v>1753</v>
      </c>
      <c r="K240">
        <v>1</v>
      </c>
      <c r="L240" t="s">
        <v>1753</v>
      </c>
      <c r="M240" t="s">
        <v>1753</v>
      </c>
      <c r="N240" t="s">
        <v>1763</v>
      </c>
      <c r="O240" t="s">
        <v>1758</v>
      </c>
    </row>
    <row r="241" spans="1:15">
      <c r="A241" t="s">
        <v>1175</v>
      </c>
      <c r="B241">
        <v>90.4</v>
      </c>
      <c r="C241">
        <v>95.6</v>
      </c>
      <c r="D241">
        <v>1.3</v>
      </c>
      <c r="E241">
        <v>0</v>
      </c>
      <c r="F241" s="19">
        <v>2759585</v>
      </c>
      <c r="G241" s="19">
        <v>34682</v>
      </c>
      <c r="H241" t="s">
        <v>1995</v>
      </c>
      <c r="I241" t="s">
        <v>1753</v>
      </c>
      <c r="J241" t="s">
        <v>1753</v>
      </c>
      <c r="K241">
        <v>1</v>
      </c>
      <c r="L241" t="s">
        <v>1753</v>
      </c>
      <c r="M241" t="s">
        <v>1753</v>
      </c>
      <c r="N241" t="s">
        <v>1763</v>
      </c>
      <c r="O241" t="s">
        <v>1758</v>
      </c>
    </row>
    <row r="242" spans="1:15">
      <c r="A242" t="s">
        <v>1176</v>
      </c>
      <c r="B242">
        <v>67.8</v>
      </c>
      <c r="C242">
        <v>66.8</v>
      </c>
      <c r="D242">
        <v>0</v>
      </c>
      <c r="E242">
        <v>0</v>
      </c>
      <c r="F242" s="19">
        <v>720734</v>
      </c>
      <c r="G242" s="19">
        <v>10989</v>
      </c>
      <c r="H242" t="s">
        <v>1996</v>
      </c>
      <c r="I242" t="s">
        <v>1753</v>
      </c>
      <c r="J242" t="s">
        <v>1753</v>
      </c>
      <c r="K242">
        <v>1</v>
      </c>
      <c r="L242" t="s">
        <v>1753</v>
      </c>
      <c r="M242" t="s">
        <v>1753</v>
      </c>
      <c r="N242" t="s">
        <v>1754</v>
      </c>
      <c r="O242" t="s">
        <v>78</v>
      </c>
    </row>
    <row r="243" spans="1:15">
      <c r="A243" t="s">
        <v>1177</v>
      </c>
      <c r="B243">
        <v>61</v>
      </c>
      <c r="C243">
        <v>64.3</v>
      </c>
      <c r="D243">
        <v>0.9</v>
      </c>
      <c r="E243">
        <v>0</v>
      </c>
      <c r="F243" s="19">
        <v>774909</v>
      </c>
      <c r="G243" s="19">
        <v>41363</v>
      </c>
      <c r="H243" t="s">
        <v>1997</v>
      </c>
      <c r="I243" t="s">
        <v>1753</v>
      </c>
      <c r="J243" t="s">
        <v>1753</v>
      </c>
      <c r="K243">
        <v>1</v>
      </c>
      <c r="L243" t="s">
        <v>1753</v>
      </c>
      <c r="M243" t="s">
        <v>1753</v>
      </c>
      <c r="N243" t="s">
        <v>1754</v>
      </c>
      <c r="O243" t="s">
        <v>1758</v>
      </c>
    </row>
    <row r="244" spans="1:15">
      <c r="A244" t="s">
        <v>1178</v>
      </c>
      <c r="B244">
        <v>85.2</v>
      </c>
      <c r="C244">
        <v>95.3</v>
      </c>
      <c r="D244">
        <v>2.4</v>
      </c>
      <c r="E244">
        <v>33.299999999999997</v>
      </c>
      <c r="F244" s="19">
        <v>6656356</v>
      </c>
      <c r="G244" s="19">
        <v>16084</v>
      </c>
      <c r="H244" t="s">
        <v>1998</v>
      </c>
      <c r="I244" t="s">
        <v>1753</v>
      </c>
      <c r="J244" t="s">
        <v>1753</v>
      </c>
      <c r="K244">
        <v>1</v>
      </c>
      <c r="L244" t="s">
        <v>1753</v>
      </c>
      <c r="M244" t="s">
        <v>1753</v>
      </c>
      <c r="N244" t="s">
        <v>1763</v>
      </c>
      <c r="O244" t="s">
        <v>1758</v>
      </c>
    </row>
    <row r="245" spans="1:15">
      <c r="A245" t="s">
        <v>1179</v>
      </c>
      <c r="B245">
        <v>78.7</v>
      </c>
      <c r="C245">
        <v>90.9</v>
      </c>
      <c r="D245">
        <v>2.6</v>
      </c>
      <c r="E245">
        <v>0</v>
      </c>
      <c r="F245" s="19">
        <v>3414146</v>
      </c>
      <c r="G245" s="19">
        <v>10788</v>
      </c>
      <c r="H245" t="s">
        <v>1999</v>
      </c>
      <c r="I245" t="s">
        <v>1753</v>
      </c>
      <c r="J245" t="s">
        <v>1753</v>
      </c>
      <c r="K245">
        <v>1</v>
      </c>
      <c r="L245" t="s">
        <v>1753</v>
      </c>
      <c r="M245" t="s">
        <v>1753</v>
      </c>
      <c r="N245" t="s">
        <v>1763</v>
      </c>
      <c r="O245" t="s">
        <v>1758</v>
      </c>
    </row>
    <row r="246" spans="1:15">
      <c r="A246" t="s">
        <v>1180</v>
      </c>
      <c r="B246">
        <v>91.8</v>
      </c>
      <c r="C246">
        <v>95.2</v>
      </c>
      <c r="D246">
        <v>0.9</v>
      </c>
      <c r="E246">
        <v>0</v>
      </c>
      <c r="F246" s="19">
        <v>4094609</v>
      </c>
      <c r="G246" s="19">
        <v>32243</v>
      </c>
      <c r="H246" t="s">
        <v>2000</v>
      </c>
      <c r="I246" t="s">
        <v>1753</v>
      </c>
      <c r="J246" t="s">
        <v>1753</v>
      </c>
      <c r="K246">
        <v>1</v>
      </c>
      <c r="L246" t="s">
        <v>1753</v>
      </c>
      <c r="M246" t="s">
        <v>1753</v>
      </c>
      <c r="N246" t="s">
        <v>1763</v>
      </c>
      <c r="O246" t="s">
        <v>1758</v>
      </c>
    </row>
    <row r="247" spans="1:15">
      <c r="A247" t="s">
        <v>1181</v>
      </c>
      <c r="B247">
        <v>91.5</v>
      </c>
      <c r="C247">
        <v>97.4</v>
      </c>
      <c r="D247">
        <v>1.5</v>
      </c>
      <c r="E247">
        <v>14.3</v>
      </c>
      <c r="F247" s="19">
        <v>3558936</v>
      </c>
      <c r="G247" s="19">
        <v>28732</v>
      </c>
      <c r="H247" t="s">
        <v>2001</v>
      </c>
      <c r="I247" t="s">
        <v>1753</v>
      </c>
      <c r="J247" t="s">
        <v>1753</v>
      </c>
      <c r="K247">
        <v>1</v>
      </c>
      <c r="L247" t="s">
        <v>1753</v>
      </c>
      <c r="M247" t="s">
        <v>1753</v>
      </c>
      <c r="N247" t="s">
        <v>1763</v>
      </c>
      <c r="O247" t="s">
        <v>1758</v>
      </c>
    </row>
    <row r="248" spans="1:15">
      <c r="A248" t="s">
        <v>1182</v>
      </c>
      <c r="B248">
        <v>69.2</v>
      </c>
      <c r="C248">
        <v>75.2</v>
      </c>
      <c r="D248">
        <v>1.7</v>
      </c>
      <c r="E248">
        <v>100</v>
      </c>
      <c r="F248" s="19">
        <v>2879432</v>
      </c>
      <c r="G248" s="19">
        <v>5120</v>
      </c>
      <c r="H248" t="s">
        <v>2002</v>
      </c>
      <c r="I248" t="s">
        <v>1753</v>
      </c>
      <c r="J248" t="s">
        <v>1753</v>
      </c>
      <c r="K248">
        <v>1</v>
      </c>
      <c r="L248" t="s">
        <v>1753</v>
      </c>
      <c r="M248" t="s">
        <v>1753</v>
      </c>
      <c r="N248" t="s">
        <v>1757</v>
      </c>
      <c r="O248" t="s">
        <v>1758</v>
      </c>
    </row>
    <row r="249" spans="1:15">
      <c r="A249" t="s">
        <v>1183</v>
      </c>
      <c r="B249">
        <v>76.2</v>
      </c>
      <c r="C249">
        <v>75.8</v>
      </c>
      <c r="D249">
        <v>0.1</v>
      </c>
      <c r="E249">
        <v>100</v>
      </c>
      <c r="F249" s="19">
        <v>4894974</v>
      </c>
      <c r="G249" s="19">
        <v>6198</v>
      </c>
      <c r="H249" t="s">
        <v>2003</v>
      </c>
      <c r="I249" t="s">
        <v>1753</v>
      </c>
      <c r="J249" t="s">
        <v>1753</v>
      </c>
      <c r="K249">
        <v>1</v>
      </c>
      <c r="L249" t="s">
        <v>1753</v>
      </c>
      <c r="M249" t="s">
        <v>1753</v>
      </c>
      <c r="N249" t="s">
        <v>1757</v>
      </c>
      <c r="O249" t="s">
        <v>1758</v>
      </c>
    </row>
    <row r="250" spans="1:15">
      <c r="A250" t="s">
        <v>1184</v>
      </c>
      <c r="B250">
        <v>53.7</v>
      </c>
      <c r="C250">
        <v>55.4</v>
      </c>
      <c r="D250">
        <v>0.6</v>
      </c>
      <c r="E250">
        <v>66.7</v>
      </c>
      <c r="F250" s="19">
        <v>950514</v>
      </c>
      <c r="G250" s="19">
        <v>4359</v>
      </c>
      <c r="H250" t="s">
        <v>2004</v>
      </c>
      <c r="I250" t="s">
        <v>1753</v>
      </c>
      <c r="J250" t="s">
        <v>1753</v>
      </c>
      <c r="K250">
        <v>1</v>
      </c>
      <c r="L250" t="s">
        <v>1753</v>
      </c>
      <c r="M250" t="s">
        <v>1753</v>
      </c>
      <c r="N250" t="s">
        <v>1754</v>
      </c>
      <c r="O250" t="s">
        <v>1758</v>
      </c>
    </row>
    <row r="251" spans="1:15">
      <c r="A251" t="s">
        <v>1185</v>
      </c>
      <c r="B251">
        <v>99.5</v>
      </c>
      <c r="C251">
        <v>96.9</v>
      </c>
      <c r="D251">
        <v>0</v>
      </c>
      <c r="E251">
        <v>0</v>
      </c>
      <c r="F251" s="19">
        <v>1831093</v>
      </c>
      <c r="G251" s="19">
        <v>134976</v>
      </c>
      <c r="H251" t="s">
        <v>2005</v>
      </c>
      <c r="I251" t="s">
        <v>1753</v>
      </c>
      <c r="J251" t="s">
        <v>1753</v>
      </c>
      <c r="K251">
        <v>2</v>
      </c>
      <c r="L251">
        <v>99.88</v>
      </c>
      <c r="M251">
        <v>99.88</v>
      </c>
      <c r="N251" t="s">
        <v>1763</v>
      </c>
      <c r="O251" t="s">
        <v>78</v>
      </c>
    </row>
    <row r="252" spans="1:15">
      <c r="A252" t="s">
        <v>1186</v>
      </c>
      <c r="B252">
        <v>53.8</v>
      </c>
      <c r="C252">
        <v>96.1</v>
      </c>
      <c r="D252">
        <v>8.9</v>
      </c>
      <c r="E252">
        <v>13.3</v>
      </c>
      <c r="F252" s="19">
        <v>4338762</v>
      </c>
      <c r="G252" s="19">
        <v>27773</v>
      </c>
      <c r="H252" t="s">
        <v>2006</v>
      </c>
      <c r="I252" t="s">
        <v>1753</v>
      </c>
      <c r="J252" t="s">
        <v>1753</v>
      </c>
      <c r="K252">
        <v>1</v>
      </c>
      <c r="L252" t="s">
        <v>1753</v>
      </c>
      <c r="M252" t="s">
        <v>1753</v>
      </c>
      <c r="N252" t="s">
        <v>1763</v>
      </c>
      <c r="O252" t="s">
        <v>1755</v>
      </c>
    </row>
    <row r="253" spans="1:15">
      <c r="A253" t="s">
        <v>1187</v>
      </c>
      <c r="B253">
        <v>55</v>
      </c>
      <c r="C253">
        <v>54.8</v>
      </c>
      <c r="D253">
        <v>0.2</v>
      </c>
      <c r="E253">
        <v>0</v>
      </c>
      <c r="F253" s="19">
        <v>654968</v>
      </c>
      <c r="G253" s="19">
        <v>7203</v>
      </c>
      <c r="H253" t="s">
        <v>2007</v>
      </c>
      <c r="I253" t="s">
        <v>1753</v>
      </c>
      <c r="J253" t="s">
        <v>1753</v>
      </c>
      <c r="K253">
        <v>1</v>
      </c>
      <c r="L253" t="s">
        <v>1753</v>
      </c>
      <c r="M253" t="s">
        <v>1753</v>
      </c>
      <c r="N253" t="s">
        <v>1754</v>
      </c>
      <c r="O253" t="s">
        <v>1758</v>
      </c>
    </row>
    <row r="254" spans="1:15">
      <c r="A254" t="s">
        <v>1188</v>
      </c>
      <c r="B254">
        <v>93.2</v>
      </c>
      <c r="C254">
        <v>95.2</v>
      </c>
      <c r="D254">
        <v>0.7</v>
      </c>
      <c r="E254">
        <v>0</v>
      </c>
      <c r="F254" s="19">
        <v>4033900</v>
      </c>
      <c r="G254" s="19">
        <v>42927</v>
      </c>
      <c r="H254" t="s">
        <v>2008</v>
      </c>
      <c r="I254" t="s">
        <v>1753</v>
      </c>
      <c r="J254" t="s">
        <v>1753</v>
      </c>
      <c r="K254">
        <v>1</v>
      </c>
      <c r="L254" t="s">
        <v>1753</v>
      </c>
      <c r="M254" t="s">
        <v>1753</v>
      </c>
      <c r="N254" t="s">
        <v>1763</v>
      </c>
      <c r="O254" t="s">
        <v>1758</v>
      </c>
    </row>
    <row r="255" spans="1:15">
      <c r="A255" t="s">
        <v>1189</v>
      </c>
      <c r="B255">
        <v>59.5</v>
      </c>
      <c r="C255">
        <v>65.8</v>
      </c>
      <c r="D255">
        <v>1.6</v>
      </c>
      <c r="E255">
        <v>50</v>
      </c>
      <c r="F255" s="19">
        <v>1286324</v>
      </c>
      <c r="G255" s="19">
        <v>5245</v>
      </c>
      <c r="H255" t="s">
        <v>2009</v>
      </c>
      <c r="I255" t="s">
        <v>1753</v>
      </c>
      <c r="J255" t="s">
        <v>1753</v>
      </c>
      <c r="K255">
        <v>1</v>
      </c>
      <c r="L255" t="s">
        <v>1753</v>
      </c>
      <c r="M255" t="s">
        <v>1753</v>
      </c>
      <c r="N255" t="s">
        <v>1754</v>
      </c>
      <c r="O255" t="s">
        <v>1758</v>
      </c>
    </row>
    <row r="256" spans="1:15">
      <c r="A256" t="s">
        <v>1190</v>
      </c>
      <c r="B256">
        <v>58.9</v>
      </c>
      <c r="C256">
        <v>62.5</v>
      </c>
      <c r="D256">
        <v>1.1000000000000001</v>
      </c>
      <c r="E256">
        <v>100</v>
      </c>
      <c r="F256" s="19">
        <v>2587205</v>
      </c>
      <c r="G256" s="19">
        <v>4440</v>
      </c>
      <c r="H256" t="s">
        <v>2010</v>
      </c>
      <c r="I256" t="s">
        <v>1753</v>
      </c>
      <c r="J256" t="s">
        <v>1753</v>
      </c>
      <c r="K256">
        <v>1</v>
      </c>
      <c r="L256" t="s">
        <v>1753</v>
      </c>
      <c r="M256" t="s">
        <v>1753</v>
      </c>
      <c r="N256" t="s">
        <v>1754</v>
      </c>
      <c r="O256" t="s">
        <v>1758</v>
      </c>
    </row>
    <row r="257" spans="1:15">
      <c r="A257" t="s">
        <v>1191</v>
      </c>
      <c r="B257">
        <v>76.599999999999994</v>
      </c>
      <c r="C257">
        <v>92.2</v>
      </c>
      <c r="D257">
        <v>3.5</v>
      </c>
      <c r="E257">
        <v>25</v>
      </c>
      <c r="F257" s="19">
        <v>3846795</v>
      </c>
      <c r="G257" s="19">
        <v>10062</v>
      </c>
      <c r="H257" t="s">
        <v>2011</v>
      </c>
      <c r="I257" t="s">
        <v>1753</v>
      </c>
      <c r="J257" t="s">
        <v>1753</v>
      </c>
      <c r="K257">
        <v>1</v>
      </c>
      <c r="L257" t="s">
        <v>1753</v>
      </c>
      <c r="M257" t="s">
        <v>1753</v>
      </c>
      <c r="N257" t="s">
        <v>1763</v>
      </c>
      <c r="O257" t="s">
        <v>1758</v>
      </c>
    </row>
    <row r="258" spans="1:15">
      <c r="A258" t="s">
        <v>1192</v>
      </c>
      <c r="B258">
        <v>73</v>
      </c>
      <c r="C258">
        <v>79</v>
      </c>
      <c r="D258">
        <v>1.7</v>
      </c>
      <c r="E258">
        <v>100</v>
      </c>
      <c r="F258" s="19">
        <v>779657</v>
      </c>
      <c r="G258" s="19">
        <v>6681</v>
      </c>
      <c r="H258" t="s">
        <v>2012</v>
      </c>
      <c r="I258" t="s">
        <v>1753</v>
      </c>
      <c r="J258" t="s">
        <v>1753</v>
      </c>
      <c r="K258">
        <v>1</v>
      </c>
      <c r="L258" t="s">
        <v>1753</v>
      </c>
      <c r="M258" t="s">
        <v>1753</v>
      </c>
      <c r="N258" t="s">
        <v>1757</v>
      </c>
      <c r="O258" t="s">
        <v>1758</v>
      </c>
    </row>
    <row r="259" spans="1:15">
      <c r="A259" t="s">
        <v>1193</v>
      </c>
      <c r="B259">
        <v>50.8</v>
      </c>
      <c r="C259">
        <v>50.1</v>
      </c>
      <c r="D259">
        <v>0.1</v>
      </c>
      <c r="E259">
        <v>0</v>
      </c>
      <c r="F259" s="19">
        <v>623263</v>
      </c>
      <c r="G259" s="19">
        <v>27588</v>
      </c>
      <c r="H259" t="s">
        <v>2013</v>
      </c>
      <c r="I259" t="s">
        <v>1753</v>
      </c>
      <c r="J259" t="s">
        <v>1753</v>
      </c>
      <c r="K259">
        <v>1</v>
      </c>
      <c r="L259" t="s">
        <v>1753</v>
      </c>
      <c r="M259" t="s">
        <v>1753</v>
      </c>
      <c r="N259" t="s">
        <v>1754</v>
      </c>
      <c r="O259" t="s">
        <v>1758</v>
      </c>
    </row>
    <row r="260" spans="1:15">
      <c r="A260" t="s">
        <v>1194</v>
      </c>
      <c r="B260">
        <v>58.8</v>
      </c>
      <c r="C260">
        <v>67.7</v>
      </c>
      <c r="D260">
        <v>2</v>
      </c>
      <c r="E260">
        <v>0</v>
      </c>
      <c r="F260" s="19">
        <v>2092947</v>
      </c>
      <c r="G260" s="19">
        <v>4997</v>
      </c>
      <c r="H260" t="s">
        <v>2014</v>
      </c>
      <c r="I260" t="s">
        <v>1753</v>
      </c>
      <c r="J260" t="s">
        <v>1753</v>
      </c>
      <c r="K260">
        <v>1</v>
      </c>
      <c r="L260" t="s">
        <v>1753</v>
      </c>
      <c r="M260" t="s">
        <v>1753</v>
      </c>
      <c r="N260" t="s">
        <v>1754</v>
      </c>
      <c r="O260" t="s">
        <v>1758</v>
      </c>
    </row>
    <row r="261" spans="1:15">
      <c r="A261" t="s">
        <v>1195</v>
      </c>
      <c r="B261">
        <v>69</v>
      </c>
      <c r="C261">
        <v>67.5</v>
      </c>
      <c r="D261">
        <v>0</v>
      </c>
      <c r="E261">
        <v>0</v>
      </c>
      <c r="F261" s="19">
        <v>771838</v>
      </c>
      <c r="G261" s="19">
        <v>73627</v>
      </c>
      <c r="H261" t="s">
        <v>2015</v>
      </c>
      <c r="I261" t="s">
        <v>1753</v>
      </c>
      <c r="J261" t="s">
        <v>1753</v>
      </c>
      <c r="K261">
        <v>1</v>
      </c>
      <c r="L261" t="s">
        <v>1753</v>
      </c>
      <c r="M261" t="s">
        <v>1753</v>
      </c>
      <c r="N261" t="s">
        <v>1754</v>
      </c>
      <c r="O261" t="s">
        <v>78</v>
      </c>
    </row>
    <row r="262" spans="1:15">
      <c r="A262" t="s">
        <v>1196</v>
      </c>
      <c r="B262">
        <v>80.400000000000006</v>
      </c>
      <c r="C262">
        <v>93.4</v>
      </c>
      <c r="D262">
        <v>3</v>
      </c>
      <c r="E262">
        <v>28.6</v>
      </c>
      <c r="F262" s="19">
        <v>5046385</v>
      </c>
      <c r="G262" s="19">
        <v>21390</v>
      </c>
      <c r="H262" t="s">
        <v>2016</v>
      </c>
      <c r="I262" t="s">
        <v>1753</v>
      </c>
      <c r="J262" t="s">
        <v>1753</v>
      </c>
      <c r="K262">
        <v>1</v>
      </c>
      <c r="L262" t="s">
        <v>1753</v>
      </c>
      <c r="M262" t="s">
        <v>1753</v>
      </c>
      <c r="N262" t="s">
        <v>1763</v>
      </c>
      <c r="O262" t="s">
        <v>1758</v>
      </c>
    </row>
    <row r="263" spans="1:15">
      <c r="A263" t="s">
        <v>1197</v>
      </c>
      <c r="B263">
        <v>71.5</v>
      </c>
      <c r="C263">
        <v>85.3</v>
      </c>
      <c r="D263">
        <v>3.1</v>
      </c>
      <c r="E263">
        <v>20</v>
      </c>
      <c r="F263" s="19">
        <v>2395084</v>
      </c>
      <c r="G263" s="19">
        <v>9644</v>
      </c>
      <c r="H263" t="s">
        <v>2017</v>
      </c>
      <c r="I263" t="s">
        <v>1753</v>
      </c>
      <c r="J263" t="s">
        <v>1753</v>
      </c>
      <c r="K263">
        <v>1</v>
      </c>
      <c r="L263" t="s">
        <v>1753</v>
      </c>
      <c r="M263" t="s">
        <v>1753</v>
      </c>
      <c r="N263" t="s">
        <v>1757</v>
      </c>
      <c r="O263" t="s">
        <v>1758</v>
      </c>
    </row>
    <row r="264" spans="1:15">
      <c r="A264" t="s">
        <v>1198</v>
      </c>
      <c r="B264">
        <v>71</v>
      </c>
      <c r="C264">
        <v>74.599999999999994</v>
      </c>
      <c r="D264">
        <v>1</v>
      </c>
      <c r="E264">
        <v>50</v>
      </c>
      <c r="F264" s="19">
        <v>2858327</v>
      </c>
      <c r="G264" s="19">
        <v>6910</v>
      </c>
      <c r="H264" t="s">
        <v>2018</v>
      </c>
      <c r="I264" t="s">
        <v>1753</v>
      </c>
      <c r="J264" t="s">
        <v>1753</v>
      </c>
      <c r="K264">
        <v>1</v>
      </c>
      <c r="L264" t="s">
        <v>1753</v>
      </c>
      <c r="M264" t="s">
        <v>1753</v>
      </c>
      <c r="N264" t="s">
        <v>1757</v>
      </c>
      <c r="O264" t="s">
        <v>1758</v>
      </c>
    </row>
    <row r="265" spans="1:15">
      <c r="A265" t="s">
        <v>1199</v>
      </c>
      <c r="B265">
        <v>96.5</v>
      </c>
      <c r="C265">
        <v>100</v>
      </c>
      <c r="D265">
        <v>1</v>
      </c>
      <c r="E265">
        <v>0</v>
      </c>
      <c r="F265" s="19">
        <v>3252704</v>
      </c>
      <c r="G265" s="19">
        <v>40286</v>
      </c>
      <c r="H265" t="s">
        <v>2019</v>
      </c>
      <c r="I265" t="s">
        <v>1753</v>
      </c>
      <c r="J265" t="s">
        <v>1753</v>
      </c>
      <c r="K265">
        <v>1</v>
      </c>
      <c r="L265" t="s">
        <v>1753</v>
      </c>
      <c r="M265" t="s">
        <v>1753</v>
      </c>
      <c r="N265" t="s">
        <v>2020</v>
      </c>
      <c r="O265" t="s">
        <v>1758</v>
      </c>
    </row>
    <row r="266" spans="1:15">
      <c r="A266" t="s">
        <v>1200</v>
      </c>
      <c r="B266">
        <v>86.7</v>
      </c>
      <c r="C266">
        <v>92.1</v>
      </c>
      <c r="D266">
        <v>1.4</v>
      </c>
      <c r="E266">
        <v>25</v>
      </c>
      <c r="F266" s="19">
        <v>2863547</v>
      </c>
      <c r="G266" s="19">
        <v>12036</v>
      </c>
      <c r="H266" t="s">
        <v>2021</v>
      </c>
      <c r="I266" t="s">
        <v>1753</v>
      </c>
      <c r="J266" t="s">
        <v>1753</v>
      </c>
      <c r="K266">
        <v>1</v>
      </c>
      <c r="L266" t="s">
        <v>1753</v>
      </c>
      <c r="M266" t="s">
        <v>1753</v>
      </c>
      <c r="N266" t="s">
        <v>1763</v>
      </c>
      <c r="O266" t="s">
        <v>1758</v>
      </c>
    </row>
    <row r="267" spans="1:15">
      <c r="A267" t="s">
        <v>1201</v>
      </c>
      <c r="B267">
        <v>54.1</v>
      </c>
      <c r="C267">
        <v>75.900000000000006</v>
      </c>
      <c r="D267">
        <v>4.5999999999999996</v>
      </c>
      <c r="E267">
        <v>0</v>
      </c>
      <c r="F267" s="19">
        <v>1894402</v>
      </c>
      <c r="G267" s="19">
        <v>7676</v>
      </c>
      <c r="H267" t="s">
        <v>2022</v>
      </c>
      <c r="I267" t="s">
        <v>1753</v>
      </c>
      <c r="J267" t="s">
        <v>1753</v>
      </c>
      <c r="K267">
        <v>1</v>
      </c>
      <c r="L267" t="s">
        <v>1753</v>
      </c>
      <c r="M267" t="s">
        <v>1753</v>
      </c>
      <c r="N267" t="s">
        <v>1757</v>
      </c>
      <c r="O267" t="s">
        <v>1758</v>
      </c>
    </row>
    <row r="268" spans="1:15">
      <c r="A268" t="s">
        <v>1202</v>
      </c>
      <c r="B268">
        <v>58.6</v>
      </c>
      <c r="C268">
        <v>63.5</v>
      </c>
      <c r="D268">
        <v>1.4</v>
      </c>
      <c r="E268">
        <v>85.7</v>
      </c>
      <c r="F268" s="19">
        <v>1898639</v>
      </c>
      <c r="G268" s="19">
        <v>6286</v>
      </c>
      <c r="H268" t="s">
        <v>2023</v>
      </c>
      <c r="I268" t="s">
        <v>1753</v>
      </c>
      <c r="J268" t="s">
        <v>1753</v>
      </c>
      <c r="K268">
        <v>1</v>
      </c>
      <c r="L268" t="s">
        <v>1753</v>
      </c>
      <c r="M268" t="s">
        <v>1753</v>
      </c>
      <c r="N268" t="s">
        <v>1754</v>
      </c>
      <c r="O268" t="s">
        <v>1758</v>
      </c>
    </row>
    <row r="269" spans="1:15">
      <c r="A269" t="s">
        <v>1203</v>
      </c>
      <c r="B269">
        <v>61.9</v>
      </c>
      <c r="C269">
        <v>77.599999999999994</v>
      </c>
      <c r="D269">
        <v>3.3</v>
      </c>
      <c r="E269">
        <v>0</v>
      </c>
      <c r="F269" s="19">
        <v>1456410</v>
      </c>
      <c r="G269" s="19">
        <v>10973</v>
      </c>
      <c r="H269" t="s">
        <v>2024</v>
      </c>
      <c r="I269" t="s">
        <v>1753</v>
      </c>
      <c r="J269" t="s">
        <v>1753</v>
      </c>
      <c r="K269">
        <v>1</v>
      </c>
      <c r="L269" t="s">
        <v>1753</v>
      </c>
      <c r="M269" t="s">
        <v>1753</v>
      </c>
      <c r="N269" t="s">
        <v>1757</v>
      </c>
      <c r="O269" t="s">
        <v>1758</v>
      </c>
    </row>
    <row r="270" spans="1:15">
      <c r="A270" t="s">
        <v>1204</v>
      </c>
      <c r="B270">
        <v>59.6</v>
      </c>
      <c r="C270">
        <v>59.2</v>
      </c>
      <c r="D270">
        <v>0.1</v>
      </c>
      <c r="E270">
        <v>100</v>
      </c>
      <c r="F270" s="19">
        <v>1319830</v>
      </c>
      <c r="G270" s="19">
        <v>4864</v>
      </c>
      <c r="H270" t="s">
        <v>2025</v>
      </c>
      <c r="I270" t="s">
        <v>1753</v>
      </c>
      <c r="J270" t="s">
        <v>1753</v>
      </c>
      <c r="K270">
        <v>1</v>
      </c>
      <c r="L270" t="s">
        <v>1753</v>
      </c>
      <c r="M270" t="s">
        <v>1753</v>
      </c>
      <c r="N270" t="s">
        <v>1754</v>
      </c>
      <c r="O270" t="s">
        <v>1758</v>
      </c>
    </row>
    <row r="271" spans="1:15">
      <c r="A271" t="s">
        <v>1142</v>
      </c>
      <c r="B271">
        <v>94.6</v>
      </c>
      <c r="C271">
        <v>98.9</v>
      </c>
      <c r="D271">
        <v>1.1000000000000001</v>
      </c>
      <c r="E271">
        <v>0</v>
      </c>
      <c r="F271" s="19">
        <v>2552905</v>
      </c>
      <c r="G271" s="19">
        <v>67853</v>
      </c>
      <c r="H271" t="s">
        <v>2026</v>
      </c>
      <c r="I271" t="s">
        <v>1753</v>
      </c>
      <c r="J271" t="s">
        <v>1753</v>
      </c>
      <c r="K271">
        <v>1</v>
      </c>
      <c r="L271" t="s">
        <v>1753</v>
      </c>
      <c r="M271" t="s">
        <v>1753</v>
      </c>
      <c r="N271" t="s">
        <v>1763</v>
      </c>
      <c r="O271" t="s">
        <v>1758</v>
      </c>
    </row>
    <row r="272" spans="1:15">
      <c r="A272" t="s">
        <v>1205</v>
      </c>
      <c r="B272">
        <v>59.6</v>
      </c>
      <c r="C272">
        <v>67</v>
      </c>
      <c r="D272">
        <v>1.9</v>
      </c>
      <c r="E272">
        <v>75</v>
      </c>
      <c r="F272" s="19">
        <v>998925</v>
      </c>
      <c r="G272" s="19">
        <v>6716</v>
      </c>
      <c r="H272" t="s">
        <v>2027</v>
      </c>
      <c r="I272" t="s">
        <v>1753</v>
      </c>
      <c r="J272" t="s">
        <v>1753</v>
      </c>
      <c r="K272">
        <v>1</v>
      </c>
      <c r="L272" t="s">
        <v>1753</v>
      </c>
      <c r="M272" t="s">
        <v>1753</v>
      </c>
      <c r="N272" t="s">
        <v>1754</v>
      </c>
      <c r="O272" t="s">
        <v>1758</v>
      </c>
    </row>
    <row r="273" spans="1:15">
      <c r="A273" t="s">
        <v>1206</v>
      </c>
      <c r="B273">
        <v>21.3</v>
      </c>
      <c r="C273">
        <v>51.8</v>
      </c>
      <c r="D273">
        <v>6.7</v>
      </c>
      <c r="E273">
        <v>33.299999999999997</v>
      </c>
      <c r="F273" s="19">
        <v>1759600</v>
      </c>
      <c r="G273" s="19">
        <v>1407</v>
      </c>
      <c r="H273" t="s">
        <v>2028</v>
      </c>
      <c r="I273" t="s">
        <v>1753</v>
      </c>
      <c r="J273" t="s">
        <v>1753</v>
      </c>
      <c r="K273">
        <v>1</v>
      </c>
      <c r="L273" t="s">
        <v>1753</v>
      </c>
      <c r="M273" t="s">
        <v>1753</v>
      </c>
      <c r="N273" t="s">
        <v>1754</v>
      </c>
      <c r="O273" t="s">
        <v>1755</v>
      </c>
    </row>
    <row r="274" spans="1:15">
      <c r="A274" t="s">
        <v>1207</v>
      </c>
      <c r="B274">
        <v>43.5</v>
      </c>
      <c r="C274">
        <v>53.9</v>
      </c>
      <c r="D274">
        <v>2.6</v>
      </c>
      <c r="E274">
        <v>66.7</v>
      </c>
      <c r="F274" s="19">
        <v>1700188</v>
      </c>
      <c r="G274" s="19">
        <v>1696</v>
      </c>
      <c r="H274" t="s">
        <v>2029</v>
      </c>
      <c r="I274" t="s">
        <v>1753</v>
      </c>
      <c r="J274" t="s">
        <v>1753</v>
      </c>
      <c r="K274">
        <v>1</v>
      </c>
      <c r="L274" t="s">
        <v>1753</v>
      </c>
      <c r="M274" t="s">
        <v>1753</v>
      </c>
      <c r="N274" t="s">
        <v>1754</v>
      </c>
      <c r="O274" t="s">
        <v>1758</v>
      </c>
    </row>
    <row r="275" spans="1:15">
      <c r="A275" t="s">
        <v>1208</v>
      </c>
      <c r="B275">
        <v>37.6</v>
      </c>
      <c r="C275">
        <v>56.2</v>
      </c>
      <c r="D275">
        <v>3.9</v>
      </c>
      <c r="E275">
        <v>0</v>
      </c>
      <c r="F275" s="19">
        <v>1848018</v>
      </c>
      <c r="G275" s="19">
        <v>1684</v>
      </c>
      <c r="H275" t="s">
        <v>2030</v>
      </c>
      <c r="I275" t="s">
        <v>1753</v>
      </c>
      <c r="J275" t="s">
        <v>1753</v>
      </c>
      <c r="K275">
        <v>1</v>
      </c>
      <c r="L275" t="s">
        <v>1753</v>
      </c>
      <c r="M275" t="s">
        <v>1753</v>
      </c>
      <c r="N275" t="s">
        <v>1754</v>
      </c>
      <c r="O275" t="s">
        <v>1758</v>
      </c>
    </row>
    <row r="276" spans="1:15">
      <c r="A276" t="s">
        <v>1209</v>
      </c>
      <c r="B276">
        <v>29.8</v>
      </c>
      <c r="C276">
        <v>57.5</v>
      </c>
      <c r="D276">
        <v>5.7</v>
      </c>
      <c r="E276">
        <v>0</v>
      </c>
      <c r="F276" s="19">
        <v>2524562</v>
      </c>
      <c r="G276" s="19">
        <v>1975</v>
      </c>
      <c r="H276" t="s">
        <v>2031</v>
      </c>
      <c r="I276" t="s">
        <v>1753</v>
      </c>
      <c r="J276" t="s">
        <v>1753</v>
      </c>
      <c r="K276">
        <v>1</v>
      </c>
      <c r="L276" t="s">
        <v>1753</v>
      </c>
      <c r="M276" t="s">
        <v>1753</v>
      </c>
      <c r="N276" t="s">
        <v>1754</v>
      </c>
      <c r="O276" t="s">
        <v>1755</v>
      </c>
    </row>
    <row r="277" spans="1:15">
      <c r="A277" t="s">
        <v>1210</v>
      </c>
      <c r="B277">
        <v>47</v>
      </c>
      <c r="C277">
        <v>81.5</v>
      </c>
      <c r="D277">
        <v>7.7</v>
      </c>
      <c r="E277">
        <v>45.5</v>
      </c>
      <c r="F277" s="19">
        <v>4694398</v>
      </c>
      <c r="G277" s="19">
        <v>2350</v>
      </c>
      <c r="H277" t="s">
        <v>2032</v>
      </c>
      <c r="I277" t="s">
        <v>1753</v>
      </c>
      <c r="J277" t="s">
        <v>1753</v>
      </c>
      <c r="K277">
        <v>1</v>
      </c>
      <c r="L277" t="s">
        <v>1753</v>
      </c>
      <c r="M277" t="s">
        <v>1753</v>
      </c>
      <c r="N277" t="s">
        <v>1757</v>
      </c>
      <c r="O277" t="s">
        <v>1755</v>
      </c>
    </row>
    <row r="278" spans="1:15">
      <c r="A278" t="s">
        <v>1211</v>
      </c>
      <c r="B278">
        <v>55.5</v>
      </c>
      <c r="C278">
        <v>60.6</v>
      </c>
      <c r="D278">
        <v>1.2</v>
      </c>
      <c r="E278">
        <v>0</v>
      </c>
      <c r="F278" s="19">
        <v>3125131</v>
      </c>
      <c r="G278" s="19">
        <v>2081</v>
      </c>
      <c r="H278" t="s">
        <v>2033</v>
      </c>
      <c r="I278" t="s">
        <v>1753</v>
      </c>
      <c r="J278" t="s">
        <v>1753</v>
      </c>
      <c r="K278">
        <v>1</v>
      </c>
      <c r="L278" t="s">
        <v>1753</v>
      </c>
      <c r="M278" t="s">
        <v>1753</v>
      </c>
      <c r="N278" t="s">
        <v>1754</v>
      </c>
      <c r="O278" t="s">
        <v>1758</v>
      </c>
    </row>
    <row r="279" spans="1:15">
      <c r="A279" t="s">
        <v>1212</v>
      </c>
      <c r="B279">
        <v>82.2</v>
      </c>
      <c r="C279">
        <v>89.2</v>
      </c>
      <c r="D279">
        <v>1.8</v>
      </c>
      <c r="E279">
        <v>66.7</v>
      </c>
      <c r="F279" s="19">
        <v>3442339</v>
      </c>
      <c r="G279" s="19">
        <v>5949</v>
      </c>
      <c r="H279" t="s">
        <v>2034</v>
      </c>
      <c r="I279" t="s">
        <v>1753</v>
      </c>
      <c r="J279" t="s">
        <v>1753</v>
      </c>
      <c r="K279">
        <v>1</v>
      </c>
      <c r="L279" t="s">
        <v>1753</v>
      </c>
      <c r="M279" t="s">
        <v>1753</v>
      </c>
      <c r="N279" t="s">
        <v>1757</v>
      </c>
      <c r="O279" t="s">
        <v>1758</v>
      </c>
    </row>
    <row r="280" spans="1:15">
      <c r="A280" t="s">
        <v>1213</v>
      </c>
      <c r="B280">
        <v>62.6</v>
      </c>
      <c r="C280">
        <v>78.400000000000006</v>
      </c>
      <c r="D280">
        <v>3.8</v>
      </c>
      <c r="E280">
        <v>66.7</v>
      </c>
      <c r="F280" s="19">
        <v>1398067</v>
      </c>
      <c r="G280" s="19">
        <v>1713</v>
      </c>
      <c r="H280" t="s">
        <v>2035</v>
      </c>
      <c r="I280" t="s">
        <v>1753</v>
      </c>
      <c r="J280" t="s">
        <v>1753</v>
      </c>
      <c r="K280">
        <v>1</v>
      </c>
      <c r="L280" t="s">
        <v>1753</v>
      </c>
      <c r="M280" t="s">
        <v>1753</v>
      </c>
      <c r="N280" t="s">
        <v>1757</v>
      </c>
      <c r="O280" t="s">
        <v>1758</v>
      </c>
    </row>
    <row r="281" spans="1:15">
      <c r="A281" t="s">
        <v>1214</v>
      </c>
      <c r="B281">
        <v>47.5</v>
      </c>
      <c r="C281">
        <v>67.400000000000006</v>
      </c>
      <c r="D281">
        <v>4.3</v>
      </c>
      <c r="E281">
        <v>27.3</v>
      </c>
      <c r="F281" s="19">
        <v>1896783</v>
      </c>
      <c r="G281" s="19">
        <v>1712</v>
      </c>
      <c r="H281" t="s">
        <v>2036</v>
      </c>
      <c r="I281" t="s">
        <v>1753</v>
      </c>
      <c r="J281" t="s">
        <v>1753</v>
      </c>
      <c r="K281">
        <v>1</v>
      </c>
      <c r="L281" t="s">
        <v>1753</v>
      </c>
      <c r="M281" t="s">
        <v>1753</v>
      </c>
      <c r="N281" t="s">
        <v>1754</v>
      </c>
      <c r="O281" t="s">
        <v>1758</v>
      </c>
    </row>
    <row r="282" spans="1:15">
      <c r="A282" t="s">
        <v>1215</v>
      </c>
      <c r="B282">
        <v>39.6</v>
      </c>
      <c r="C282">
        <v>61.7</v>
      </c>
      <c r="D282">
        <v>5</v>
      </c>
      <c r="E282">
        <v>40</v>
      </c>
      <c r="F282" s="19">
        <v>1796389</v>
      </c>
      <c r="G282" s="19">
        <v>2898</v>
      </c>
      <c r="H282" t="s">
        <v>2037</v>
      </c>
      <c r="I282" t="s">
        <v>1753</v>
      </c>
      <c r="J282" t="s">
        <v>1753</v>
      </c>
      <c r="K282">
        <v>1</v>
      </c>
      <c r="L282" t="s">
        <v>1753</v>
      </c>
      <c r="M282" t="s">
        <v>1753</v>
      </c>
      <c r="N282" t="s">
        <v>1754</v>
      </c>
      <c r="O282" t="s">
        <v>1758</v>
      </c>
    </row>
    <row r="283" spans="1:15">
      <c r="A283" t="s">
        <v>1216</v>
      </c>
      <c r="B283">
        <v>44.2</v>
      </c>
      <c r="C283">
        <v>71.5</v>
      </c>
      <c r="D283">
        <v>5.9</v>
      </c>
      <c r="E283">
        <v>25</v>
      </c>
      <c r="F283" s="19">
        <v>2806385</v>
      </c>
      <c r="G283" s="19">
        <v>5751</v>
      </c>
      <c r="H283" t="s">
        <v>2038</v>
      </c>
      <c r="I283" t="s">
        <v>1753</v>
      </c>
      <c r="J283" t="s">
        <v>1753</v>
      </c>
      <c r="K283">
        <v>1</v>
      </c>
      <c r="L283" t="s">
        <v>1753</v>
      </c>
      <c r="M283" t="s">
        <v>1753</v>
      </c>
      <c r="N283" t="s">
        <v>1757</v>
      </c>
      <c r="O283" t="s">
        <v>1755</v>
      </c>
    </row>
    <row r="284" spans="1:15">
      <c r="A284" t="s">
        <v>1217</v>
      </c>
      <c r="B284">
        <v>53.2</v>
      </c>
      <c r="C284">
        <v>73.3</v>
      </c>
      <c r="D284">
        <v>4.5999999999999996</v>
      </c>
      <c r="E284">
        <v>44.4</v>
      </c>
      <c r="F284" s="19">
        <v>3512294</v>
      </c>
      <c r="G284" s="19">
        <v>1739</v>
      </c>
      <c r="H284" t="s">
        <v>2039</v>
      </c>
      <c r="I284" t="s">
        <v>1753</v>
      </c>
      <c r="J284" t="s">
        <v>1753</v>
      </c>
      <c r="K284">
        <v>1</v>
      </c>
      <c r="L284" t="s">
        <v>1753</v>
      </c>
      <c r="M284" t="s">
        <v>1753</v>
      </c>
      <c r="N284" t="s">
        <v>1757</v>
      </c>
      <c r="O284" t="s">
        <v>1758</v>
      </c>
    </row>
    <row r="285" spans="1:15">
      <c r="A285" t="s">
        <v>1218</v>
      </c>
      <c r="B285">
        <v>71.900000000000006</v>
      </c>
      <c r="C285">
        <v>92.9</v>
      </c>
      <c r="D285">
        <v>5</v>
      </c>
      <c r="E285">
        <v>58.3</v>
      </c>
      <c r="F285" s="19">
        <v>2810133</v>
      </c>
      <c r="G285" s="19">
        <v>7420</v>
      </c>
      <c r="H285" t="s">
        <v>2040</v>
      </c>
      <c r="I285" t="s">
        <v>1753</v>
      </c>
      <c r="J285" t="s">
        <v>1753</v>
      </c>
      <c r="K285">
        <v>1</v>
      </c>
      <c r="L285" t="s">
        <v>1753</v>
      </c>
      <c r="M285" t="s">
        <v>1753</v>
      </c>
      <c r="N285" t="s">
        <v>1763</v>
      </c>
      <c r="O285" t="s">
        <v>1758</v>
      </c>
    </row>
    <row r="286" spans="1:15">
      <c r="A286" t="s">
        <v>1219</v>
      </c>
      <c r="B286">
        <v>21.4</v>
      </c>
      <c r="C286">
        <v>55.5</v>
      </c>
      <c r="D286">
        <v>7.1</v>
      </c>
      <c r="E286">
        <v>11.1</v>
      </c>
      <c r="F286" s="19">
        <v>1777755</v>
      </c>
      <c r="G286" s="19">
        <v>1467</v>
      </c>
      <c r="H286" t="s">
        <v>2041</v>
      </c>
      <c r="I286" t="s">
        <v>1753</v>
      </c>
      <c r="J286" t="s">
        <v>1753</v>
      </c>
      <c r="K286">
        <v>1</v>
      </c>
      <c r="L286" t="s">
        <v>1753</v>
      </c>
      <c r="M286" t="s">
        <v>1753</v>
      </c>
      <c r="N286" t="s">
        <v>1754</v>
      </c>
      <c r="O286" t="s">
        <v>1755</v>
      </c>
    </row>
    <row r="287" spans="1:15">
      <c r="A287" t="s">
        <v>1220</v>
      </c>
      <c r="B287">
        <v>39.799999999999997</v>
      </c>
      <c r="C287">
        <v>58.9</v>
      </c>
      <c r="D287">
        <v>4.0999999999999996</v>
      </c>
      <c r="E287">
        <v>18.2</v>
      </c>
      <c r="F287" s="19">
        <v>1695466</v>
      </c>
      <c r="G287" s="19">
        <v>1706</v>
      </c>
      <c r="H287" t="s">
        <v>2042</v>
      </c>
      <c r="I287" t="s">
        <v>1753</v>
      </c>
      <c r="J287" t="s">
        <v>1753</v>
      </c>
      <c r="K287">
        <v>1</v>
      </c>
      <c r="L287" t="s">
        <v>1753</v>
      </c>
      <c r="M287" t="s">
        <v>1753</v>
      </c>
      <c r="N287" t="s">
        <v>1754</v>
      </c>
      <c r="O287" t="s">
        <v>1758</v>
      </c>
    </row>
    <row r="288" spans="1:15">
      <c r="A288" t="s">
        <v>1221</v>
      </c>
      <c r="B288">
        <v>17.100000000000001</v>
      </c>
      <c r="C288">
        <v>62.5</v>
      </c>
      <c r="D288">
        <v>9.1999999999999993</v>
      </c>
      <c r="E288">
        <v>0</v>
      </c>
      <c r="F288" s="19">
        <v>9568383</v>
      </c>
      <c r="G288" s="19">
        <v>3747</v>
      </c>
      <c r="H288" t="s">
        <v>2043</v>
      </c>
      <c r="I288" t="s">
        <v>1753</v>
      </c>
      <c r="J288" t="s">
        <v>1753</v>
      </c>
      <c r="K288">
        <v>1</v>
      </c>
      <c r="L288" t="s">
        <v>1753</v>
      </c>
      <c r="M288" t="s">
        <v>1753</v>
      </c>
      <c r="N288" t="s">
        <v>1754</v>
      </c>
      <c r="O288" t="s">
        <v>1755</v>
      </c>
    </row>
    <row r="289" spans="1:15">
      <c r="A289" t="s">
        <v>1222</v>
      </c>
      <c r="B289">
        <v>32.9</v>
      </c>
      <c r="C289">
        <v>61.4</v>
      </c>
      <c r="D289">
        <v>6</v>
      </c>
      <c r="E289">
        <v>14.3</v>
      </c>
      <c r="F289" s="19">
        <v>1623589</v>
      </c>
      <c r="G289" s="19">
        <v>2019</v>
      </c>
      <c r="H289" t="s">
        <v>2044</v>
      </c>
      <c r="I289" t="s">
        <v>1753</v>
      </c>
      <c r="J289" t="s">
        <v>1753</v>
      </c>
      <c r="K289">
        <v>1</v>
      </c>
      <c r="L289" t="s">
        <v>1753</v>
      </c>
      <c r="M289" t="s">
        <v>1753</v>
      </c>
      <c r="N289" t="s">
        <v>1754</v>
      </c>
      <c r="O289" t="s">
        <v>1755</v>
      </c>
    </row>
    <row r="290" spans="1:15">
      <c r="A290" t="s">
        <v>1223</v>
      </c>
      <c r="B290">
        <v>76</v>
      </c>
      <c r="C290">
        <v>92</v>
      </c>
      <c r="D290">
        <v>3.4</v>
      </c>
      <c r="E290">
        <v>0</v>
      </c>
      <c r="F290" s="19">
        <v>3356263</v>
      </c>
      <c r="G290" s="19">
        <v>8824</v>
      </c>
      <c r="H290" t="s">
        <v>2045</v>
      </c>
      <c r="I290" t="s">
        <v>1753</v>
      </c>
      <c r="J290" t="s">
        <v>1753</v>
      </c>
      <c r="K290">
        <v>1</v>
      </c>
      <c r="L290" t="s">
        <v>1753</v>
      </c>
      <c r="M290" t="s">
        <v>1753</v>
      </c>
      <c r="N290" t="s">
        <v>1763</v>
      </c>
      <c r="O290" t="s">
        <v>1758</v>
      </c>
    </row>
    <row r="291" spans="1:15">
      <c r="A291" t="s">
        <v>1224</v>
      </c>
      <c r="B291">
        <v>69.3</v>
      </c>
      <c r="C291">
        <v>90.3</v>
      </c>
      <c r="D291">
        <v>4.5999999999999996</v>
      </c>
      <c r="E291">
        <v>20</v>
      </c>
      <c r="F291" s="19">
        <v>4970426</v>
      </c>
      <c r="G291" s="19">
        <v>10212</v>
      </c>
      <c r="H291" t="s">
        <v>2046</v>
      </c>
      <c r="I291" t="s">
        <v>1753</v>
      </c>
      <c r="J291" t="s">
        <v>1753</v>
      </c>
      <c r="K291">
        <v>1</v>
      </c>
      <c r="L291" t="s">
        <v>1753</v>
      </c>
      <c r="M291" t="s">
        <v>1753</v>
      </c>
      <c r="N291" t="s">
        <v>1763</v>
      </c>
      <c r="O291" t="s">
        <v>1758</v>
      </c>
    </row>
    <row r="292" spans="1:15">
      <c r="A292" t="s">
        <v>1225</v>
      </c>
      <c r="B292">
        <v>73.7</v>
      </c>
      <c r="C292">
        <v>79.099999999999994</v>
      </c>
      <c r="D292">
        <v>1.4</v>
      </c>
      <c r="E292">
        <v>50</v>
      </c>
      <c r="F292" s="19">
        <v>1645213</v>
      </c>
      <c r="G292" s="19">
        <v>5394</v>
      </c>
      <c r="H292" t="s">
        <v>2047</v>
      </c>
      <c r="I292" t="s">
        <v>1753</v>
      </c>
      <c r="J292" t="s">
        <v>1753</v>
      </c>
      <c r="K292">
        <v>1</v>
      </c>
      <c r="L292" t="s">
        <v>1753</v>
      </c>
      <c r="M292" t="s">
        <v>1753</v>
      </c>
      <c r="N292" t="s">
        <v>1757</v>
      </c>
      <c r="O292" t="s">
        <v>1758</v>
      </c>
    </row>
    <row r="293" spans="1:15">
      <c r="A293" t="s">
        <v>1226</v>
      </c>
      <c r="B293">
        <v>37.1</v>
      </c>
      <c r="C293">
        <v>59.2</v>
      </c>
      <c r="D293">
        <v>5.0999999999999996</v>
      </c>
      <c r="E293">
        <v>50</v>
      </c>
      <c r="F293" s="19">
        <v>3516148</v>
      </c>
      <c r="G293" s="19">
        <v>4184</v>
      </c>
      <c r="H293" t="s">
        <v>2048</v>
      </c>
      <c r="I293" t="s">
        <v>1753</v>
      </c>
      <c r="J293" t="s">
        <v>1753</v>
      </c>
      <c r="K293">
        <v>1</v>
      </c>
      <c r="L293" t="s">
        <v>1753</v>
      </c>
      <c r="M293" t="s">
        <v>1753</v>
      </c>
      <c r="N293" t="s">
        <v>1754</v>
      </c>
      <c r="O293" t="s">
        <v>1755</v>
      </c>
    </row>
    <row r="294" spans="1:15">
      <c r="A294" t="s">
        <v>1227</v>
      </c>
      <c r="B294">
        <v>55.8</v>
      </c>
      <c r="C294">
        <v>94.1</v>
      </c>
      <c r="D294">
        <v>8.4</v>
      </c>
      <c r="E294">
        <v>34.6</v>
      </c>
      <c r="F294" s="19">
        <v>4597215</v>
      </c>
      <c r="G294" s="19">
        <v>4733</v>
      </c>
      <c r="H294" t="s">
        <v>2049</v>
      </c>
      <c r="I294" t="s">
        <v>1753</v>
      </c>
      <c r="J294" t="s">
        <v>1753</v>
      </c>
      <c r="K294">
        <v>1</v>
      </c>
      <c r="L294" t="s">
        <v>1753</v>
      </c>
      <c r="M294" t="s">
        <v>1753</v>
      </c>
      <c r="N294" t="s">
        <v>1763</v>
      </c>
      <c r="O294" t="s">
        <v>1755</v>
      </c>
    </row>
    <row r="295" spans="1:15">
      <c r="A295" t="s">
        <v>1228</v>
      </c>
      <c r="B295">
        <v>43.3</v>
      </c>
      <c r="C295">
        <v>67.099999999999994</v>
      </c>
      <c r="D295">
        <v>5.2</v>
      </c>
      <c r="E295">
        <v>25</v>
      </c>
      <c r="F295" s="19">
        <v>911509</v>
      </c>
      <c r="G295" s="19">
        <v>3657</v>
      </c>
      <c r="H295" t="s">
        <v>2050</v>
      </c>
      <c r="I295" t="s">
        <v>1753</v>
      </c>
      <c r="J295" t="s">
        <v>1753</v>
      </c>
      <c r="K295">
        <v>1</v>
      </c>
      <c r="L295" t="s">
        <v>1753</v>
      </c>
      <c r="M295" t="s">
        <v>1753</v>
      </c>
      <c r="N295" t="s">
        <v>1754</v>
      </c>
      <c r="O295" t="s">
        <v>1755</v>
      </c>
    </row>
    <row r="296" spans="1:15">
      <c r="A296" t="s">
        <v>1229</v>
      </c>
      <c r="B296">
        <v>40.799999999999997</v>
      </c>
      <c r="C296">
        <v>65</v>
      </c>
      <c r="D296">
        <v>5.2</v>
      </c>
      <c r="E296">
        <v>8.3000000000000007</v>
      </c>
      <c r="F296" s="19">
        <v>1026689</v>
      </c>
      <c r="G296" s="19">
        <v>38879</v>
      </c>
      <c r="H296" t="s">
        <v>2051</v>
      </c>
      <c r="I296" t="s">
        <v>1753</v>
      </c>
      <c r="J296" t="s">
        <v>1753</v>
      </c>
      <c r="K296">
        <v>1</v>
      </c>
      <c r="L296" t="s">
        <v>1753</v>
      </c>
      <c r="M296" t="s">
        <v>1753</v>
      </c>
      <c r="N296" t="s">
        <v>1754</v>
      </c>
      <c r="O296" t="s">
        <v>1755</v>
      </c>
    </row>
    <row r="297" spans="1:15">
      <c r="A297" t="s">
        <v>1230</v>
      </c>
      <c r="B297">
        <v>71.2</v>
      </c>
      <c r="C297">
        <v>69.900000000000006</v>
      </c>
      <c r="D297">
        <v>0</v>
      </c>
      <c r="E297">
        <v>0</v>
      </c>
      <c r="F297" s="19">
        <v>793566</v>
      </c>
      <c r="G297" s="19">
        <v>47519</v>
      </c>
      <c r="H297" t="s">
        <v>2052</v>
      </c>
      <c r="I297" t="s">
        <v>1753</v>
      </c>
      <c r="J297" t="s">
        <v>1753</v>
      </c>
      <c r="K297">
        <v>1</v>
      </c>
      <c r="L297" t="s">
        <v>1753</v>
      </c>
      <c r="M297" t="s">
        <v>1753</v>
      </c>
      <c r="N297" t="s">
        <v>1754</v>
      </c>
      <c r="O297" t="s">
        <v>78</v>
      </c>
    </row>
    <row r="298" spans="1:15">
      <c r="A298" t="s">
        <v>1231</v>
      </c>
      <c r="B298">
        <v>42</v>
      </c>
      <c r="C298">
        <v>57.2</v>
      </c>
      <c r="D298">
        <v>3.4</v>
      </c>
      <c r="E298">
        <v>33.299999999999997</v>
      </c>
      <c r="F298" s="19">
        <v>1436091</v>
      </c>
      <c r="G298" s="19">
        <v>3526</v>
      </c>
      <c r="H298" t="s">
        <v>2053</v>
      </c>
      <c r="I298" t="s">
        <v>1753</v>
      </c>
      <c r="J298" t="s">
        <v>1753</v>
      </c>
      <c r="K298">
        <v>1</v>
      </c>
      <c r="L298" t="s">
        <v>1753</v>
      </c>
      <c r="M298" t="s">
        <v>1753</v>
      </c>
      <c r="N298" t="s">
        <v>1754</v>
      </c>
      <c r="O298" t="s">
        <v>1758</v>
      </c>
    </row>
    <row r="299" spans="1:15">
      <c r="A299" t="s">
        <v>1232</v>
      </c>
      <c r="B299">
        <v>13.4</v>
      </c>
      <c r="C299">
        <v>55.5</v>
      </c>
      <c r="D299">
        <v>9.1</v>
      </c>
      <c r="E299">
        <v>29.4</v>
      </c>
      <c r="F299" s="19">
        <v>2633896</v>
      </c>
      <c r="G299" s="19">
        <v>2080</v>
      </c>
      <c r="H299" t="s">
        <v>2054</v>
      </c>
      <c r="I299" t="s">
        <v>1753</v>
      </c>
      <c r="J299" t="s">
        <v>1753</v>
      </c>
      <c r="K299">
        <v>1</v>
      </c>
      <c r="L299" t="s">
        <v>1753</v>
      </c>
      <c r="M299" t="s">
        <v>1753</v>
      </c>
      <c r="N299" t="s">
        <v>1754</v>
      </c>
      <c r="O299" t="s">
        <v>1755</v>
      </c>
    </row>
    <row r="300" spans="1:15">
      <c r="A300" t="s">
        <v>1233</v>
      </c>
      <c r="B300">
        <v>56.9</v>
      </c>
      <c r="C300">
        <v>85.2</v>
      </c>
      <c r="D300">
        <v>6.4</v>
      </c>
      <c r="E300">
        <v>42.9</v>
      </c>
      <c r="F300" s="19">
        <v>3463247</v>
      </c>
      <c r="G300" s="19">
        <v>3562</v>
      </c>
      <c r="H300" t="s">
        <v>2055</v>
      </c>
      <c r="I300" t="s">
        <v>1753</v>
      </c>
      <c r="J300" t="s">
        <v>1753</v>
      </c>
      <c r="K300">
        <v>1</v>
      </c>
      <c r="L300" t="s">
        <v>1753</v>
      </c>
      <c r="M300" t="s">
        <v>1753</v>
      </c>
      <c r="N300" t="s">
        <v>1757</v>
      </c>
      <c r="O300" t="s">
        <v>1755</v>
      </c>
    </row>
    <row r="301" spans="1:15">
      <c r="A301" t="s">
        <v>1234</v>
      </c>
      <c r="B301">
        <v>73.099999999999994</v>
      </c>
      <c r="C301">
        <v>71.8</v>
      </c>
      <c r="D301">
        <v>0.1</v>
      </c>
      <c r="E301">
        <v>100</v>
      </c>
      <c r="F301" s="19">
        <v>732421</v>
      </c>
      <c r="G301" s="19">
        <v>267132</v>
      </c>
      <c r="H301" t="s">
        <v>2056</v>
      </c>
      <c r="I301" t="s">
        <v>1753</v>
      </c>
      <c r="J301" t="s">
        <v>1753</v>
      </c>
      <c r="K301">
        <v>1</v>
      </c>
      <c r="L301" t="s">
        <v>1753</v>
      </c>
      <c r="M301" t="s">
        <v>1753</v>
      </c>
      <c r="N301" t="s">
        <v>1757</v>
      </c>
      <c r="O301" t="s">
        <v>1758</v>
      </c>
    </row>
    <row r="302" spans="1:15">
      <c r="A302" t="s">
        <v>1235</v>
      </c>
      <c r="B302">
        <v>72</v>
      </c>
      <c r="C302">
        <v>82.5</v>
      </c>
      <c r="D302">
        <v>2.4</v>
      </c>
      <c r="E302">
        <v>20</v>
      </c>
      <c r="F302" s="19">
        <v>2188631</v>
      </c>
      <c r="G302" s="19">
        <v>9417</v>
      </c>
      <c r="H302" t="s">
        <v>2057</v>
      </c>
      <c r="I302" t="s">
        <v>1753</v>
      </c>
      <c r="J302" t="s">
        <v>1753</v>
      </c>
      <c r="K302">
        <v>1</v>
      </c>
      <c r="L302" t="s">
        <v>1753</v>
      </c>
      <c r="M302" t="s">
        <v>1753</v>
      </c>
      <c r="N302" t="s">
        <v>1757</v>
      </c>
      <c r="O302" t="s">
        <v>1758</v>
      </c>
    </row>
    <row r="303" spans="1:15">
      <c r="A303" t="s">
        <v>1236</v>
      </c>
      <c r="B303">
        <v>70.400000000000006</v>
      </c>
      <c r="C303">
        <v>76.400000000000006</v>
      </c>
      <c r="D303">
        <v>1.4</v>
      </c>
      <c r="E303">
        <v>0</v>
      </c>
      <c r="F303" s="19">
        <v>983455</v>
      </c>
      <c r="G303" s="19">
        <v>9373</v>
      </c>
      <c r="H303" t="s">
        <v>2058</v>
      </c>
      <c r="I303" t="s">
        <v>1753</v>
      </c>
      <c r="J303" t="s">
        <v>1753</v>
      </c>
      <c r="K303">
        <v>1</v>
      </c>
      <c r="L303" t="s">
        <v>1753</v>
      </c>
      <c r="M303" t="s">
        <v>1753</v>
      </c>
      <c r="N303" t="s">
        <v>1757</v>
      </c>
      <c r="O303" t="s">
        <v>1758</v>
      </c>
    </row>
    <row r="304" spans="1:15">
      <c r="A304" t="s">
        <v>1237</v>
      </c>
      <c r="B304">
        <v>55.5</v>
      </c>
      <c r="C304">
        <v>90.3</v>
      </c>
      <c r="D304">
        <v>7.2</v>
      </c>
      <c r="E304">
        <v>4.4000000000000004</v>
      </c>
      <c r="F304" s="19">
        <v>4589859</v>
      </c>
      <c r="G304" s="19">
        <v>12612</v>
      </c>
      <c r="H304" t="s">
        <v>2059</v>
      </c>
      <c r="I304" t="s">
        <v>1753</v>
      </c>
      <c r="J304" t="s">
        <v>1753</v>
      </c>
      <c r="K304">
        <v>1</v>
      </c>
      <c r="L304" t="s">
        <v>1753</v>
      </c>
      <c r="M304" t="s">
        <v>1753</v>
      </c>
      <c r="N304" t="s">
        <v>1763</v>
      </c>
      <c r="O304" t="s">
        <v>1755</v>
      </c>
    </row>
    <row r="305" spans="1:15">
      <c r="A305" t="s">
        <v>1238</v>
      </c>
      <c r="B305">
        <v>49.8</v>
      </c>
      <c r="C305">
        <v>63.4</v>
      </c>
      <c r="D305">
        <v>3.1</v>
      </c>
      <c r="E305">
        <v>33.299999999999997</v>
      </c>
      <c r="F305" s="19">
        <v>2214068</v>
      </c>
      <c r="G305" s="19">
        <v>5399</v>
      </c>
      <c r="H305" t="s">
        <v>2060</v>
      </c>
      <c r="I305" t="s">
        <v>1753</v>
      </c>
      <c r="J305" t="s">
        <v>1753</v>
      </c>
      <c r="K305">
        <v>1</v>
      </c>
      <c r="L305" t="s">
        <v>1753</v>
      </c>
      <c r="M305" t="s">
        <v>1753</v>
      </c>
      <c r="N305" t="s">
        <v>1754</v>
      </c>
      <c r="O305" t="s">
        <v>1758</v>
      </c>
    </row>
    <row r="306" spans="1:15">
      <c r="A306" t="s">
        <v>1239</v>
      </c>
      <c r="B306">
        <v>86.3</v>
      </c>
      <c r="C306">
        <v>85.1</v>
      </c>
      <c r="D306">
        <v>0</v>
      </c>
      <c r="E306">
        <v>0</v>
      </c>
      <c r="F306" s="19">
        <v>1363608</v>
      </c>
      <c r="G306" s="19">
        <v>35123</v>
      </c>
      <c r="H306" t="s">
        <v>2061</v>
      </c>
      <c r="I306" t="s">
        <v>1753</v>
      </c>
      <c r="J306" t="s">
        <v>1753</v>
      </c>
      <c r="K306">
        <v>1</v>
      </c>
      <c r="L306" t="s">
        <v>1753</v>
      </c>
      <c r="M306" t="s">
        <v>1753</v>
      </c>
      <c r="N306" t="s">
        <v>1757</v>
      </c>
      <c r="O306" t="s">
        <v>78</v>
      </c>
    </row>
    <row r="307" spans="1:15">
      <c r="A307" t="s">
        <v>1240</v>
      </c>
      <c r="B307">
        <v>52.2</v>
      </c>
      <c r="C307">
        <v>56.9</v>
      </c>
      <c r="D307">
        <v>1.1000000000000001</v>
      </c>
      <c r="E307">
        <v>0</v>
      </c>
      <c r="F307" s="19">
        <v>704939</v>
      </c>
      <c r="G307" s="19">
        <v>5705</v>
      </c>
      <c r="H307" t="s">
        <v>2062</v>
      </c>
      <c r="I307" t="s">
        <v>1753</v>
      </c>
      <c r="J307" t="s">
        <v>1753</v>
      </c>
      <c r="K307">
        <v>1</v>
      </c>
      <c r="L307" t="s">
        <v>1753</v>
      </c>
      <c r="M307" t="s">
        <v>1753</v>
      </c>
      <c r="N307" t="s">
        <v>1754</v>
      </c>
      <c r="O307" t="s">
        <v>1758</v>
      </c>
    </row>
    <row r="308" spans="1:15">
      <c r="A308" t="s">
        <v>1241</v>
      </c>
      <c r="B308">
        <v>63.7</v>
      </c>
      <c r="C308">
        <v>90.4</v>
      </c>
      <c r="D308">
        <v>5.7</v>
      </c>
      <c r="E308">
        <v>9.1</v>
      </c>
      <c r="F308" s="19">
        <v>5724660</v>
      </c>
      <c r="G308" s="19">
        <v>12783</v>
      </c>
      <c r="H308" t="s">
        <v>2063</v>
      </c>
      <c r="I308" t="s">
        <v>1753</v>
      </c>
      <c r="J308" t="s">
        <v>1753</v>
      </c>
      <c r="K308">
        <v>1</v>
      </c>
      <c r="L308" t="s">
        <v>1753</v>
      </c>
      <c r="M308" t="s">
        <v>1753</v>
      </c>
      <c r="N308" t="s">
        <v>1763</v>
      </c>
      <c r="O308" t="s">
        <v>1755</v>
      </c>
    </row>
    <row r="309" spans="1:15">
      <c r="A309" t="s">
        <v>1242</v>
      </c>
      <c r="B309">
        <v>71.599999999999994</v>
      </c>
      <c r="C309">
        <v>91</v>
      </c>
      <c r="D309">
        <v>4.3</v>
      </c>
      <c r="E309">
        <v>20</v>
      </c>
      <c r="F309" s="19">
        <v>1504574</v>
      </c>
      <c r="G309" s="19">
        <v>32340</v>
      </c>
      <c r="H309" t="s">
        <v>2064</v>
      </c>
      <c r="I309" t="s">
        <v>1753</v>
      </c>
      <c r="J309" t="s">
        <v>1753</v>
      </c>
      <c r="K309">
        <v>1</v>
      </c>
      <c r="L309" t="s">
        <v>1753</v>
      </c>
      <c r="M309" t="s">
        <v>1753</v>
      </c>
      <c r="N309" t="s">
        <v>1763</v>
      </c>
      <c r="O309" t="s">
        <v>1758</v>
      </c>
    </row>
    <row r="310" spans="1:15">
      <c r="A310" t="s">
        <v>1243</v>
      </c>
      <c r="B310">
        <v>49</v>
      </c>
      <c r="C310">
        <v>67.599999999999994</v>
      </c>
      <c r="D310">
        <v>4.4000000000000004</v>
      </c>
      <c r="E310">
        <v>57.1</v>
      </c>
      <c r="F310" s="19">
        <v>1040335</v>
      </c>
      <c r="G310" s="19">
        <v>6738</v>
      </c>
      <c r="H310" t="s">
        <v>2065</v>
      </c>
      <c r="I310" t="s">
        <v>1753</v>
      </c>
      <c r="J310" t="s">
        <v>1753</v>
      </c>
      <c r="K310">
        <v>1</v>
      </c>
      <c r="L310" t="s">
        <v>1753</v>
      </c>
      <c r="M310" t="s">
        <v>1753</v>
      </c>
      <c r="N310" t="s">
        <v>1754</v>
      </c>
      <c r="O310" t="s">
        <v>1758</v>
      </c>
    </row>
    <row r="311" spans="1:15">
      <c r="A311" t="s">
        <v>1244</v>
      </c>
      <c r="B311">
        <v>62.4</v>
      </c>
      <c r="C311">
        <v>71.599999999999994</v>
      </c>
      <c r="D311">
        <v>2.2999999999999998</v>
      </c>
      <c r="E311">
        <v>50</v>
      </c>
      <c r="F311" s="19">
        <v>774407</v>
      </c>
      <c r="G311" s="19">
        <v>7213</v>
      </c>
      <c r="H311" t="s">
        <v>2066</v>
      </c>
      <c r="I311" t="s">
        <v>1753</v>
      </c>
      <c r="J311" t="s">
        <v>1753</v>
      </c>
      <c r="K311">
        <v>1</v>
      </c>
      <c r="L311" t="s">
        <v>1753</v>
      </c>
      <c r="M311" t="s">
        <v>1753</v>
      </c>
      <c r="N311" t="s">
        <v>1757</v>
      </c>
      <c r="O311" t="s">
        <v>1758</v>
      </c>
    </row>
    <row r="312" spans="1:15">
      <c r="A312" t="s">
        <v>1245</v>
      </c>
      <c r="B312">
        <v>62.1</v>
      </c>
      <c r="C312">
        <v>67.099999999999994</v>
      </c>
      <c r="D312">
        <v>1.2</v>
      </c>
      <c r="E312">
        <v>0</v>
      </c>
      <c r="F312" s="19">
        <v>1352647</v>
      </c>
      <c r="G312" s="19">
        <v>6998</v>
      </c>
      <c r="H312" t="s">
        <v>2067</v>
      </c>
      <c r="I312" t="s">
        <v>1753</v>
      </c>
      <c r="J312" t="s">
        <v>1753</v>
      </c>
      <c r="K312">
        <v>1</v>
      </c>
      <c r="L312" t="s">
        <v>1753</v>
      </c>
      <c r="M312" t="s">
        <v>1753</v>
      </c>
      <c r="N312" t="s">
        <v>1754</v>
      </c>
      <c r="O312" t="s">
        <v>1758</v>
      </c>
    </row>
    <row r="313" spans="1:15">
      <c r="A313" t="s">
        <v>1246</v>
      </c>
      <c r="B313">
        <v>68.599999999999994</v>
      </c>
      <c r="C313">
        <v>71.900000000000006</v>
      </c>
      <c r="D313">
        <v>0.9</v>
      </c>
      <c r="E313">
        <v>0</v>
      </c>
      <c r="F313" s="19">
        <v>644545</v>
      </c>
      <c r="G313" s="19">
        <v>10275</v>
      </c>
      <c r="H313" t="s">
        <v>2068</v>
      </c>
      <c r="I313" t="s">
        <v>1753</v>
      </c>
      <c r="J313" t="s">
        <v>1753</v>
      </c>
      <c r="K313">
        <v>1</v>
      </c>
      <c r="L313" t="s">
        <v>1753</v>
      </c>
      <c r="M313" t="s">
        <v>1753</v>
      </c>
      <c r="N313" t="s">
        <v>1757</v>
      </c>
      <c r="O313" t="s">
        <v>1758</v>
      </c>
    </row>
    <row r="314" spans="1:15">
      <c r="A314" t="s">
        <v>1247</v>
      </c>
      <c r="B314">
        <v>60.6</v>
      </c>
      <c r="C314">
        <v>78.8</v>
      </c>
      <c r="D314">
        <v>4.3</v>
      </c>
      <c r="E314">
        <v>55.6</v>
      </c>
      <c r="F314" s="19">
        <v>3648773</v>
      </c>
      <c r="G314" s="19">
        <v>10341</v>
      </c>
      <c r="H314" t="s">
        <v>2069</v>
      </c>
      <c r="I314" t="s">
        <v>1753</v>
      </c>
      <c r="J314" t="s">
        <v>1753</v>
      </c>
      <c r="K314">
        <v>1</v>
      </c>
      <c r="L314" t="s">
        <v>1753</v>
      </c>
      <c r="M314" t="s">
        <v>1753</v>
      </c>
      <c r="N314" t="s">
        <v>1757</v>
      </c>
      <c r="O314" t="s">
        <v>1758</v>
      </c>
    </row>
    <row r="315" spans="1:15">
      <c r="A315" t="s">
        <v>1248</v>
      </c>
      <c r="B315">
        <v>47.5</v>
      </c>
      <c r="C315">
        <v>64.900000000000006</v>
      </c>
      <c r="D315">
        <v>3.7</v>
      </c>
      <c r="E315">
        <v>0</v>
      </c>
      <c r="F315" s="19">
        <v>921808</v>
      </c>
      <c r="G315" s="19">
        <v>43385</v>
      </c>
      <c r="H315" t="s">
        <v>2070</v>
      </c>
      <c r="I315" t="s">
        <v>1753</v>
      </c>
      <c r="J315" t="s">
        <v>1753</v>
      </c>
      <c r="K315">
        <v>1</v>
      </c>
      <c r="L315" t="s">
        <v>1753</v>
      </c>
      <c r="M315" t="s">
        <v>1753</v>
      </c>
      <c r="N315" t="s">
        <v>1754</v>
      </c>
      <c r="O315" t="s">
        <v>1758</v>
      </c>
    </row>
    <row r="316" spans="1:15">
      <c r="A316" t="s">
        <v>1249</v>
      </c>
      <c r="B316">
        <v>42.4</v>
      </c>
      <c r="C316">
        <v>66.5</v>
      </c>
      <c r="D316">
        <v>5.0999999999999996</v>
      </c>
      <c r="E316">
        <v>0</v>
      </c>
      <c r="F316" s="19">
        <v>830702</v>
      </c>
      <c r="G316" s="19">
        <v>60564</v>
      </c>
      <c r="H316" t="s">
        <v>2071</v>
      </c>
      <c r="I316" t="s">
        <v>1753</v>
      </c>
      <c r="J316" t="s">
        <v>1753</v>
      </c>
      <c r="K316">
        <v>1</v>
      </c>
      <c r="L316" t="s">
        <v>1753</v>
      </c>
      <c r="M316" t="s">
        <v>1753</v>
      </c>
      <c r="N316" t="s">
        <v>1754</v>
      </c>
      <c r="O316" t="s">
        <v>1755</v>
      </c>
    </row>
    <row r="317" spans="1:15">
      <c r="A317" t="s">
        <v>1250</v>
      </c>
      <c r="B317">
        <v>78.599999999999994</v>
      </c>
      <c r="C317">
        <v>86.6</v>
      </c>
      <c r="D317">
        <v>1.8</v>
      </c>
      <c r="E317">
        <v>0</v>
      </c>
      <c r="F317" s="19">
        <v>2645431</v>
      </c>
      <c r="G317" s="19">
        <v>16098</v>
      </c>
      <c r="H317" t="s">
        <v>2072</v>
      </c>
      <c r="I317" t="s">
        <v>1753</v>
      </c>
      <c r="J317" t="s">
        <v>1753</v>
      </c>
      <c r="K317">
        <v>1</v>
      </c>
      <c r="L317" t="s">
        <v>1753</v>
      </c>
      <c r="M317" t="s">
        <v>1753</v>
      </c>
      <c r="N317" t="s">
        <v>1757</v>
      </c>
      <c r="O317" t="s">
        <v>1758</v>
      </c>
    </row>
    <row r="318" spans="1:15">
      <c r="A318" t="s">
        <v>1251</v>
      </c>
      <c r="B318">
        <v>94.6</v>
      </c>
      <c r="C318">
        <v>98.9</v>
      </c>
      <c r="D318">
        <v>1.1000000000000001</v>
      </c>
      <c r="E318">
        <v>0</v>
      </c>
      <c r="F318" s="19">
        <v>3206656</v>
      </c>
      <c r="G318" s="19">
        <v>78038</v>
      </c>
      <c r="H318" t="s">
        <v>2073</v>
      </c>
      <c r="I318" t="s">
        <v>1753</v>
      </c>
      <c r="J318" t="s">
        <v>1753</v>
      </c>
      <c r="K318">
        <v>1</v>
      </c>
      <c r="L318" t="s">
        <v>1753</v>
      </c>
      <c r="M318" t="s">
        <v>1753</v>
      </c>
      <c r="N318" t="s">
        <v>1763</v>
      </c>
      <c r="O318" t="s">
        <v>1758</v>
      </c>
    </row>
    <row r="319" spans="1:15">
      <c r="A319" t="s">
        <v>1252</v>
      </c>
      <c r="B319">
        <v>57.9</v>
      </c>
      <c r="C319">
        <v>61.8</v>
      </c>
      <c r="D319">
        <v>1</v>
      </c>
      <c r="E319">
        <v>0</v>
      </c>
      <c r="F319" s="19">
        <v>749591</v>
      </c>
      <c r="G319" s="19">
        <v>16572</v>
      </c>
      <c r="H319" t="s">
        <v>2074</v>
      </c>
      <c r="I319" t="s">
        <v>1753</v>
      </c>
      <c r="J319" t="s">
        <v>1753</v>
      </c>
      <c r="K319">
        <v>1</v>
      </c>
      <c r="L319" t="s">
        <v>1753</v>
      </c>
      <c r="M319" t="s">
        <v>1753</v>
      </c>
      <c r="N319" t="s">
        <v>1754</v>
      </c>
      <c r="O319" t="s">
        <v>1758</v>
      </c>
    </row>
    <row r="320" spans="1:15">
      <c r="A320" t="s">
        <v>1253</v>
      </c>
      <c r="B320">
        <v>83.8</v>
      </c>
      <c r="C320">
        <v>86.9</v>
      </c>
      <c r="D320">
        <v>0.9</v>
      </c>
      <c r="E320">
        <v>0</v>
      </c>
      <c r="F320" s="19">
        <v>972879</v>
      </c>
      <c r="G320" s="19">
        <v>103947</v>
      </c>
      <c r="H320" t="s">
        <v>2075</v>
      </c>
      <c r="I320" t="s">
        <v>1753</v>
      </c>
      <c r="J320" t="s">
        <v>1753</v>
      </c>
      <c r="K320">
        <v>1</v>
      </c>
      <c r="L320" t="s">
        <v>1753</v>
      </c>
      <c r="M320" t="s">
        <v>1753</v>
      </c>
      <c r="N320" t="s">
        <v>1757</v>
      </c>
      <c r="O320" t="s">
        <v>1758</v>
      </c>
    </row>
    <row r="321" spans="1:15">
      <c r="A321" t="s">
        <v>1254</v>
      </c>
      <c r="B321">
        <v>45.5</v>
      </c>
      <c r="C321">
        <v>53.6</v>
      </c>
      <c r="D321">
        <v>2</v>
      </c>
      <c r="E321">
        <v>50</v>
      </c>
      <c r="F321" s="19">
        <v>1288230</v>
      </c>
      <c r="G321" s="19">
        <v>4823</v>
      </c>
      <c r="H321" t="s">
        <v>2076</v>
      </c>
      <c r="I321" t="s">
        <v>1753</v>
      </c>
      <c r="J321" t="s">
        <v>1753</v>
      </c>
      <c r="K321">
        <v>1</v>
      </c>
      <c r="L321" t="s">
        <v>1753</v>
      </c>
      <c r="M321" t="s">
        <v>1753</v>
      </c>
      <c r="N321" t="s">
        <v>1754</v>
      </c>
      <c r="O321" t="s">
        <v>1758</v>
      </c>
    </row>
    <row r="322" spans="1:15">
      <c r="A322" t="s">
        <v>1255</v>
      </c>
      <c r="B322">
        <v>79.7</v>
      </c>
      <c r="C322">
        <v>91.9</v>
      </c>
      <c r="D322">
        <v>2.9</v>
      </c>
      <c r="E322">
        <v>50</v>
      </c>
      <c r="F322" s="19">
        <v>2769741</v>
      </c>
      <c r="G322" s="19">
        <v>9354</v>
      </c>
      <c r="H322" t="s">
        <v>2077</v>
      </c>
      <c r="I322" t="s">
        <v>1753</v>
      </c>
      <c r="J322" t="s">
        <v>1753</v>
      </c>
      <c r="K322">
        <v>1</v>
      </c>
      <c r="L322" t="s">
        <v>1753</v>
      </c>
      <c r="M322" t="s">
        <v>1753</v>
      </c>
      <c r="N322" t="s">
        <v>1763</v>
      </c>
      <c r="O322" t="s">
        <v>1758</v>
      </c>
    </row>
    <row r="323" spans="1:15">
      <c r="A323" t="s">
        <v>1256</v>
      </c>
      <c r="B323">
        <v>60.5</v>
      </c>
      <c r="C323">
        <v>59.1</v>
      </c>
      <c r="D323">
        <v>0</v>
      </c>
      <c r="E323">
        <v>0</v>
      </c>
      <c r="F323" s="19">
        <v>618576</v>
      </c>
      <c r="G323" s="19">
        <v>83233</v>
      </c>
      <c r="H323" t="s">
        <v>2078</v>
      </c>
      <c r="I323" t="s">
        <v>1753</v>
      </c>
      <c r="J323" t="s">
        <v>1753</v>
      </c>
      <c r="K323">
        <v>1</v>
      </c>
      <c r="L323" t="s">
        <v>1753</v>
      </c>
      <c r="M323" t="s">
        <v>1753</v>
      </c>
      <c r="N323" t="s">
        <v>1754</v>
      </c>
      <c r="O323" t="s">
        <v>78</v>
      </c>
    </row>
    <row r="324" spans="1:15">
      <c r="A324" t="s">
        <v>1257</v>
      </c>
      <c r="B324">
        <v>89.7</v>
      </c>
      <c r="C324">
        <v>88.5</v>
      </c>
      <c r="D324">
        <v>0</v>
      </c>
      <c r="E324">
        <v>0</v>
      </c>
      <c r="F324" s="19">
        <v>1595213</v>
      </c>
      <c r="G324" s="19">
        <v>26320</v>
      </c>
      <c r="H324" t="s">
        <v>2079</v>
      </c>
      <c r="I324" t="s">
        <v>1753</v>
      </c>
      <c r="J324" t="s">
        <v>1753</v>
      </c>
      <c r="K324">
        <v>1</v>
      </c>
      <c r="L324" t="s">
        <v>1753</v>
      </c>
      <c r="M324" t="s">
        <v>1753</v>
      </c>
      <c r="N324" t="s">
        <v>1757</v>
      </c>
      <c r="O324" t="s">
        <v>78</v>
      </c>
    </row>
    <row r="325" spans="1:15">
      <c r="A325" t="s">
        <v>1258</v>
      </c>
      <c r="B325">
        <v>86.2</v>
      </c>
      <c r="C325">
        <v>97.7</v>
      </c>
      <c r="D325">
        <v>2.8</v>
      </c>
      <c r="E325">
        <v>33.299999999999997</v>
      </c>
      <c r="F325" s="19">
        <v>2733368</v>
      </c>
      <c r="G325" s="19">
        <v>39561</v>
      </c>
      <c r="H325" t="s">
        <v>2080</v>
      </c>
      <c r="I325" t="s">
        <v>1753</v>
      </c>
      <c r="J325" t="s">
        <v>1753</v>
      </c>
      <c r="K325">
        <v>1</v>
      </c>
      <c r="L325" t="s">
        <v>1753</v>
      </c>
      <c r="M325" t="s">
        <v>1753</v>
      </c>
      <c r="N325" t="s">
        <v>1763</v>
      </c>
      <c r="O325" t="s">
        <v>1758</v>
      </c>
    </row>
    <row r="326" spans="1:15">
      <c r="A326" t="s">
        <v>1259</v>
      </c>
      <c r="B326">
        <v>61.7</v>
      </c>
      <c r="C326">
        <v>68.5</v>
      </c>
      <c r="D326">
        <v>1.7</v>
      </c>
      <c r="E326">
        <v>33.299999999999997</v>
      </c>
      <c r="F326" s="19">
        <v>947994</v>
      </c>
      <c r="G326" s="19">
        <v>32013</v>
      </c>
      <c r="H326" t="s">
        <v>2081</v>
      </c>
      <c r="I326" t="s">
        <v>1753</v>
      </c>
      <c r="J326" t="s">
        <v>1753</v>
      </c>
      <c r="K326">
        <v>1</v>
      </c>
      <c r="L326" t="s">
        <v>1753</v>
      </c>
      <c r="M326" t="s">
        <v>1753</v>
      </c>
      <c r="N326" t="s">
        <v>1754</v>
      </c>
      <c r="O326" t="s">
        <v>1758</v>
      </c>
    </row>
    <row r="327" spans="1:15">
      <c r="A327" t="s">
        <v>1215</v>
      </c>
      <c r="B327">
        <v>57.9</v>
      </c>
      <c r="C327">
        <v>69.400000000000006</v>
      </c>
      <c r="D327">
        <v>2.6</v>
      </c>
      <c r="E327">
        <v>25</v>
      </c>
      <c r="F327" s="19">
        <v>2245601</v>
      </c>
      <c r="G327" s="19">
        <v>6392</v>
      </c>
      <c r="H327" t="s">
        <v>2082</v>
      </c>
      <c r="I327" t="s">
        <v>1753</v>
      </c>
      <c r="J327" t="s">
        <v>1753</v>
      </c>
      <c r="K327">
        <v>1</v>
      </c>
      <c r="L327" t="s">
        <v>1753</v>
      </c>
      <c r="M327" t="s">
        <v>1753</v>
      </c>
      <c r="N327" t="s">
        <v>1754</v>
      </c>
      <c r="O327" t="s">
        <v>1758</v>
      </c>
    </row>
    <row r="328" spans="1:15">
      <c r="A328" t="s">
        <v>1260</v>
      </c>
      <c r="B328">
        <v>81.2</v>
      </c>
      <c r="C328">
        <v>98</v>
      </c>
      <c r="D328">
        <v>3.6</v>
      </c>
      <c r="E328">
        <v>0</v>
      </c>
      <c r="F328" s="19">
        <v>3518854</v>
      </c>
      <c r="G328" s="19">
        <v>15212</v>
      </c>
      <c r="H328" t="s">
        <v>2083</v>
      </c>
      <c r="I328" t="s">
        <v>1753</v>
      </c>
      <c r="J328" t="s">
        <v>1753</v>
      </c>
      <c r="K328">
        <v>1</v>
      </c>
      <c r="L328" t="s">
        <v>1753</v>
      </c>
      <c r="M328" t="s">
        <v>1753</v>
      </c>
      <c r="N328" t="s">
        <v>1763</v>
      </c>
      <c r="O328" t="s">
        <v>1758</v>
      </c>
    </row>
    <row r="329" spans="1:15">
      <c r="A329" t="s">
        <v>1261</v>
      </c>
      <c r="B329">
        <v>84.2</v>
      </c>
      <c r="C329">
        <v>96.6</v>
      </c>
      <c r="D329">
        <v>2.9</v>
      </c>
      <c r="E329">
        <v>25</v>
      </c>
      <c r="F329" s="19">
        <v>3914546</v>
      </c>
      <c r="G329" s="19">
        <v>14716</v>
      </c>
      <c r="H329" t="s">
        <v>2084</v>
      </c>
      <c r="I329" t="s">
        <v>1753</v>
      </c>
      <c r="J329" t="s">
        <v>1753</v>
      </c>
      <c r="K329">
        <v>1</v>
      </c>
      <c r="L329" t="s">
        <v>1753</v>
      </c>
      <c r="M329" t="s">
        <v>1753</v>
      </c>
      <c r="N329" t="s">
        <v>1763</v>
      </c>
      <c r="O329" t="s">
        <v>1758</v>
      </c>
    </row>
    <row r="330" spans="1:15">
      <c r="A330" t="s">
        <v>1262</v>
      </c>
      <c r="B330">
        <v>61.2</v>
      </c>
      <c r="C330">
        <v>66.8</v>
      </c>
      <c r="D330">
        <v>1.4</v>
      </c>
      <c r="E330">
        <v>0</v>
      </c>
      <c r="F330" s="19">
        <v>654693</v>
      </c>
      <c r="G330" s="19">
        <v>20399</v>
      </c>
      <c r="H330" t="s">
        <v>2085</v>
      </c>
      <c r="I330" t="s">
        <v>1753</v>
      </c>
      <c r="J330" t="s">
        <v>1753</v>
      </c>
      <c r="K330">
        <v>1</v>
      </c>
      <c r="L330" t="s">
        <v>1753</v>
      </c>
      <c r="M330" t="s">
        <v>1753</v>
      </c>
      <c r="N330" t="s">
        <v>1754</v>
      </c>
      <c r="O330" t="s">
        <v>1758</v>
      </c>
    </row>
    <row r="331" spans="1:15">
      <c r="A331" t="s">
        <v>1263</v>
      </c>
      <c r="B331">
        <v>57.1</v>
      </c>
      <c r="C331">
        <v>90.9</v>
      </c>
      <c r="D331">
        <v>7.2</v>
      </c>
      <c r="E331">
        <v>18.2</v>
      </c>
      <c r="F331" s="19">
        <v>5633681</v>
      </c>
      <c r="G331" s="19">
        <v>9374</v>
      </c>
      <c r="H331" t="s">
        <v>2086</v>
      </c>
      <c r="I331" t="s">
        <v>1753</v>
      </c>
      <c r="J331" t="s">
        <v>1753</v>
      </c>
      <c r="K331">
        <v>1</v>
      </c>
      <c r="L331" t="s">
        <v>1753</v>
      </c>
      <c r="M331" t="s">
        <v>1753</v>
      </c>
      <c r="N331" t="s">
        <v>1763</v>
      </c>
      <c r="O331" t="s">
        <v>1755</v>
      </c>
    </row>
    <row r="332" spans="1:15">
      <c r="A332" t="s">
        <v>1264</v>
      </c>
      <c r="B332">
        <v>87.5</v>
      </c>
      <c r="C332">
        <v>90.4</v>
      </c>
      <c r="D332">
        <v>1.1000000000000001</v>
      </c>
      <c r="E332">
        <v>0</v>
      </c>
      <c r="F332" s="19">
        <v>2185569</v>
      </c>
      <c r="G332" s="19">
        <v>88327</v>
      </c>
      <c r="H332" t="s">
        <v>2087</v>
      </c>
      <c r="I332" t="s">
        <v>1753</v>
      </c>
      <c r="J332" t="s">
        <v>1753</v>
      </c>
      <c r="K332">
        <v>2</v>
      </c>
      <c r="L332">
        <v>99.95</v>
      </c>
      <c r="M332">
        <v>99.95</v>
      </c>
      <c r="N332" t="s">
        <v>1763</v>
      </c>
      <c r="O332" t="s">
        <v>1758</v>
      </c>
    </row>
    <row r="333" spans="1:15">
      <c r="A333" t="s">
        <v>1265</v>
      </c>
      <c r="B333">
        <v>34.6</v>
      </c>
      <c r="C333">
        <v>52.5</v>
      </c>
      <c r="D333">
        <v>3.9</v>
      </c>
      <c r="E333">
        <v>16.7</v>
      </c>
      <c r="F333" s="19">
        <v>1746797</v>
      </c>
      <c r="G333" s="19">
        <v>4611</v>
      </c>
      <c r="H333" t="s">
        <v>2088</v>
      </c>
      <c r="I333" t="s">
        <v>1753</v>
      </c>
      <c r="J333" t="s">
        <v>1753</v>
      </c>
      <c r="K333">
        <v>1</v>
      </c>
      <c r="L333" t="s">
        <v>1753</v>
      </c>
      <c r="M333" t="s">
        <v>1753</v>
      </c>
      <c r="N333" t="s">
        <v>1754</v>
      </c>
      <c r="O333" t="s">
        <v>1758</v>
      </c>
    </row>
    <row r="334" spans="1:15">
      <c r="A334" t="s">
        <v>1266</v>
      </c>
      <c r="B334">
        <v>56.9</v>
      </c>
      <c r="C334">
        <v>56.5</v>
      </c>
      <c r="D334">
        <v>0.1</v>
      </c>
      <c r="E334">
        <v>0</v>
      </c>
      <c r="F334" s="19">
        <v>515746</v>
      </c>
      <c r="G334" s="19">
        <v>8521</v>
      </c>
      <c r="H334" t="s">
        <v>2089</v>
      </c>
      <c r="I334" t="s">
        <v>1753</v>
      </c>
      <c r="J334" t="s">
        <v>1753</v>
      </c>
      <c r="K334">
        <v>1</v>
      </c>
      <c r="L334" t="s">
        <v>1753</v>
      </c>
      <c r="M334" t="s">
        <v>1753</v>
      </c>
      <c r="N334" t="s">
        <v>1754</v>
      </c>
      <c r="O334" t="s">
        <v>1758</v>
      </c>
    </row>
    <row r="335" spans="1:15">
      <c r="A335" t="s">
        <v>1267</v>
      </c>
      <c r="B335">
        <v>63.2</v>
      </c>
      <c r="C335">
        <v>99.1</v>
      </c>
      <c r="D335">
        <v>7.8</v>
      </c>
      <c r="E335">
        <v>22.2</v>
      </c>
      <c r="F335" s="19">
        <v>2004640</v>
      </c>
      <c r="G335" s="19">
        <v>41280</v>
      </c>
      <c r="H335" t="s">
        <v>2090</v>
      </c>
      <c r="I335" t="s">
        <v>1753</v>
      </c>
      <c r="J335" t="s">
        <v>1753</v>
      </c>
      <c r="K335">
        <v>1</v>
      </c>
      <c r="L335" t="s">
        <v>1753</v>
      </c>
      <c r="M335" t="s">
        <v>1753</v>
      </c>
      <c r="N335" t="s">
        <v>1763</v>
      </c>
      <c r="O335" t="s">
        <v>1755</v>
      </c>
    </row>
    <row r="336" spans="1:15">
      <c r="A336" t="s">
        <v>1268</v>
      </c>
      <c r="B336">
        <v>66.5</v>
      </c>
      <c r="C336">
        <v>69.3</v>
      </c>
      <c r="D336">
        <v>1</v>
      </c>
      <c r="E336">
        <v>100</v>
      </c>
      <c r="F336" s="19">
        <v>1510702</v>
      </c>
      <c r="G336" s="19">
        <v>21417</v>
      </c>
      <c r="H336" t="s">
        <v>2091</v>
      </c>
      <c r="I336" t="s">
        <v>1753</v>
      </c>
      <c r="J336" t="s">
        <v>1753</v>
      </c>
      <c r="K336">
        <v>1</v>
      </c>
      <c r="L336" t="s">
        <v>1753</v>
      </c>
      <c r="M336" t="s">
        <v>1753</v>
      </c>
      <c r="N336" t="s">
        <v>1754</v>
      </c>
      <c r="O336" t="s">
        <v>1758</v>
      </c>
    </row>
    <row r="337" spans="1:15">
      <c r="A337" t="s">
        <v>1269</v>
      </c>
      <c r="B337">
        <v>74.8</v>
      </c>
      <c r="C337">
        <v>73.5</v>
      </c>
      <c r="D337">
        <v>0</v>
      </c>
      <c r="E337">
        <v>0</v>
      </c>
      <c r="F337" s="19">
        <v>1086874</v>
      </c>
      <c r="G337" s="19">
        <v>33835</v>
      </c>
      <c r="H337" t="s">
        <v>2092</v>
      </c>
      <c r="I337" t="s">
        <v>1753</v>
      </c>
      <c r="J337" t="s">
        <v>1753</v>
      </c>
      <c r="K337">
        <v>1</v>
      </c>
      <c r="L337" t="s">
        <v>1753</v>
      </c>
      <c r="M337" t="s">
        <v>1753</v>
      </c>
      <c r="N337" t="s">
        <v>1757</v>
      </c>
      <c r="O337" t="s">
        <v>78</v>
      </c>
    </row>
    <row r="338" spans="1:15">
      <c r="A338" t="s">
        <v>1270</v>
      </c>
      <c r="B338">
        <v>54.4</v>
      </c>
      <c r="C338">
        <v>62.2</v>
      </c>
      <c r="D338">
        <v>2</v>
      </c>
      <c r="E338">
        <v>50</v>
      </c>
      <c r="F338" s="19">
        <v>614887</v>
      </c>
      <c r="G338" s="19">
        <v>19071</v>
      </c>
      <c r="H338" t="s">
        <v>2093</v>
      </c>
      <c r="I338" t="s">
        <v>1753</v>
      </c>
      <c r="J338" t="s">
        <v>1753</v>
      </c>
      <c r="K338">
        <v>1</v>
      </c>
      <c r="L338" t="s">
        <v>1753</v>
      </c>
      <c r="M338" t="s">
        <v>1753</v>
      </c>
      <c r="N338" t="s">
        <v>1754</v>
      </c>
      <c r="O338" t="s">
        <v>1758</v>
      </c>
    </row>
    <row r="339" spans="1:15">
      <c r="A339" t="s">
        <v>1271</v>
      </c>
      <c r="B339">
        <v>63.5</v>
      </c>
      <c r="C339">
        <v>73.3</v>
      </c>
      <c r="D339">
        <v>2.1</v>
      </c>
      <c r="E339">
        <v>0</v>
      </c>
      <c r="F339" s="19">
        <v>2865413</v>
      </c>
      <c r="G339" s="19">
        <v>8530</v>
      </c>
      <c r="H339" t="s">
        <v>2094</v>
      </c>
      <c r="I339" t="s">
        <v>1753</v>
      </c>
      <c r="J339" t="s">
        <v>1753</v>
      </c>
      <c r="K339">
        <v>1</v>
      </c>
      <c r="L339" t="s">
        <v>1753</v>
      </c>
      <c r="M339" t="s">
        <v>1753</v>
      </c>
      <c r="N339" t="s">
        <v>1757</v>
      </c>
      <c r="O339" t="s">
        <v>1758</v>
      </c>
    </row>
    <row r="340" spans="1:15">
      <c r="A340" t="s">
        <v>1272</v>
      </c>
      <c r="B340">
        <v>71.5</v>
      </c>
      <c r="C340">
        <v>71.8</v>
      </c>
      <c r="D340">
        <v>0.4</v>
      </c>
      <c r="E340">
        <v>0</v>
      </c>
      <c r="F340" s="19">
        <v>887949</v>
      </c>
      <c r="G340" s="19">
        <v>126292</v>
      </c>
      <c r="H340" t="s">
        <v>2095</v>
      </c>
      <c r="I340" t="s">
        <v>1753</v>
      </c>
      <c r="J340" t="s">
        <v>1753</v>
      </c>
      <c r="K340">
        <v>1</v>
      </c>
      <c r="L340" t="s">
        <v>1753</v>
      </c>
      <c r="M340" t="s">
        <v>1753</v>
      </c>
      <c r="N340" t="s">
        <v>1757</v>
      </c>
      <c r="O340" t="s">
        <v>1758</v>
      </c>
    </row>
    <row r="341" spans="1:15">
      <c r="A341" t="s">
        <v>1273</v>
      </c>
      <c r="B341">
        <v>49.1</v>
      </c>
      <c r="C341">
        <v>51.2</v>
      </c>
      <c r="D341">
        <v>0.6</v>
      </c>
      <c r="E341">
        <v>50</v>
      </c>
      <c r="F341" s="19">
        <v>1879374</v>
      </c>
      <c r="G341" s="19">
        <v>4679</v>
      </c>
      <c r="H341" t="s">
        <v>2096</v>
      </c>
      <c r="I341" t="s">
        <v>1753</v>
      </c>
      <c r="J341" t="s">
        <v>1753</v>
      </c>
      <c r="K341">
        <v>1</v>
      </c>
      <c r="L341" t="s">
        <v>1753</v>
      </c>
      <c r="M341" t="s">
        <v>1753</v>
      </c>
      <c r="N341" t="s">
        <v>1754</v>
      </c>
      <c r="O341" t="s">
        <v>1758</v>
      </c>
    </row>
    <row r="342" spans="1:15">
      <c r="A342" t="s">
        <v>1274</v>
      </c>
      <c r="B342">
        <v>46.4</v>
      </c>
      <c r="C342">
        <v>84.4</v>
      </c>
      <c r="D342">
        <v>9.4</v>
      </c>
      <c r="E342">
        <v>82.4</v>
      </c>
      <c r="F342" s="19">
        <v>3497885</v>
      </c>
      <c r="G342" s="19">
        <v>23964</v>
      </c>
      <c r="H342" t="s">
        <v>2097</v>
      </c>
      <c r="I342" t="s">
        <v>1753</v>
      </c>
      <c r="J342" t="s">
        <v>1753</v>
      </c>
      <c r="K342">
        <v>1</v>
      </c>
      <c r="L342" t="s">
        <v>1753</v>
      </c>
      <c r="M342" t="s">
        <v>1753</v>
      </c>
      <c r="N342" t="s">
        <v>1757</v>
      </c>
      <c r="O342" t="s">
        <v>1755</v>
      </c>
    </row>
    <row r="343" spans="1:15">
      <c r="A343" t="s">
        <v>1275</v>
      </c>
      <c r="B343">
        <v>89.9</v>
      </c>
      <c r="C343">
        <v>93.2</v>
      </c>
      <c r="D343">
        <v>1.1000000000000001</v>
      </c>
      <c r="E343">
        <v>0</v>
      </c>
      <c r="F343" s="19">
        <v>2453965</v>
      </c>
      <c r="G343" s="19">
        <v>40258</v>
      </c>
      <c r="H343" t="s">
        <v>2098</v>
      </c>
      <c r="I343" t="s">
        <v>1753</v>
      </c>
      <c r="J343" t="s">
        <v>1753</v>
      </c>
      <c r="K343">
        <v>7</v>
      </c>
      <c r="L343">
        <v>100</v>
      </c>
      <c r="M343">
        <v>99.99</v>
      </c>
      <c r="N343" t="s">
        <v>1763</v>
      </c>
      <c r="O343" t="s">
        <v>1758</v>
      </c>
    </row>
    <row r="344" spans="1:15">
      <c r="A344" t="s">
        <v>1276</v>
      </c>
      <c r="B344">
        <v>92.3</v>
      </c>
      <c r="C344">
        <v>96.6</v>
      </c>
      <c r="D344">
        <v>1.1000000000000001</v>
      </c>
      <c r="E344">
        <v>0</v>
      </c>
      <c r="F344" s="19">
        <v>4709464</v>
      </c>
      <c r="G344" s="19">
        <v>67373</v>
      </c>
      <c r="H344" t="s">
        <v>2099</v>
      </c>
      <c r="I344" t="s">
        <v>1753</v>
      </c>
      <c r="J344" t="s">
        <v>1753</v>
      </c>
      <c r="K344">
        <v>1</v>
      </c>
      <c r="L344" t="s">
        <v>1753</v>
      </c>
      <c r="M344" t="s">
        <v>1753</v>
      </c>
      <c r="N344" t="s">
        <v>1763</v>
      </c>
      <c r="O344" t="s">
        <v>1758</v>
      </c>
    </row>
    <row r="345" spans="1:15">
      <c r="A345" t="s">
        <v>1277</v>
      </c>
      <c r="B345">
        <v>72.8</v>
      </c>
      <c r="C345">
        <v>84.1</v>
      </c>
      <c r="D345">
        <v>2.6</v>
      </c>
      <c r="E345">
        <v>20</v>
      </c>
      <c r="F345" s="19">
        <v>4393777</v>
      </c>
      <c r="G345" s="19">
        <v>15160</v>
      </c>
      <c r="H345" t="s">
        <v>2100</v>
      </c>
      <c r="I345" t="s">
        <v>1753</v>
      </c>
      <c r="J345" t="s">
        <v>1753</v>
      </c>
      <c r="K345">
        <v>1</v>
      </c>
      <c r="L345" t="s">
        <v>1753</v>
      </c>
      <c r="M345" t="s">
        <v>1753</v>
      </c>
      <c r="N345" t="s">
        <v>1757</v>
      </c>
      <c r="O345" t="s">
        <v>1758</v>
      </c>
    </row>
    <row r="346" spans="1:15">
      <c r="A346" t="s">
        <v>1278</v>
      </c>
      <c r="B346">
        <v>64</v>
      </c>
      <c r="C346">
        <v>66.8</v>
      </c>
      <c r="D346">
        <v>0.9</v>
      </c>
      <c r="E346">
        <v>100</v>
      </c>
      <c r="F346" s="19">
        <v>870899</v>
      </c>
      <c r="G346" s="19">
        <v>7270</v>
      </c>
      <c r="H346" t="s">
        <v>2101</v>
      </c>
      <c r="I346" t="s">
        <v>1753</v>
      </c>
      <c r="J346" t="s">
        <v>1753</v>
      </c>
      <c r="K346">
        <v>1</v>
      </c>
      <c r="L346" t="s">
        <v>1753</v>
      </c>
      <c r="M346" t="s">
        <v>1753</v>
      </c>
      <c r="N346" t="s">
        <v>1754</v>
      </c>
      <c r="O346" t="s">
        <v>1758</v>
      </c>
    </row>
    <row r="347" spans="1:15">
      <c r="A347" t="s">
        <v>1279</v>
      </c>
      <c r="B347">
        <v>58.6</v>
      </c>
      <c r="C347">
        <v>57.5</v>
      </c>
      <c r="D347">
        <v>0</v>
      </c>
      <c r="E347">
        <v>0</v>
      </c>
      <c r="F347" s="19">
        <v>835461</v>
      </c>
      <c r="G347" s="19">
        <v>12404</v>
      </c>
      <c r="H347" t="s">
        <v>2102</v>
      </c>
      <c r="I347" t="s">
        <v>1753</v>
      </c>
      <c r="J347" t="s">
        <v>1753</v>
      </c>
      <c r="K347">
        <v>1</v>
      </c>
      <c r="L347" t="s">
        <v>1753</v>
      </c>
      <c r="M347" t="s">
        <v>1753</v>
      </c>
      <c r="N347" t="s">
        <v>1754</v>
      </c>
      <c r="O347" t="s">
        <v>78</v>
      </c>
    </row>
    <row r="348" spans="1:15">
      <c r="A348" t="s">
        <v>1280</v>
      </c>
      <c r="B348">
        <v>71.8</v>
      </c>
      <c r="C348">
        <v>69.3</v>
      </c>
      <c r="D348">
        <v>0</v>
      </c>
      <c r="E348">
        <v>0</v>
      </c>
      <c r="F348" s="19">
        <v>1015796</v>
      </c>
      <c r="G348" s="19">
        <v>80133</v>
      </c>
      <c r="H348" t="s">
        <v>2103</v>
      </c>
      <c r="I348" t="s">
        <v>1753</v>
      </c>
      <c r="J348" t="s">
        <v>1753</v>
      </c>
      <c r="K348">
        <v>3</v>
      </c>
      <c r="L348">
        <v>99.94</v>
      </c>
      <c r="M348">
        <v>99.92</v>
      </c>
      <c r="N348" t="s">
        <v>1754</v>
      </c>
      <c r="O348" t="s">
        <v>78</v>
      </c>
    </row>
    <row r="349" spans="1:15">
      <c r="A349" t="s">
        <v>1281</v>
      </c>
      <c r="B349">
        <v>49.7</v>
      </c>
      <c r="C349">
        <v>66.099999999999994</v>
      </c>
      <c r="D349">
        <v>3.5</v>
      </c>
      <c r="E349">
        <v>0</v>
      </c>
      <c r="F349" s="19">
        <v>752502</v>
      </c>
      <c r="G349" s="19">
        <v>7084</v>
      </c>
      <c r="H349" t="s">
        <v>2104</v>
      </c>
      <c r="I349" t="s">
        <v>1753</v>
      </c>
      <c r="J349" t="s">
        <v>1753</v>
      </c>
      <c r="K349">
        <v>1</v>
      </c>
      <c r="L349" t="s">
        <v>1753</v>
      </c>
      <c r="M349" t="s">
        <v>1753</v>
      </c>
      <c r="N349" t="s">
        <v>1754</v>
      </c>
      <c r="O349" t="s">
        <v>1758</v>
      </c>
    </row>
    <row r="350" spans="1:15">
      <c r="A350" t="s">
        <v>1282</v>
      </c>
      <c r="B350">
        <v>90</v>
      </c>
      <c r="C350">
        <v>93.1</v>
      </c>
      <c r="D350">
        <v>0.9</v>
      </c>
      <c r="E350">
        <v>0</v>
      </c>
      <c r="F350" s="19">
        <v>3109521</v>
      </c>
      <c r="G350" s="19">
        <v>144532</v>
      </c>
      <c r="H350" t="s">
        <v>2105</v>
      </c>
      <c r="I350" t="s">
        <v>1753</v>
      </c>
      <c r="J350" t="s">
        <v>1753</v>
      </c>
      <c r="K350">
        <v>1</v>
      </c>
      <c r="L350" t="s">
        <v>1753</v>
      </c>
      <c r="M350" t="s">
        <v>1753</v>
      </c>
      <c r="N350" t="s">
        <v>1763</v>
      </c>
      <c r="O350" t="s">
        <v>1758</v>
      </c>
    </row>
    <row r="351" spans="1:15">
      <c r="A351" t="s">
        <v>1283</v>
      </c>
      <c r="B351">
        <v>27.2</v>
      </c>
      <c r="C351">
        <v>73.5</v>
      </c>
      <c r="D351">
        <v>9.6</v>
      </c>
      <c r="E351">
        <v>10.7</v>
      </c>
      <c r="F351" s="19">
        <v>4142470</v>
      </c>
      <c r="G351" s="19">
        <v>4992</v>
      </c>
      <c r="H351" t="s">
        <v>2106</v>
      </c>
      <c r="I351" t="s">
        <v>1753</v>
      </c>
      <c r="J351" t="s">
        <v>1753</v>
      </c>
      <c r="K351">
        <v>1</v>
      </c>
      <c r="L351" t="s">
        <v>1753</v>
      </c>
      <c r="M351" t="s">
        <v>1753</v>
      </c>
      <c r="N351" t="s">
        <v>1757</v>
      </c>
      <c r="O351" t="s">
        <v>1755</v>
      </c>
    </row>
    <row r="352" spans="1:15">
      <c r="A352" t="s">
        <v>1284</v>
      </c>
      <c r="B352">
        <v>89</v>
      </c>
      <c r="C352">
        <v>96.2</v>
      </c>
      <c r="D352">
        <v>1.7</v>
      </c>
      <c r="E352">
        <v>0</v>
      </c>
      <c r="F352" s="19">
        <v>3595673</v>
      </c>
      <c r="G352" s="19">
        <v>73506</v>
      </c>
      <c r="H352" t="s">
        <v>2107</v>
      </c>
      <c r="I352" t="s">
        <v>1753</v>
      </c>
      <c r="J352" t="s">
        <v>1753</v>
      </c>
      <c r="K352">
        <v>1</v>
      </c>
      <c r="L352" t="s">
        <v>1753</v>
      </c>
      <c r="M352" t="s">
        <v>1753</v>
      </c>
      <c r="N352" t="s">
        <v>1763</v>
      </c>
      <c r="O352" t="s">
        <v>1758</v>
      </c>
    </row>
    <row r="353" spans="1:15">
      <c r="A353" t="s">
        <v>1285</v>
      </c>
      <c r="B353">
        <v>85.9</v>
      </c>
      <c r="C353">
        <v>99.4</v>
      </c>
      <c r="D353">
        <v>2.9</v>
      </c>
      <c r="E353">
        <v>0</v>
      </c>
      <c r="F353" s="19">
        <v>3042635</v>
      </c>
      <c r="G353" s="19">
        <v>29663</v>
      </c>
      <c r="H353" t="s">
        <v>2108</v>
      </c>
      <c r="I353" t="s">
        <v>1753</v>
      </c>
      <c r="J353" t="s">
        <v>1753</v>
      </c>
      <c r="K353">
        <v>1</v>
      </c>
      <c r="L353" t="s">
        <v>1753</v>
      </c>
      <c r="M353" t="s">
        <v>1753</v>
      </c>
      <c r="N353" t="s">
        <v>1763</v>
      </c>
      <c r="O353" t="s">
        <v>1758</v>
      </c>
    </row>
    <row r="354" spans="1:15">
      <c r="A354" t="s">
        <v>1286</v>
      </c>
      <c r="B354">
        <v>32.9</v>
      </c>
      <c r="C354">
        <v>62.8</v>
      </c>
      <c r="D354">
        <v>6.2</v>
      </c>
      <c r="E354">
        <v>0</v>
      </c>
      <c r="F354" s="19">
        <v>1024730</v>
      </c>
      <c r="G354" s="19">
        <v>11704</v>
      </c>
      <c r="H354" t="s">
        <v>2109</v>
      </c>
      <c r="I354" t="s">
        <v>1753</v>
      </c>
      <c r="J354" t="s">
        <v>1753</v>
      </c>
      <c r="K354">
        <v>1</v>
      </c>
      <c r="L354" t="s">
        <v>1753</v>
      </c>
      <c r="M354" t="s">
        <v>1753</v>
      </c>
      <c r="N354" t="s">
        <v>1754</v>
      </c>
      <c r="O354" t="s">
        <v>1755</v>
      </c>
    </row>
    <row r="355" spans="1:15">
      <c r="A355" t="s">
        <v>1287</v>
      </c>
      <c r="B355">
        <v>54.4</v>
      </c>
      <c r="C355">
        <v>53.8</v>
      </c>
      <c r="D355">
        <v>0.1</v>
      </c>
      <c r="E355">
        <v>0</v>
      </c>
      <c r="F355" s="19">
        <v>774006</v>
      </c>
      <c r="G355" s="19">
        <v>13483</v>
      </c>
      <c r="H355" t="s">
        <v>2110</v>
      </c>
      <c r="I355" t="s">
        <v>1753</v>
      </c>
      <c r="J355" t="s">
        <v>1753</v>
      </c>
      <c r="K355">
        <v>1</v>
      </c>
      <c r="L355" t="s">
        <v>1753</v>
      </c>
      <c r="M355" t="s">
        <v>1753</v>
      </c>
      <c r="N355" t="s">
        <v>1754</v>
      </c>
      <c r="O355" t="s">
        <v>1758</v>
      </c>
    </row>
    <row r="356" spans="1:15">
      <c r="A356" t="s">
        <v>1288</v>
      </c>
      <c r="B356">
        <v>57.7</v>
      </c>
      <c r="C356">
        <v>58.6</v>
      </c>
      <c r="D356">
        <v>0.4</v>
      </c>
      <c r="E356">
        <v>100</v>
      </c>
      <c r="F356" s="19">
        <v>1211848</v>
      </c>
      <c r="G356" s="19">
        <v>4308</v>
      </c>
      <c r="H356" t="s">
        <v>2111</v>
      </c>
      <c r="I356" t="s">
        <v>1753</v>
      </c>
      <c r="J356" t="s">
        <v>1753</v>
      </c>
      <c r="K356">
        <v>1</v>
      </c>
      <c r="L356" t="s">
        <v>1753</v>
      </c>
      <c r="M356" t="s">
        <v>1753</v>
      </c>
      <c r="N356" t="s">
        <v>1754</v>
      </c>
      <c r="O356" t="s">
        <v>1758</v>
      </c>
    </row>
    <row r="357" spans="1:15">
      <c r="A357" t="s">
        <v>1289</v>
      </c>
      <c r="B357">
        <v>59.5</v>
      </c>
      <c r="C357">
        <v>78.5</v>
      </c>
      <c r="D357">
        <v>4.0999999999999996</v>
      </c>
      <c r="E357">
        <v>14.3</v>
      </c>
      <c r="F357" s="19">
        <v>4056002</v>
      </c>
      <c r="G357" s="19">
        <v>7657</v>
      </c>
      <c r="H357" t="s">
        <v>2112</v>
      </c>
      <c r="I357" t="s">
        <v>1753</v>
      </c>
      <c r="J357" t="s">
        <v>1753</v>
      </c>
      <c r="K357">
        <v>1</v>
      </c>
      <c r="L357" t="s">
        <v>1753</v>
      </c>
      <c r="M357" t="s">
        <v>1753</v>
      </c>
      <c r="N357" t="s">
        <v>1757</v>
      </c>
      <c r="O357" t="s">
        <v>1758</v>
      </c>
    </row>
    <row r="358" spans="1:15">
      <c r="A358" t="s">
        <v>1290</v>
      </c>
      <c r="B358">
        <v>41.3</v>
      </c>
      <c r="C358">
        <v>75.8</v>
      </c>
      <c r="D358">
        <v>7.1</v>
      </c>
      <c r="E358">
        <v>3.7</v>
      </c>
      <c r="F358" s="19">
        <v>2754444</v>
      </c>
      <c r="G358" s="19">
        <v>5740</v>
      </c>
      <c r="H358" t="s">
        <v>2113</v>
      </c>
      <c r="I358" t="s">
        <v>1753</v>
      </c>
      <c r="J358" t="s">
        <v>1753</v>
      </c>
      <c r="K358">
        <v>1</v>
      </c>
      <c r="L358" t="s">
        <v>1753</v>
      </c>
      <c r="M358" t="s">
        <v>1753</v>
      </c>
      <c r="N358" t="s">
        <v>1757</v>
      </c>
      <c r="O358" t="s">
        <v>1755</v>
      </c>
    </row>
    <row r="359" spans="1:15">
      <c r="A359" t="s">
        <v>1291</v>
      </c>
      <c r="B359">
        <v>56.6</v>
      </c>
      <c r="C359">
        <v>59.2</v>
      </c>
      <c r="D359">
        <v>0.9</v>
      </c>
      <c r="E359">
        <v>100</v>
      </c>
      <c r="F359" s="19">
        <v>398969</v>
      </c>
      <c r="G359" s="19">
        <v>4776</v>
      </c>
      <c r="H359" t="s">
        <v>2114</v>
      </c>
      <c r="I359" t="s">
        <v>1753</v>
      </c>
      <c r="J359" t="s">
        <v>1753</v>
      </c>
      <c r="K359">
        <v>1</v>
      </c>
      <c r="L359" t="s">
        <v>1753</v>
      </c>
      <c r="M359" t="s">
        <v>1753</v>
      </c>
      <c r="N359" t="s">
        <v>1754</v>
      </c>
      <c r="O359" t="s">
        <v>1758</v>
      </c>
    </row>
    <row r="360" spans="1:15">
      <c r="A360" t="s">
        <v>1292</v>
      </c>
      <c r="B360">
        <v>37.700000000000003</v>
      </c>
      <c r="C360">
        <v>50.3</v>
      </c>
      <c r="D360">
        <v>2.7</v>
      </c>
      <c r="E360">
        <v>0</v>
      </c>
      <c r="F360" s="19">
        <v>1842799</v>
      </c>
      <c r="G360" s="19">
        <v>4622</v>
      </c>
      <c r="H360" t="s">
        <v>2115</v>
      </c>
      <c r="I360" t="s">
        <v>1753</v>
      </c>
      <c r="J360" t="s">
        <v>1753</v>
      </c>
      <c r="K360">
        <v>1</v>
      </c>
      <c r="L360" t="s">
        <v>1753</v>
      </c>
      <c r="M360" t="s">
        <v>1753</v>
      </c>
      <c r="N360" t="s">
        <v>1754</v>
      </c>
      <c r="O360" t="s">
        <v>1758</v>
      </c>
    </row>
    <row r="361" spans="1:15">
      <c r="A361" t="s">
        <v>1293</v>
      </c>
      <c r="B361">
        <v>65.7</v>
      </c>
      <c r="C361">
        <v>87.8</v>
      </c>
      <c r="D361">
        <v>5.2</v>
      </c>
      <c r="E361">
        <v>53.9</v>
      </c>
      <c r="F361" s="19">
        <v>3057354</v>
      </c>
      <c r="G361" s="19">
        <v>11581</v>
      </c>
      <c r="H361" t="s">
        <v>2116</v>
      </c>
      <c r="I361" t="s">
        <v>1753</v>
      </c>
      <c r="J361" t="s">
        <v>1753</v>
      </c>
      <c r="K361">
        <v>1</v>
      </c>
      <c r="L361" t="s">
        <v>1753</v>
      </c>
      <c r="M361" t="s">
        <v>1753</v>
      </c>
      <c r="N361" t="s">
        <v>1757</v>
      </c>
      <c r="O361" t="s">
        <v>1755</v>
      </c>
    </row>
    <row r="362" spans="1:15">
      <c r="A362" t="s">
        <v>1294</v>
      </c>
      <c r="B362">
        <v>81.8</v>
      </c>
      <c r="C362">
        <v>91.2</v>
      </c>
      <c r="D362">
        <v>2.2000000000000002</v>
      </c>
      <c r="E362">
        <v>0</v>
      </c>
      <c r="F362" s="19">
        <v>2008433</v>
      </c>
      <c r="G362" s="19">
        <v>72536</v>
      </c>
      <c r="H362" t="s">
        <v>2117</v>
      </c>
      <c r="I362" t="s">
        <v>1753</v>
      </c>
      <c r="J362" t="s">
        <v>1753</v>
      </c>
      <c r="K362">
        <v>1</v>
      </c>
      <c r="L362" t="s">
        <v>1753</v>
      </c>
      <c r="M362" t="s">
        <v>1753</v>
      </c>
      <c r="N362" t="s">
        <v>1763</v>
      </c>
      <c r="O362" t="s">
        <v>1758</v>
      </c>
    </row>
    <row r="363" spans="1:15">
      <c r="A363" t="s">
        <v>1295</v>
      </c>
      <c r="B363">
        <v>87.4</v>
      </c>
      <c r="C363">
        <v>96.5</v>
      </c>
      <c r="D363">
        <v>2.2999999999999998</v>
      </c>
      <c r="E363">
        <v>0</v>
      </c>
      <c r="F363" s="19">
        <v>4608299</v>
      </c>
      <c r="G363" s="19">
        <v>41647</v>
      </c>
      <c r="H363" t="s">
        <v>2118</v>
      </c>
      <c r="I363" t="s">
        <v>1753</v>
      </c>
      <c r="J363" t="s">
        <v>1753</v>
      </c>
      <c r="K363">
        <v>2</v>
      </c>
      <c r="L363">
        <v>99.9</v>
      </c>
      <c r="M363">
        <v>99.9</v>
      </c>
      <c r="N363" t="s">
        <v>1763</v>
      </c>
      <c r="O363" t="s">
        <v>1758</v>
      </c>
    </row>
    <row r="364" spans="1:15">
      <c r="A364" t="s">
        <v>1296</v>
      </c>
      <c r="B364">
        <v>87.7</v>
      </c>
      <c r="C364">
        <v>96.6</v>
      </c>
      <c r="D364">
        <v>2.2999999999999998</v>
      </c>
      <c r="E364">
        <v>0</v>
      </c>
      <c r="F364" s="19">
        <v>5298884</v>
      </c>
      <c r="G364" s="19">
        <v>70116</v>
      </c>
      <c r="H364" t="s">
        <v>2119</v>
      </c>
      <c r="I364" t="s">
        <v>1753</v>
      </c>
      <c r="J364" t="s">
        <v>1753</v>
      </c>
      <c r="K364">
        <v>2</v>
      </c>
      <c r="L364">
        <v>99.91</v>
      </c>
      <c r="M364">
        <v>99.91</v>
      </c>
      <c r="N364" t="s">
        <v>1763</v>
      </c>
      <c r="O364" t="s">
        <v>1758</v>
      </c>
    </row>
    <row r="365" spans="1:15">
      <c r="A365" t="s">
        <v>1297</v>
      </c>
      <c r="B365">
        <v>23.9</v>
      </c>
      <c r="C365">
        <v>69.3</v>
      </c>
      <c r="D365">
        <v>9.5</v>
      </c>
      <c r="E365">
        <v>11.1</v>
      </c>
      <c r="F365" s="19">
        <v>5816331</v>
      </c>
      <c r="G365" s="19">
        <v>5745</v>
      </c>
      <c r="H365" t="s">
        <v>2120</v>
      </c>
      <c r="I365" t="s">
        <v>1753</v>
      </c>
      <c r="J365" t="s">
        <v>1753</v>
      </c>
      <c r="K365">
        <v>1</v>
      </c>
      <c r="L365" t="s">
        <v>1753</v>
      </c>
      <c r="M365" t="s">
        <v>1753</v>
      </c>
      <c r="N365" t="s">
        <v>1754</v>
      </c>
      <c r="O365" t="s">
        <v>1755</v>
      </c>
    </row>
    <row r="366" spans="1:15">
      <c r="A366" t="s">
        <v>1298</v>
      </c>
      <c r="B366">
        <v>54.6</v>
      </c>
      <c r="C366">
        <v>70</v>
      </c>
      <c r="D366">
        <v>3.6</v>
      </c>
      <c r="E366">
        <v>40</v>
      </c>
      <c r="F366" s="19">
        <v>1128866</v>
      </c>
      <c r="G366" s="19">
        <v>13049</v>
      </c>
      <c r="H366" t="s">
        <v>2121</v>
      </c>
      <c r="I366" t="s">
        <v>1753</v>
      </c>
      <c r="J366" t="s">
        <v>1753</v>
      </c>
      <c r="K366">
        <v>1</v>
      </c>
      <c r="L366" t="s">
        <v>1753</v>
      </c>
      <c r="M366" t="s">
        <v>1753</v>
      </c>
      <c r="N366" t="s">
        <v>1754</v>
      </c>
      <c r="O366" t="s">
        <v>1758</v>
      </c>
    </row>
    <row r="367" spans="1:15">
      <c r="A367" t="s">
        <v>1299</v>
      </c>
      <c r="B367">
        <v>74.900000000000006</v>
      </c>
      <c r="C367">
        <v>84.6</v>
      </c>
      <c r="D367">
        <v>2.2000000000000002</v>
      </c>
      <c r="E367">
        <v>25</v>
      </c>
      <c r="F367" s="19">
        <v>4204239</v>
      </c>
      <c r="G367" s="19">
        <v>9057</v>
      </c>
      <c r="H367" t="s">
        <v>2122</v>
      </c>
      <c r="I367" t="s">
        <v>1753</v>
      </c>
      <c r="J367" t="s">
        <v>1753</v>
      </c>
      <c r="K367">
        <v>1</v>
      </c>
      <c r="L367" t="s">
        <v>1753</v>
      </c>
      <c r="M367" t="s">
        <v>1753</v>
      </c>
      <c r="N367" t="s">
        <v>1757</v>
      </c>
      <c r="O367" t="s">
        <v>1758</v>
      </c>
    </row>
    <row r="368" spans="1:15">
      <c r="A368" t="s">
        <v>1300</v>
      </c>
      <c r="B368">
        <v>27.3</v>
      </c>
      <c r="C368">
        <v>69.599999999999994</v>
      </c>
      <c r="D368">
        <v>8.6999999999999993</v>
      </c>
      <c r="E368">
        <v>4.2</v>
      </c>
      <c r="F368" s="19">
        <v>1592245</v>
      </c>
      <c r="G368" s="19">
        <v>5292</v>
      </c>
      <c r="H368" t="s">
        <v>2123</v>
      </c>
      <c r="I368" t="s">
        <v>1753</v>
      </c>
      <c r="J368" t="s">
        <v>1753</v>
      </c>
      <c r="K368">
        <v>1</v>
      </c>
      <c r="L368" t="s">
        <v>1753</v>
      </c>
      <c r="M368" t="s">
        <v>1753</v>
      </c>
      <c r="N368" t="s">
        <v>1754</v>
      </c>
      <c r="O368" t="s">
        <v>1755</v>
      </c>
    </row>
    <row r="369" spans="1:15">
      <c r="A369" t="s">
        <v>1301</v>
      </c>
      <c r="B369">
        <v>35.200000000000003</v>
      </c>
      <c r="C369">
        <v>64.900000000000006</v>
      </c>
      <c r="D369">
        <v>6.2</v>
      </c>
      <c r="E369">
        <v>12.5</v>
      </c>
      <c r="F369" s="19">
        <v>1855985</v>
      </c>
      <c r="G369" s="19">
        <v>1717</v>
      </c>
      <c r="H369" t="s">
        <v>2124</v>
      </c>
      <c r="I369" t="s">
        <v>1753</v>
      </c>
      <c r="J369" t="s">
        <v>1753</v>
      </c>
      <c r="K369">
        <v>1</v>
      </c>
      <c r="L369" t="s">
        <v>1753</v>
      </c>
      <c r="M369" t="s">
        <v>1753</v>
      </c>
      <c r="N369" t="s">
        <v>1754</v>
      </c>
      <c r="O369" t="s">
        <v>1755</v>
      </c>
    </row>
    <row r="370" spans="1:15">
      <c r="A370" t="s">
        <v>1302</v>
      </c>
      <c r="B370">
        <v>76.099999999999994</v>
      </c>
      <c r="C370">
        <v>79.8</v>
      </c>
      <c r="D370">
        <v>0.9</v>
      </c>
      <c r="E370">
        <v>0</v>
      </c>
      <c r="F370" s="19">
        <v>1648232</v>
      </c>
      <c r="G370" s="19">
        <v>7905</v>
      </c>
      <c r="H370" t="s">
        <v>2125</v>
      </c>
      <c r="I370" t="s">
        <v>1753</v>
      </c>
      <c r="J370" t="s">
        <v>1753</v>
      </c>
      <c r="K370">
        <v>1</v>
      </c>
      <c r="L370" t="s">
        <v>1753</v>
      </c>
      <c r="M370" t="s">
        <v>1753</v>
      </c>
      <c r="N370" t="s">
        <v>1757</v>
      </c>
      <c r="O370" t="s">
        <v>1758</v>
      </c>
    </row>
    <row r="371" spans="1:15">
      <c r="A371" t="s">
        <v>1303</v>
      </c>
      <c r="B371">
        <v>44.6</v>
      </c>
      <c r="C371">
        <v>58.6</v>
      </c>
      <c r="D371">
        <v>3.3</v>
      </c>
      <c r="E371">
        <v>50</v>
      </c>
      <c r="F371" s="19">
        <v>876890</v>
      </c>
      <c r="G371" s="19">
        <v>3131</v>
      </c>
      <c r="H371" t="s">
        <v>2126</v>
      </c>
      <c r="I371" t="s">
        <v>1753</v>
      </c>
      <c r="J371" t="s">
        <v>1753</v>
      </c>
      <c r="K371">
        <v>1</v>
      </c>
      <c r="L371" t="s">
        <v>1753</v>
      </c>
      <c r="M371" t="s">
        <v>1753</v>
      </c>
      <c r="N371" t="s">
        <v>1754</v>
      </c>
      <c r="O371" t="s">
        <v>1758</v>
      </c>
    </row>
    <row r="372" spans="1:15">
      <c r="A372" t="s">
        <v>1304</v>
      </c>
      <c r="B372">
        <v>52.1</v>
      </c>
      <c r="C372">
        <v>75.900000000000006</v>
      </c>
      <c r="D372">
        <v>6</v>
      </c>
      <c r="E372">
        <v>90.9</v>
      </c>
      <c r="F372" s="19">
        <v>1918924</v>
      </c>
      <c r="G372" s="19">
        <v>3409</v>
      </c>
      <c r="H372" t="s">
        <v>2127</v>
      </c>
      <c r="I372" t="s">
        <v>1753</v>
      </c>
      <c r="J372" t="s">
        <v>1753</v>
      </c>
      <c r="K372">
        <v>1</v>
      </c>
      <c r="L372" t="s">
        <v>1753</v>
      </c>
      <c r="M372" t="s">
        <v>1753</v>
      </c>
      <c r="N372" t="s">
        <v>1757</v>
      </c>
      <c r="O372" t="s">
        <v>1755</v>
      </c>
    </row>
    <row r="373" spans="1:15">
      <c r="A373" t="s">
        <v>1305</v>
      </c>
      <c r="B373">
        <v>53.2</v>
      </c>
      <c r="C373">
        <v>59.7</v>
      </c>
      <c r="D373">
        <v>1.8</v>
      </c>
      <c r="E373">
        <v>85.7</v>
      </c>
      <c r="F373" s="19">
        <v>1108972</v>
      </c>
      <c r="G373" s="19">
        <v>4426</v>
      </c>
      <c r="H373" t="s">
        <v>2128</v>
      </c>
      <c r="I373" t="s">
        <v>1753</v>
      </c>
      <c r="J373" t="s">
        <v>1753</v>
      </c>
      <c r="K373">
        <v>1</v>
      </c>
      <c r="L373" t="s">
        <v>1753</v>
      </c>
      <c r="M373" t="s">
        <v>1753</v>
      </c>
      <c r="N373" t="s">
        <v>1754</v>
      </c>
      <c r="O373" t="s">
        <v>1758</v>
      </c>
    </row>
    <row r="374" spans="1:15">
      <c r="A374" t="s">
        <v>1306</v>
      </c>
      <c r="B374">
        <v>80.8</v>
      </c>
      <c r="C374">
        <v>87.5</v>
      </c>
      <c r="D374">
        <v>1.5</v>
      </c>
      <c r="E374">
        <v>0</v>
      </c>
      <c r="F374" s="19">
        <v>3222694</v>
      </c>
      <c r="G374" s="19">
        <v>4310</v>
      </c>
      <c r="H374" t="s">
        <v>2129</v>
      </c>
      <c r="I374" t="s">
        <v>1753</v>
      </c>
      <c r="J374" t="s">
        <v>1753</v>
      </c>
      <c r="K374">
        <v>1</v>
      </c>
      <c r="L374" t="s">
        <v>1753</v>
      </c>
      <c r="M374" t="s">
        <v>1753</v>
      </c>
      <c r="N374" t="s">
        <v>1757</v>
      </c>
      <c r="O374" t="s">
        <v>1758</v>
      </c>
    </row>
    <row r="375" spans="1:15">
      <c r="A375" t="s">
        <v>1307</v>
      </c>
      <c r="B375">
        <v>51.9</v>
      </c>
      <c r="C375">
        <v>61</v>
      </c>
      <c r="D375">
        <v>2</v>
      </c>
      <c r="E375">
        <v>0</v>
      </c>
      <c r="F375" s="19">
        <v>2630224</v>
      </c>
      <c r="G375" s="19">
        <v>5025</v>
      </c>
      <c r="H375" t="s">
        <v>2130</v>
      </c>
      <c r="I375" t="s">
        <v>1753</v>
      </c>
      <c r="J375" t="s">
        <v>1753</v>
      </c>
      <c r="K375">
        <v>1</v>
      </c>
      <c r="L375" t="s">
        <v>1753</v>
      </c>
      <c r="M375" t="s">
        <v>1753</v>
      </c>
      <c r="N375" t="s">
        <v>1754</v>
      </c>
      <c r="O375" t="s">
        <v>1758</v>
      </c>
    </row>
    <row r="376" spans="1:15">
      <c r="A376" t="s">
        <v>1308</v>
      </c>
      <c r="B376">
        <v>71.099999999999994</v>
      </c>
      <c r="C376">
        <v>96.3</v>
      </c>
      <c r="D376">
        <v>5.8</v>
      </c>
      <c r="E376">
        <v>50</v>
      </c>
      <c r="F376" s="19">
        <v>2207208</v>
      </c>
      <c r="G376" s="19">
        <v>3815</v>
      </c>
      <c r="H376" t="s">
        <v>2131</v>
      </c>
      <c r="I376" t="s">
        <v>1753</v>
      </c>
      <c r="J376" t="s">
        <v>1753</v>
      </c>
      <c r="K376">
        <v>1</v>
      </c>
      <c r="L376" t="s">
        <v>1753</v>
      </c>
      <c r="M376" t="s">
        <v>1753</v>
      </c>
      <c r="N376" t="s">
        <v>1763</v>
      </c>
      <c r="O376" t="s">
        <v>1755</v>
      </c>
    </row>
    <row r="377" spans="1:15">
      <c r="A377" t="s">
        <v>1309</v>
      </c>
      <c r="B377">
        <v>23.9</v>
      </c>
      <c r="C377">
        <v>55.9</v>
      </c>
      <c r="D377">
        <v>7</v>
      </c>
      <c r="E377">
        <v>27.3</v>
      </c>
      <c r="F377" s="19">
        <v>3140197</v>
      </c>
      <c r="G377" s="19">
        <v>4465</v>
      </c>
      <c r="H377" t="s">
        <v>2132</v>
      </c>
      <c r="I377" t="s">
        <v>1753</v>
      </c>
      <c r="J377" t="s">
        <v>1753</v>
      </c>
      <c r="K377">
        <v>1</v>
      </c>
      <c r="L377" t="s">
        <v>1753</v>
      </c>
      <c r="M377" t="s">
        <v>1753</v>
      </c>
      <c r="N377" t="s">
        <v>1754</v>
      </c>
      <c r="O377" t="s">
        <v>1755</v>
      </c>
    </row>
    <row r="378" spans="1:15">
      <c r="A378" t="s">
        <v>1310</v>
      </c>
      <c r="B378">
        <v>66.099999999999994</v>
      </c>
      <c r="C378">
        <v>96.3</v>
      </c>
      <c r="D378">
        <v>6.5</v>
      </c>
      <c r="E378">
        <v>20</v>
      </c>
      <c r="F378" s="19">
        <v>3258478</v>
      </c>
      <c r="G378" s="19">
        <v>27885</v>
      </c>
      <c r="H378" t="s">
        <v>2133</v>
      </c>
      <c r="I378" t="s">
        <v>1753</v>
      </c>
      <c r="J378" t="s">
        <v>1753</v>
      </c>
      <c r="K378">
        <v>1</v>
      </c>
      <c r="L378" t="s">
        <v>1753</v>
      </c>
      <c r="M378" t="s">
        <v>1753</v>
      </c>
      <c r="N378" t="s">
        <v>1763</v>
      </c>
      <c r="O378" t="s">
        <v>1755</v>
      </c>
    </row>
    <row r="379" spans="1:15">
      <c r="A379" t="s">
        <v>1311</v>
      </c>
      <c r="B379">
        <v>46.7</v>
      </c>
      <c r="C379">
        <v>61</v>
      </c>
      <c r="D379">
        <v>3.4</v>
      </c>
      <c r="E379">
        <v>60</v>
      </c>
      <c r="F379" s="19">
        <v>1449447</v>
      </c>
      <c r="G379" s="19">
        <v>2468</v>
      </c>
      <c r="H379" t="s">
        <v>2134</v>
      </c>
      <c r="I379" t="s">
        <v>1753</v>
      </c>
      <c r="J379" t="s">
        <v>1753</v>
      </c>
      <c r="K379">
        <v>1</v>
      </c>
      <c r="L379" t="s">
        <v>1753</v>
      </c>
      <c r="M379" t="s">
        <v>1753</v>
      </c>
      <c r="N379" t="s">
        <v>1754</v>
      </c>
      <c r="O379" t="s">
        <v>1758</v>
      </c>
    </row>
    <row r="380" spans="1:15">
      <c r="A380" t="s">
        <v>1312</v>
      </c>
      <c r="B380">
        <v>58.5</v>
      </c>
      <c r="C380">
        <v>79.2</v>
      </c>
      <c r="D380">
        <v>4.4000000000000004</v>
      </c>
      <c r="E380">
        <v>0</v>
      </c>
      <c r="F380" s="19">
        <v>2716453</v>
      </c>
      <c r="G380" s="19">
        <v>12874</v>
      </c>
      <c r="H380" t="s">
        <v>2135</v>
      </c>
      <c r="I380" t="s">
        <v>1753</v>
      </c>
      <c r="J380" t="s">
        <v>1753</v>
      </c>
      <c r="K380">
        <v>1</v>
      </c>
      <c r="L380" t="s">
        <v>1753</v>
      </c>
      <c r="M380" t="s">
        <v>1753</v>
      </c>
      <c r="N380" t="s">
        <v>1757</v>
      </c>
      <c r="O380" t="s">
        <v>1758</v>
      </c>
    </row>
    <row r="381" spans="1:15">
      <c r="A381" t="s">
        <v>1313</v>
      </c>
      <c r="B381">
        <v>94.8</v>
      </c>
      <c r="C381">
        <v>97.7</v>
      </c>
      <c r="D381">
        <v>1.1000000000000001</v>
      </c>
      <c r="E381">
        <v>0</v>
      </c>
      <c r="F381" s="19">
        <v>2685501</v>
      </c>
      <c r="G381" s="19">
        <v>479701</v>
      </c>
      <c r="H381" t="s">
        <v>2136</v>
      </c>
      <c r="I381" t="s">
        <v>1753</v>
      </c>
      <c r="J381" t="s">
        <v>1753</v>
      </c>
      <c r="K381">
        <v>6</v>
      </c>
      <c r="L381">
        <v>99.99</v>
      </c>
      <c r="M381">
        <v>99.97</v>
      </c>
      <c r="N381" t="s">
        <v>1763</v>
      </c>
      <c r="O381" t="s">
        <v>1758</v>
      </c>
    </row>
    <row r="382" spans="1:15">
      <c r="A382" t="s">
        <v>1314</v>
      </c>
      <c r="B382">
        <v>95.1</v>
      </c>
      <c r="C382">
        <v>98.9</v>
      </c>
      <c r="D382">
        <v>1.2</v>
      </c>
      <c r="E382">
        <v>50</v>
      </c>
      <c r="F382" s="19">
        <v>3128767</v>
      </c>
      <c r="G382" s="19">
        <v>86435</v>
      </c>
      <c r="H382" t="s">
        <v>2137</v>
      </c>
      <c r="I382" t="s">
        <v>1753</v>
      </c>
      <c r="J382" t="s">
        <v>1753</v>
      </c>
      <c r="K382">
        <v>1</v>
      </c>
      <c r="L382" t="s">
        <v>1753</v>
      </c>
      <c r="M382" t="s">
        <v>1753</v>
      </c>
      <c r="N382" t="s">
        <v>1763</v>
      </c>
      <c r="O382" t="s">
        <v>1758</v>
      </c>
    </row>
    <row r="383" spans="1:15">
      <c r="A383" t="s">
        <v>1315</v>
      </c>
      <c r="B383">
        <v>64.599999999999994</v>
      </c>
      <c r="C383">
        <v>66.599999999999994</v>
      </c>
      <c r="D383">
        <v>1</v>
      </c>
      <c r="E383">
        <v>0</v>
      </c>
      <c r="F383" s="19">
        <v>1029639</v>
      </c>
      <c r="G383" s="19">
        <v>797293</v>
      </c>
      <c r="H383" t="s">
        <v>2138</v>
      </c>
      <c r="I383" t="s">
        <v>1753</v>
      </c>
      <c r="J383" t="s">
        <v>1753</v>
      </c>
      <c r="K383">
        <v>5</v>
      </c>
      <c r="L383">
        <v>100</v>
      </c>
      <c r="M383">
        <v>99.92</v>
      </c>
      <c r="N383" t="s">
        <v>1754</v>
      </c>
      <c r="O383" t="s">
        <v>1758</v>
      </c>
    </row>
    <row r="384" spans="1:15">
      <c r="A384" t="s">
        <v>1316</v>
      </c>
      <c r="B384">
        <v>41.6</v>
      </c>
      <c r="C384">
        <v>64.2</v>
      </c>
      <c r="D384">
        <v>5.4</v>
      </c>
      <c r="E384">
        <v>70</v>
      </c>
      <c r="F384" s="19">
        <v>2874882</v>
      </c>
      <c r="G384" s="19">
        <v>2239</v>
      </c>
      <c r="H384" t="s">
        <v>2139</v>
      </c>
      <c r="I384" t="s">
        <v>1753</v>
      </c>
      <c r="J384" t="s">
        <v>1753</v>
      </c>
      <c r="K384">
        <v>1</v>
      </c>
      <c r="L384" t="s">
        <v>1753</v>
      </c>
      <c r="M384" t="s">
        <v>1753</v>
      </c>
      <c r="N384" t="s">
        <v>1754</v>
      </c>
      <c r="O384" t="s">
        <v>1755</v>
      </c>
    </row>
    <row r="385" spans="1:15">
      <c r="A385" t="s">
        <v>1317</v>
      </c>
      <c r="B385">
        <v>61.6</v>
      </c>
      <c r="C385">
        <v>77.7</v>
      </c>
      <c r="D385">
        <v>3.9</v>
      </c>
      <c r="E385">
        <v>62.5</v>
      </c>
      <c r="F385" s="19">
        <v>2129998</v>
      </c>
      <c r="G385" s="19">
        <v>3747</v>
      </c>
      <c r="H385" t="s">
        <v>2140</v>
      </c>
      <c r="I385" t="s">
        <v>1753</v>
      </c>
      <c r="J385" t="s">
        <v>1753</v>
      </c>
      <c r="K385">
        <v>1</v>
      </c>
      <c r="L385" t="s">
        <v>1753</v>
      </c>
      <c r="M385" t="s">
        <v>1753</v>
      </c>
      <c r="N385" t="s">
        <v>1757</v>
      </c>
      <c r="O385" t="s">
        <v>1758</v>
      </c>
    </row>
    <row r="386" spans="1:15">
      <c r="A386" t="s">
        <v>1318</v>
      </c>
      <c r="B386">
        <v>29.2</v>
      </c>
      <c r="C386">
        <v>52.8</v>
      </c>
      <c r="D386">
        <v>5.8</v>
      </c>
      <c r="E386">
        <v>75</v>
      </c>
      <c r="F386" s="19">
        <v>693865</v>
      </c>
      <c r="G386" s="19">
        <v>5467</v>
      </c>
      <c r="H386" t="s">
        <v>2141</v>
      </c>
      <c r="I386" t="s">
        <v>1753</v>
      </c>
      <c r="J386" t="s">
        <v>1753</v>
      </c>
      <c r="K386">
        <v>1</v>
      </c>
      <c r="L386" t="s">
        <v>1753</v>
      </c>
      <c r="M386" t="s">
        <v>1753</v>
      </c>
      <c r="N386" t="s">
        <v>1754</v>
      </c>
      <c r="O386" t="s">
        <v>1755</v>
      </c>
    </row>
    <row r="387" spans="1:15">
      <c r="A387" t="s">
        <v>1319</v>
      </c>
      <c r="B387">
        <v>49.7</v>
      </c>
      <c r="C387">
        <v>63.8</v>
      </c>
      <c r="D387">
        <v>3.6</v>
      </c>
      <c r="E387">
        <v>80</v>
      </c>
      <c r="F387" s="19">
        <v>2666908</v>
      </c>
      <c r="G387" s="19">
        <v>22926</v>
      </c>
      <c r="H387" t="s">
        <v>2142</v>
      </c>
      <c r="I387" t="s">
        <v>1753</v>
      </c>
      <c r="J387" t="s">
        <v>1753</v>
      </c>
      <c r="K387">
        <v>1</v>
      </c>
      <c r="L387" t="s">
        <v>1753</v>
      </c>
      <c r="M387" t="s">
        <v>1753</v>
      </c>
      <c r="N387" t="s">
        <v>1754</v>
      </c>
      <c r="O387" t="s">
        <v>1758</v>
      </c>
    </row>
    <row r="388" spans="1:15">
      <c r="A388" t="s">
        <v>1320</v>
      </c>
      <c r="B388">
        <v>75.7</v>
      </c>
      <c r="C388">
        <v>82.2</v>
      </c>
      <c r="D388">
        <v>1.7</v>
      </c>
      <c r="E388">
        <v>25</v>
      </c>
      <c r="F388" s="19">
        <v>3716104</v>
      </c>
      <c r="G388" s="19">
        <v>61084</v>
      </c>
      <c r="H388" t="s">
        <v>2143</v>
      </c>
      <c r="I388" t="s">
        <v>1753</v>
      </c>
      <c r="J388" t="s">
        <v>1753</v>
      </c>
      <c r="K388">
        <v>1</v>
      </c>
      <c r="L388" t="s">
        <v>1753</v>
      </c>
      <c r="M388" t="s">
        <v>1753</v>
      </c>
      <c r="N388" t="s">
        <v>1757</v>
      </c>
      <c r="O388" t="s">
        <v>1758</v>
      </c>
    </row>
    <row r="389" spans="1:15">
      <c r="A389" t="s">
        <v>1321</v>
      </c>
      <c r="B389">
        <v>81.2</v>
      </c>
      <c r="C389">
        <v>97.7</v>
      </c>
      <c r="D389">
        <v>3.5</v>
      </c>
      <c r="E389">
        <v>0</v>
      </c>
      <c r="F389" s="19">
        <v>5149841</v>
      </c>
      <c r="G389" s="19">
        <v>12695</v>
      </c>
      <c r="H389" t="s">
        <v>2144</v>
      </c>
      <c r="I389" t="s">
        <v>1753</v>
      </c>
      <c r="J389" t="s">
        <v>1753</v>
      </c>
      <c r="K389">
        <v>1</v>
      </c>
      <c r="L389" t="s">
        <v>1753</v>
      </c>
      <c r="M389" t="s">
        <v>1753</v>
      </c>
      <c r="N389" t="s">
        <v>1763</v>
      </c>
      <c r="O389" t="s">
        <v>1758</v>
      </c>
    </row>
    <row r="390" spans="1:15">
      <c r="A390" t="s">
        <v>1322</v>
      </c>
      <c r="B390">
        <v>63.6</v>
      </c>
      <c r="C390">
        <v>92.9</v>
      </c>
      <c r="D390">
        <v>6.8</v>
      </c>
      <c r="E390">
        <v>53.9</v>
      </c>
      <c r="F390" s="19">
        <v>4890876</v>
      </c>
      <c r="G390" s="19">
        <v>6315</v>
      </c>
      <c r="H390" t="s">
        <v>2145</v>
      </c>
      <c r="I390" t="s">
        <v>1753</v>
      </c>
      <c r="J390" t="s">
        <v>1753</v>
      </c>
      <c r="K390">
        <v>1</v>
      </c>
      <c r="L390" t="s">
        <v>1753</v>
      </c>
      <c r="M390" t="s">
        <v>1753</v>
      </c>
      <c r="N390" t="s">
        <v>1763</v>
      </c>
      <c r="O390" t="s">
        <v>1755</v>
      </c>
    </row>
    <row r="391" spans="1:15">
      <c r="A391" t="s">
        <v>1323</v>
      </c>
      <c r="B391">
        <v>60.8</v>
      </c>
      <c r="C391">
        <v>85.7</v>
      </c>
      <c r="D391">
        <v>5.7</v>
      </c>
      <c r="E391">
        <v>46.7</v>
      </c>
      <c r="F391" s="19">
        <v>3370337</v>
      </c>
      <c r="G391" s="19">
        <v>6977</v>
      </c>
      <c r="H391" t="s">
        <v>2146</v>
      </c>
      <c r="I391" t="s">
        <v>1753</v>
      </c>
      <c r="J391" t="s">
        <v>1753</v>
      </c>
      <c r="K391">
        <v>1</v>
      </c>
      <c r="L391" t="s">
        <v>1753</v>
      </c>
      <c r="M391" t="s">
        <v>1753</v>
      </c>
      <c r="N391" t="s">
        <v>1757</v>
      </c>
      <c r="O391" t="s">
        <v>1755</v>
      </c>
    </row>
    <row r="392" spans="1:15">
      <c r="A392" t="s">
        <v>1324</v>
      </c>
      <c r="B392">
        <v>31.5</v>
      </c>
      <c r="C392">
        <v>68.3</v>
      </c>
      <c r="D392">
        <v>8</v>
      </c>
      <c r="E392">
        <v>26.7</v>
      </c>
      <c r="F392" s="19">
        <v>1109454</v>
      </c>
      <c r="G392" s="19">
        <v>11386</v>
      </c>
      <c r="H392" t="s">
        <v>2147</v>
      </c>
      <c r="I392" t="s">
        <v>1753</v>
      </c>
      <c r="J392" t="s">
        <v>1753</v>
      </c>
      <c r="K392">
        <v>1</v>
      </c>
      <c r="L392" t="s">
        <v>1753</v>
      </c>
      <c r="M392" t="s">
        <v>1753</v>
      </c>
      <c r="N392" t="s">
        <v>1754</v>
      </c>
      <c r="O392" t="s">
        <v>1755</v>
      </c>
    </row>
    <row r="393" spans="1:15">
      <c r="A393" t="s">
        <v>1325</v>
      </c>
      <c r="B393">
        <v>78</v>
      </c>
      <c r="C393">
        <v>82.2</v>
      </c>
      <c r="D393">
        <v>1.4</v>
      </c>
      <c r="E393">
        <v>100</v>
      </c>
      <c r="F393" s="19">
        <v>876640</v>
      </c>
      <c r="G393" s="19">
        <v>57077</v>
      </c>
      <c r="H393" t="s">
        <v>2148</v>
      </c>
      <c r="I393" t="s">
        <v>1753</v>
      </c>
      <c r="J393" t="s">
        <v>1753</v>
      </c>
      <c r="K393">
        <v>1</v>
      </c>
      <c r="L393" t="s">
        <v>1753</v>
      </c>
      <c r="M393" t="s">
        <v>1753</v>
      </c>
      <c r="N393" t="s">
        <v>1757</v>
      </c>
      <c r="O393" t="s">
        <v>1758</v>
      </c>
    </row>
    <row r="394" spans="1:15">
      <c r="A394" t="s">
        <v>1326</v>
      </c>
      <c r="B394">
        <v>60.4</v>
      </c>
      <c r="C394">
        <v>64.099999999999994</v>
      </c>
      <c r="D394">
        <v>1.1000000000000001</v>
      </c>
      <c r="E394">
        <v>100</v>
      </c>
      <c r="F394" s="19">
        <v>1616962</v>
      </c>
      <c r="G394" s="19">
        <v>4560</v>
      </c>
      <c r="H394" t="s">
        <v>2149</v>
      </c>
      <c r="I394" t="s">
        <v>1753</v>
      </c>
      <c r="J394" t="s">
        <v>1753</v>
      </c>
      <c r="K394">
        <v>1</v>
      </c>
      <c r="L394" t="s">
        <v>1753</v>
      </c>
      <c r="M394" t="s">
        <v>1753</v>
      </c>
      <c r="N394" t="s">
        <v>1754</v>
      </c>
      <c r="O394" t="s">
        <v>1758</v>
      </c>
    </row>
    <row r="395" spans="1:15">
      <c r="A395" t="s">
        <v>1327</v>
      </c>
      <c r="B395">
        <v>69.400000000000006</v>
      </c>
      <c r="C395">
        <v>73.900000000000006</v>
      </c>
      <c r="D395">
        <v>1.2</v>
      </c>
      <c r="E395">
        <v>50</v>
      </c>
      <c r="F395" s="19">
        <v>2916629</v>
      </c>
      <c r="G395" s="19">
        <v>5228</v>
      </c>
      <c r="H395" t="s">
        <v>2150</v>
      </c>
      <c r="I395" t="s">
        <v>1753</v>
      </c>
      <c r="J395" t="s">
        <v>1753</v>
      </c>
      <c r="K395">
        <v>1</v>
      </c>
      <c r="L395" t="s">
        <v>1753</v>
      </c>
      <c r="M395" t="s">
        <v>1753</v>
      </c>
      <c r="N395" t="s">
        <v>1757</v>
      </c>
      <c r="O395" t="s">
        <v>1758</v>
      </c>
    </row>
    <row r="396" spans="1:15">
      <c r="A396" t="s">
        <v>1328</v>
      </c>
      <c r="B396">
        <v>75</v>
      </c>
      <c r="C396">
        <v>90.8</v>
      </c>
      <c r="D396">
        <v>3.6</v>
      </c>
      <c r="E396">
        <v>20</v>
      </c>
      <c r="F396" s="19">
        <v>3873693</v>
      </c>
      <c r="G396" s="19">
        <v>137039</v>
      </c>
      <c r="H396" t="s">
        <v>2151</v>
      </c>
      <c r="I396" t="s">
        <v>1753</v>
      </c>
      <c r="J396" t="s">
        <v>1753</v>
      </c>
      <c r="K396">
        <v>1</v>
      </c>
      <c r="L396" t="s">
        <v>1753</v>
      </c>
      <c r="M396" t="s">
        <v>1753</v>
      </c>
      <c r="N396" t="s">
        <v>1763</v>
      </c>
      <c r="O396" t="s">
        <v>1758</v>
      </c>
    </row>
    <row r="397" spans="1:15">
      <c r="A397" t="s">
        <v>1329</v>
      </c>
      <c r="B397">
        <v>41.5</v>
      </c>
      <c r="C397">
        <v>68.5</v>
      </c>
      <c r="D397">
        <v>5.6</v>
      </c>
      <c r="E397">
        <v>0</v>
      </c>
      <c r="F397" s="19">
        <v>1446650</v>
      </c>
      <c r="G397" s="19">
        <v>6161</v>
      </c>
      <c r="H397" t="s">
        <v>2152</v>
      </c>
      <c r="I397" t="s">
        <v>1753</v>
      </c>
      <c r="J397" t="s">
        <v>1753</v>
      </c>
      <c r="K397">
        <v>1</v>
      </c>
      <c r="L397" t="s">
        <v>1753</v>
      </c>
      <c r="M397" t="s">
        <v>1753</v>
      </c>
      <c r="N397" t="s">
        <v>1754</v>
      </c>
      <c r="O397" t="s">
        <v>1755</v>
      </c>
    </row>
    <row r="398" spans="1:15">
      <c r="A398" t="s">
        <v>1330</v>
      </c>
      <c r="B398">
        <v>55</v>
      </c>
      <c r="C398">
        <v>78.3</v>
      </c>
      <c r="D398">
        <v>5.5</v>
      </c>
      <c r="E398">
        <v>57.1</v>
      </c>
      <c r="F398" s="19">
        <v>1829320</v>
      </c>
      <c r="G398" s="19">
        <v>5270</v>
      </c>
      <c r="H398" t="s">
        <v>2153</v>
      </c>
      <c r="I398" t="s">
        <v>1753</v>
      </c>
      <c r="J398" t="s">
        <v>1753</v>
      </c>
      <c r="K398">
        <v>1</v>
      </c>
      <c r="L398" t="s">
        <v>1753</v>
      </c>
      <c r="M398" t="s">
        <v>1753</v>
      </c>
      <c r="N398" t="s">
        <v>1757</v>
      </c>
      <c r="O398" t="s">
        <v>1755</v>
      </c>
    </row>
    <row r="399" spans="1:15">
      <c r="A399" t="s">
        <v>1331</v>
      </c>
      <c r="B399">
        <v>67</v>
      </c>
      <c r="C399">
        <v>83.5</v>
      </c>
      <c r="D399">
        <v>3.5</v>
      </c>
      <c r="E399">
        <v>0</v>
      </c>
      <c r="F399" s="19">
        <v>2323267</v>
      </c>
      <c r="G399" s="19">
        <v>7411</v>
      </c>
      <c r="H399" t="s">
        <v>2154</v>
      </c>
      <c r="I399" t="s">
        <v>1753</v>
      </c>
      <c r="J399" t="s">
        <v>1753</v>
      </c>
      <c r="K399">
        <v>1</v>
      </c>
      <c r="L399" t="s">
        <v>1753</v>
      </c>
      <c r="M399" t="s">
        <v>1753</v>
      </c>
      <c r="N399" t="s">
        <v>1757</v>
      </c>
      <c r="O399" t="s">
        <v>1758</v>
      </c>
    </row>
    <row r="400" spans="1:15">
      <c r="A400" t="s">
        <v>1332</v>
      </c>
      <c r="B400">
        <v>51.6</v>
      </c>
      <c r="C400">
        <v>50.9</v>
      </c>
      <c r="D400">
        <v>0.1</v>
      </c>
      <c r="E400">
        <v>100</v>
      </c>
      <c r="F400" s="19">
        <v>733652</v>
      </c>
      <c r="G400" s="19">
        <v>9350</v>
      </c>
      <c r="H400" t="s">
        <v>2155</v>
      </c>
      <c r="I400" t="s">
        <v>1753</v>
      </c>
      <c r="J400" t="s">
        <v>1753</v>
      </c>
      <c r="K400">
        <v>1</v>
      </c>
      <c r="L400" t="s">
        <v>1753</v>
      </c>
      <c r="M400" t="s">
        <v>1753</v>
      </c>
      <c r="N400" t="s">
        <v>1754</v>
      </c>
      <c r="O400" t="s">
        <v>1758</v>
      </c>
    </row>
    <row r="401" spans="1:15">
      <c r="A401" t="s">
        <v>1333</v>
      </c>
      <c r="B401">
        <v>79.599999999999994</v>
      </c>
      <c r="C401">
        <v>86</v>
      </c>
      <c r="D401">
        <v>1.6</v>
      </c>
      <c r="E401">
        <v>33.299999999999997</v>
      </c>
      <c r="F401" s="19">
        <v>3774887</v>
      </c>
      <c r="G401" s="19">
        <v>7608</v>
      </c>
      <c r="H401" t="s">
        <v>2156</v>
      </c>
      <c r="I401" t="s">
        <v>1753</v>
      </c>
      <c r="J401" t="s">
        <v>1753</v>
      </c>
      <c r="K401">
        <v>1</v>
      </c>
      <c r="L401" t="s">
        <v>1753</v>
      </c>
      <c r="M401" t="s">
        <v>1753</v>
      </c>
      <c r="N401" t="s">
        <v>1757</v>
      </c>
      <c r="O401" t="s">
        <v>1758</v>
      </c>
    </row>
    <row r="402" spans="1:15">
      <c r="A402" t="s">
        <v>1334</v>
      </c>
      <c r="B402">
        <v>49</v>
      </c>
      <c r="C402">
        <v>68.3</v>
      </c>
      <c r="D402">
        <v>4.5</v>
      </c>
      <c r="E402">
        <v>50</v>
      </c>
      <c r="F402" s="19">
        <v>608487</v>
      </c>
      <c r="G402" s="19">
        <v>8874</v>
      </c>
      <c r="H402" t="s">
        <v>2157</v>
      </c>
      <c r="I402" t="s">
        <v>1753</v>
      </c>
      <c r="J402" t="s">
        <v>1753</v>
      </c>
      <c r="K402">
        <v>1</v>
      </c>
      <c r="L402" t="s">
        <v>1753</v>
      </c>
      <c r="M402" t="s">
        <v>1753</v>
      </c>
      <c r="N402" t="s">
        <v>1754</v>
      </c>
      <c r="O402" t="s">
        <v>1758</v>
      </c>
    </row>
    <row r="403" spans="1:15">
      <c r="A403" t="s">
        <v>1335</v>
      </c>
      <c r="B403">
        <v>65.400000000000006</v>
      </c>
      <c r="C403">
        <v>77.2</v>
      </c>
      <c r="D403">
        <v>2.7</v>
      </c>
      <c r="E403">
        <v>33.299999999999997</v>
      </c>
      <c r="F403" s="19">
        <v>3227604</v>
      </c>
      <c r="G403" s="19">
        <v>9414</v>
      </c>
      <c r="H403" t="s">
        <v>2158</v>
      </c>
      <c r="I403" t="s">
        <v>1753</v>
      </c>
      <c r="J403" t="s">
        <v>1753</v>
      </c>
      <c r="K403">
        <v>1</v>
      </c>
      <c r="L403" t="s">
        <v>1753</v>
      </c>
      <c r="M403" t="s">
        <v>1753</v>
      </c>
      <c r="N403" t="s">
        <v>1757</v>
      </c>
      <c r="O403" t="s">
        <v>1758</v>
      </c>
    </row>
    <row r="404" spans="1:15">
      <c r="A404" t="s">
        <v>1337</v>
      </c>
      <c r="B404">
        <v>51.2</v>
      </c>
      <c r="C404">
        <v>58.9</v>
      </c>
      <c r="D404">
        <v>1.8</v>
      </c>
      <c r="E404">
        <v>0</v>
      </c>
      <c r="F404" s="19">
        <v>921200</v>
      </c>
      <c r="G404" s="19">
        <v>12491</v>
      </c>
      <c r="H404" t="s">
        <v>2159</v>
      </c>
      <c r="I404" t="s">
        <v>1753</v>
      </c>
      <c r="J404" t="s">
        <v>1753</v>
      </c>
      <c r="K404">
        <v>1</v>
      </c>
      <c r="L404" t="s">
        <v>1753</v>
      </c>
      <c r="M404" t="s">
        <v>1753</v>
      </c>
      <c r="N404" t="s">
        <v>1754</v>
      </c>
      <c r="O404" t="s">
        <v>1758</v>
      </c>
    </row>
    <row r="405" spans="1:15">
      <c r="A405" t="s">
        <v>1338</v>
      </c>
      <c r="B405">
        <v>88.9</v>
      </c>
      <c r="C405">
        <v>94.3</v>
      </c>
      <c r="D405">
        <v>1.7</v>
      </c>
      <c r="E405">
        <v>50</v>
      </c>
      <c r="F405" s="19">
        <v>4131080</v>
      </c>
      <c r="G405" s="19">
        <v>36197</v>
      </c>
      <c r="H405" t="s">
        <v>2160</v>
      </c>
      <c r="I405" t="s">
        <v>1753</v>
      </c>
      <c r="J405" t="s">
        <v>1753</v>
      </c>
      <c r="K405">
        <v>4</v>
      </c>
      <c r="L405">
        <v>99.97</v>
      </c>
      <c r="M405">
        <v>99.93</v>
      </c>
      <c r="N405" t="s">
        <v>1763</v>
      </c>
      <c r="O405" t="s">
        <v>1758</v>
      </c>
    </row>
    <row r="406" spans="1:15">
      <c r="A406" t="s">
        <v>1339</v>
      </c>
      <c r="B406">
        <v>80.5</v>
      </c>
      <c r="C406">
        <v>79.599999999999994</v>
      </c>
      <c r="D406">
        <v>0</v>
      </c>
      <c r="E406">
        <v>0</v>
      </c>
      <c r="F406" s="19">
        <v>1209037</v>
      </c>
      <c r="G406" s="19">
        <v>6185</v>
      </c>
      <c r="H406" t="s">
        <v>2161</v>
      </c>
      <c r="I406" t="s">
        <v>1753</v>
      </c>
      <c r="J406" t="s">
        <v>1753</v>
      </c>
      <c r="K406">
        <v>1</v>
      </c>
      <c r="L406" t="s">
        <v>1753</v>
      </c>
      <c r="M406" t="s">
        <v>1753</v>
      </c>
      <c r="N406" t="s">
        <v>1757</v>
      </c>
      <c r="O406" t="s">
        <v>78</v>
      </c>
    </row>
    <row r="407" spans="1:15">
      <c r="A407" t="s">
        <v>1340</v>
      </c>
      <c r="B407">
        <v>77.3</v>
      </c>
      <c r="C407">
        <v>94.8</v>
      </c>
      <c r="D407">
        <v>4</v>
      </c>
      <c r="E407">
        <v>0</v>
      </c>
      <c r="F407" s="19">
        <v>2438056</v>
      </c>
      <c r="G407" s="19">
        <v>107699</v>
      </c>
      <c r="H407" t="s">
        <v>2162</v>
      </c>
      <c r="I407" t="s">
        <v>1753</v>
      </c>
      <c r="J407" t="s">
        <v>1753</v>
      </c>
      <c r="K407">
        <v>2</v>
      </c>
      <c r="L407">
        <v>99.98</v>
      </c>
      <c r="M407">
        <v>99.98</v>
      </c>
      <c r="N407" t="s">
        <v>1763</v>
      </c>
      <c r="O407" t="s">
        <v>1758</v>
      </c>
    </row>
    <row r="408" spans="1:15">
      <c r="A408" t="s">
        <v>1341</v>
      </c>
      <c r="B408">
        <v>87.3</v>
      </c>
      <c r="C408">
        <v>95.7</v>
      </c>
      <c r="D408">
        <v>2.2999999999999998</v>
      </c>
      <c r="E408">
        <v>33.299999999999997</v>
      </c>
      <c r="F408" s="19">
        <v>1257245</v>
      </c>
      <c r="G408" s="19">
        <v>50467</v>
      </c>
      <c r="H408" t="s">
        <v>2163</v>
      </c>
      <c r="I408" t="s">
        <v>1753</v>
      </c>
      <c r="J408" t="s">
        <v>1753</v>
      </c>
      <c r="K408">
        <v>2</v>
      </c>
      <c r="L408">
        <v>99.96</v>
      </c>
      <c r="M408">
        <v>99.96</v>
      </c>
      <c r="N408" t="s">
        <v>1763</v>
      </c>
      <c r="O408" t="s">
        <v>1758</v>
      </c>
    </row>
    <row r="409" spans="1:15">
      <c r="A409" t="s">
        <v>1344</v>
      </c>
      <c r="B409">
        <v>82.2</v>
      </c>
      <c r="C409">
        <v>85.3</v>
      </c>
      <c r="D409">
        <v>0.9</v>
      </c>
      <c r="E409">
        <v>0</v>
      </c>
      <c r="F409" s="19">
        <v>2041735</v>
      </c>
      <c r="G409" s="19">
        <v>169792</v>
      </c>
      <c r="H409" t="s">
        <v>2164</v>
      </c>
      <c r="I409" t="s">
        <v>1753</v>
      </c>
      <c r="J409" t="s">
        <v>1753</v>
      </c>
      <c r="K409">
        <v>1</v>
      </c>
      <c r="L409" t="s">
        <v>1753</v>
      </c>
      <c r="M409" t="s">
        <v>1753</v>
      </c>
      <c r="N409" t="s">
        <v>1757</v>
      </c>
      <c r="O409" t="s">
        <v>1758</v>
      </c>
    </row>
    <row r="410" spans="1:15">
      <c r="A410" t="s">
        <v>1345</v>
      </c>
      <c r="B410">
        <v>73.599999999999994</v>
      </c>
      <c r="C410">
        <v>87.6</v>
      </c>
      <c r="D410">
        <v>3.4</v>
      </c>
      <c r="E410">
        <v>57.1</v>
      </c>
      <c r="F410" s="19">
        <v>2219062</v>
      </c>
      <c r="G410" s="19">
        <v>14203</v>
      </c>
      <c r="H410" t="s">
        <v>2165</v>
      </c>
      <c r="I410" t="s">
        <v>1753</v>
      </c>
      <c r="J410" t="s">
        <v>1753</v>
      </c>
      <c r="K410">
        <v>1</v>
      </c>
      <c r="L410" t="s">
        <v>1753</v>
      </c>
      <c r="M410" t="s">
        <v>1753</v>
      </c>
      <c r="N410" t="s">
        <v>1757</v>
      </c>
      <c r="O410" t="s">
        <v>1758</v>
      </c>
    </row>
    <row r="411" spans="1:15">
      <c r="A411" t="s">
        <v>1346</v>
      </c>
      <c r="B411">
        <v>58.6</v>
      </c>
      <c r="C411">
        <v>63.7</v>
      </c>
      <c r="D411">
        <v>1.4</v>
      </c>
      <c r="E411">
        <v>66.7</v>
      </c>
      <c r="F411" s="19">
        <v>1769530</v>
      </c>
      <c r="G411" s="19">
        <v>5473</v>
      </c>
      <c r="H411" t="s">
        <v>2166</v>
      </c>
      <c r="I411" t="s">
        <v>1753</v>
      </c>
      <c r="J411" t="s">
        <v>1753</v>
      </c>
      <c r="K411">
        <v>1</v>
      </c>
      <c r="L411" t="s">
        <v>1753</v>
      </c>
      <c r="M411" t="s">
        <v>1753</v>
      </c>
      <c r="N411" t="s">
        <v>1754</v>
      </c>
      <c r="O411" t="s">
        <v>1758</v>
      </c>
    </row>
    <row r="412" spans="1:15">
      <c r="A412" t="s">
        <v>1347</v>
      </c>
      <c r="B412">
        <v>94.4</v>
      </c>
      <c r="C412">
        <v>98.9</v>
      </c>
      <c r="D412">
        <v>1.1000000000000001</v>
      </c>
      <c r="E412">
        <v>0</v>
      </c>
      <c r="F412" s="19">
        <v>4097704</v>
      </c>
      <c r="G412" s="19">
        <v>25729</v>
      </c>
      <c r="H412" t="s">
        <v>2167</v>
      </c>
      <c r="I412" t="s">
        <v>1753</v>
      </c>
      <c r="J412" t="s">
        <v>1753</v>
      </c>
      <c r="K412">
        <v>1</v>
      </c>
      <c r="L412" t="s">
        <v>1753</v>
      </c>
      <c r="M412" t="s">
        <v>1753</v>
      </c>
      <c r="N412" t="s">
        <v>1763</v>
      </c>
      <c r="O412" t="s">
        <v>1758</v>
      </c>
    </row>
    <row r="413" spans="1:15">
      <c r="A413" t="s">
        <v>1348</v>
      </c>
      <c r="B413">
        <v>94.8</v>
      </c>
      <c r="C413">
        <v>97.7</v>
      </c>
      <c r="D413">
        <v>1.1000000000000001</v>
      </c>
      <c r="E413">
        <v>0</v>
      </c>
      <c r="F413" s="19">
        <v>2726918</v>
      </c>
      <c r="G413" s="19">
        <v>322781</v>
      </c>
      <c r="H413" t="s">
        <v>2168</v>
      </c>
      <c r="I413" t="s">
        <v>1753</v>
      </c>
      <c r="J413" t="s">
        <v>1753</v>
      </c>
      <c r="K413">
        <v>3</v>
      </c>
      <c r="L413">
        <v>99.99</v>
      </c>
      <c r="M413">
        <v>99.97</v>
      </c>
      <c r="N413" t="s">
        <v>1763</v>
      </c>
      <c r="O413" t="s">
        <v>1758</v>
      </c>
    </row>
    <row r="414" spans="1:15">
      <c r="A414" t="s">
        <v>1349</v>
      </c>
      <c r="B414">
        <v>89.9</v>
      </c>
      <c r="C414">
        <v>97.5</v>
      </c>
      <c r="D414">
        <v>1.8</v>
      </c>
      <c r="E414">
        <v>12.5</v>
      </c>
      <c r="F414" s="19">
        <v>3641116</v>
      </c>
      <c r="G414" s="19">
        <v>56478</v>
      </c>
      <c r="H414" t="s">
        <v>2169</v>
      </c>
      <c r="I414" t="s">
        <v>1753</v>
      </c>
      <c r="J414" t="s">
        <v>1753</v>
      </c>
      <c r="K414">
        <v>1</v>
      </c>
      <c r="L414" t="s">
        <v>1753</v>
      </c>
      <c r="M414" t="s">
        <v>1753</v>
      </c>
      <c r="N414" t="s">
        <v>1763</v>
      </c>
      <c r="O414" t="s">
        <v>1758</v>
      </c>
    </row>
    <row r="415" spans="1:15">
      <c r="A415" t="s">
        <v>1350</v>
      </c>
      <c r="B415">
        <v>91.1</v>
      </c>
      <c r="C415">
        <v>100</v>
      </c>
      <c r="D415">
        <v>2.2999999999999998</v>
      </c>
      <c r="E415">
        <v>0</v>
      </c>
      <c r="F415" s="19">
        <v>4380103</v>
      </c>
      <c r="G415" s="19">
        <v>97686</v>
      </c>
      <c r="H415" t="s">
        <v>2170</v>
      </c>
      <c r="I415" t="s">
        <v>1753</v>
      </c>
      <c r="J415" t="s">
        <v>1753</v>
      </c>
      <c r="K415">
        <v>2</v>
      </c>
      <c r="L415">
        <v>99.99</v>
      </c>
      <c r="M415">
        <v>99.99</v>
      </c>
      <c r="N415" t="s">
        <v>2020</v>
      </c>
      <c r="O415" t="s">
        <v>1758</v>
      </c>
    </row>
    <row r="416" spans="1:15">
      <c r="A416" t="s">
        <v>1351</v>
      </c>
      <c r="B416">
        <v>89.5</v>
      </c>
      <c r="C416">
        <v>95.4</v>
      </c>
      <c r="D416">
        <v>1.7</v>
      </c>
      <c r="E416">
        <v>0</v>
      </c>
      <c r="F416" s="19">
        <v>2636693</v>
      </c>
      <c r="G416" s="19">
        <v>124335</v>
      </c>
      <c r="H416" t="s">
        <v>2171</v>
      </c>
      <c r="I416" t="s">
        <v>1753</v>
      </c>
      <c r="J416" t="s">
        <v>1753</v>
      </c>
      <c r="K416">
        <v>3</v>
      </c>
      <c r="L416">
        <v>99.98</v>
      </c>
      <c r="M416">
        <v>99.98</v>
      </c>
      <c r="N416" t="s">
        <v>1763</v>
      </c>
      <c r="O416" t="s">
        <v>1758</v>
      </c>
    </row>
    <row r="417" spans="1:15">
      <c r="A417" t="s">
        <v>1352</v>
      </c>
      <c r="B417">
        <v>74.8</v>
      </c>
      <c r="C417">
        <v>86.6</v>
      </c>
      <c r="D417">
        <v>2.6</v>
      </c>
      <c r="E417">
        <v>0</v>
      </c>
      <c r="F417" s="19">
        <v>5408404</v>
      </c>
      <c r="G417" s="19">
        <v>9474</v>
      </c>
      <c r="H417" t="s">
        <v>2172</v>
      </c>
      <c r="I417" t="s">
        <v>1753</v>
      </c>
      <c r="J417" t="s">
        <v>1753</v>
      </c>
      <c r="K417">
        <v>1</v>
      </c>
      <c r="L417" t="s">
        <v>1753</v>
      </c>
      <c r="M417" t="s">
        <v>1753</v>
      </c>
      <c r="N417" t="s">
        <v>1757</v>
      </c>
      <c r="O417" t="s">
        <v>1758</v>
      </c>
    </row>
    <row r="418" spans="1:15">
      <c r="A418" t="s">
        <v>1353</v>
      </c>
      <c r="B418">
        <v>81.599999999999994</v>
      </c>
      <c r="C418">
        <v>93.3</v>
      </c>
      <c r="D418">
        <v>2.8</v>
      </c>
      <c r="E418">
        <v>33.299999999999997</v>
      </c>
      <c r="F418" s="19">
        <v>4380736</v>
      </c>
      <c r="G418" s="19">
        <v>18277</v>
      </c>
      <c r="H418" t="s">
        <v>2173</v>
      </c>
      <c r="I418" t="s">
        <v>1753</v>
      </c>
      <c r="J418" t="s">
        <v>1753</v>
      </c>
      <c r="K418">
        <v>1</v>
      </c>
      <c r="L418" t="s">
        <v>1753</v>
      </c>
      <c r="M418" t="s">
        <v>1753</v>
      </c>
      <c r="N418" t="s">
        <v>1763</v>
      </c>
      <c r="O418" t="s">
        <v>1758</v>
      </c>
    </row>
    <row r="419" spans="1:15">
      <c r="A419" t="s">
        <v>1354</v>
      </c>
      <c r="B419">
        <v>46.6</v>
      </c>
      <c r="C419">
        <v>54.3</v>
      </c>
      <c r="D419">
        <v>1.7</v>
      </c>
      <c r="E419">
        <v>0</v>
      </c>
      <c r="F419" s="19">
        <v>2129641</v>
      </c>
      <c r="G419" s="19">
        <v>4347</v>
      </c>
      <c r="H419" t="s">
        <v>2174</v>
      </c>
      <c r="I419" t="s">
        <v>1753</v>
      </c>
      <c r="J419" t="s">
        <v>1753</v>
      </c>
      <c r="K419">
        <v>1</v>
      </c>
      <c r="L419" t="s">
        <v>1753</v>
      </c>
      <c r="M419" t="s">
        <v>1753</v>
      </c>
      <c r="N419" t="s">
        <v>1754</v>
      </c>
      <c r="O419" t="s">
        <v>1758</v>
      </c>
    </row>
    <row r="420" spans="1:15">
      <c r="A420" t="s">
        <v>1355</v>
      </c>
      <c r="B420">
        <v>70.7</v>
      </c>
      <c r="C420">
        <v>88.9</v>
      </c>
      <c r="D420">
        <v>4</v>
      </c>
      <c r="E420">
        <v>16.7</v>
      </c>
      <c r="F420" s="19">
        <v>2639919</v>
      </c>
      <c r="G420" s="19">
        <v>24742</v>
      </c>
      <c r="H420" t="s">
        <v>2175</v>
      </c>
      <c r="I420" t="s">
        <v>1753</v>
      </c>
      <c r="J420" t="s">
        <v>1753</v>
      </c>
      <c r="K420">
        <v>1</v>
      </c>
      <c r="L420" t="s">
        <v>1753</v>
      </c>
      <c r="M420" t="s">
        <v>1753</v>
      </c>
      <c r="N420" t="s">
        <v>1757</v>
      </c>
      <c r="O420" t="s">
        <v>1758</v>
      </c>
    </row>
    <row r="421" spans="1:15">
      <c r="A421" t="s">
        <v>1356</v>
      </c>
      <c r="B421">
        <v>55.1</v>
      </c>
      <c r="C421">
        <v>86.4</v>
      </c>
      <c r="D421">
        <v>6.5</v>
      </c>
      <c r="E421">
        <v>0</v>
      </c>
      <c r="F421" s="19">
        <v>6291304</v>
      </c>
      <c r="G421" s="19">
        <v>10204</v>
      </c>
      <c r="H421" t="s">
        <v>2176</v>
      </c>
      <c r="I421" t="s">
        <v>1753</v>
      </c>
      <c r="J421" t="s">
        <v>1753</v>
      </c>
      <c r="K421">
        <v>1</v>
      </c>
      <c r="L421" t="s">
        <v>1753</v>
      </c>
      <c r="M421" t="s">
        <v>1753</v>
      </c>
      <c r="N421" t="s">
        <v>1757</v>
      </c>
      <c r="O421" t="s">
        <v>1755</v>
      </c>
    </row>
    <row r="422" spans="1:15">
      <c r="A422" t="s">
        <v>1357</v>
      </c>
      <c r="B422">
        <v>72.099999999999994</v>
      </c>
      <c r="C422">
        <v>95.7</v>
      </c>
      <c r="D422">
        <v>5</v>
      </c>
      <c r="E422">
        <v>0</v>
      </c>
      <c r="F422" s="19">
        <v>2388938</v>
      </c>
      <c r="G422" s="19">
        <v>20883</v>
      </c>
      <c r="H422" t="s">
        <v>2177</v>
      </c>
      <c r="I422" t="s">
        <v>1753</v>
      </c>
      <c r="J422" t="s">
        <v>1753</v>
      </c>
      <c r="K422">
        <v>1</v>
      </c>
      <c r="L422" t="s">
        <v>1753</v>
      </c>
      <c r="M422" t="s">
        <v>1753</v>
      </c>
      <c r="N422" t="s">
        <v>1763</v>
      </c>
      <c r="O422" t="s">
        <v>1758</v>
      </c>
    </row>
    <row r="423" spans="1:15">
      <c r="A423" t="s">
        <v>1358</v>
      </c>
      <c r="B423">
        <v>76.599999999999994</v>
      </c>
      <c r="C423">
        <v>91.3</v>
      </c>
      <c r="D423">
        <v>3.5</v>
      </c>
      <c r="E423">
        <v>50</v>
      </c>
      <c r="F423" s="19">
        <v>5255661</v>
      </c>
      <c r="G423" s="19">
        <v>18069</v>
      </c>
      <c r="H423" t="s">
        <v>2178</v>
      </c>
      <c r="I423" t="s">
        <v>1753</v>
      </c>
      <c r="J423" t="s">
        <v>1753</v>
      </c>
      <c r="K423">
        <v>1</v>
      </c>
      <c r="L423" t="s">
        <v>1753</v>
      </c>
      <c r="M423" t="s">
        <v>1753</v>
      </c>
      <c r="N423" t="s">
        <v>1763</v>
      </c>
      <c r="O423" t="s">
        <v>1758</v>
      </c>
    </row>
    <row r="424" spans="1:15">
      <c r="A424" t="s">
        <v>1359</v>
      </c>
      <c r="B424">
        <v>87.2</v>
      </c>
      <c r="C424">
        <v>97.1</v>
      </c>
      <c r="D424">
        <v>2.6</v>
      </c>
      <c r="E424">
        <v>18.2</v>
      </c>
      <c r="F424" s="19">
        <v>4777725</v>
      </c>
      <c r="G424" s="19">
        <v>111819</v>
      </c>
      <c r="H424" t="s">
        <v>2179</v>
      </c>
      <c r="I424" t="s">
        <v>1753</v>
      </c>
      <c r="J424" t="s">
        <v>1753</v>
      </c>
      <c r="K424">
        <v>2</v>
      </c>
      <c r="L424">
        <v>99.98</v>
      </c>
      <c r="M424">
        <v>99.98</v>
      </c>
      <c r="N424" t="s">
        <v>1763</v>
      </c>
      <c r="O424" t="s">
        <v>1758</v>
      </c>
    </row>
    <row r="425" spans="1:15">
      <c r="A425" t="s">
        <v>1360</v>
      </c>
      <c r="B425">
        <v>76</v>
      </c>
      <c r="C425">
        <v>96.7</v>
      </c>
      <c r="D425">
        <v>4.5999999999999996</v>
      </c>
      <c r="E425">
        <v>16.7</v>
      </c>
      <c r="F425" s="19">
        <v>3256908</v>
      </c>
      <c r="G425" s="19">
        <v>40441</v>
      </c>
      <c r="H425" t="s">
        <v>2180</v>
      </c>
      <c r="I425" t="s">
        <v>1753</v>
      </c>
      <c r="J425" t="s">
        <v>1753</v>
      </c>
      <c r="K425">
        <v>1</v>
      </c>
      <c r="L425" t="s">
        <v>1753</v>
      </c>
      <c r="M425" t="s">
        <v>1753</v>
      </c>
      <c r="N425" t="s">
        <v>1763</v>
      </c>
      <c r="O425" t="s">
        <v>1758</v>
      </c>
    </row>
    <row r="426" spans="1:15">
      <c r="A426" t="s">
        <v>1361</v>
      </c>
      <c r="B426">
        <v>72.400000000000006</v>
      </c>
      <c r="C426">
        <v>70.2</v>
      </c>
      <c r="D426">
        <v>0</v>
      </c>
      <c r="E426">
        <v>0</v>
      </c>
      <c r="F426" s="19">
        <v>601095</v>
      </c>
      <c r="G426" s="19">
        <v>30326</v>
      </c>
      <c r="H426" t="s">
        <v>2181</v>
      </c>
      <c r="I426" t="s">
        <v>1753</v>
      </c>
      <c r="J426" t="s">
        <v>1753</v>
      </c>
      <c r="K426">
        <v>2</v>
      </c>
      <c r="L426">
        <v>99.95</v>
      </c>
      <c r="M426">
        <v>99.95</v>
      </c>
      <c r="N426" t="s">
        <v>1757</v>
      </c>
      <c r="O426" t="s">
        <v>78</v>
      </c>
    </row>
    <row r="427" spans="1:15">
      <c r="A427" t="s">
        <v>1362</v>
      </c>
      <c r="B427">
        <v>61.5</v>
      </c>
      <c r="C427">
        <v>68.7</v>
      </c>
      <c r="D427">
        <v>1.6</v>
      </c>
      <c r="E427">
        <v>0</v>
      </c>
      <c r="F427" s="19">
        <v>921027</v>
      </c>
      <c r="G427" s="19">
        <v>6587</v>
      </c>
      <c r="H427" t="s">
        <v>2182</v>
      </c>
      <c r="I427" t="s">
        <v>1753</v>
      </c>
      <c r="J427" t="s">
        <v>1753</v>
      </c>
      <c r="K427">
        <v>1</v>
      </c>
      <c r="L427" t="s">
        <v>1753</v>
      </c>
      <c r="M427" t="s">
        <v>1753</v>
      </c>
      <c r="N427" t="s">
        <v>1754</v>
      </c>
      <c r="O427" t="s">
        <v>1758</v>
      </c>
    </row>
    <row r="428" spans="1:15">
      <c r="A428" t="s">
        <v>1363</v>
      </c>
      <c r="B428">
        <v>84.1</v>
      </c>
      <c r="C428">
        <v>94.3</v>
      </c>
      <c r="D428">
        <v>2.2999999999999998</v>
      </c>
      <c r="E428">
        <v>0</v>
      </c>
      <c r="F428" s="19">
        <v>5277758</v>
      </c>
      <c r="G428" s="19">
        <v>21727</v>
      </c>
      <c r="H428" t="s">
        <v>2183</v>
      </c>
      <c r="I428" t="s">
        <v>1753</v>
      </c>
      <c r="J428" t="s">
        <v>1753</v>
      </c>
      <c r="K428">
        <v>1</v>
      </c>
      <c r="L428" t="s">
        <v>1753</v>
      </c>
      <c r="M428" t="s">
        <v>1753</v>
      </c>
      <c r="N428" t="s">
        <v>1763</v>
      </c>
      <c r="O428" t="s">
        <v>1758</v>
      </c>
    </row>
    <row r="429" spans="1:15">
      <c r="A429" t="s">
        <v>1364</v>
      </c>
      <c r="B429">
        <v>80.599999999999994</v>
      </c>
      <c r="C429">
        <v>89.1</v>
      </c>
      <c r="D429">
        <v>1.9</v>
      </c>
      <c r="E429">
        <v>0</v>
      </c>
      <c r="F429" s="19">
        <v>3373400</v>
      </c>
      <c r="G429" s="19">
        <v>19696</v>
      </c>
      <c r="H429" t="s">
        <v>2184</v>
      </c>
      <c r="I429" t="s">
        <v>1753</v>
      </c>
      <c r="J429" t="s">
        <v>1753</v>
      </c>
      <c r="K429">
        <v>1</v>
      </c>
      <c r="L429" t="s">
        <v>1753</v>
      </c>
      <c r="M429" t="s">
        <v>1753</v>
      </c>
      <c r="N429" t="s">
        <v>1757</v>
      </c>
      <c r="O429" t="s">
        <v>1758</v>
      </c>
    </row>
    <row r="430" spans="1:15">
      <c r="A430" t="s">
        <v>1365</v>
      </c>
      <c r="B430">
        <v>72.099999999999994</v>
      </c>
      <c r="C430">
        <v>82.2</v>
      </c>
      <c r="D430">
        <v>2.2000000000000002</v>
      </c>
      <c r="E430">
        <v>0</v>
      </c>
      <c r="F430" s="19">
        <v>3014699</v>
      </c>
      <c r="G430" s="19">
        <v>8798</v>
      </c>
      <c r="H430" t="s">
        <v>2185</v>
      </c>
      <c r="I430" t="s">
        <v>1753</v>
      </c>
      <c r="J430" t="s">
        <v>1753</v>
      </c>
      <c r="K430">
        <v>1</v>
      </c>
      <c r="L430" t="s">
        <v>1753</v>
      </c>
      <c r="M430" t="s">
        <v>1753</v>
      </c>
      <c r="N430" t="s">
        <v>1757</v>
      </c>
      <c r="O430" t="s">
        <v>1758</v>
      </c>
    </row>
    <row r="431" spans="1:15">
      <c r="A431" t="s">
        <v>1366</v>
      </c>
      <c r="B431">
        <v>91.5</v>
      </c>
      <c r="C431">
        <v>94.6</v>
      </c>
      <c r="D431">
        <v>1</v>
      </c>
      <c r="E431">
        <v>100</v>
      </c>
      <c r="F431" s="19">
        <v>1621464</v>
      </c>
      <c r="G431" s="19">
        <v>12385</v>
      </c>
      <c r="H431" t="s">
        <v>2186</v>
      </c>
      <c r="I431" t="s">
        <v>1753</v>
      </c>
      <c r="J431" t="s">
        <v>1753</v>
      </c>
      <c r="K431">
        <v>1</v>
      </c>
      <c r="L431" t="s">
        <v>1753</v>
      </c>
      <c r="M431" t="s">
        <v>1753</v>
      </c>
      <c r="N431" t="s">
        <v>1763</v>
      </c>
      <c r="O431" t="s">
        <v>1758</v>
      </c>
    </row>
    <row r="432" spans="1:15">
      <c r="A432" t="s">
        <v>1367</v>
      </c>
      <c r="B432">
        <v>61</v>
      </c>
      <c r="C432">
        <v>73.099999999999994</v>
      </c>
      <c r="D432">
        <v>2.7</v>
      </c>
      <c r="E432">
        <v>20</v>
      </c>
      <c r="F432" s="19">
        <v>2904941</v>
      </c>
      <c r="G432" s="19">
        <v>7177</v>
      </c>
      <c r="H432" t="s">
        <v>2187</v>
      </c>
      <c r="I432" t="s">
        <v>1753</v>
      </c>
      <c r="J432" t="s">
        <v>1753</v>
      </c>
      <c r="K432">
        <v>1</v>
      </c>
      <c r="L432" t="s">
        <v>1753</v>
      </c>
      <c r="M432" t="s">
        <v>1753</v>
      </c>
      <c r="N432" t="s">
        <v>1757</v>
      </c>
      <c r="O432" t="s">
        <v>1758</v>
      </c>
    </row>
    <row r="433" spans="1:15">
      <c r="A433" t="s">
        <v>1368</v>
      </c>
      <c r="B433">
        <v>59.4</v>
      </c>
      <c r="C433">
        <v>60.2</v>
      </c>
      <c r="D433">
        <v>0.4</v>
      </c>
      <c r="E433">
        <v>50</v>
      </c>
      <c r="F433" s="19">
        <v>2115668</v>
      </c>
      <c r="G433" s="19">
        <v>5050</v>
      </c>
      <c r="H433" t="s">
        <v>2188</v>
      </c>
      <c r="I433" t="s">
        <v>1753</v>
      </c>
      <c r="J433" t="s">
        <v>1753</v>
      </c>
      <c r="K433">
        <v>1</v>
      </c>
      <c r="L433" t="s">
        <v>1753</v>
      </c>
      <c r="M433" t="s">
        <v>1753</v>
      </c>
      <c r="N433" t="s">
        <v>1754</v>
      </c>
      <c r="O433" t="s">
        <v>1758</v>
      </c>
    </row>
    <row r="434" spans="1:15">
      <c r="A434" t="s">
        <v>1369</v>
      </c>
      <c r="B434">
        <v>66</v>
      </c>
      <c r="C434">
        <v>90.8</v>
      </c>
      <c r="D434">
        <v>5.4</v>
      </c>
      <c r="E434">
        <v>14.3</v>
      </c>
      <c r="F434" s="19">
        <v>2054717</v>
      </c>
      <c r="G434" s="19">
        <v>45846</v>
      </c>
      <c r="H434" t="s">
        <v>2189</v>
      </c>
      <c r="I434" t="s">
        <v>1753</v>
      </c>
      <c r="J434" t="s">
        <v>1753</v>
      </c>
      <c r="K434">
        <v>1</v>
      </c>
      <c r="L434" t="s">
        <v>1753</v>
      </c>
      <c r="M434" t="s">
        <v>1753</v>
      </c>
      <c r="N434" t="s">
        <v>1763</v>
      </c>
      <c r="O434" t="s">
        <v>1755</v>
      </c>
    </row>
    <row r="435" spans="1:15">
      <c r="A435" t="s">
        <v>1370</v>
      </c>
      <c r="B435">
        <v>64.900000000000006</v>
      </c>
      <c r="C435">
        <v>90.3</v>
      </c>
      <c r="D435">
        <v>5.8</v>
      </c>
      <c r="E435">
        <v>38.5</v>
      </c>
      <c r="F435" s="19">
        <v>2310607</v>
      </c>
      <c r="G435" s="19">
        <v>42166</v>
      </c>
      <c r="H435" t="s">
        <v>2190</v>
      </c>
      <c r="I435" t="s">
        <v>1753</v>
      </c>
      <c r="J435" t="s">
        <v>1753</v>
      </c>
      <c r="K435">
        <v>1</v>
      </c>
      <c r="L435" t="s">
        <v>1753</v>
      </c>
      <c r="M435" t="s">
        <v>1753</v>
      </c>
      <c r="N435" t="s">
        <v>1763</v>
      </c>
      <c r="O435" t="s">
        <v>1755</v>
      </c>
    </row>
    <row r="436" spans="1:15">
      <c r="A436" t="s">
        <v>1371</v>
      </c>
      <c r="B436">
        <v>91.6</v>
      </c>
      <c r="C436">
        <v>90.3</v>
      </c>
      <c r="D436">
        <v>0</v>
      </c>
      <c r="E436">
        <v>0</v>
      </c>
      <c r="F436" s="19">
        <v>1336363</v>
      </c>
      <c r="G436" s="19">
        <v>39086</v>
      </c>
      <c r="H436" t="s">
        <v>2191</v>
      </c>
      <c r="I436" t="s">
        <v>1753</v>
      </c>
      <c r="J436" t="s">
        <v>1753</v>
      </c>
      <c r="K436">
        <v>1</v>
      </c>
      <c r="L436" t="s">
        <v>1753</v>
      </c>
      <c r="M436" t="s">
        <v>1753</v>
      </c>
      <c r="N436" t="s">
        <v>1763</v>
      </c>
      <c r="O436" t="s">
        <v>78</v>
      </c>
    </row>
    <row r="437" spans="1:15">
      <c r="A437" t="s">
        <v>1372</v>
      </c>
      <c r="B437">
        <v>49.5</v>
      </c>
      <c r="C437">
        <v>50.9</v>
      </c>
      <c r="D437">
        <v>0.5</v>
      </c>
      <c r="E437">
        <v>0</v>
      </c>
      <c r="F437" s="19">
        <v>785933</v>
      </c>
      <c r="G437" s="19">
        <v>6014</v>
      </c>
      <c r="H437" t="s">
        <v>2192</v>
      </c>
      <c r="I437" t="s">
        <v>1753</v>
      </c>
      <c r="J437" t="s">
        <v>1753</v>
      </c>
      <c r="K437">
        <v>1</v>
      </c>
      <c r="L437" t="s">
        <v>1753</v>
      </c>
      <c r="M437" t="s">
        <v>1753</v>
      </c>
      <c r="N437" t="s">
        <v>1754</v>
      </c>
      <c r="O437" t="s">
        <v>1758</v>
      </c>
    </row>
    <row r="438" spans="1:15">
      <c r="A438" t="s">
        <v>1373</v>
      </c>
      <c r="B438">
        <v>70.400000000000006</v>
      </c>
      <c r="C438">
        <v>69.5</v>
      </c>
      <c r="D438">
        <v>0</v>
      </c>
      <c r="E438">
        <v>0</v>
      </c>
      <c r="F438" s="19">
        <v>611537</v>
      </c>
      <c r="G438" s="19">
        <v>4210</v>
      </c>
      <c r="H438" t="s">
        <v>2193</v>
      </c>
      <c r="I438" t="s">
        <v>1753</v>
      </c>
      <c r="J438" t="s">
        <v>1753</v>
      </c>
      <c r="K438">
        <v>1</v>
      </c>
      <c r="L438" t="s">
        <v>1753</v>
      </c>
      <c r="M438" t="s">
        <v>1753</v>
      </c>
      <c r="N438" t="s">
        <v>1754</v>
      </c>
      <c r="O438" t="s">
        <v>78</v>
      </c>
    </row>
    <row r="439" spans="1:15">
      <c r="A439" t="s">
        <v>1374</v>
      </c>
      <c r="B439">
        <v>60.8</v>
      </c>
      <c r="C439">
        <v>94.4</v>
      </c>
      <c r="D439">
        <v>7</v>
      </c>
      <c r="E439">
        <v>0</v>
      </c>
      <c r="F439" s="19">
        <v>5258533</v>
      </c>
      <c r="G439" s="19">
        <v>81408</v>
      </c>
      <c r="H439" t="s">
        <v>2194</v>
      </c>
      <c r="I439" t="s">
        <v>1753</v>
      </c>
      <c r="J439" t="s">
        <v>1753</v>
      </c>
      <c r="K439">
        <v>1</v>
      </c>
      <c r="L439" t="s">
        <v>1753</v>
      </c>
      <c r="M439" t="s">
        <v>1753</v>
      </c>
      <c r="N439" t="s">
        <v>1763</v>
      </c>
      <c r="O439" t="s">
        <v>1755</v>
      </c>
    </row>
    <row r="440" spans="1:15">
      <c r="A440" t="s">
        <v>1375</v>
      </c>
      <c r="B440">
        <v>55.6</v>
      </c>
      <c r="C440">
        <v>54.1</v>
      </c>
      <c r="D440">
        <v>0</v>
      </c>
      <c r="E440">
        <v>0</v>
      </c>
      <c r="F440" s="19">
        <v>917114</v>
      </c>
      <c r="G440" s="19">
        <v>98971</v>
      </c>
      <c r="H440" t="s">
        <v>2195</v>
      </c>
      <c r="I440" t="s">
        <v>1753</v>
      </c>
      <c r="J440" t="s">
        <v>1753</v>
      </c>
      <c r="K440">
        <v>1</v>
      </c>
      <c r="L440" t="s">
        <v>1753</v>
      </c>
      <c r="M440" t="s">
        <v>1753</v>
      </c>
      <c r="N440" t="s">
        <v>1754</v>
      </c>
      <c r="O440" t="s">
        <v>78</v>
      </c>
    </row>
    <row r="441" spans="1:15">
      <c r="A441" t="s">
        <v>1376</v>
      </c>
      <c r="B441">
        <v>66.900000000000006</v>
      </c>
      <c r="C441">
        <v>65.599999999999994</v>
      </c>
      <c r="D441">
        <v>0</v>
      </c>
      <c r="E441">
        <v>0</v>
      </c>
      <c r="F441" s="19">
        <v>725088</v>
      </c>
      <c r="G441" s="19">
        <v>39872</v>
      </c>
      <c r="H441" t="s">
        <v>2196</v>
      </c>
      <c r="I441" t="s">
        <v>1753</v>
      </c>
      <c r="J441" t="s">
        <v>1753</v>
      </c>
      <c r="K441">
        <v>1</v>
      </c>
      <c r="L441" t="s">
        <v>1753</v>
      </c>
      <c r="M441" t="s">
        <v>1753</v>
      </c>
      <c r="N441" t="s">
        <v>1754</v>
      </c>
      <c r="O441" t="s">
        <v>78</v>
      </c>
    </row>
    <row r="442" spans="1:15">
      <c r="A442" t="s">
        <v>1377</v>
      </c>
      <c r="B442">
        <v>79.599999999999994</v>
      </c>
      <c r="C442">
        <v>91.4</v>
      </c>
      <c r="D442">
        <v>2.7</v>
      </c>
      <c r="E442">
        <v>25</v>
      </c>
      <c r="F442" s="19">
        <v>1321852</v>
      </c>
      <c r="G442" s="19">
        <v>21343</v>
      </c>
      <c r="H442" t="s">
        <v>2197</v>
      </c>
      <c r="I442" t="s">
        <v>1753</v>
      </c>
      <c r="J442" t="s">
        <v>1753</v>
      </c>
      <c r="K442">
        <v>1</v>
      </c>
      <c r="L442" t="s">
        <v>1753</v>
      </c>
      <c r="M442" t="s">
        <v>1753</v>
      </c>
      <c r="N442" t="s">
        <v>1763</v>
      </c>
      <c r="O442" t="s">
        <v>1758</v>
      </c>
    </row>
    <row r="443" spans="1:15">
      <c r="A443" t="s">
        <v>1378</v>
      </c>
      <c r="B443">
        <v>48</v>
      </c>
      <c r="C443">
        <v>62.4</v>
      </c>
      <c r="D443">
        <v>3.6</v>
      </c>
      <c r="E443">
        <v>71.400000000000006</v>
      </c>
      <c r="F443" s="19">
        <v>820292</v>
      </c>
      <c r="G443" s="19">
        <v>6217</v>
      </c>
      <c r="H443" t="s">
        <v>2198</v>
      </c>
      <c r="I443" t="s">
        <v>1753</v>
      </c>
      <c r="J443" t="s">
        <v>1753</v>
      </c>
      <c r="K443">
        <v>1</v>
      </c>
      <c r="L443" t="s">
        <v>1753</v>
      </c>
      <c r="M443" t="s">
        <v>1753</v>
      </c>
      <c r="N443" t="s">
        <v>1754</v>
      </c>
      <c r="O443" t="s">
        <v>1758</v>
      </c>
    </row>
    <row r="444" spans="1:15">
      <c r="A444" t="s">
        <v>1379</v>
      </c>
      <c r="B444">
        <v>41.9</v>
      </c>
      <c r="C444">
        <v>52.5</v>
      </c>
      <c r="D444">
        <v>2.2999999999999998</v>
      </c>
      <c r="E444">
        <v>0</v>
      </c>
      <c r="F444" s="19">
        <v>632603</v>
      </c>
      <c r="G444" s="19">
        <v>8479</v>
      </c>
      <c r="H444" t="s">
        <v>2199</v>
      </c>
      <c r="I444" t="s">
        <v>1753</v>
      </c>
      <c r="J444" t="s">
        <v>1753</v>
      </c>
      <c r="K444">
        <v>1</v>
      </c>
      <c r="L444" t="s">
        <v>1753</v>
      </c>
      <c r="M444" t="s">
        <v>1753</v>
      </c>
      <c r="N444" t="s">
        <v>1754</v>
      </c>
      <c r="O444" t="s">
        <v>1758</v>
      </c>
    </row>
    <row r="445" spans="1:15">
      <c r="A445" t="s">
        <v>1380</v>
      </c>
      <c r="B445">
        <v>62.1</v>
      </c>
      <c r="C445">
        <v>59.7</v>
      </c>
      <c r="D445">
        <v>0</v>
      </c>
      <c r="E445">
        <v>0</v>
      </c>
      <c r="F445" s="19">
        <v>699721</v>
      </c>
      <c r="G445" s="19">
        <v>54214</v>
      </c>
      <c r="H445" t="s">
        <v>2200</v>
      </c>
      <c r="I445" t="s">
        <v>1753</v>
      </c>
      <c r="J445" t="s">
        <v>1753</v>
      </c>
      <c r="K445">
        <v>2</v>
      </c>
      <c r="L445">
        <v>99.95</v>
      </c>
      <c r="M445">
        <v>99.95</v>
      </c>
      <c r="N445" t="s">
        <v>1754</v>
      </c>
      <c r="O445" t="s">
        <v>78</v>
      </c>
    </row>
    <row r="446" spans="1:15">
      <c r="A446" t="s">
        <v>1381</v>
      </c>
      <c r="B446">
        <v>48.9</v>
      </c>
      <c r="C446">
        <v>60</v>
      </c>
      <c r="D446">
        <v>2.8</v>
      </c>
      <c r="E446">
        <v>66.7</v>
      </c>
      <c r="F446" s="19">
        <v>701215</v>
      </c>
      <c r="G446" s="19">
        <v>16626</v>
      </c>
      <c r="H446" t="s">
        <v>2201</v>
      </c>
      <c r="I446" t="s">
        <v>1753</v>
      </c>
      <c r="J446" t="s">
        <v>1753</v>
      </c>
      <c r="K446">
        <v>1</v>
      </c>
      <c r="L446" t="s">
        <v>1753</v>
      </c>
      <c r="M446" t="s">
        <v>1753</v>
      </c>
      <c r="N446" t="s">
        <v>1754</v>
      </c>
      <c r="O446" t="s">
        <v>1758</v>
      </c>
    </row>
    <row r="447" spans="1:15">
      <c r="A447" t="s">
        <v>1382</v>
      </c>
      <c r="B447">
        <v>58.6</v>
      </c>
      <c r="C447">
        <v>75.2</v>
      </c>
      <c r="D447">
        <v>3.5</v>
      </c>
      <c r="E447">
        <v>0</v>
      </c>
      <c r="F447" s="19">
        <v>3169791</v>
      </c>
      <c r="G447" s="19">
        <v>8529</v>
      </c>
      <c r="H447" t="s">
        <v>2202</v>
      </c>
      <c r="I447" t="s">
        <v>1753</v>
      </c>
      <c r="J447" t="s">
        <v>1753</v>
      </c>
      <c r="K447">
        <v>1</v>
      </c>
      <c r="L447" t="s">
        <v>1753</v>
      </c>
      <c r="M447" t="s">
        <v>1753</v>
      </c>
      <c r="N447" t="s">
        <v>1757</v>
      </c>
      <c r="O447" t="s">
        <v>1758</v>
      </c>
    </row>
    <row r="448" spans="1:15">
      <c r="A448" t="s">
        <v>1383</v>
      </c>
      <c r="B448">
        <v>65.400000000000006</v>
      </c>
      <c r="C448">
        <v>80</v>
      </c>
      <c r="D448">
        <v>3.3</v>
      </c>
      <c r="E448">
        <v>20</v>
      </c>
      <c r="F448" s="19">
        <v>3164843</v>
      </c>
      <c r="G448" s="19">
        <v>9448</v>
      </c>
      <c r="H448" t="s">
        <v>2203</v>
      </c>
      <c r="I448" t="s">
        <v>1753</v>
      </c>
      <c r="J448" t="s">
        <v>1753</v>
      </c>
      <c r="K448">
        <v>1</v>
      </c>
      <c r="L448" t="s">
        <v>1753</v>
      </c>
      <c r="M448" t="s">
        <v>1753</v>
      </c>
      <c r="N448" t="s">
        <v>1757</v>
      </c>
      <c r="O448" t="s">
        <v>1758</v>
      </c>
    </row>
    <row r="449" spans="1:15">
      <c r="A449" t="s">
        <v>1384</v>
      </c>
      <c r="B449">
        <v>72</v>
      </c>
      <c r="C449">
        <v>75.7</v>
      </c>
      <c r="D449">
        <v>0.9</v>
      </c>
      <c r="E449">
        <v>0</v>
      </c>
      <c r="F449" s="19">
        <v>2337479</v>
      </c>
      <c r="G449" s="19">
        <v>9046</v>
      </c>
      <c r="H449" t="s">
        <v>2204</v>
      </c>
      <c r="I449" t="s">
        <v>1753</v>
      </c>
      <c r="J449" t="s">
        <v>1753</v>
      </c>
      <c r="K449">
        <v>1</v>
      </c>
      <c r="L449" t="s">
        <v>1753</v>
      </c>
      <c r="M449" t="s">
        <v>1753</v>
      </c>
      <c r="N449" t="s">
        <v>1757</v>
      </c>
      <c r="O449" t="s">
        <v>1758</v>
      </c>
    </row>
    <row r="450" spans="1:15">
      <c r="A450" t="s">
        <v>1385</v>
      </c>
      <c r="B450">
        <v>85.8</v>
      </c>
      <c r="C450">
        <v>96.4</v>
      </c>
      <c r="D450">
        <v>2.6</v>
      </c>
      <c r="E450">
        <v>60</v>
      </c>
      <c r="F450" s="19">
        <v>2457089</v>
      </c>
      <c r="G450" s="19">
        <v>10446</v>
      </c>
      <c r="H450" t="s">
        <v>2205</v>
      </c>
      <c r="I450" t="s">
        <v>1753</v>
      </c>
      <c r="J450" t="s">
        <v>1753</v>
      </c>
      <c r="K450">
        <v>1</v>
      </c>
      <c r="L450" t="s">
        <v>1753</v>
      </c>
      <c r="M450" t="s">
        <v>1753</v>
      </c>
      <c r="N450" t="s">
        <v>1763</v>
      </c>
      <c r="O450" t="s">
        <v>1758</v>
      </c>
    </row>
    <row r="451" spans="1:15">
      <c r="A451" t="s">
        <v>1386</v>
      </c>
      <c r="B451">
        <v>44.1</v>
      </c>
      <c r="C451">
        <v>53</v>
      </c>
      <c r="D451">
        <v>1.9</v>
      </c>
      <c r="E451">
        <v>0</v>
      </c>
      <c r="F451" s="19">
        <v>2532931</v>
      </c>
      <c r="G451" s="19">
        <v>5142</v>
      </c>
      <c r="H451" t="s">
        <v>2206</v>
      </c>
      <c r="I451" t="s">
        <v>1753</v>
      </c>
      <c r="J451" t="s">
        <v>1753</v>
      </c>
      <c r="K451">
        <v>1</v>
      </c>
      <c r="L451" t="s">
        <v>1753</v>
      </c>
      <c r="M451" t="s">
        <v>1753</v>
      </c>
      <c r="N451" t="s">
        <v>1754</v>
      </c>
      <c r="O451" t="s">
        <v>1758</v>
      </c>
    </row>
    <row r="452" spans="1:15">
      <c r="A452" t="s">
        <v>1387</v>
      </c>
      <c r="B452">
        <v>66.3</v>
      </c>
      <c r="C452">
        <v>65.400000000000006</v>
      </c>
      <c r="D452">
        <v>0</v>
      </c>
      <c r="E452">
        <v>0</v>
      </c>
      <c r="F452" s="19">
        <v>2368614</v>
      </c>
      <c r="G452" s="19">
        <v>5055</v>
      </c>
      <c r="H452" t="s">
        <v>2207</v>
      </c>
      <c r="I452" t="s">
        <v>1753</v>
      </c>
      <c r="J452" t="s">
        <v>1753</v>
      </c>
      <c r="K452">
        <v>1</v>
      </c>
      <c r="L452" t="s">
        <v>1753</v>
      </c>
      <c r="M452" t="s">
        <v>1753</v>
      </c>
      <c r="N452" t="s">
        <v>1754</v>
      </c>
      <c r="O452" t="s">
        <v>78</v>
      </c>
    </row>
    <row r="453" spans="1:15">
      <c r="A453" t="s">
        <v>1388</v>
      </c>
      <c r="B453">
        <v>68.3</v>
      </c>
      <c r="C453">
        <v>78.400000000000006</v>
      </c>
      <c r="D453">
        <v>2.8</v>
      </c>
      <c r="E453">
        <v>100</v>
      </c>
      <c r="F453" s="19">
        <v>1176060</v>
      </c>
      <c r="G453" s="19">
        <v>15890</v>
      </c>
      <c r="H453" t="s">
        <v>2208</v>
      </c>
      <c r="I453" t="s">
        <v>1753</v>
      </c>
      <c r="J453" t="s">
        <v>1753</v>
      </c>
      <c r="K453">
        <v>1</v>
      </c>
      <c r="L453" t="s">
        <v>1753</v>
      </c>
      <c r="M453" t="s">
        <v>1753</v>
      </c>
      <c r="N453" t="s">
        <v>1757</v>
      </c>
      <c r="O453" t="s">
        <v>1758</v>
      </c>
    </row>
    <row r="454" spans="1:15">
      <c r="A454" t="s">
        <v>1389</v>
      </c>
      <c r="B454">
        <v>51.6</v>
      </c>
      <c r="C454">
        <v>55.6</v>
      </c>
      <c r="D454">
        <v>1</v>
      </c>
      <c r="E454">
        <v>0</v>
      </c>
      <c r="F454" s="19">
        <v>1581526</v>
      </c>
      <c r="G454" s="19">
        <v>4384</v>
      </c>
      <c r="H454" t="s">
        <v>2209</v>
      </c>
      <c r="I454" t="s">
        <v>1753</v>
      </c>
      <c r="J454" t="s">
        <v>1753</v>
      </c>
      <c r="K454">
        <v>1</v>
      </c>
      <c r="L454" t="s">
        <v>1753</v>
      </c>
      <c r="M454" t="s">
        <v>1753</v>
      </c>
      <c r="N454" t="s">
        <v>1754</v>
      </c>
      <c r="O454" t="s">
        <v>1758</v>
      </c>
    </row>
    <row r="455" spans="1:15">
      <c r="A455" t="s">
        <v>1390</v>
      </c>
      <c r="B455">
        <v>87.5</v>
      </c>
      <c r="C455">
        <v>98.2</v>
      </c>
      <c r="D455">
        <v>2.7</v>
      </c>
      <c r="E455">
        <v>60</v>
      </c>
      <c r="F455" s="19">
        <v>4831805</v>
      </c>
      <c r="G455" s="19">
        <v>40631</v>
      </c>
      <c r="H455" t="s">
        <v>2210</v>
      </c>
      <c r="I455" t="s">
        <v>1753</v>
      </c>
      <c r="J455" t="s">
        <v>1753</v>
      </c>
      <c r="K455">
        <v>1</v>
      </c>
      <c r="L455" t="s">
        <v>1753</v>
      </c>
      <c r="M455" t="s">
        <v>1753</v>
      </c>
      <c r="N455" t="s">
        <v>1763</v>
      </c>
      <c r="O455" t="s">
        <v>1758</v>
      </c>
    </row>
    <row r="456" spans="1:15">
      <c r="A456" t="s">
        <v>1391</v>
      </c>
      <c r="B456">
        <v>78.099999999999994</v>
      </c>
      <c r="C456">
        <v>91</v>
      </c>
      <c r="D456">
        <v>2.9</v>
      </c>
      <c r="E456">
        <v>25</v>
      </c>
      <c r="F456" s="19">
        <v>3910951</v>
      </c>
      <c r="G456" s="19">
        <v>8374</v>
      </c>
      <c r="H456" t="s">
        <v>2211</v>
      </c>
      <c r="I456" t="s">
        <v>1753</v>
      </c>
      <c r="J456" t="s">
        <v>1753</v>
      </c>
      <c r="K456">
        <v>1</v>
      </c>
      <c r="L456" t="s">
        <v>1753</v>
      </c>
      <c r="M456" t="s">
        <v>1753</v>
      </c>
      <c r="N456" t="s">
        <v>1763</v>
      </c>
      <c r="O456" t="s">
        <v>1758</v>
      </c>
    </row>
    <row r="457" spans="1:15">
      <c r="A457" t="s">
        <v>1392</v>
      </c>
      <c r="B457">
        <v>80</v>
      </c>
      <c r="C457">
        <v>90.6</v>
      </c>
      <c r="D457">
        <v>2.6</v>
      </c>
      <c r="E457">
        <v>33.299999999999997</v>
      </c>
      <c r="F457" s="19">
        <v>1574603</v>
      </c>
      <c r="G457" s="19">
        <v>56170</v>
      </c>
      <c r="H457" t="s">
        <v>2212</v>
      </c>
      <c r="I457" t="s">
        <v>1753</v>
      </c>
      <c r="J457" t="s">
        <v>1753</v>
      </c>
      <c r="K457">
        <v>1</v>
      </c>
      <c r="L457" t="s">
        <v>1753</v>
      </c>
      <c r="M457" t="s">
        <v>1753</v>
      </c>
      <c r="N457" t="s">
        <v>1763</v>
      </c>
      <c r="O457" t="s">
        <v>1758</v>
      </c>
    </row>
    <row r="458" spans="1:15">
      <c r="A458" t="s">
        <v>1393</v>
      </c>
      <c r="B458">
        <v>50.1</v>
      </c>
      <c r="C458">
        <v>54.8</v>
      </c>
      <c r="D458">
        <v>1.1000000000000001</v>
      </c>
      <c r="E458">
        <v>0</v>
      </c>
      <c r="F458" s="19">
        <v>2999493</v>
      </c>
      <c r="G458" s="19">
        <v>5223</v>
      </c>
      <c r="H458" t="s">
        <v>2213</v>
      </c>
      <c r="I458" t="s">
        <v>1753</v>
      </c>
      <c r="J458" t="s">
        <v>1753</v>
      </c>
      <c r="K458">
        <v>1</v>
      </c>
      <c r="L458" t="s">
        <v>1753</v>
      </c>
      <c r="M458" t="s">
        <v>1753</v>
      </c>
      <c r="N458" t="s">
        <v>1754</v>
      </c>
      <c r="O458" t="s">
        <v>1758</v>
      </c>
    </row>
    <row r="459" spans="1:15">
      <c r="A459" t="s">
        <v>1394</v>
      </c>
      <c r="B459">
        <v>59.1</v>
      </c>
      <c r="C459">
        <v>88.6</v>
      </c>
      <c r="D459">
        <v>6.4</v>
      </c>
      <c r="E459">
        <v>22.2</v>
      </c>
      <c r="F459" s="19">
        <v>2218773</v>
      </c>
      <c r="G459" s="19">
        <v>11908</v>
      </c>
      <c r="H459" t="s">
        <v>2214</v>
      </c>
      <c r="I459" t="s">
        <v>1753</v>
      </c>
      <c r="J459" t="s">
        <v>1753</v>
      </c>
      <c r="K459">
        <v>1</v>
      </c>
      <c r="L459" t="s">
        <v>1753</v>
      </c>
      <c r="M459" t="s">
        <v>1753</v>
      </c>
      <c r="N459" t="s">
        <v>1757</v>
      </c>
      <c r="O459" t="s">
        <v>1755</v>
      </c>
    </row>
    <row r="460" spans="1:15">
      <c r="A460" t="s">
        <v>1395</v>
      </c>
      <c r="B460">
        <v>55.1</v>
      </c>
      <c r="C460">
        <v>60.4</v>
      </c>
      <c r="D460">
        <v>1.4</v>
      </c>
      <c r="E460">
        <v>25</v>
      </c>
      <c r="F460" s="19">
        <v>663755</v>
      </c>
      <c r="G460" s="19">
        <v>29767</v>
      </c>
      <c r="H460" t="s">
        <v>2215</v>
      </c>
      <c r="I460" t="s">
        <v>1753</v>
      </c>
      <c r="J460" t="s">
        <v>1753</v>
      </c>
      <c r="K460">
        <v>1</v>
      </c>
      <c r="L460" t="s">
        <v>1753</v>
      </c>
      <c r="M460" t="s">
        <v>1753</v>
      </c>
      <c r="N460" t="s">
        <v>1754</v>
      </c>
      <c r="O460" t="s">
        <v>1758</v>
      </c>
    </row>
    <row r="461" spans="1:15">
      <c r="A461" t="s">
        <v>1396</v>
      </c>
      <c r="B461">
        <v>77.3</v>
      </c>
      <c r="C461">
        <v>94.6</v>
      </c>
      <c r="D461">
        <v>3.9</v>
      </c>
      <c r="E461">
        <v>16.7</v>
      </c>
      <c r="F461" s="19">
        <v>4363998</v>
      </c>
      <c r="G461" s="19">
        <v>46891</v>
      </c>
      <c r="H461" t="s">
        <v>2216</v>
      </c>
      <c r="I461" t="s">
        <v>1753</v>
      </c>
      <c r="J461" t="s">
        <v>1753</v>
      </c>
      <c r="K461">
        <v>1</v>
      </c>
      <c r="L461" t="s">
        <v>1753</v>
      </c>
      <c r="M461" t="s">
        <v>1753</v>
      </c>
      <c r="N461" t="s">
        <v>1763</v>
      </c>
      <c r="O461" t="s">
        <v>1758</v>
      </c>
    </row>
    <row r="462" spans="1:15">
      <c r="A462" t="s">
        <v>1397</v>
      </c>
      <c r="B462">
        <v>69.900000000000006</v>
      </c>
      <c r="C462">
        <v>90.9</v>
      </c>
      <c r="D462">
        <v>4.7</v>
      </c>
      <c r="E462">
        <v>0</v>
      </c>
      <c r="F462" s="19">
        <v>2580766</v>
      </c>
      <c r="G462" s="19">
        <v>176567</v>
      </c>
      <c r="H462" t="s">
        <v>2217</v>
      </c>
      <c r="I462" t="s">
        <v>1753</v>
      </c>
      <c r="J462" t="s">
        <v>1753</v>
      </c>
      <c r="K462">
        <v>2</v>
      </c>
      <c r="L462">
        <v>99.99</v>
      </c>
      <c r="M462">
        <v>99.99</v>
      </c>
      <c r="N462" t="s">
        <v>1763</v>
      </c>
      <c r="O462" t="s">
        <v>1758</v>
      </c>
    </row>
    <row r="463" spans="1:15">
      <c r="A463" t="s">
        <v>1319</v>
      </c>
      <c r="B463">
        <v>51.5</v>
      </c>
      <c r="C463">
        <v>65.900000000000006</v>
      </c>
      <c r="D463">
        <v>3.2</v>
      </c>
      <c r="E463">
        <v>20</v>
      </c>
      <c r="F463" s="19">
        <v>1408742</v>
      </c>
      <c r="G463" s="19">
        <v>11293</v>
      </c>
      <c r="H463" t="s">
        <v>2218</v>
      </c>
      <c r="I463" t="s">
        <v>1753</v>
      </c>
      <c r="J463" t="s">
        <v>1753</v>
      </c>
      <c r="K463">
        <v>1</v>
      </c>
      <c r="L463" t="s">
        <v>1753</v>
      </c>
      <c r="M463" t="s">
        <v>1753</v>
      </c>
      <c r="N463" t="s">
        <v>1754</v>
      </c>
      <c r="O463" t="s">
        <v>1758</v>
      </c>
    </row>
    <row r="464" spans="1:15">
      <c r="A464" t="s">
        <v>1398</v>
      </c>
      <c r="B464">
        <v>47.6</v>
      </c>
      <c r="C464">
        <v>65.900000000000006</v>
      </c>
      <c r="D464">
        <v>3.9</v>
      </c>
      <c r="E464">
        <v>0</v>
      </c>
      <c r="F464" s="19">
        <v>2209723</v>
      </c>
      <c r="G464" s="19">
        <v>6924</v>
      </c>
      <c r="H464" t="s">
        <v>2219</v>
      </c>
      <c r="I464" t="s">
        <v>1753</v>
      </c>
      <c r="J464" t="s">
        <v>1753</v>
      </c>
      <c r="K464">
        <v>1</v>
      </c>
      <c r="L464" t="s">
        <v>1753</v>
      </c>
      <c r="M464" t="s">
        <v>1753</v>
      </c>
      <c r="N464" t="s">
        <v>1754</v>
      </c>
      <c r="O464" t="s">
        <v>1758</v>
      </c>
    </row>
    <row r="465" spans="1:15">
      <c r="A465" t="s">
        <v>1399</v>
      </c>
      <c r="B465">
        <v>77.3</v>
      </c>
      <c r="C465">
        <v>85.8</v>
      </c>
      <c r="D465">
        <v>2.2000000000000002</v>
      </c>
      <c r="E465">
        <v>50</v>
      </c>
      <c r="F465" s="19">
        <v>2137707</v>
      </c>
      <c r="G465" s="19">
        <v>17858</v>
      </c>
      <c r="H465" t="s">
        <v>2220</v>
      </c>
      <c r="I465" t="s">
        <v>1753</v>
      </c>
      <c r="J465" t="s">
        <v>1753</v>
      </c>
      <c r="K465">
        <v>1</v>
      </c>
      <c r="L465" t="s">
        <v>1753</v>
      </c>
      <c r="M465" t="s">
        <v>1753</v>
      </c>
      <c r="N465" t="s">
        <v>1757</v>
      </c>
      <c r="O465" t="s">
        <v>1758</v>
      </c>
    </row>
    <row r="466" spans="1:15">
      <c r="A466" t="s">
        <v>1400</v>
      </c>
      <c r="B466">
        <v>57.4</v>
      </c>
      <c r="C466">
        <v>61.1</v>
      </c>
      <c r="D466">
        <v>0.9</v>
      </c>
      <c r="E466">
        <v>0</v>
      </c>
      <c r="F466" s="19">
        <v>664390</v>
      </c>
      <c r="G466" s="19">
        <v>10107</v>
      </c>
      <c r="H466" t="s">
        <v>2221</v>
      </c>
      <c r="I466" t="s">
        <v>1753</v>
      </c>
      <c r="J466" t="s">
        <v>1753</v>
      </c>
      <c r="K466">
        <v>1</v>
      </c>
      <c r="L466" t="s">
        <v>1753</v>
      </c>
      <c r="M466" t="s">
        <v>1753</v>
      </c>
      <c r="N466" t="s">
        <v>1754</v>
      </c>
      <c r="O466" t="s">
        <v>1758</v>
      </c>
    </row>
    <row r="467" spans="1:15">
      <c r="A467" t="s">
        <v>1401</v>
      </c>
      <c r="B467">
        <v>75.5</v>
      </c>
      <c r="C467">
        <v>80.7</v>
      </c>
      <c r="D467">
        <v>1.2</v>
      </c>
      <c r="E467">
        <v>0</v>
      </c>
      <c r="F467" s="19">
        <v>1104768</v>
      </c>
      <c r="G467" s="19">
        <v>5063</v>
      </c>
      <c r="H467" t="s">
        <v>2222</v>
      </c>
      <c r="I467" t="s">
        <v>1753</v>
      </c>
      <c r="J467" t="s">
        <v>1753</v>
      </c>
      <c r="K467">
        <v>1</v>
      </c>
      <c r="L467" t="s">
        <v>1753</v>
      </c>
      <c r="M467" t="s">
        <v>1753</v>
      </c>
      <c r="N467" t="s">
        <v>1757</v>
      </c>
      <c r="O467" t="s">
        <v>1758</v>
      </c>
    </row>
    <row r="468" spans="1:15">
      <c r="A468" t="s">
        <v>1402</v>
      </c>
      <c r="B468">
        <v>76.3</v>
      </c>
      <c r="C468">
        <v>92.8</v>
      </c>
      <c r="D468">
        <v>4</v>
      </c>
      <c r="E468">
        <v>55.6</v>
      </c>
      <c r="F468" s="19">
        <v>2304895</v>
      </c>
      <c r="G468" s="19">
        <v>21324</v>
      </c>
      <c r="H468" t="s">
        <v>2223</v>
      </c>
      <c r="I468" t="s">
        <v>1753</v>
      </c>
      <c r="J468" t="s">
        <v>1753</v>
      </c>
      <c r="K468">
        <v>1</v>
      </c>
      <c r="L468" t="s">
        <v>1753</v>
      </c>
      <c r="M468" t="s">
        <v>1753</v>
      </c>
      <c r="N468" t="s">
        <v>1763</v>
      </c>
      <c r="O468" t="s">
        <v>1758</v>
      </c>
    </row>
    <row r="469" spans="1:15">
      <c r="A469" t="s">
        <v>1403</v>
      </c>
      <c r="B469">
        <v>76.2</v>
      </c>
      <c r="C469">
        <v>92.1</v>
      </c>
      <c r="D469">
        <v>3.4</v>
      </c>
      <c r="E469">
        <v>0</v>
      </c>
      <c r="F469" s="19">
        <v>4393605</v>
      </c>
      <c r="G469" s="19">
        <v>15998</v>
      </c>
      <c r="H469" t="s">
        <v>2224</v>
      </c>
      <c r="I469" t="s">
        <v>1753</v>
      </c>
      <c r="J469" t="s">
        <v>1753</v>
      </c>
      <c r="K469">
        <v>1</v>
      </c>
      <c r="L469" t="s">
        <v>1753</v>
      </c>
      <c r="M469" t="s">
        <v>1753</v>
      </c>
      <c r="N469" t="s">
        <v>1763</v>
      </c>
      <c r="O469" t="s">
        <v>1758</v>
      </c>
    </row>
    <row r="470" spans="1:15">
      <c r="A470" t="s">
        <v>1404</v>
      </c>
      <c r="B470">
        <v>91.8</v>
      </c>
      <c r="C470">
        <v>100</v>
      </c>
      <c r="D470">
        <v>2.1</v>
      </c>
      <c r="E470">
        <v>0</v>
      </c>
      <c r="F470" s="19">
        <v>4420358</v>
      </c>
      <c r="G470" s="19">
        <v>95274</v>
      </c>
      <c r="H470" t="s">
        <v>2225</v>
      </c>
      <c r="I470" t="s">
        <v>1753</v>
      </c>
      <c r="J470" t="s">
        <v>1753</v>
      </c>
      <c r="K470">
        <v>2</v>
      </c>
      <c r="L470">
        <v>99.99</v>
      </c>
      <c r="M470">
        <v>99.99</v>
      </c>
      <c r="N470" t="s">
        <v>2020</v>
      </c>
      <c r="O470" t="s">
        <v>1758</v>
      </c>
    </row>
    <row r="471" spans="1:15">
      <c r="A471" t="s">
        <v>1405</v>
      </c>
      <c r="B471">
        <v>87.7</v>
      </c>
      <c r="C471">
        <v>95.6</v>
      </c>
      <c r="D471">
        <v>1.9</v>
      </c>
      <c r="E471">
        <v>0</v>
      </c>
      <c r="F471" s="19">
        <v>4292110</v>
      </c>
      <c r="G471" s="19">
        <v>211336</v>
      </c>
      <c r="H471" t="s">
        <v>2226</v>
      </c>
      <c r="I471" t="s">
        <v>1753</v>
      </c>
      <c r="J471" t="s">
        <v>1753</v>
      </c>
      <c r="K471">
        <v>1</v>
      </c>
      <c r="L471" t="s">
        <v>1753</v>
      </c>
      <c r="M471" t="s">
        <v>1753</v>
      </c>
      <c r="N471" t="s">
        <v>1763</v>
      </c>
      <c r="O471" t="s">
        <v>1758</v>
      </c>
    </row>
    <row r="472" spans="1:15">
      <c r="A472" t="s">
        <v>1406</v>
      </c>
      <c r="B472">
        <v>70.400000000000006</v>
      </c>
      <c r="C472">
        <v>95.5</v>
      </c>
      <c r="D472">
        <v>5.5</v>
      </c>
      <c r="E472">
        <v>0</v>
      </c>
      <c r="F472" s="19">
        <v>9435305</v>
      </c>
      <c r="G472" s="19">
        <v>50351</v>
      </c>
      <c r="H472" t="s">
        <v>2227</v>
      </c>
      <c r="I472" t="s">
        <v>1753</v>
      </c>
      <c r="J472" t="s">
        <v>1753</v>
      </c>
      <c r="K472">
        <v>8</v>
      </c>
      <c r="L472">
        <v>99.96</v>
      </c>
      <c r="M472">
        <v>99.9</v>
      </c>
      <c r="N472" t="s">
        <v>1763</v>
      </c>
      <c r="O472" t="s">
        <v>1755</v>
      </c>
    </row>
    <row r="473" spans="1:15">
      <c r="A473" t="s">
        <v>1407</v>
      </c>
      <c r="B473">
        <v>87.5</v>
      </c>
      <c r="C473">
        <v>96.6</v>
      </c>
      <c r="D473">
        <v>2.2999999999999998</v>
      </c>
      <c r="E473">
        <v>0</v>
      </c>
      <c r="F473" s="19">
        <v>7134291</v>
      </c>
      <c r="G473" s="19">
        <v>38947</v>
      </c>
      <c r="H473" t="s">
        <v>2228</v>
      </c>
      <c r="I473" t="s">
        <v>1753</v>
      </c>
      <c r="J473" t="s">
        <v>1753</v>
      </c>
      <c r="K473">
        <v>2</v>
      </c>
      <c r="L473">
        <v>99.9</v>
      </c>
      <c r="M473">
        <v>99.9</v>
      </c>
      <c r="N473" t="s">
        <v>1763</v>
      </c>
      <c r="O473" t="s">
        <v>1758</v>
      </c>
    </row>
    <row r="474" spans="1:15">
      <c r="A474" t="s">
        <v>1408</v>
      </c>
      <c r="B474">
        <v>79.8</v>
      </c>
      <c r="C474">
        <v>90</v>
      </c>
      <c r="D474">
        <v>2.7</v>
      </c>
      <c r="E474">
        <v>33.299999999999997</v>
      </c>
      <c r="F474" s="19">
        <v>3750759</v>
      </c>
      <c r="G474" s="19">
        <v>113809</v>
      </c>
      <c r="H474" t="s">
        <v>2229</v>
      </c>
      <c r="I474" t="s">
        <v>1753</v>
      </c>
      <c r="J474" t="s">
        <v>1753</v>
      </c>
      <c r="K474">
        <v>2</v>
      </c>
      <c r="L474">
        <v>99.99</v>
      </c>
      <c r="M474">
        <v>99.99</v>
      </c>
      <c r="N474" t="s">
        <v>1757</v>
      </c>
      <c r="O474" t="s">
        <v>1758</v>
      </c>
    </row>
    <row r="475" spans="1:15">
      <c r="A475" t="s">
        <v>1409</v>
      </c>
      <c r="B475">
        <v>62.6</v>
      </c>
      <c r="C475">
        <v>77.7</v>
      </c>
      <c r="D475">
        <v>3.2</v>
      </c>
      <c r="E475">
        <v>0</v>
      </c>
      <c r="F475" s="19">
        <v>1202596</v>
      </c>
      <c r="G475" s="19">
        <v>14252</v>
      </c>
      <c r="H475" t="s">
        <v>2230</v>
      </c>
      <c r="I475" t="s">
        <v>1753</v>
      </c>
      <c r="J475" t="s">
        <v>1753</v>
      </c>
      <c r="K475">
        <v>1</v>
      </c>
      <c r="L475" t="s">
        <v>1753</v>
      </c>
      <c r="M475" t="s">
        <v>1753</v>
      </c>
      <c r="N475" t="s">
        <v>1757</v>
      </c>
      <c r="O475" t="s">
        <v>1758</v>
      </c>
    </row>
    <row r="476" spans="1:15">
      <c r="A476" t="s">
        <v>1410</v>
      </c>
      <c r="B476">
        <v>49.9</v>
      </c>
      <c r="C476">
        <v>67.3</v>
      </c>
      <c r="D476">
        <v>3.7</v>
      </c>
      <c r="E476">
        <v>0</v>
      </c>
      <c r="F476" s="19">
        <v>784391</v>
      </c>
      <c r="G476" s="19">
        <v>39075</v>
      </c>
      <c r="H476" t="s">
        <v>2231</v>
      </c>
      <c r="I476" t="s">
        <v>1753</v>
      </c>
      <c r="J476" t="s">
        <v>1753</v>
      </c>
      <c r="K476">
        <v>1</v>
      </c>
      <c r="L476" t="s">
        <v>1753</v>
      </c>
      <c r="M476" t="s">
        <v>1753</v>
      </c>
      <c r="N476" t="s">
        <v>1754</v>
      </c>
      <c r="O476" t="s">
        <v>1758</v>
      </c>
    </row>
    <row r="477" spans="1:15">
      <c r="A477" t="s">
        <v>1411</v>
      </c>
      <c r="B477">
        <v>94</v>
      </c>
      <c r="C477">
        <v>95.9</v>
      </c>
      <c r="D477">
        <v>0.9</v>
      </c>
      <c r="E477">
        <v>0</v>
      </c>
      <c r="F477" s="19">
        <v>1534431</v>
      </c>
      <c r="G477" s="19">
        <v>162754</v>
      </c>
      <c r="H477" t="s">
        <v>2232</v>
      </c>
      <c r="I477" t="s">
        <v>1753</v>
      </c>
      <c r="J477" t="s">
        <v>1753</v>
      </c>
      <c r="K477">
        <v>2</v>
      </c>
      <c r="L477">
        <v>99.97</v>
      </c>
      <c r="M477">
        <v>99.97</v>
      </c>
      <c r="N477" t="s">
        <v>1763</v>
      </c>
      <c r="O477" t="s">
        <v>1758</v>
      </c>
    </row>
    <row r="478" spans="1:15">
      <c r="A478" t="s">
        <v>1412</v>
      </c>
      <c r="B478">
        <v>82.2</v>
      </c>
      <c r="C478">
        <v>90.4</v>
      </c>
      <c r="D478">
        <v>2.2000000000000002</v>
      </c>
      <c r="E478">
        <v>0</v>
      </c>
      <c r="F478" s="19">
        <v>1810530</v>
      </c>
      <c r="G478" s="19">
        <v>127576</v>
      </c>
      <c r="H478" t="s">
        <v>2233</v>
      </c>
      <c r="I478" t="s">
        <v>1753</v>
      </c>
      <c r="J478" t="s">
        <v>1753</v>
      </c>
      <c r="K478">
        <v>2</v>
      </c>
      <c r="L478">
        <v>99.89</v>
      </c>
      <c r="M478">
        <v>99.89</v>
      </c>
      <c r="N478" t="s">
        <v>1763</v>
      </c>
      <c r="O478" t="s">
        <v>1758</v>
      </c>
    </row>
    <row r="479" spans="1:15">
      <c r="A479" t="s">
        <v>1413</v>
      </c>
      <c r="B479">
        <v>79.2</v>
      </c>
      <c r="C479">
        <v>90.8</v>
      </c>
      <c r="D479">
        <v>2.5</v>
      </c>
      <c r="E479">
        <v>0</v>
      </c>
      <c r="F479" s="19">
        <v>5589894</v>
      </c>
      <c r="G479" s="19">
        <v>14494</v>
      </c>
      <c r="H479" t="s">
        <v>2234</v>
      </c>
      <c r="I479" t="s">
        <v>1753</v>
      </c>
      <c r="J479" t="s">
        <v>1753</v>
      </c>
      <c r="K479">
        <v>1</v>
      </c>
      <c r="L479" t="s">
        <v>1753</v>
      </c>
      <c r="M479" t="s">
        <v>1753</v>
      </c>
      <c r="N479" t="s">
        <v>1763</v>
      </c>
      <c r="O479" t="s">
        <v>1758</v>
      </c>
    </row>
    <row r="480" spans="1:15">
      <c r="A480" t="s">
        <v>1414</v>
      </c>
      <c r="B480">
        <v>73.900000000000006</v>
      </c>
      <c r="C480">
        <v>90.4</v>
      </c>
      <c r="D480">
        <v>3.9</v>
      </c>
      <c r="E480">
        <v>50</v>
      </c>
      <c r="F480" s="19">
        <v>3135597</v>
      </c>
      <c r="G480" s="19">
        <v>5284</v>
      </c>
      <c r="H480" t="s">
        <v>2235</v>
      </c>
      <c r="I480" t="s">
        <v>1753</v>
      </c>
      <c r="J480" t="s">
        <v>1753</v>
      </c>
      <c r="K480">
        <v>1</v>
      </c>
      <c r="L480" t="s">
        <v>1753</v>
      </c>
      <c r="M480" t="s">
        <v>1753</v>
      </c>
      <c r="N480" t="s">
        <v>1763</v>
      </c>
      <c r="O480" t="s">
        <v>1758</v>
      </c>
    </row>
    <row r="481" spans="1:15">
      <c r="A481" t="s">
        <v>1415</v>
      </c>
      <c r="B481">
        <v>69.5</v>
      </c>
      <c r="C481">
        <v>95.8</v>
      </c>
      <c r="D481">
        <v>5.7</v>
      </c>
      <c r="E481">
        <v>22.2</v>
      </c>
      <c r="F481" s="19">
        <v>4308484</v>
      </c>
      <c r="G481" s="19">
        <v>10467</v>
      </c>
      <c r="H481" t="s">
        <v>2236</v>
      </c>
      <c r="I481" t="s">
        <v>1753</v>
      </c>
      <c r="J481" t="s">
        <v>1753</v>
      </c>
      <c r="K481">
        <v>1</v>
      </c>
      <c r="L481" t="s">
        <v>1753</v>
      </c>
      <c r="M481" t="s">
        <v>1753</v>
      </c>
      <c r="N481" t="s">
        <v>1763</v>
      </c>
      <c r="O481" t="s">
        <v>1755</v>
      </c>
    </row>
    <row r="482" spans="1:15">
      <c r="A482" t="s">
        <v>1416</v>
      </c>
      <c r="B482">
        <v>60.9</v>
      </c>
      <c r="C482">
        <v>78.5</v>
      </c>
      <c r="D482">
        <v>4.0999999999999996</v>
      </c>
      <c r="E482">
        <v>50</v>
      </c>
      <c r="F482" s="19">
        <v>2604071</v>
      </c>
      <c r="G482" s="19">
        <v>3117</v>
      </c>
      <c r="H482" t="s">
        <v>2237</v>
      </c>
      <c r="I482" t="s">
        <v>1753</v>
      </c>
      <c r="J482" t="s">
        <v>1753</v>
      </c>
      <c r="K482">
        <v>1</v>
      </c>
      <c r="L482" t="s">
        <v>1753</v>
      </c>
      <c r="M482" t="s">
        <v>1753</v>
      </c>
      <c r="N482" t="s">
        <v>1757</v>
      </c>
      <c r="O482" t="s">
        <v>1758</v>
      </c>
    </row>
    <row r="483" spans="1:15">
      <c r="A483" t="s">
        <v>1417</v>
      </c>
      <c r="B483">
        <v>49.2</v>
      </c>
      <c r="C483">
        <v>62.6</v>
      </c>
      <c r="D483">
        <v>2.8</v>
      </c>
      <c r="E483">
        <v>0</v>
      </c>
      <c r="F483" s="19">
        <v>3657078</v>
      </c>
      <c r="G483" s="19">
        <v>2248</v>
      </c>
      <c r="H483" t="s">
        <v>2238</v>
      </c>
      <c r="I483" t="s">
        <v>1753</v>
      </c>
      <c r="J483" t="s">
        <v>1753</v>
      </c>
      <c r="K483">
        <v>1</v>
      </c>
      <c r="L483" t="s">
        <v>1753</v>
      </c>
      <c r="M483" t="s">
        <v>1753</v>
      </c>
      <c r="N483" t="s">
        <v>1754</v>
      </c>
      <c r="O483" t="s">
        <v>1758</v>
      </c>
    </row>
    <row r="484" spans="1:15">
      <c r="A484" t="s">
        <v>1418</v>
      </c>
      <c r="B484">
        <v>30.3</v>
      </c>
      <c r="C484">
        <v>65.900000000000006</v>
      </c>
      <c r="D484">
        <v>7.5</v>
      </c>
      <c r="E484">
        <v>15.4</v>
      </c>
      <c r="F484" s="19">
        <v>3168679</v>
      </c>
      <c r="G484" s="19">
        <v>2308</v>
      </c>
      <c r="H484" t="s">
        <v>2239</v>
      </c>
      <c r="I484" t="s">
        <v>1753</v>
      </c>
      <c r="J484" t="s">
        <v>1753</v>
      </c>
      <c r="K484">
        <v>1</v>
      </c>
      <c r="L484" t="s">
        <v>1753</v>
      </c>
      <c r="M484" t="s">
        <v>1753</v>
      </c>
      <c r="N484" t="s">
        <v>1754</v>
      </c>
      <c r="O484" t="s">
        <v>1755</v>
      </c>
    </row>
    <row r="485" spans="1:15">
      <c r="A485" t="s">
        <v>1419</v>
      </c>
      <c r="B485">
        <v>21.6</v>
      </c>
      <c r="C485">
        <v>61.1</v>
      </c>
      <c r="D485">
        <v>9.3000000000000007</v>
      </c>
      <c r="E485">
        <v>66.7</v>
      </c>
      <c r="F485" s="19">
        <v>771757</v>
      </c>
      <c r="G485" s="19">
        <v>1912</v>
      </c>
      <c r="H485" t="s">
        <v>2240</v>
      </c>
      <c r="I485" t="s">
        <v>1753</v>
      </c>
      <c r="J485" t="s">
        <v>1753</v>
      </c>
      <c r="K485">
        <v>1</v>
      </c>
      <c r="L485" t="s">
        <v>1753</v>
      </c>
      <c r="M485" t="s">
        <v>1753</v>
      </c>
      <c r="N485" t="s">
        <v>1754</v>
      </c>
      <c r="O485" t="s">
        <v>1755</v>
      </c>
    </row>
    <row r="486" spans="1:15">
      <c r="A486" t="s">
        <v>1420</v>
      </c>
      <c r="B486">
        <v>39</v>
      </c>
      <c r="C486">
        <v>55.7</v>
      </c>
      <c r="D486">
        <v>3.5</v>
      </c>
      <c r="E486">
        <v>0</v>
      </c>
      <c r="F486" s="19">
        <v>4154700</v>
      </c>
      <c r="G486" s="19">
        <v>5294</v>
      </c>
      <c r="H486" t="s">
        <v>2241</v>
      </c>
      <c r="I486" t="s">
        <v>1753</v>
      </c>
      <c r="J486" t="s">
        <v>1753</v>
      </c>
      <c r="K486">
        <v>1</v>
      </c>
      <c r="L486" t="s">
        <v>1753</v>
      </c>
      <c r="M486" t="s">
        <v>1753</v>
      </c>
      <c r="N486" t="s">
        <v>1754</v>
      </c>
      <c r="O486" t="s">
        <v>1758</v>
      </c>
    </row>
    <row r="487" spans="1:15">
      <c r="A487" t="s">
        <v>1421</v>
      </c>
      <c r="B487">
        <v>41.8</v>
      </c>
      <c r="C487">
        <v>53.9</v>
      </c>
      <c r="D487">
        <v>2.8</v>
      </c>
      <c r="E487">
        <v>33.299999999999997</v>
      </c>
      <c r="F487" s="19">
        <v>2082611</v>
      </c>
      <c r="G487" s="19">
        <v>2976</v>
      </c>
      <c r="H487" t="s">
        <v>2242</v>
      </c>
      <c r="I487" t="s">
        <v>1753</v>
      </c>
      <c r="J487" t="s">
        <v>1753</v>
      </c>
      <c r="K487">
        <v>1</v>
      </c>
      <c r="L487" t="s">
        <v>1753</v>
      </c>
      <c r="M487" t="s">
        <v>1753</v>
      </c>
      <c r="N487" t="s">
        <v>1754</v>
      </c>
      <c r="O487" t="s">
        <v>1758</v>
      </c>
    </row>
    <row r="488" spans="1:15">
      <c r="A488" t="s">
        <v>1422</v>
      </c>
      <c r="B488">
        <v>68</v>
      </c>
      <c r="C488">
        <v>73.2</v>
      </c>
      <c r="D488">
        <v>1.3</v>
      </c>
      <c r="E488">
        <v>33.299999999999997</v>
      </c>
      <c r="F488" s="19">
        <v>4658839</v>
      </c>
      <c r="G488" s="19">
        <v>3184</v>
      </c>
      <c r="H488" t="s">
        <v>2243</v>
      </c>
      <c r="I488" t="s">
        <v>1753</v>
      </c>
      <c r="J488" t="s">
        <v>1753</v>
      </c>
      <c r="K488">
        <v>1</v>
      </c>
      <c r="L488" t="s">
        <v>1753</v>
      </c>
      <c r="M488" t="s">
        <v>1753</v>
      </c>
      <c r="N488" t="s">
        <v>1757</v>
      </c>
      <c r="O488" t="s">
        <v>1758</v>
      </c>
    </row>
    <row r="489" spans="1:15">
      <c r="A489" t="s">
        <v>1423</v>
      </c>
      <c r="B489">
        <v>52.6</v>
      </c>
      <c r="C489">
        <v>58</v>
      </c>
      <c r="D489">
        <v>1.2</v>
      </c>
      <c r="E489">
        <v>0</v>
      </c>
      <c r="F489" s="19">
        <v>1445785</v>
      </c>
      <c r="G489" s="19">
        <v>1830</v>
      </c>
      <c r="H489" t="s">
        <v>2244</v>
      </c>
      <c r="I489" t="s">
        <v>1753</v>
      </c>
      <c r="J489" t="s">
        <v>1753</v>
      </c>
      <c r="K489">
        <v>1</v>
      </c>
      <c r="L489" t="s">
        <v>1753</v>
      </c>
      <c r="M489" t="s">
        <v>1753</v>
      </c>
      <c r="N489" t="s">
        <v>1754</v>
      </c>
      <c r="O489" t="s">
        <v>1758</v>
      </c>
    </row>
    <row r="490" spans="1:15">
      <c r="A490" t="s">
        <v>1424</v>
      </c>
      <c r="B490">
        <v>34.700000000000003</v>
      </c>
      <c r="C490">
        <v>74.900000000000006</v>
      </c>
      <c r="D490">
        <v>9.6999999999999993</v>
      </c>
      <c r="E490">
        <v>78.599999999999994</v>
      </c>
      <c r="F490" s="19">
        <v>2018859</v>
      </c>
      <c r="G490" s="19">
        <v>3983</v>
      </c>
      <c r="H490" t="s">
        <v>2245</v>
      </c>
      <c r="I490" t="s">
        <v>1753</v>
      </c>
      <c r="J490" t="s">
        <v>1753</v>
      </c>
      <c r="K490">
        <v>1</v>
      </c>
      <c r="L490" t="s">
        <v>1753</v>
      </c>
      <c r="M490" t="s">
        <v>1753</v>
      </c>
      <c r="N490" t="s">
        <v>1757</v>
      </c>
      <c r="O490" t="s">
        <v>1755</v>
      </c>
    </row>
    <row r="491" spans="1:15">
      <c r="A491" t="s">
        <v>1425</v>
      </c>
      <c r="B491">
        <v>68.900000000000006</v>
      </c>
      <c r="C491">
        <v>87.4</v>
      </c>
      <c r="D491">
        <v>4.4000000000000004</v>
      </c>
      <c r="E491">
        <v>55.6</v>
      </c>
      <c r="F491" s="19">
        <v>2635472</v>
      </c>
      <c r="G491" s="19">
        <v>6595</v>
      </c>
      <c r="H491" t="s">
        <v>2246</v>
      </c>
      <c r="I491" t="s">
        <v>1753</v>
      </c>
      <c r="J491" t="s">
        <v>1753</v>
      </c>
      <c r="K491">
        <v>1</v>
      </c>
      <c r="L491" t="s">
        <v>1753</v>
      </c>
      <c r="M491" t="s">
        <v>1753</v>
      </c>
      <c r="N491" t="s">
        <v>1757</v>
      </c>
      <c r="O491" t="s">
        <v>1758</v>
      </c>
    </row>
    <row r="492" spans="1:15">
      <c r="A492" t="s">
        <v>1426</v>
      </c>
      <c r="B492">
        <v>56.5</v>
      </c>
      <c r="C492">
        <v>66.599999999999994</v>
      </c>
      <c r="D492">
        <v>2.2000000000000002</v>
      </c>
      <c r="E492">
        <v>20</v>
      </c>
      <c r="F492" s="19">
        <v>3398627</v>
      </c>
      <c r="G492" s="19">
        <v>2159</v>
      </c>
      <c r="H492" t="s">
        <v>2247</v>
      </c>
      <c r="I492" t="s">
        <v>1753</v>
      </c>
      <c r="J492" t="s">
        <v>1753</v>
      </c>
      <c r="K492">
        <v>1</v>
      </c>
      <c r="L492" t="s">
        <v>1753</v>
      </c>
      <c r="M492" t="s">
        <v>1753</v>
      </c>
      <c r="N492" t="s">
        <v>1754</v>
      </c>
      <c r="O492" t="s">
        <v>1758</v>
      </c>
    </row>
    <row r="493" spans="1:15">
      <c r="A493" t="s">
        <v>1427</v>
      </c>
      <c r="B493">
        <v>57.4</v>
      </c>
      <c r="C493">
        <v>75.099999999999994</v>
      </c>
      <c r="D493">
        <v>3.9</v>
      </c>
      <c r="E493">
        <v>25</v>
      </c>
      <c r="F493" s="19">
        <v>1839095</v>
      </c>
      <c r="G493" s="19">
        <v>2106</v>
      </c>
      <c r="H493" t="s">
        <v>2248</v>
      </c>
      <c r="I493" t="s">
        <v>1753</v>
      </c>
      <c r="J493" t="s">
        <v>1753</v>
      </c>
      <c r="K493">
        <v>1</v>
      </c>
      <c r="L493" t="s">
        <v>1753</v>
      </c>
      <c r="M493" t="s">
        <v>1753</v>
      </c>
      <c r="N493" t="s">
        <v>1757</v>
      </c>
      <c r="O493" t="s">
        <v>1758</v>
      </c>
    </row>
    <row r="494" spans="1:15">
      <c r="A494" t="s">
        <v>1428</v>
      </c>
      <c r="B494">
        <v>73</v>
      </c>
      <c r="C494">
        <v>86.3</v>
      </c>
      <c r="D494">
        <v>2.8</v>
      </c>
      <c r="E494">
        <v>0</v>
      </c>
      <c r="F494" s="19">
        <v>3151754</v>
      </c>
      <c r="G494" s="19">
        <v>7541</v>
      </c>
      <c r="H494" t="s">
        <v>2249</v>
      </c>
      <c r="I494" t="s">
        <v>1753</v>
      </c>
      <c r="J494" t="s">
        <v>1753</v>
      </c>
      <c r="K494">
        <v>1</v>
      </c>
      <c r="L494" t="s">
        <v>1753</v>
      </c>
      <c r="M494" t="s">
        <v>1753</v>
      </c>
      <c r="N494" t="s">
        <v>1757</v>
      </c>
      <c r="O494" t="s">
        <v>1758</v>
      </c>
    </row>
    <row r="495" spans="1:15">
      <c r="A495" t="s">
        <v>1429</v>
      </c>
      <c r="B495">
        <v>72.8</v>
      </c>
      <c r="C495">
        <v>98.3</v>
      </c>
      <c r="D495">
        <v>6.1</v>
      </c>
      <c r="E495">
        <v>69.2</v>
      </c>
      <c r="F495" s="19">
        <v>2940102</v>
      </c>
      <c r="G495" s="19">
        <v>5031</v>
      </c>
      <c r="H495" t="s">
        <v>2250</v>
      </c>
      <c r="I495" t="s">
        <v>1753</v>
      </c>
      <c r="J495" t="s">
        <v>1753</v>
      </c>
      <c r="K495">
        <v>1</v>
      </c>
      <c r="L495" t="s">
        <v>1753</v>
      </c>
      <c r="M495" t="s">
        <v>1753</v>
      </c>
      <c r="N495" t="s">
        <v>1763</v>
      </c>
      <c r="O495" t="s">
        <v>1755</v>
      </c>
    </row>
    <row r="496" spans="1:15">
      <c r="A496" t="s">
        <v>1430</v>
      </c>
      <c r="B496">
        <v>68.3</v>
      </c>
      <c r="C496">
        <v>95.2</v>
      </c>
      <c r="D496">
        <v>5.6</v>
      </c>
      <c r="E496">
        <v>0</v>
      </c>
      <c r="F496" s="19">
        <v>5542570</v>
      </c>
      <c r="G496" s="19">
        <v>13795</v>
      </c>
      <c r="H496" t="s">
        <v>2251</v>
      </c>
      <c r="I496" t="s">
        <v>1753</v>
      </c>
      <c r="J496" t="s">
        <v>1753</v>
      </c>
      <c r="K496">
        <v>1</v>
      </c>
      <c r="L496" t="s">
        <v>1753</v>
      </c>
      <c r="M496" t="s">
        <v>1753</v>
      </c>
      <c r="N496" t="s">
        <v>1763</v>
      </c>
      <c r="O496" t="s">
        <v>1755</v>
      </c>
    </row>
    <row r="497" spans="1:15">
      <c r="A497" t="s">
        <v>1431</v>
      </c>
      <c r="B497">
        <v>58.3</v>
      </c>
      <c r="C497">
        <v>75.599999999999994</v>
      </c>
      <c r="D497">
        <v>3.9</v>
      </c>
      <c r="E497">
        <v>33.299999999999997</v>
      </c>
      <c r="F497" s="19">
        <v>4408830</v>
      </c>
      <c r="G497" s="19">
        <v>2905</v>
      </c>
      <c r="H497" t="s">
        <v>2252</v>
      </c>
      <c r="I497" t="s">
        <v>1753</v>
      </c>
      <c r="J497" t="s">
        <v>1753</v>
      </c>
      <c r="K497">
        <v>1</v>
      </c>
      <c r="L497" t="s">
        <v>1753</v>
      </c>
      <c r="M497" t="s">
        <v>1753</v>
      </c>
      <c r="N497" t="s">
        <v>1757</v>
      </c>
      <c r="O497" t="s">
        <v>1758</v>
      </c>
    </row>
    <row r="498" spans="1:15">
      <c r="A498" t="s">
        <v>1432</v>
      </c>
      <c r="B498">
        <v>42.1</v>
      </c>
      <c r="C498">
        <v>72.5</v>
      </c>
      <c r="D498">
        <v>6.9</v>
      </c>
      <c r="E498">
        <v>50</v>
      </c>
      <c r="F498" s="19">
        <v>1512939</v>
      </c>
      <c r="G498" s="19">
        <v>2452</v>
      </c>
      <c r="H498" t="s">
        <v>2253</v>
      </c>
      <c r="I498" t="s">
        <v>1753</v>
      </c>
      <c r="J498" t="s">
        <v>1753</v>
      </c>
      <c r="K498">
        <v>1</v>
      </c>
      <c r="L498" t="s">
        <v>1753</v>
      </c>
      <c r="M498" t="s">
        <v>1753</v>
      </c>
      <c r="N498" t="s">
        <v>1757</v>
      </c>
      <c r="O498" t="s">
        <v>1755</v>
      </c>
    </row>
    <row r="499" spans="1:15">
      <c r="A499" t="s">
        <v>1433</v>
      </c>
      <c r="B499">
        <v>60.6</v>
      </c>
      <c r="C499">
        <v>70</v>
      </c>
      <c r="D499">
        <v>2.4</v>
      </c>
      <c r="E499">
        <v>75</v>
      </c>
      <c r="F499" s="19">
        <v>1618076</v>
      </c>
      <c r="G499" s="19">
        <v>3715</v>
      </c>
      <c r="H499" t="s">
        <v>2254</v>
      </c>
      <c r="I499" t="s">
        <v>1753</v>
      </c>
      <c r="J499" t="s">
        <v>1753</v>
      </c>
      <c r="K499">
        <v>1</v>
      </c>
      <c r="L499" t="s">
        <v>1753</v>
      </c>
      <c r="M499" t="s">
        <v>1753</v>
      </c>
      <c r="N499" t="s">
        <v>1754</v>
      </c>
      <c r="O499" t="s">
        <v>1758</v>
      </c>
    </row>
    <row r="500" spans="1:15">
      <c r="A500" t="s">
        <v>1434</v>
      </c>
      <c r="B500">
        <v>61.7</v>
      </c>
      <c r="C500">
        <v>77.900000000000006</v>
      </c>
      <c r="D500">
        <v>4</v>
      </c>
      <c r="E500">
        <v>80</v>
      </c>
      <c r="F500" s="19">
        <v>2084637</v>
      </c>
      <c r="G500" s="19">
        <v>3891</v>
      </c>
      <c r="H500" t="s">
        <v>2255</v>
      </c>
      <c r="I500" t="s">
        <v>1753</v>
      </c>
      <c r="J500" t="s">
        <v>1753</v>
      </c>
      <c r="K500">
        <v>1</v>
      </c>
      <c r="L500" t="s">
        <v>1753</v>
      </c>
      <c r="M500" t="s">
        <v>1753</v>
      </c>
      <c r="N500" t="s">
        <v>1757</v>
      </c>
      <c r="O500" t="s">
        <v>1758</v>
      </c>
    </row>
    <row r="501" spans="1:15">
      <c r="A501" t="s">
        <v>1435</v>
      </c>
      <c r="B501">
        <v>45.5</v>
      </c>
      <c r="C501">
        <v>68.7</v>
      </c>
      <c r="D501">
        <v>5.6</v>
      </c>
      <c r="E501">
        <v>75</v>
      </c>
      <c r="F501" s="19">
        <v>2790557</v>
      </c>
      <c r="G501" s="19">
        <v>3137</v>
      </c>
      <c r="H501" t="s">
        <v>2256</v>
      </c>
      <c r="I501" t="s">
        <v>1753</v>
      </c>
      <c r="J501" t="s">
        <v>1753</v>
      </c>
      <c r="K501">
        <v>1</v>
      </c>
      <c r="L501" t="s">
        <v>1753</v>
      </c>
      <c r="M501" t="s">
        <v>1753</v>
      </c>
      <c r="N501" t="s">
        <v>1754</v>
      </c>
      <c r="O501" t="s">
        <v>1755</v>
      </c>
    </row>
    <row r="502" spans="1:15">
      <c r="A502" t="s">
        <v>1436</v>
      </c>
      <c r="B502">
        <v>33.200000000000003</v>
      </c>
      <c r="C502">
        <v>76.400000000000006</v>
      </c>
      <c r="D502">
        <v>9.4</v>
      </c>
      <c r="E502">
        <v>33.299999999999997</v>
      </c>
      <c r="F502" s="19">
        <v>2753425</v>
      </c>
      <c r="G502" s="19">
        <v>2500</v>
      </c>
      <c r="H502" t="s">
        <v>2257</v>
      </c>
      <c r="I502" t="s">
        <v>1753</v>
      </c>
      <c r="J502" t="s">
        <v>1753</v>
      </c>
      <c r="K502">
        <v>1</v>
      </c>
      <c r="L502" t="s">
        <v>1753</v>
      </c>
      <c r="M502" t="s">
        <v>1753</v>
      </c>
      <c r="N502" t="s">
        <v>1757</v>
      </c>
      <c r="O502" t="s">
        <v>1755</v>
      </c>
    </row>
    <row r="503" spans="1:15">
      <c r="A503" t="s">
        <v>1437</v>
      </c>
      <c r="B503">
        <v>72.7</v>
      </c>
      <c r="C503">
        <v>70.099999999999994</v>
      </c>
      <c r="D503">
        <v>0</v>
      </c>
      <c r="E503">
        <v>0</v>
      </c>
      <c r="F503" s="19">
        <v>1165911</v>
      </c>
      <c r="G503" s="19">
        <v>139117</v>
      </c>
      <c r="H503" t="s">
        <v>2258</v>
      </c>
      <c r="I503" t="s">
        <v>1753</v>
      </c>
      <c r="J503" t="s">
        <v>1753</v>
      </c>
      <c r="K503">
        <v>3</v>
      </c>
      <c r="L503">
        <v>100</v>
      </c>
      <c r="M503">
        <v>99.99</v>
      </c>
      <c r="N503" t="s">
        <v>1757</v>
      </c>
      <c r="O503" t="s">
        <v>78</v>
      </c>
    </row>
    <row r="504" spans="1:15">
      <c r="A504" t="s">
        <v>1438</v>
      </c>
      <c r="B504">
        <v>71.3</v>
      </c>
      <c r="C504">
        <v>77.599999999999994</v>
      </c>
      <c r="D504">
        <v>1.9</v>
      </c>
      <c r="E504">
        <v>100</v>
      </c>
      <c r="F504" s="19">
        <v>754093</v>
      </c>
      <c r="G504" s="19">
        <v>27922</v>
      </c>
      <c r="H504" t="s">
        <v>2259</v>
      </c>
      <c r="I504" t="s">
        <v>1753</v>
      </c>
      <c r="J504" t="s">
        <v>1753</v>
      </c>
      <c r="K504">
        <v>1</v>
      </c>
      <c r="L504" t="s">
        <v>1753</v>
      </c>
      <c r="M504" t="s">
        <v>1753</v>
      </c>
      <c r="N504" t="s">
        <v>1757</v>
      </c>
      <c r="O504" t="s">
        <v>1758</v>
      </c>
    </row>
    <row r="505" spans="1:15">
      <c r="A505" t="s">
        <v>1439</v>
      </c>
      <c r="B505">
        <v>92.9</v>
      </c>
      <c r="C505">
        <v>90.2</v>
      </c>
      <c r="D505">
        <v>0</v>
      </c>
      <c r="E505">
        <v>0</v>
      </c>
      <c r="F505" s="19">
        <v>1142571</v>
      </c>
      <c r="G505" s="19">
        <v>240912</v>
      </c>
      <c r="H505" t="s">
        <v>2260</v>
      </c>
      <c r="I505" t="s">
        <v>1753</v>
      </c>
      <c r="J505" t="s">
        <v>1753</v>
      </c>
      <c r="K505">
        <v>3</v>
      </c>
      <c r="L505">
        <v>99.98</v>
      </c>
      <c r="M505">
        <v>99.88</v>
      </c>
      <c r="N505" t="s">
        <v>1763</v>
      </c>
      <c r="O505" t="s">
        <v>78</v>
      </c>
    </row>
    <row r="506" spans="1:15">
      <c r="A506" t="s">
        <v>1440</v>
      </c>
      <c r="B506">
        <v>74.599999999999994</v>
      </c>
      <c r="C506">
        <v>86.3</v>
      </c>
      <c r="D506">
        <v>2.7</v>
      </c>
      <c r="E506">
        <v>25</v>
      </c>
      <c r="F506" s="19">
        <v>3443868</v>
      </c>
      <c r="G506" s="19">
        <v>8432</v>
      </c>
      <c r="H506" t="s">
        <v>2261</v>
      </c>
      <c r="I506" t="s">
        <v>1753</v>
      </c>
      <c r="J506" t="s">
        <v>1753</v>
      </c>
      <c r="K506">
        <v>1</v>
      </c>
      <c r="L506" t="s">
        <v>1753</v>
      </c>
      <c r="M506" t="s">
        <v>1753</v>
      </c>
      <c r="N506" t="s">
        <v>1757</v>
      </c>
      <c r="O506" t="s">
        <v>1758</v>
      </c>
    </row>
    <row r="507" spans="1:15">
      <c r="A507" t="s">
        <v>1441</v>
      </c>
      <c r="B507">
        <v>82.9</v>
      </c>
      <c r="C507">
        <v>83.6</v>
      </c>
      <c r="D507">
        <v>0.5</v>
      </c>
      <c r="E507">
        <v>100</v>
      </c>
      <c r="F507" s="19">
        <v>753052</v>
      </c>
      <c r="G507" s="19">
        <v>23746</v>
      </c>
      <c r="H507" t="s">
        <v>2262</v>
      </c>
      <c r="I507" t="s">
        <v>1753</v>
      </c>
      <c r="J507" t="s">
        <v>1753</v>
      </c>
      <c r="K507">
        <v>1</v>
      </c>
      <c r="L507" t="s">
        <v>1753</v>
      </c>
      <c r="M507" t="s">
        <v>1753</v>
      </c>
      <c r="N507" t="s">
        <v>1757</v>
      </c>
      <c r="O507" t="s">
        <v>1758</v>
      </c>
    </row>
    <row r="508" spans="1:15">
      <c r="A508" t="s">
        <v>1415</v>
      </c>
      <c r="B508">
        <v>97.8</v>
      </c>
      <c r="C508">
        <v>96.7</v>
      </c>
      <c r="D508">
        <v>0.3</v>
      </c>
      <c r="E508">
        <v>0</v>
      </c>
      <c r="F508" s="19">
        <v>2101316</v>
      </c>
      <c r="G508" s="19">
        <v>45255</v>
      </c>
      <c r="H508" t="s">
        <v>2263</v>
      </c>
      <c r="I508" t="s">
        <v>1753</v>
      </c>
      <c r="J508" t="s">
        <v>1753</v>
      </c>
      <c r="K508">
        <v>3</v>
      </c>
      <c r="L508">
        <v>99.96</v>
      </c>
      <c r="M508">
        <v>99.85</v>
      </c>
      <c r="N508" t="s">
        <v>1763</v>
      </c>
      <c r="O508" t="s">
        <v>1758</v>
      </c>
    </row>
    <row r="509" spans="1:15">
      <c r="A509" t="s">
        <v>1442</v>
      </c>
      <c r="B509">
        <v>34.5</v>
      </c>
      <c r="C509">
        <v>51.2</v>
      </c>
      <c r="D509">
        <v>3.7</v>
      </c>
      <c r="E509">
        <v>28.6</v>
      </c>
      <c r="F509" s="19">
        <v>4378170</v>
      </c>
      <c r="G509" s="19">
        <v>4643</v>
      </c>
      <c r="H509" t="s">
        <v>2264</v>
      </c>
      <c r="I509" t="s">
        <v>1753</v>
      </c>
      <c r="J509" t="s">
        <v>1753</v>
      </c>
      <c r="K509">
        <v>1</v>
      </c>
      <c r="L509" t="s">
        <v>1753</v>
      </c>
      <c r="M509" t="s">
        <v>1753</v>
      </c>
      <c r="N509" t="s">
        <v>1754</v>
      </c>
      <c r="O509" t="s">
        <v>1758</v>
      </c>
    </row>
    <row r="510" spans="1:15">
      <c r="A510" t="s">
        <v>1443</v>
      </c>
      <c r="B510">
        <v>57.4</v>
      </c>
      <c r="C510">
        <v>66.8</v>
      </c>
      <c r="D510">
        <v>2.4</v>
      </c>
      <c r="E510">
        <v>57.1</v>
      </c>
      <c r="F510" s="19">
        <v>2507291</v>
      </c>
      <c r="G510" s="19">
        <v>18810</v>
      </c>
      <c r="H510" t="s">
        <v>2265</v>
      </c>
      <c r="I510" t="s">
        <v>1753</v>
      </c>
      <c r="J510" t="s">
        <v>1753</v>
      </c>
      <c r="K510">
        <v>1</v>
      </c>
      <c r="L510" t="s">
        <v>1753</v>
      </c>
      <c r="M510" t="s">
        <v>1753</v>
      </c>
      <c r="N510" t="s">
        <v>1754</v>
      </c>
      <c r="O510" t="s">
        <v>1758</v>
      </c>
    </row>
    <row r="511" spans="1:15">
      <c r="A511" t="s">
        <v>1444</v>
      </c>
      <c r="B511">
        <v>61.5</v>
      </c>
      <c r="C511">
        <v>78.400000000000006</v>
      </c>
      <c r="D511">
        <v>3.7</v>
      </c>
      <c r="E511">
        <v>22.2</v>
      </c>
      <c r="F511" s="19">
        <v>2532156</v>
      </c>
      <c r="G511" s="19">
        <v>6997</v>
      </c>
      <c r="H511" t="s">
        <v>2266</v>
      </c>
      <c r="I511" t="s">
        <v>1753</v>
      </c>
      <c r="J511" t="s">
        <v>1753</v>
      </c>
      <c r="K511">
        <v>1</v>
      </c>
      <c r="L511" t="s">
        <v>1753</v>
      </c>
      <c r="M511" t="s">
        <v>1753</v>
      </c>
      <c r="N511" t="s">
        <v>1757</v>
      </c>
      <c r="O511" t="s">
        <v>1758</v>
      </c>
    </row>
    <row r="512" spans="1:15">
      <c r="A512" t="s">
        <v>1445</v>
      </c>
      <c r="B512">
        <v>24.9</v>
      </c>
      <c r="C512">
        <v>62.5</v>
      </c>
      <c r="D512">
        <v>8.5</v>
      </c>
      <c r="E512">
        <v>46.3</v>
      </c>
      <c r="F512" s="19">
        <v>2625536</v>
      </c>
      <c r="G512" s="19">
        <v>4284</v>
      </c>
      <c r="H512" t="s">
        <v>2267</v>
      </c>
      <c r="I512" t="s">
        <v>1753</v>
      </c>
      <c r="J512" t="s">
        <v>1753</v>
      </c>
      <c r="K512">
        <v>1</v>
      </c>
      <c r="L512" t="s">
        <v>1753</v>
      </c>
      <c r="M512" t="s">
        <v>1753</v>
      </c>
      <c r="N512" t="s">
        <v>1754</v>
      </c>
      <c r="O512" t="s">
        <v>1755</v>
      </c>
    </row>
    <row r="513" spans="1:15">
      <c r="A513" t="s">
        <v>1446</v>
      </c>
      <c r="B513">
        <v>63.7</v>
      </c>
      <c r="C513">
        <v>89.1</v>
      </c>
      <c r="D513">
        <v>5.6</v>
      </c>
      <c r="E513">
        <v>30</v>
      </c>
      <c r="F513" s="19">
        <v>2940852</v>
      </c>
      <c r="G513" s="19">
        <v>6531</v>
      </c>
      <c r="H513" t="s">
        <v>2268</v>
      </c>
      <c r="I513" t="s">
        <v>1753</v>
      </c>
      <c r="J513" t="s">
        <v>1753</v>
      </c>
      <c r="K513">
        <v>1</v>
      </c>
      <c r="L513" t="s">
        <v>1753</v>
      </c>
      <c r="M513" t="s">
        <v>1753</v>
      </c>
      <c r="N513" t="s">
        <v>1757</v>
      </c>
      <c r="O513" t="s">
        <v>1755</v>
      </c>
    </row>
    <row r="514" spans="1:15">
      <c r="A514" t="s">
        <v>1447</v>
      </c>
      <c r="B514">
        <v>79.900000000000006</v>
      </c>
      <c r="C514">
        <v>90.4</v>
      </c>
      <c r="D514">
        <v>2.2999999999999998</v>
      </c>
      <c r="E514">
        <v>0</v>
      </c>
      <c r="F514" s="19">
        <v>2509153</v>
      </c>
      <c r="G514" s="19">
        <v>11404</v>
      </c>
      <c r="H514" t="s">
        <v>2269</v>
      </c>
      <c r="I514" t="s">
        <v>1753</v>
      </c>
      <c r="J514" t="s">
        <v>1753</v>
      </c>
      <c r="K514">
        <v>1</v>
      </c>
      <c r="L514" t="s">
        <v>1753</v>
      </c>
      <c r="M514" t="s">
        <v>1753</v>
      </c>
      <c r="N514" t="s">
        <v>1763</v>
      </c>
      <c r="O514" t="s">
        <v>1758</v>
      </c>
    </row>
    <row r="515" spans="1:15">
      <c r="A515" t="s">
        <v>1448</v>
      </c>
      <c r="B515">
        <v>71</v>
      </c>
      <c r="C515">
        <v>73.3</v>
      </c>
      <c r="D515">
        <v>0.9</v>
      </c>
      <c r="E515">
        <v>100</v>
      </c>
      <c r="F515" s="19">
        <v>548652</v>
      </c>
      <c r="G515" s="19">
        <v>23677</v>
      </c>
      <c r="H515" t="s">
        <v>2270</v>
      </c>
      <c r="I515" t="s">
        <v>1753</v>
      </c>
      <c r="J515" t="s">
        <v>1753</v>
      </c>
      <c r="K515">
        <v>1</v>
      </c>
      <c r="L515" t="s">
        <v>1753</v>
      </c>
      <c r="M515" t="s">
        <v>1753</v>
      </c>
      <c r="N515" t="s">
        <v>1757</v>
      </c>
      <c r="O515" t="s">
        <v>1758</v>
      </c>
    </row>
    <row r="516" spans="1:15">
      <c r="A516" t="s">
        <v>1449</v>
      </c>
      <c r="B516">
        <v>62.9</v>
      </c>
      <c r="C516">
        <v>61.9</v>
      </c>
      <c r="D516">
        <v>0</v>
      </c>
      <c r="E516">
        <v>0</v>
      </c>
      <c r="F516" s="19">
        <v>520067</v>
      </c>
      <c r="G516" s="19">
        <v>9721</v>
      </c>
      <c r="H516" t="s">
        <v>2271</v>
      </c>
      <c r="I516" t="s">
        <v>1753</v>
      </c>
      <c r="J516" t="s">
        <v>1753</v>
      </c>
      <c r="K516">
        <v>1</v>
      </c>
      <c r="L516" t="s">
        <v>1753</v>
      </c>
      <c r="M516" t="s">
        <v>1753</v>
      </c>
      <c r="N516" t="s">
        <v>1754</v>
      </c>
      <c r="O516" t="s">
        <v>78</v>
      </c>
    </row>
    <row r="517" spans="1:15">
      <c r="A517" t="s">
        <v>1450</v>
      </c>
      <c r="B517">
        <v>96.8</v>
      </c>
      <c r="C517">
        <v>96.6</v>
      </c>
      <c r="D517">
        <v>0.3</v>
      </c>
      <c r="E517">
        <v>50</v>
      </c>
      <c r="F517" s="19">
        <v>2993699</v>
      </c>
      <c r="G517" s="19">
        <v>48757</v>
      </c>
      <c r="H517" t="s">
        <v>2272</v>
      </c>
      <c r="I517" t="s">
        <v>1753</v>
      </c>
      <c r="J517" t="s">
        <v>1753</v>
      </c>
      <c r="K517">
        <v>1</v>
      </c>
      <c r="L517" t="s">
        <v>1753</v>
      </c>
      <c r="M517" t="s">
        <v>1753</v>
      </c>
      <c r="N517" t="s">
        <v>1763</v>
      </c>
      <c r="O517" t="s">
        <v>1758</v>
      </c>
    </row>
    <row r="518" spans="1:15">
      <c r="A518" t="s">
        <v>1451</v>
      </c>
      <c r="B518">
        <v>52.7</v>
      </c>
      <c r="C518">
        <v>55.6</v>
      </c>
      <c r="D518">
        <v>1</v>
      </c>
      <c r="E518">
        <v>100</v>
      </c>
      <c r="F518" s="19">
        <v>932584</v>
      </c>
      <c r="G518" s="19">
        <v>11470</v>
      </c>
      <c r="H518" t="s">
        <v>2273</v>
      </c>
      <c r="I518" t="s">
        <v>1753</v>
      </c>
      <c r="J518" t="s">
        <v>1753</v>
      </c>
      <c r="K518">
        <v>1</v>
      </c>
      <c r="L518" t="s">
        <v>1753</v>
      </c>
      <c r="M518" t="s">
        <v>1753</v>
      </c>
      <c r="N518" t="s">
        <v>1754</v>
      </c>
      <c r="O518" t="s">
        <v>1758</v>
      </c>
    </row>
    <row r="519" spans="1:15">
      <c r="A519" t="s">
        <v>1452</v>
      </c>
      <c r="B519">
        <v>86.4</v>
      </c>
      <c r="C519">
        <v>93.4</v>
      </c>
      <c r="D519">
        <v>1.8</v>
      </c>
      <c r="E519">
        <v>33.299999999999997</v>
      </c>
      <c r="F519" s="19">
        <v>3149164</v>
      </c>
      <c r="G519" s="19">
        <v>25015</v>
      </c>
      <c r="H519" t="s">
        <v>2274</v>
      </c>
      <c r="I519" t="s">
        <v>1753</v>
      </c>
      <c r="J519" t="s">
        <v>1753</v>
      </c>
      <c r="K519">
        <v>1</v>
      </c>
      <c r="L519" t="s">
        <v>1753</v>
      </c>
      <c r="M519" t="s">
        <v>1753</v>
      </c>
      <c r="N519" t="s">
        <v>1763</v>
      </c>
      <c r="O519" t="s">
        <v>1758</v>
      </c>
    </row>
    <row r="520" spans="1:15">
      <c r="A520" t="s">
        <v>1453</v>
      </c>
      <c r="B520">
        <v>58.1</v>
      </c>
      <c r="C520">
        <v>64.599999999999994</v>
      </c>
      <c r="D520">
        <v>1.9</v>
      </c>
      <c r="E520">
        <v>100</v>
      </c>
      <c r="F520" s="19">
        <v>785046</v>
      </c>
      <c r="G520" s="19">
        <v>8093</v>
      </c>
      <c r="H520" t="s">
        <v>2275</v>
      </c>
      <c r="I520" t="s">
        <v>1753</v>
      </c>
      <c r="J520" t="s">
        <v>1753</v>
      </c>
      <c r="K520">
        <v>1</v>
      </c>
      <c r="L520" t="s">
        <v>1753</v>
      </c>
      <c r="M520" t="s">
        <v>1753</v>
      </c>
      <c r="N520" t="s">
        <v>1754</v>
      </c>
      <c r="O520" t="s">
        <v>1758</v>
      </c>
    </row>
    <row r="521" spans="1:15">
      <c r="A521" t="s">
        <v>1454</v>
      </c>
      <c r="B521">
        <v>51.8</v>
      </c>
      <c r="C521">
        <v>73.2</v>
      </c>
      <c r="D521">
        <v>4.8</v>
      </c>
      <c r="E521">
        <v>37.5</v>
      </c>
      <c r="F521" s="19">
        <v>2993951</v>
      </c>
      <c r="G521" s="19">
        <v>6395</v>
      </c>
      <c r="H521" t="s">
        <v>2276</v>
      </c>
      <c r="I521" t="s">
        <v>1753</v>
      </c>
      <c r="J521" t="s">
        <v>1753</v>
      </c>
      <c r="K521">
        <v>1</v>
      </c>
      <c r="L521" t="s">
        <v>1753</v>
      </c>
      <c r="M521" t="s">
        <v>1753</v>
      </c>
      <c r="N521" t="s">
        <v>1757</v>
      </c>
      <c r="O521" t="s">
        <v>1758</v>
      </c>
    </row>
    <row r="522" spans="1:15">
      <c r="A522" t="s">
        <v>1455</v>
      </c>
      <c r="B522">
        <v>53.3</v>
      </c>
      <c r="C522">
        <v>56.2</v>
      </c>
      <c r="D522">
        <v>0.9</v>
      </c>
      <c r="E522">
        <v>100</v>
      </c>
      <c r="F522" s="19">
        <v>1024070</v>
      </c>
      <c r="G522" s="19">
        <v>5776</v>
      </c>
      <c r="H522" t="s">
        <v>2277</v>
      </c>
      <c r="I522" t="s">
        <v>1753</v>
      </c>
      <c r="J522" t="s">
        <v>1753</v>
      </c>
      <c r="K522">
        <v>1</v>
      </c>
      <c r="L522" t="s">
        <v>1753</v>
      </c>
      <c r="M522" t="s">
        <v>1753</v>
      </c>
      <c r="N522" t="s">
        <v>1754</v>
      </c>
      <c r="O522" t="s">
        <v>1758</v>
      </c>
    </row>
    <row r="523" spans="1:15">
      <c r="A523" t="s">
        <v>1456</v>
      </c>
      <c r="B523">
        <v>71.5</v>
      </c>
      <c r="C523">
        <v>92.2</v>
      </c>
      <c r="D523">
        <v>4.5</v>
      </c>
      <c r="E523">
        <v>16.7</v>
      </c>
      <c r="F523" s="19">
        <v>2856102</v>
      </c>
      <c r="G523" s="19">
        <v>17833</v>
      </c>
      <c r="H523" t="s">
        <v>2278</v>
      </c>
      <c r="I523" t="s">
        <v>1753</v>
      </c>
      <c r="J523" t="s">
        <v>1753</v>
      </c>
      <c r="K523">
        <v>1</v>
      </c>
      <c r="L523" t="s">
        <v>1753</v>
      </c>
      <c r="M523" t="s">
        <v>1753</v>
      </c>
      <c r="N523" t="s">
        <v>1763</v>
      </c>
      <c r="O523" t="s">
        <v>1758</v>
      </c>
    </row>
    <row r="524" spans="1:15">
      <c r="A524" t="s">
        <v>1457</v>
      </c>
      <c r="B524">
        <v>38.700000000000003</v>
      </c>
      <c r="C524">
        <v>63.3</v>
      </c>
      <c r="D524">
        <v>5.5</v>
      </c>
      <c r="E524">
        <v>33.299999999999997</v>
      </c>
      <c r="F524" s="19">
        <v>1246931</v>
      </c>
      <c r="G524" s="19">
        <v>5748</v>
      </c>
      <c r="H524" t="s">
        <v>2279</v>
      </c>
      <c r="I524" t="s">
        <v>1753</v>
      </c>
      <c r="J524" t="s">
        <v>1753</v>
      </c>
      <c r="K524">
        <v>1</v>
      </c>
      <c r="L524" t="s">
        <v>1753</v>
      </c>
      <c r="M524" t="s">
        <v>1753</v>
      </c>
      <c r="N524" t="s">
        <v>1754</v>
      </c>
      <c r="O524" t="s">
        <v>1755</v>
      </c>
    </row>
    <row r="525" spans="1:15">
      <c r="A525" t="s">
        <v>1458</v>
      </c>
      <c r="B525">
        <v>53</v>
      </c>
      <c r="C525">
        <v>64.7</v>
      </c>
      <c r="D525">
        <v>2.5</v>
      </c>
      <c r="E525">
        <v>0</v>
      </c>
      <c r="F525" s="19">
        <v>651747</v>
      </c>
      <c r="G525" s="19">
        <v>5766</v>
      </c>
      <c r="H525" t="s">
        <v>2280</v>
      </c>
      <c r="I525" t="s">
        <v>1753</v>
      </c>
      <c r="J525" t="s">
        <v>1753</v>
      </c>
      <c r="K525">
        <v>1</v>
      </c>
      <c r="L525" t="s">
        <v>1753</v>
      </c>
      <c r="M525" t="s">
        <v>1753</v>
      </c>
      <c r="N525" t="s">
        <v>1754</v>
      </c>
      <c r="O525" t="s">
        <v>1758</v>
      </c>
    </row>
    <row r="526" spans="1:15">
      <c r="A526" t="s">
        <v>1459</v>
      </c>
      <c r="B526">
        <v>54.3</v>
      </c>
      <c r="C526">
        <v>76.2</v>
      </c>
      <c r="D526">
        <v>4.7</v>
      </c>
      <c r="E526">
        <v>14.3</v>
      </c>
      <c r="F526" s="19">
        <v>3625591</v>
      </c>
      <c r="G526" s="19">
        <v>7490</v>
      </c>
      <c r="H526" t="s">
        <v>2281</v>
      </c>
      <c r="I526" t="s">
        <v>1753</v>
      </c>
      <c r="J526" t="s">
        <v>1753</v>
      </c>
      <c r="K526">
        <v>1</v>
      </c>
      <c r="L526" t="s">
        <v>1753</v>
      </c>
      <c r="M526" t="s">
        <v>1753</v>
      </c>
      <c r="N526" t="s">
        <v>1757</v>
      </c>
      <c r="O526" t="s">
        <v>1758</v>
      </c>
    </row>
    <row r="527" spans="1:15">
      <c r="A527" t="s">
        <v>1460</v>
      </c>
      <c r="B527">
        <v>46.9</v>
      </c>
      <c r="C527">
        <v>68.7</v>
      </c>
      <c r="D527">
        <v>5</v>
      </c>
      <c r="E527">
        <v>50</v>
      </c>
      <c r="F527" s="19">
        <v>2640018</v>
      </c>
      <c r="G527" s="19">
        <v>4680</v>
      </c>
      <c r="H527" t="s">
        <v>2282</v>
      </c>
      <c r="I527" t="s">
        <v>1753</v>
      </c>
      <c r="J527" t="s">
        <v>1753</v>
      </c>
      <c r="K527">
        <v>1</v>
      </c>
      <c r="L527" t="s">
        <v>1753</v>
      </c>
      <c r="M527" t="s">
        <v>1753</v>
      </c>
      <c r="N527" t="s">
        <v>1754</v>
      </c>
      <c r="O527" t="s">
        <v>1755</v>
      </c>
    </row>
    <row r="528" spans="1:15">
      <c r="A528" t="s">
        <v>1461</v>
      </c>
      <c r="B528">
        <v>63.8</v>
      </c>
      <c r="C528">
        <v>62.5</v>
      </c>
      <c r="D528">
        <v>0</v>
      </c>
      <c r="E528">
        <v>0</v>
      </c>
      <c r="F528" s="19">
        <v>952954</v>
      </c>
      <c r="G528" s="19">
        <v>47738</v>
      </c>
      <c r="H528" t="s">
        <v>2283</v>
      </c>
      <c r="I528" t="s">
        <v>1753</v>
      </c>
      <c r="J528" t="s">
        <v>1753</v>
      </c>
      <c r="K528">
        <v>1</v>
      </c>
      <c r="L528" t="s">
        <v>1753</v>
      </c>
      <c r="M528" t="s">
        <v>1753</v>
      </c>
      <c r="N528" t="s">
        <v>1754</v>
      </c>
      <c r="O528" t="s">
        <v>78</v>
      </c>
    </row>
    <row r="529" spans="1:15">
      <c r="A529" t="s">
        <v>1462</v>
      </c>
      <c r="B529">
        <v>62.5</v>
      </c>
      <c r="C529">
        <v>60</v>
      </c>
      <c r="D529">
        <v>0</v>
      </c>
      <c r="E529">
        <v>0</v>
      </c>
      <c r="F529" s="19">
        <v>644737</v>
      </c>
      <c r="G529" s="19">
        <v>90193</v>
      </c>
      <c r="H529" t="s">
        <v>2284</v>
      </c>
      <c r="I529" t="s">
        <v>1753</v>
      </c>
      <c r="J529" t="s">
        <v>1753</v>
      </c>
      <c r="K529">
        <v>2</v>
      </c>
      <c r="L529">
        <v>99.96</v>
      </c>
      <c r="M529">
        <v>99.96</v>
      </c>
      <c r="N529" t="s">
        <v>1754</v>
      </c>
      <c r="O529" t="s">
        <v>78</v>
      </c>
    </row>
    <row r="530" spans="1:15">
      <c r="A530" t="s">
        <v>1463</v>
      </c>
      <c r="B530">
        <v>48.8</v>
      </c>
      <c r="C530">
        <v>61.7</v>
      </c>
      <c r="D530">
        <v>2.9</v>
      </c>
      <c r="E530">
        <v>33.299999999999997</v>
      </c>
      <c r="F530" s="19">
        <v>1209738</v>
      </c>
      <c r="G530" s="19">
        <v>5125</v>
      </c>
      <c r="H530" t="s">
        <v>2285</v>
      </c>
      <c r="I530" t="s">
        <v>1753</v>
      </c>
      <c r="J530" t="s">
        <v>1753</v>
      </c>
      <c r="K530">
        <v>1</v>
      </c>
      <c r="L530" t="s">
        <v>1753</v>
      </c>
      <c r="M530" t="s">
        <v>1753</v>
      </c>
      <c r="N530" t="s">
        <v>1754</v>
      </c>
      <c r="O530" t="s">
        <v>1758</v>
      </c>
    </row>
    <row r="531" spans="1:15">
      <c r="A531" t="s">
        <v>1464</v>
      </c>
      <c r="B531">
        <v>71.400000000000006</v>
      </c>
      <c r="C531">
        <v>78.2</v>
      </c>
      <c r="D531">
        <v>1.7</v>
      </c>
      <c r="E531">
        <v>50</v>
      </c>
      <c r="F531" s="19">
        <v>3015602</v>
      </c>
      <c r="G531" s="19">
        <v>5754</v>
      </c>
      <c r="H531" t="s">
        <v>2286</v>
      </c>
      <c r="I531" t="s">
        <v>1753</v>
      </c>
      <c r="J531" t="s">
        <v>1753</v>
      </c>
      <c r="K531">
        <v>1</v>
      </c>
      <c r="L531" t="s">
        <v>1753</v>
      </c>
      <c r="M531" t="s">
        <v>1753</v>
      </c>
      <c r="N531" t="s">
        <v>1757</v>
      </c>
      <c r="O531" t="s">
        <v>1758</v>
      </c>
    </row>
    <row r="532" spans="1:15">
      <c r="A532" t="s">
        <v>1465</v>
      </c>
      <c r="B532">
        <v>56.2</v>
      </c>
      <c r="C532">
        <v>91.1</v>
      </c>
      <c r="D532">
        <v>7.5</v>
      </c>
      <c r="E532">
        <v>0</v>
      </c>
      <c r="F532" s="19">
        <v>3462643</v>
      </c>
      <c r="G532" s="19">
        <v>107212</v>
      </c>
      <c r="H532" t="s">
        <v>2287</v>
      </c>
      <c r="I532" t="s">
        <v>1753</v>
      </c>
      <c r="J532" t="s">
        <v>1753</v>
      </c>
      <c r="K532">
        <v>4</v>
      </c>
      <c r="L532">
        <v>99.98</v>
      </c>
      <c r="M532">
        <v>99.92</v>
      </c>
      <c r="N532" t="s">
        <v>1763</v>
      </c>
      <c r="O532" t="s">
        <v>1755</v>
      </c>
    </row>
    <row r="533" spans="1:15">
      <c r="A533" t="s">
        <v>1466</v>
      </c>
      <c r="B533">
        <v>60.7</v>
      </c>
      <c r="C533">
        <v>74</v>
      </c>
      <c r="D533">
        <v>3</v>
      </c>
      <c r="E533">
        <v>25</v>
      </c>
      <c r="F533" s="19">
        <v>959106</v>
      </c>
      <c r="G533" s="19">
        <v>19158</v>
      </c>
      <c r="H533" t="s">
        <v>2288</v>
      </c>
      <c r="I533" t="s">
        <v>1753</v>
      </c>
      <c r="J533" t="s">
        <v>1753</v>
      </c>
      <c r="K533">
        <v>1</v>
      </c>
      <c r="L533" t="s">
        <v>1753</v>
      </c>
      <c r="M533" t="s">
        <v>1753</v>
      </c>
      <c r="N533" t="s">
        <v>1757</v>
      </c>
      <c r="O533" t="s">
        <v>1758</v>
      </c>
    </row>
    <row r="534" spans="1:15">
      <c r="A534" t="s">
        <v>1467</v>
      </c>
      <c r="B534">
        <v>75.7</v>
      </c>
      <c r="C534">
        <v>93.9</v>
      </c>
      <c r="D534">
        <v>4.0999999999999996</v>
      </c>
      <c r="E534">
        <v>16.7</v>
      </c>
      <c r="F534" s="19">
        <v>3284813</v>
      </c>
      <c r="G534" s="19">
        <v>44257</v>
      </c>
      <c r="H534" t="s">
        <v>2289</v>
      </c>
      <c r="I534" t="s">
        <v>1753</v>
      </c>
      <c r="J534" t="s">
        <v>1753</v>
      </c>
      <c r="K534">
        <v>1</v>
      </c>
      <c r="L534" t="s">
        <v>1753</v>
      </c>
      <c r="M534" t="s">
        <v>1753</v>
      </c>
      <c r="N534" t="s">
        <v>1763</v>
      </c>
      <c r="O534" t="s">
        <v>1758</v>
      </c>
    </row>
    <row r="535" spans="1:15">
      <c r="A535" t="s">
        <v>1468</v>
      </c>
      <c r="B535">
        <v>86.3</v>
      </c>
      <c r="C535">
        <v>93.6</v>
      </c>
      <c r="D535">
        <v>1.9</v>
      </c>
      <c r="E535">
        <v>0</v>
      </c>
      <c r="F535" s="19">
        <v>3164890</v>
      </c>
      <c r="G535" s="19">
        <v>59218</v>
      </c>
      <c r="H535" t="s">
        <v>2290</v>
      </c>
      <c r="I535" t="s">
        <v>1753</v>
      </c>
      <c r="J535" t="s">
        <v>1753</v>
      </c>
      <c r="K535">
        <v>4</v>
      </c>
      <c r="L535">
        <v>99.97</v>
      </c>
      <c r="M535">
        <v>99.93</v>
      </c>
      <c r="N535" t="s">
        <v>1763</v>
      </c>
      <c r="O535" t="s">
        <v>1758</v>
      </c>
    </row>
    <row r="536" spans="1:15">
      <c r="A536" t="s">
        <v>1469</v>
      </c>
      <c r="B536">
        <v>65.900000000000006</v>
      </c>
      <c r="C536">
        <v>92.5</v>
      </c>
      <c r="D536">
        <v>5.5</v>
      </c>
      <c r="E536">
        <v>0</v>
      </c>
      <c r="F536" s="19">
        <v>8521474</v>
      </c>
      <c r="G536" s="19">
        <v>21991</v>
      </c>
      <c r="H536" t="s">
        <v>2291</v>
      </c>
      <c r="I536" t="s">
        <v>1753</v>
      </c>
      <c r="J536" t="s">
        <v>1753</v>
      </c>
      <c r="K536">
        <v>1</v>
      </c>
      <c r="L536" t="s">
        <v>1753</v>
      </c>
      <c r="M536" t="s">
        <v>1753</v>
      </c>
      <c r="N536" t="s">
        <v>1763</v>
      </c>
      <c r="O536" t="s">
        <v>1755</v>
      </c>
    </row>
    <row r="537" spans="1:15">
      <c r="A537" t="s">
        <v>1470</v>
      </c>
      <c r="B537">
        <v>76.3</v>
      </c>
      <c r="C537">
        <v>87.2</v>
      </c>
      <c r="D537">
        <v>2.6</v>
      </c>
      <c r="E537">
        <v>40</v>
      </c>
      <c r="F537" s="19">
        <v>2813179</v>
      </c>
      <c r="G537" s="19">
        <v>19465</v>
      </c>
      <c r="H537" t="s">
        <v>2292</v>
      </c>
      <c r="I537" t="s">
        <v>1753</v>
      </c>
      <c r="J537" t="s">
        <v>1753</v>
      </c>
      <c r="K537">
        <v>1</v>
      </c>
      <c r="L537" t="s">
        <v>1753</v>
      </c>
      <c r="M537" t="s">
        <v>1753</v>
      </c>
      <c r="N537" t="s">
        <v>1757</v>
      </c>
      <c r="O537" t="s">
        <v>1758</v>
      </c>
    </row>
    <row r="538" spans="1:15">
      <c r="A538" t="s">
        <v>1471</v>
      </c>
      <c r="B538">
        <v>99</v>
      </c>
      <c r="C538">
        <v>96.4</v>
      </c>
      <c r="D538">
        <v>0</v>
      </c>
      <c r="E538">
        <v>0</v>
      </c>
      <c r="F538" s="19">
        <v>1548920</v>
      </c>
      <c r="G538" s="19">
        <v>167315</v>
      </c>
      <c r="H538" t="s">
        <v>2293</v>
      </c>
      <c r="I538" t="s">
        <v>1753</v>
      </c>
      <c r="J538" t="s">
        <v>1753</v>
      </c>
      <c r="K538">
        <v>3</v>
      </c>
      <c r="L538">
        <v>99.98</v>
      </c>
      <c r="M538">
        <v>99.97</v>
      </c>
      <c r="N538" t="s">
        <v>1763</v>
      </c>
      <c r="O538" t="s">
        <v>78</v>
      </c>
    </row>
    <row r="539" spans="1:15">
      <c r="A539" t="s">
        <v>1472</v>
      </c>
      <c r="B539">
        <v>96.9</v>
      </c>
      <c r="C539">
        <v>95.7</v>
      </c>
      <c r="D539">
        <v>0</v>
      </c>
      <c r="E539">
        <v>0</v>
      </c>
      <c r="F539" s="19">
        <v>2445400</v>
      </c>
      <c r="G539" s="19">
        <v>32408</v>
      </c>
      <c r="H539" t="s">
        <v>2294</v>
      </c>
      <c r="I539" t="s">
        <v>1753</v>
      </c>
      <c r="J539" t="s">
        <v>1753</v>
      </c>
      <c r="K539">
        <v>1</v>
      </c>
      <c r="L539" t="s">
        <v>1753</v>
      </c>
      <c r="M539" t="s">
        <v>1753</v>
      </c>
      <c r="N539" t="s">
        <v>1763</v>
      </c>
      <c r="O539" t="s">
        <v>78</v>
      </c>
    </row>
    <row r="540" spans="1:15">
      <c r="A540" t="s">
        <v>1473</v>
      </c>
      <c r="B540">
        <v>73.8</v>
      </c>
      <c r="C540">
        <v>74.900000000000006</v>
      </c>
      <c r="D540">
        <v>0.5</v>
      </c>
      <c r="E540">
        <v>100</v>
      </c>
      <c r="F540" s="19">
        <v>2155319</v>
      </c>
      <c r="G540" s="19">
        <v>8041</v>
      </c>
      <c r="H540" t="s">
        <v>2295</v>
      </c>
      <c r="I540" t="s">
        <v>1753</v>
      </c>
      <c r="J540" t="s">
        <v>1753</v>
      </c>
      <c r="K540">
        <v>1</v>
      </c>
      <c r="L540" t="s">
        <v>1753</v>
      </c>
      <c r="M540" t="s">
        <v>1753</v>
      </c>
      <c r="N540" t="s">
        <v>1757</v>
      </c>
      <c r="O540" t="s">
        <v>1758</v>
      </c>
    </row>
    <row r="541" spans="1:15">
      <c r="A541" t="s">
        <v>1474</v>
      </c>
      <c r="B541">
        <v>87.6</v>
      </c>
      <c r="C541">
        <v>96.6</v>
      </c>
      <c r="D541">
        <v>2.2999999999999998</v>
      </c>
      <c r="E541">
        <v>0</v>
      </c>
      <c r="F541" s="19">
        <v>5538210</v>
      </c>
      <c r="G541" s="19">
        <v>63150</v>
      </c>
      <c r="H541" t="s">
        <v>2296</v>
      </c>
      <c r="I541" t="s">
        <v>1753</v>
      </c>
      <c r="J541" t="s">
        <v>1753</v>
      </c>
      <c r="K541">
        <v>3</v>
      </c>
      <c r="L541">
        <v>99.97</v>
      </c>
      <c r="M541">
        <v>99.86</v>
      </c>
      <c r="N541" t="s">
        <v>1763</v>
      </c>
      <c r="O541" t="s">
        <v>1758</v>
      </c>
    </row>
    <row r="542" spans="1:15">
      <c r="A542" t="s">
        <v>1475</v>
      </c>
      <c r="B542">
        <v>67</v>
      </c>
      <c r="C542">
        <v>68</v>
      </c>
      <c r="D542">
        <v>0.5</v>
      </c>
      <c r="E542">
        <v>0</v>
      </c>
      <c r="F542" s="19">
        <v>589072</v>
      </c>
      <c r="G542" s="19">
        <v>41868</v>
      </c>
      <c r="H542" t="s">
        <v>2297</v>
      </c>
      <c r="I542" t="s">
        <v>1753</v>
      </c>
      <c r="J542" t="s">
        <v>1753</v>
      </c>
      <c r="K542">
        <v>1</v>
      </c>
      <c r="L542" t="s">
        <v>1753</v>
      </c>
      <c r="M542" t="s">
        <v>1753</v>
      </c>
      <c r="N542" t="s">
        <v>1754</v>
      </c>
      <c r="O542" t="s">
        <v>1758</v>
      </c>
    </row>
    <row r="543" spans="1:15">
      <c r="A543" t="s">
        <v>1476</v>
      </c>
      <c r="B543">
        <v>94</v>
      </c>
      <c r="C543">
        <v>92.8</v>
      </c>
      <c r="D543">
        <v>0</v>
      </c>
      <c r="E543">
        <v>0</v>
      </c>
      <c r="F543" s="19">
        <v>2525095</v>
      </c>
      <c r="G543" s="19">
        <v>27471</v>
      </c>
      <c r="H543" t="s">
        <v>2298</v>
      </c>
      <c r="I543" t="s">
        <v>1753</v>
      </c>
      <c r="J543" t="s">
        <v>1753</v>
      </c>
      <c r="K543">
        <v>1</v>
      </c>
      <c r="L543" t="s">
        <v>1753</v>
      </c>
      <c r="M543" t="s">
        <v>1753</v>
      </c>
      <c r="N543" t="s">
        <v>1763</v>
      </c>
      <c r="O543" t="s">
        <v>78</v>
      </c>
    </row>
    <row r="544" spans="1:15">
      <c r="A544" t="s">
        <v>1477</v>
      </c>
      <c r="B544">
        <v>62.6</v>
      </c>
      <c r="C544">
        <v>61.5</v>
      </c>
      <c r="D544">
        <v>0</v>
      </c>
      <c r="E544">
        <v>0</v>
      </c>
      <c r="F544" s="19">
        <v>653245</v>
      </c>
      <c r="G544" s="19">
        <v>12294</v>
      </c>
      <c r="H544" t="s">
        <v>2299</v>
      </c>
      <c r="I544" t="s">
        <v>1753</v>
      </c>
      <c r="J544" t="s">
        <v>1753</v>
      </c>
      <c r="K544">
        <v>1</v>
      </c>
      <c r="L544" t="s">
        <v>1753</v>
      </c>
      <c r="M544" t="s">
        <v>1753</v>
      </c>
      <c r="N544" t="s">
        <v>1754</v>
      </c>
      <c r="O544" t="s">
        <v>78</v>
      </c>
    </row>
    <row r="545" spans="1:15">
      <c r="A545" t="s">
        <v>1478</v>
      </c>
      <c r="B545">
        <v>51.6</v>
      </c>
      <c r="C545">
        <v>77.099999999999994</v>
      </c>
      <c r="D545">
        <v>5.5</v>
      </c>
      <c r="E545">
        <v>16.7</v>
      </c>
      <c r="F545" s="19">
        <v>3795936</v>
      </c>
      <c r="G545" s="19">
        <v>6830</v>
      </c>
      <c r="H545" t="s">
        <v>2300</v>
      </c>
      <c r="I545" t="s">
        <v>1753</v>
      </c>
      <c r="J545" t="s">
        <v>1753</v>
      </c>
      <c r="K545">
        <v>1</v>
      </c>
      <c r="L545" t="s">
        <v>1753</v>
      </c>
      <c r="M545" t="s">
        <v>1753</v>
      </c>
      <c r="N545" t="s">
        <v>1757</v>
      </c>
      <c r="O545" t="s">
        <v>1755</v>
      </c>
    </row>
    <row r="546" spans="1:15">
      <c r="A546" t="s">
        <v>1479</v>
      </c>
      <c r="B546">
        <v>92.2</v>
      </c>
      <c r="C546">
        <v>89.8</v>
      </c>
      <c r="D546">
        <v>0</v>
      </c>
      <c r="E546">
        <v>0</v>
      </c>
      <c r="F546" s="19">
        <v>2046110</v>
      </c>
      <c r="G546" s="19">
        <v>67348</v>
      </c>
      <c r="H546" t="s">
        <v>2301</v>
      </c>
      <c r="I546" t="s">
        <v>1753</v>
      </c>
      <c r="J546" t="s">
        <v>1753</v>
      </c>
      <c r="K546">
        <v>4</v>
      </c>
      <c r="L546">
        <v>99.98</v>
      </c>
      <c r="M546">
        <v>99.92</v>
      </c>
      <c r="N546" t="s">
        <v>1757</v>
      </c>
      <c r="O546" t="s">
        <v>78</v>
      </c>
    </row>
    <row r="547" spans="1:15">
      <c r="A547" t="s">
        <v>1480</v>
      </c>
      <c r="B547">
        <v>46.6</v>
      </c>
      <c r="C547">
        <v>73.900000000000006</v>
      </c>
      <c r="D547">
        <v>5.6</v>
      </c>
      <c r="E547">
        <v>0</v>
      </c>
      <c r="F547" s="19">
        <v>2918866</v>
      </c>
      <c r="G547" s="19">
        <v>5240</v>
      </c>
      <c r="H547" t="s">
        <v>2302</v>
      </c>
      <c r="I547" t="s">
        <v>1753</v>
      </c>
      <c r="J547" t="s">
        <v>1753</v>
      </c>
      <c r="K547">
        <v>1</v>
      </c>
      <c r="L547" t="s">
        <v>1753</v>
      </c>
      <c r="M547" t="s">
        <v>1753</v>
      </c>
      <c r="N547" t="s">
        <v>1757</v>
      </c>
      <c r="O547" t="s">
        <v>1755</v>
      </c>
    </row>
    <row r="548" spans="1:15">
      <c r="A548" t="s">
        <v>1481</v>
      </c>
      <c r="B548">
        <v>55.2</v>
      </c>
      <c r="C548">
        <v>65.099999999999994</v>
      </c>
      <c r="D548">
        <v>2.2000000000000002</v>
      </c>
      <c r="E548">
        <v>0</v>
      </c>
      <c r="F548" s="19">
        <v>880767</v>
      </c>
      <c r="G548" s="19">
        <v>11278</v>
      </c>
      <c r="H548" t="s">
        <v>2303</v>
      </c>
      <c r="I548" t="s">
        <v>1753</v>
      </c>
      <c r="J548" t="s">
        <v>1753</v>
      </c>
      <c r="K548">
        <v>1</v>
      </c>
      <c r="L548" t="s">
        <v>1753</v>
      </c>
      <c r="M548" t="s">
        <v>1753</v>
      </c>
      <c r="N548" t="s">
        <v>1754</v>
      </c>
      <c r="O548" t="s">
        <v>1758</v>
      </c>
    </row>
    <row r="549" spans="1:15">
      <c r="A549" t="s">
        <v>1482</v>
      </c>
      <c r="B549">
        <v>68.099999999999994</v>
      </c>
      <c r="C549">
        <v>70.900000000000006</v>
      </c>
      <c r="D549">
        <v>0.9</v>
      </c>
      <c r="E549">
        <v>100</v>
      </c>
      <c r="F549" s="19">
        <v>683299</v>
      </c>
      <c r="G549" s="19">
        <v>8782</v>
      </c>
      <c r="H549" t="s">
        <v>2304</v>
      </c>
      <c r="I549" t="s">
        <v>1753</v>
      </c>
      <c r="J549" t="s">
        <v>1753</v>
      </c>
      <c r="K549">
        <v>1</v>
      </c>
      <c r="L549" t="s">
        <v>1753</v>
      </c>
      <c r="M549" t="s">
        <v>1753</v>
      </c>
      <c r="N549" t="s">
        <v>1757</v>
      </c>
      <c r="O549" t="s">
        <v>1758</v>
      </c>
    </row>
    <row r="550" spans="1:15">
      <c r="A550" t="s">
        <v>1483</v>
      </c>
      <c r="B550">
        <v>53</v>
      </c>
      <c r="C550">
        <v>63.4</v>
      </c>
      <c r="D550">
        <v>2.4</v>
      </c>
      <c r="E550">
        <v>33.299999999999997</v>
      </c>
      <c r="F550" s="19">
        <v>1350978</v>
      </c>
      <c r="G550" s="19">
        <v>5405</v>
      </c>
      <c r="H550" t="s">
        <v>2305</v>
      </c>
      <c r="I550" t="s">
        <v>1753</v>
      </c>
      <c r="J550" t="s">
        <v>1753</v>
      </c>
      <c r="K550">
        <v>1</v>
      </c>
      <c r="L550" t="s">
        <v>1753</v>
      </c>
      <c r="M550" t="s">
        <v>1753</v>
      </c>
      <c r="N550" t="s">
        <v>1754</v>
      </c>
      <c r="O550" t="s">
        <v>1758</v>
      </c>
    </row>
    <row r="551" spans="1:15">
      <c r="A551" t="s">
        <v>1484</v>
      </c>
      <c r="B551">
        <v>74.400000000000006</v>
      </c>
      <c r="C551">
        <v>92.3</v>
      </c>
      <c r="D551">
        <v>4</v>
      </c>
      <c r="E551">
        <v>33.299999999999997</v>
      </c>
      <c r="F551" s="19">
        <v>2656865</v>
      </c>
      <c r="G551" s="19">
        <v>3711</v>
      </c>
      <c r="H551" t="s">
        <v>2306</v>
      </c>
      <c r="I551" t="s">
        <v>1753</v>
      </c>
      <c r="J551" t="s">
        <v>1753</v>
      </c>
      <c r="K551">
        <v>1</v>
      </c>
      <c r="L551" t="s">
        <v>1753</v>
      </c>
      <c r="M551" t="s">
        <v>1753</v>
      </c>
      <c r="N551" t="s">
        <v>1763</v>
      </c>
      <c r="O551" t="s">
        <v>1758</v>
      </c>
    </row>
    <row r="552" spans="1:15">
      <c r="A552" t="s">
        <v>1485</v>
      </c>
      <c r="B552">
        <v>71.599999999999994</v>
      </c>
      <c r="C552">
        <v>82.4</v>
      </c>
      <c r="D552">
        <v>2.4</v>
      </c>
      <c r="E552">
        <v>0</v>
      </c>
      <c r="F552" s="19">
        <v>3420398</v>
      </c>
      <c r="G552" s="19">
        <v>7791</v>
      </c>
      <c r="H552" t="s">
        <v>2307</v>
      </c>
      <c r="I552" t="s">
        <v>1753</v>
      </c>
      <c r="J552" t="s">
        <v>1753</v>
      </c>
      <c r="K552">
        <v>1</v>
      </c>
      <c r="L552" t="s">
        <v>1753</v>
      </c>
      <c r="M552" t="s">
        <v>1753</v>
      </c>
      <c r="N552" t="s">
        <v>1757</v>
      </c>
      <c r="O552" t="s">
        <v>1758</v>
      </c>
    </row>
    <row r="553" spans="1:15">
      <c r="A553" t="s">
        <v>1486</v>
      </c>
      <c r="B553">
        <v>56.6</v>
      </c>
      <c r="C553">
        <v>65.2</v>
      </c>
      <c r="D553">
        <v>1.9</v>
      </c>
      <c r="E553">
        <v>0</v>
      </c>
      <c r="F553" s="19">
        <v>2155706</v>
      </c>
      <c r="G553" s="19">
        <v>2063</v>
      </c>
      <c r="H553" t="s">
        <v>2308</v>
      </c>
      <c r="I553" t="s">
        <v>1753</v>
      </c>
      <c r="J553" t="s">
        <v>1753</v>
      </c>
      <c r="K553">
        <v>1</v>
      </c>
      <c r="L553" t="s">
        <v>1753</v>
      </c>
      <c r="M553" t="s">
        <v>1753</v>
      </c>
      <c r="N553" t="s">
        <v>1754</v>
      </c>
      <c r="O553" t="s">
        <v>1758</v>
      </c>
    </row>
    <row r="554" spans="1:15">
      <c r="A554" t="s">
        <v>1487</v>
      </c>
      <c r="B554">
        <v>45.7</v>
      </c>
      <c r="C554">
        <v>56.9</v>
      </c>
      <c r="D554">
        <v>2.7</v>
      </c>
      <c r="E554">
        <v>50</v>
      </c>
      <c r="F554" s="19">
        <v>1262104</v>
      </c>
      <c r="G554" s="19">
        <v>3539</v>
      </c>
      <c r="H554" t="s">
        <v>2309</v>
      </c>
      <c r="I554" t="s">
        <v>1753</v>
      </c>
      <c r="J554" t="s">
        <v>1753</v>
      </c>
      <c r="K554">
        <v>1</v>
      </c>
      <c r="L554" t="s">
        <v>1753</v>
      </c>
      <c r="M554" t="s">
        <v>1753</v>
      </c>
      <c r="N554" t="s">
        <v>1754</v>
      </c>
      <c r="O554" t="s">
        <v>1758</v>
      </c>
    </row>
    <row r="555" spans="1:15">
      <c r="A555" t="s">
        <v>1488</v>
      </c>
      <c r="B555">
        <v>37.6</v>
      </c>
      <c r="C555">
        <v>69.5</v>
      </c>
      <c r="D555">
        <v>7.1</v>
      </c>
      <c r="E555">
        <v>40</v>
      </c>
      <c r="F555" s="19">
        <v>4149051</v>
      </c>
      <c r="G555" s="19">
        <v>3712</v>
      </c>
      <c r="H555" t="s">
        <v>2310</v>
      </c>
      <c r="I555" t="s">
        <v>1753</v>
      </c>
      <c r="J555" t="s">
        <v>1753</v>
      </c>
      <c r="K555">
        <v>1</v>
      </c>
      <c r="L555" t="s">
        <v>1753</v>
      </c>
      <c r="M555" t="s">
        <v>1753</v>
      </c>
      <c r="N555" t="s">
        <v>1754</v>
      </c>
      <c r="O555" t="s">
        <v>1755</v>
      </c>
    </row>
    <row r="556" spans="1:15">
      <c r="A556" t="s">
        <v>1489</v>
      </c>
      <c r="B556">
        <v>10.4</v>
      </c>
      <c r="C556">
        <v>54.6</v>
      </c>
      <c r="D556">
        <v>9</v>
      </c>
      <c r="E556">
        <v>0</v>
      </c>
      <c r="F556" s="19">
        <v>1155970</v>
      </c>
      <c r="G556" s="19">
        <v>1629</v>
      </c>
      <c r="H556" t="s">
        <v>2311</v>
      </c>
      <c r="I556" t="s">
        <v>1753</v>
      </c>
      <c r="J556" t="s">
        <v>1753</v>
      </c>
      <c r="K556">
        <v>1</v>
      </c>
      <c r="L556" t="s">
        <v>1753</v>
      </c>
      <c r="M556" t="s">
        <v>1753</v>
      </c>
      <c r="N556" t="s">
        <v>1754</v>
      </c>
      <c r="O556" t="s">
        <v>1755</v>
      </c>
    </row>
    <row r="557" spans="1:15">
      <c r="A557" t="s">
        <v>1490</v>
      </c>
      <c r="B557">
        <v>92.8</v>
      </c>
      <c r="C557">
        <v>91.6</v>
      </c>
      <c r="D557">
        <v>0</v>
      </c>
      <c r="E557">
        <v>0</v>
      </c>
      <c r="F557" s="19">
        <v>1887348</v>
      </c>
      <c r="G557" s="19">
        <v>26097</v>
      </c>
      <c r="H557" t="s">
        <v>2312</v>
      </c>
      <c r="I557" t="s">
        <v>1753</v>
      </c>
      <c r="J557" t="s">
        <v>1753</v>
      </c>
      <c r="K557">
        <v>1</v>
      </c>
      <c r="L557" t="s">
        <v>1753</v>
      </c>
      <c r="M557" t="s">
        <v>1753</v>
      </c>
      <c r="N557" t="s">
        <v>1763</v>
      </c>
      <c r="O557" t="s">
        <v>78</v>
      </c>
    </row>
    <row r="558" spans="1:15">
      <c r="A558" t="s">
        <v>1491</v>
      </c>
      <c r="B558">
        <v>69</v>
      </c>
      <c r="C558">
        <v>97.4</v>
      </c>
      <c r="D558">
        <v>6.9</v>
      </c>
      <c r="E558">
        <v>75</v>
      </c>
      <c r="F558" s="19">
        <v>3891006</v>
      </c>
      <c r="G558" s="19">
        <v>6955</v>
      </c>
      <c r="H558" t="s">
        <v>2313</v>
      </c>
      <c r="I558" t="s">
        <v>1753</v>
      </c>
      <c r="J558" t="s">
        <v>1753</v>
      </c>
      <c r="K558">
        <v>1</v>
      </c>
      <c r="L558" t="s">
        <v>1753</v>
      </c>
      <c r="M558" t="s">
        <v>1753</v>
      </c>
      <c r="N558" t="s">
        <v>1763</v>
      </c>
      <c r="O558" t="s">
        <v>1755</v>
      </c>
    </row>
    <row r="559" spans="1:15">
      <c r="A559" t="s">
        <v>1492</v>
      </c>
      <c r="B559">
        <v>11.3</v>
      </c>
      <c r="C559">
        <v>56</v>
      </c>
      <c r="D559">
        <v>9.4</v>
      </c>
      <c r="E559">
        <v>17.7</v>
      </c>
      <c r="F559" s="19">
        <v>2174491</v>
      </c>
      <c r="G559" s="19">
        <v>2555</v>
      </c>
      <c r="H559" t="s">
        <v>2314</v>
      </c>
      <c r="I559" t="s">
        <v>1753</v>
      </c>
      <c r="J559" t="s">
        <v>1753</v>
      </c>
      <c r="K559">
        <v>1</v>
      </c>
      <c r="L559" t="s">
        <v>1753</v>
      </c>
      <c r="M559" t="s">
        <v>1753</v>
      </c>
      <c r="N559" t="s">
        <v>1754</v>
      </c>
      <c r="O559" t="s">
        <v>1755</v>
      </c>
    </row>
    <row r="560" spans="1:15">
      <c r="A560" t="s">
        <v>1493</v>
      </c>
      <c r="B560">
        <v>61.3</v>
      </c>
      <c r="C560">
        <v>64.900000000000006</v>
      </c>
      <c r="D560">
        <v>1.2</v>
      </c>
      <c r="E560">
        <v>100</v>
      </c>
      <c r="F560" s="19">
        <v>757064</v>
      </c>
      <c r="G560" s="19">
        <v>31575</v>
      </c>
      <c r="H560" t="s">
        <v>2315</v>
      </c>
      <c r="I560" t="s">
        <v>1753</v>
      </c>
      <c r="J560" t="s">
        <v>1753</v>
      </c>
      <c r="K560">
        <v>1</v>
      </c>
      <c r="L560" t="s">
        <v>1753</v>
      </c>
      <c r="M560" t="s">
        <v>1753</v>
      </c>
      <c r="N560" t="s">
        <v>1754</v>
      </c>
      <c r="O560" t="s">
        <v>1758</v>
      </c>
    </row>
    <row r="561" spans="1:15">
      <c r="A561" t="s">
        <v>1494</v>
      </c>
      <c r="B561">
        <v>8.8000000000000007</v>
      </c>
      <c r="C561">
        <v>50.4</v>
      </c>
      <c r="D561">
        <v>9.1999999999999993</v>
      </c>
      <c r="E561">
        <v>36.4</v>
      </c>
      <c r="F561" s="19">
        <v>457436</v>
      </c>
      <c r="G561" s="19">
        <v>10904</v>
      </c>
      <c r="H561" t="s">
        <v>2316</v>
      </c>
      <c r="I561" t="s">
        <v>1753</v>
      </c>
      <c r="J561" t="s">
        <v>1753</v>
      </c>
      <c r="K561">
        <v>1</v>
      </c>
      <c r="L561" t="s">
        <v>1753</v>
      </c>
      <c r="M561" t="s">
        <v>1753</v>
      </c>
      <c r="N561" t="s">
        <v>1754</v>
      </c>
      <c r="O561" t="s">
        <v>1755</v>
      </c>
    </row>
    <row r="562" spans="1:15">
      <c r="A562" t="s">
        <v>1495</v>
      </c>
      <c r="B562">
        <v>50.2</v>
      </c>
      <c r="C562">
        <v>53.7</v>
      </c>
      <c r="D562">
        <v>0.9</v>
      </c>
      <c r="E562">
        <v>0</v>
      </c>
      <c r="F562" s="19">
        <v>520395</v>
      </c>
      <c r="G562" s="19">
        <v>16525</v>
      </c>
      <c r="H562" t="s">
        <v>2317</v>
      </c>
      <c r="I562" t="s">
        <v>1753</v>
      </c>
      <c r="J562" t="s">
        <v>1753</v>
      </c>
      <c r="K562">
        <v>1</v>
      </c>
      <c r="L562" t="s">
        <v>1753</v>
      </c>
      <c r="M562" t="s">
        <v>1753</v>
      </c>
      <c r="N562" t="s">
        <v>1754</v>
      </c>
      <c r="O562" t="s">
        <v>1758</v>
      </c>
    </row>
    <row r="563" spans="1:15">
      <c r="A563" t="s">
        <v>1496</v>
      </c>
      <c r="B563">
        <v>21.2</v>
      </c>
      <c r="C563">
        <v>55</v>
      </c>
      <c r="D563">
        <v>6.9</v>
      </c>
      <c r="E563">
        <v>0</v>
      </c>
      <c r="F563" s="19">
        <v>1093202</v>
      </c>
      <c r="G563" s="19">
        <v>3913</v>
      </c>
      <c r="H563" t="s">
        <v>2318</v>
      </c>
      <c r="I563" t="s">
        <v>1753</v>
      </c>
      <c r="J563" t="s">
        <v>1753</v>
      </c>
      <c r="K563">
        <v>1</v>
      </c>
      <c r="L563" t="s">
        <v>1753</v>
      </c>
      <c r="M563" t="s">
        <v>1753</v>
      </c>
      <c r="N563" t="s">
        <v>1754</v>
      </c>
      <c r="O563" t="s">
        <v>1755</v>
      </c>
    </row>
    <row r="564" spans="1:15">
      <c r="A564" t="s">
        <v>1497</v>
      </c>
      <c r="B564">
        <v>31.1</v>
      </c>
      <c r="C564">
        <v>78.3</v>
      </c>
      <c r="D564">
        <v>9.6</v>
      </c>
      <c r="E564">
        <v>0</v>
      </c>
      <c r="F564" s="19">
        <v>2824508</v>
      </c>
      <c r="G564" s="19">
        <v>2289</v>
      </c>
      <c r="H564" t="s">
        <v>2319</v>
      </c>
      <c r="I564" t="s">
        <v>1753</v>
      </c>
      <c r="J564" t="s">
        <v>1753</v>
      </c>
      <c r="K564">
        <v>1</v>
      </c>
      <c r="L564" t="s">
        <v>1753</v>
      </c>
      <c r="M564" t="s">
        <v>1753</v>
      </c>
      <c r="N564" t="s">
        <v>1757</v>
      </c>
      <c r="O564" t="s">
        <v>1755</v>
      </c>
    </row>
    <row r="565" spans="1:15">
      <c r="A565" t="s">
        <v>1498</v>
      </c>
      <c r="B565">
        <v>68.7</v>
      </c>
      <c r="C565">
        <v>67.8</v>
      </c>
      <c r="D565">
        <v>0</v>
      </c>
      <c r="E565">
        <v>0</v>
      </c>
      <c r="F565" s="19">
        <v>898297</v>
      </c>
      <c r="G565" s="19">
        <v>8865</v>
      </c>
      <c r="H565" t="s">
        <v>2320</v>
      </c>
      <c r="I565" t="s">
        <v>1753</v>
      </c>
      <c r="J565" t="s">
        <v>1753</v>
      </c>
      <c r="K565">
        <v>1</v>
      </c>
      <c r="L565" t="s">
        <v>1753</v>
      </c>
      <c r="M565" t="s">
        <v>1753</v>
      </c>
      <c r="N565" t="s">
        <v>1754</v>
      </c>
      <c r="O565" t="s">
        <v>78</v>
      </c>
    </row>
    <row r="566" spans="1:15">
      <c r="A566" t="s">
        <v>1499</v>
      </c>
      <c r="B566">
        <v>72.400000000000006</v>
      </c>
      <c r="C566">
        <v>80.400000000000006</v>
      </c>
      <c r="D566">
        <v>2.1</v>
      </c>
      <c r="E566">
        <v>66.7</v>
      </c>
      <c r="F566" s="19">
        <v>3557619</v>
      </c>
      <c r="G566" s="19">
        <v>9618</v>
      </c>
      <c r="H566" t="s">
        <v>2321</v>
      </c>
      <c r="I566" t="s">
        <v>1753</v>
      </c>
      <c r="J566" t="s">
        <v>1753</v>
      </c>
      <c r="K566">
        <v>1</v>
      </c>
      <c r="L566" t="s">
        <v>1753</v>
      </c>
      <c r="M566" t="s">
        <v>1753</v>
      </c>
      <c r="N566" t="s">
        <v>1757</v>
      </c>
      <c r="O566" t="s">
        <v>1758</v>
      </c>
    </row>
    <row r="567" spans="1:15">
      <c r="A567" t="s">
        <v>1500</v>
      </c>
      <c r="B567">
        <v>59.5</v>
      </c>
      <c r="C567">
        <v>63.1</v>
      </c>
      <c r="D567">
        <v>0.9</v>
      </c>
      <c r="E567">
        <v>0</v>
      </c>
      <c r="F567" s="19">
        <v>1096135</v>
      </c>
      <c r="G567" s="19">
        <v>10720</v>
      </c>
      <c r="H567" t="s">
        <v>2322</v>
      </c>
      <c r="I567" t="s">
        <v>1753</v>
      </c>
      <c r="J567" t="s">
        <v>1753</v>
      </c>
      <c r="K567">
        <v>1</v>
      </c>
      <c r="L567" t="s">
        <v>1753</v>
      </c>
      <c r="M567" t="s">
        <v>1753</v>
      </c>
      <c r="N567" t="s">
        <v>1754</v>
      </c>
      <c r="O567" t="s">
        <v>1758</v>
      </c>
    </row>
    <row r="568" spans="1:15">
      <c r="A568" t="s">
        <v>1501</v>
      </c>
      <c r="B568">
        <v>77.900000000000006</v>
      </c>
      <c r="C568">
        <v>91.8</v>
      </c>
      <c r="D568">
        <v>3</v>
      </c>
      <c r="E568">
        <v>0</v>
      </c>
      <c r="F568" s="19">
        <v>3133952</v>
      </c>
      <c r="G568" s="19">
        <v>11014</v>
      </c>
      <c r="H568" t="s">
        <v>2323</v>
      </c>
      <c r="I568" t="s">
        <v>1753</v>
      </c>
      <c r="J568" t="s">
        <v>1753</v>
      </c>
      <c r="K568">
        <v>1</v>
      </c>
      <c r="L568" t="s">
        <v>1753</v>
      </c>
      <c r="M568" t="s">
        <v>1753</v>
      </c>
      <c r="N568" t="s">
        <v>1763</v>
      </c>
      <c r="O568" t="s">
        <v>1758</v>
      </c>
    </row>
    <row r="569" spans="1:15">
      <c r="A569" t="s">
        <v>1502</v>
      </c>
      <c r="B569">
        <v>58.3</v>
      </c>
      <c r="C569">
        <v>75.2</v>
      </c>
      <c r="D569">
        <v>4.3</v>
      </c>
      <c r="E569">
        <v>83.3</v>
      </c>
      <c r="F569" s="19">
        <v>1133357</v>
      </c>
      <c r="G569" s="19">
        <v>7119</v>
      </c>
      <c r="H569" t="s">
        <v>2324</v>
      </c>
      <c r="I569" t="s">
        <v>1753</v>
      </c>
      <c r="J569" t="s">
        <v>1753</v>
      </c>
      <c r="K569">
        <v>1</v>
      </c>
      <c r="L569" t="s">
        <v>1753</v>
      </c>
      <c r="M569" t="s">
        <v>1753</v>
      </c>
      <c r="N569" t="s">
        <v>1757</v>
      </c>
      <c r="O569" t="s">
        <v>1758</v>
      </c>
    </row>
    <row r="570" spans="1:15">
      <c r="A570" t="s">
        <v>1503</v>
      </c>
      <c r="B570">
        <v>81</v>
      </c>
      <c r="C570">
        <v>79.900000000000006</v>
      </c>
      <c r="D570">
        <v>0</v>
      </c>
      <c r="E570">
        <v>0</v>
      </c>
      <c r="F570" s="19">
        <v>965479</v>
      </c>
      <c r="G570" s="19">
        <v>14828</v>
      </c>
      <c r="H570" t="s">
        <v>2325</v>
      </c>
      <c r="I570" t="s">
        <v>1753</v>
      </c>
      <c r="J570" t="s">
        <v>1753</v>
      </c>
      <c r="K570">
        <v>1</v>
      </c>
      <c r="L570" t="s">
        <v>1753</v>
      </c>
      <c r="M570" t="s">
        <v>1753</v>
      </c>
      <c r="N570" t="s">
        <v>1757</v>
      </c>
      <c r="O570" t="s">
        <v>78</v>
      </c>
    </row>
    <row r="571" spans="1:15">
      <c r="A571" t="s">
        <v>1504</v>
      </c>
      <c r="B571">
        <v>66.3</v>
      </c>
      <c r="C571">
        <v>64.7</v>
      </c>
      <c r="D571">
        <v>0</v>
      </c>
      <c r="E571">
        <v>0</v>
      </c>
      <c r="F571" s="19">
        <v>803241</v>
      </c>
      <c r="G571" s="19">
        <v>172793</v>
      </c>
      <c r="H571" t="s">
        <v>2326</v>
      </c>
      <c r="I571" t="s">
        <v>1753</v>
      </c>
      <c r="J571" t="s">
        <v>1753</v>
      </c>
      <c r="K571">
        <v>1</v>
      </c>
      <c r="L571" t="s">
        <v>1753</v>
      </c>
      <c r="M571" t="s">
        <v>1753</v>
      </c>
      <c r="N571" t="s">
        <v>1754</v>
      </c>
      <c r="O571" t="s">
        <v>78</v>
      </c>
    </row>
    <row r="572" spans="1:15">
      <c r="A572" t="s">
        <v>1505</v>
      </c>
      <c r="B572">
        <v>57.3</v>
      </c>
      <c r="C572">
        <v>69.8</v>
      </c>
      <c r="D572">
        <v>3</v>
      </c>
      <c r="E572">
        <v>33.299999999999997</v>
      </c>
      <c r="F572" s="19">
        <v>887376</v>
      </c>
      <c r="G572" s="19">
        <v>58631</v>
      </c>
      <c r="H572" t="s">
        <v>2327</v>
      </c>
      <c r="I572" t="s">
        <v>1753</v>
      </c>
      <c r="J572" t="s">
        <v>1753</v>
      </c>
      <c r="K572">
        <v>1</v>
      </c>
      <c r="L572" t="s">
        <v>1753</v>
      </c>
      <c r="M572" t="s">
        <v>1753</v>
      </c>
      <c r="N572" t="s">
        <v>1754</v>
      </c>
      <c r="O572" t="s">
        <v>1758</v>
      </c>
    </row>
    <row r="573" spans="1:15">
      <c r="A573" t="s">
        <v>1506</v>
      </c>
      <c r="B573">
        <v>86</v>
      </c>
      <c r="C573">
        <v>85.7</v>
      </c>
      <c r="D573">
        <v>0.2</v>
      </c>
      <c r="E573">
        <v>100</v>
      </c>
      <c r="F573" s="19">
        <v>2545394</v>
      </c>
      <c r="G573" s="19">
        <v>7251</v>
      </c>
      <c r="H573" t="s">
        <v>2328</v>
      </c>
      <c r="I573" t="s">
        <v>1753</v>
      </c>
      <c r="J573" t="s">
        <v>1753</v>
      </c>
      <c r="K573">
        <v>1</v>
      </c>
      <c r="L573" t="s">
        <v>1753</v>
      </c>
      <c r="M573" t="s">
        <v>1753</v>
      </c>
      <c r="N573" t="s">
        <v>1757</v>
      </c>
      <c r="O573" t="s">
        <v>1758</v>
      </c>
    </row>
    <row r="574" spans="1:15">
      <c r="A574" t="s">
        <v>1507</v>
      </c>
      <c r="B574">
        <v>54.9</v>
      </c>
      <c r="C574">
        <v>68.099999999999994</v>
      </c>
      <c r="D574">
        <v>2.8</v>
      </c>
      <c r="E574">
        <v>0</v>
      </c>
      <c r="F574" s="19">
        <v>817337</v>
      </c>
      <c r="G574" s="19">
        <v>5401</v>
      </c>
      <c r="H574" t="s">
        <v>2329</v>
      </c>
      <c r="I574" t="s">
        <v>1753</v>
      </c>
      <c r="J574" t="s">
        <v>1753</v>
      </c>
      <c r="K574">
        <v>1</v>
      </c>
      <c r="L574" t="s">
        <v>1753</v>
      </c>
      <c r="M574" t="s">
        <v>1753</v>
      </c>
      <c r="N574" t="s">
        <v>1754</v>
      </c>
      <c r="O574" t="s">
        <v>1758</v>
      </c>
    </row>
    <row r="575" spans="1:15">
      <c r="A575" t="s">
        <v>1508</v>
      </c>
      <c r="B575">
        <v>39</v>
      </c>
      <c r="C575">
        <v>79.2</v>
      </c>
      <c r="D575">
        <v>8.6</v>
      </c>
      <c r="E575">
        <v>20</v>
      </c>
      <c r="F575" s="19">
        <v>900417</v>
      </c>
      <c r="G575" s="19">
        <v>27354</v>
      </c>
      <c r="H575" t="s">
        <v>2330</v>
      </c>
      <c r="I575" t="s">
        <v>1753</v>
      </c>
      <c r="J575" t="s">
        <v>1753</v>
      </c>
      <c r="K575">
        <v>1</v>
      </c>
      <c r="L575" t="s">
        <v>1753</v>
      </c>
      <c r="M575" t="s">
        <v>1753</v>
      </c>
      <c r="N575" t="s">
        <v>1757</v>
      </c>
      <c r="O575" t="s">
        <v>1755</v>
      </c>
    </row>
    <row r="576" spans="1:15">
      <c r="A576" t="s">
        <v>1509</v>
      </c>
      <c r="B576">
        <v>65.7</v>
      </c>
      <c r="C576">
        <v>64.8</v>
      </c>
      <c r="D576">
        <v>0</v>
      </c>
      <c r="E576">
        <v>0</v>
      </c>
      <c r="F576" s="19">
        <v>745181</v>
      </c>
      <c r="G576" s="19">
        <v>7752</v>
      </c>
      <c r="H576" t="s">
        <v>2331</v>
      </c>
      <c r="I576" t="s">
        <v>1753</v>
      </c>
      <c r="J576" t="s">
        <v>1753</v>
      </c>
      <c r="K576">
        <v>1</v>
      </c>
      <c r="L576" t="s">
        <v>1753</v>
      </c>
      <c r="M576" t="s">
        <v>1753</v>
      </c>
      <c r="N576" t="s">
        <v>1754</v>
      </c>
      <c r="O576" t="s">
        <v>78</v>
      </c>
    </row>
    <row r="577" spans="1:15">
      <c r="A577" t="s">
        <v>1510</v>
      </c>
      <c r="B577">
        <v>73.2</v>
      </c>
      <c r="C577">
        <v>85.6</v>
      </c>
      <c r="D577">
        <v>2.8</v>
      </c>
      <c r="E577">
        <v>25</v>
      </c>
      <c r="F577" s="19">
        <v>3456899</v>
      </c>
      <c r="G577" s="19">
        <v>8692</v>
      </c>
      <c r="H577" t="s">
        <v>2332</v>
      </c>
      <c r="I577" t="s">
        <v>1753</v>
      </c>
      <c r="J577" t="s">
        <v>1753</v>
      </c>
      <c r="K577">
        <v>1</v>
      </c>
      <c r="L577" t="s">
        <v>1753</v>
      </c>
      <c r="M577" t="s">
        <v>1753</v>
      </c>
      <c r="N577" t="s">
        <v>1757</v>
      </c>
      <c r="O577" t="s">
        <v>1758</v>
      </c>
    </row>
    <row r="578" spans="1:15">
      <c r="A578" t="s">
        <v>1511</v>
      </c>
      <c r="B578">
        <v>55.9</v>
      </c>
      <c r="C578">
        <v>60.5</v>
      </c>
      <c r="D578">
        <v>1.1000000000000001</v>
      </c>
      <c r="E578">
        <v>0</v>
      </c>
      <c r="F578" s="19">
        <v>1037764</v>
      </c>
      <c r="G578" s="19">
        <v>7376</v>
      </c>
      <c r="H578" t="s">
        <v>2333</v>
      </c>
      <c r="I578" t="s">
        <v>1753</v>
      </c>
      <c r="J578" t="s">
        <v>1753</v>
      </c>
      <c r="K578">
        <v>1</v>
      </c>
      <c r="L578" t="s">
        <v>1753</v>
      </c>
      <c r="M578" t="s">
        <v>1753</v>
      </c>
      <c r="N578" t="s">
        <v>1754</v>
      </c>
      <c r="O578" t="s">
        <v>1758</v>
      </c>
    </row>
    <row r="579" spans="1:15">
      <c r="A579" t="s">
        <v>1512</v>
      </c>
      <c r="B579">
        <v>30.7</v>
      </c>
      <c r="C579">
        <v>64.400000000000006</v>
      </c>
      <c r="D579">
        <v>7.6</v>
      </c>
      <c r="E579">
        <v>44.4</v>
      </c>
      <c r="F579" s="19">
        <v>869135</v>
      </c>
      <c r="G579" s="19">
        <v>7294</v>
      </c>
      <c r="H579" t="s">
        <v>2334</v>
      </c>
      <c r="I579" t="s">
        <v>1753</v>
      </c>
      <c r="J579" t="s">
        <v>1753</v>
      </c>
      <c r="K579">
        <v>1</v>
      </c>
      <c r="L579" t="s">
        <v>1753</v>
      </c>
      <c r="M579" t="s">
        <v>1753</v>
      </c>
      <c r="N579" t="s">
        <v>1754</v>
      </c>
      <c r="O579" t="s">
        <v>1755</v>
      </c>
    </row>
    <row r="580" spans="1:15">
      <c r="A580" t="s">
        <v>1513</v>
      </c>
      <c r="B580">
        <v>45.7</v>
      </c>
      <c r="C580">
        <v>81.7</v>
      </c>
      <c r="D580">
        <v>7.6</v>
      </c>
      <c r="E580">
        <v>11.1</v>
      </c>
      <c r="F580" s="19">
        <v>3779054</v>
      </c>
      <c r="G580" s="19">
        <v>5781</v>
      </c>
      <c r="H580" t="s">
        <v>2335</v>
      </c>
      <c r="I580" t="s">
        <v>1753</v>
      </c>
      <c r="J580" t="s">
        <v>1753</v>
      </c>
      <c r="K580">
        <v>1</v>
      </c>
      <c r="L580" t="s">
        <v>1753</v>
      </c>
      <c r="M580" t="s">
        <v>1753</v>
      </c>
      <c r="N580" t="s">
        <v>1757</v>
      </c>
      <c r="O580" t="s">
        <v>1755</v>
      </c>
    </row>
    <row r="581" spans="1:15">
      <c r="A581" t="s">
        <v>1514</v>
      </c>
      <c r="B581">
        <v>99.3</v>
      </c>
      <c r="C581">
        <v>96.6</v>
      </c>
      <c r="D581">
        <v>0</v>
      </c>
      <c r="E581">
        <v>0</v>
      </c>
      <c r="F581" s="19">
        <v>1528715</v>
      </c>
      <c r="G581" s="19">
        <v>194600</v>
      </c>
      <c r="H581" t="s">
        <v>2336</v>
      </c>
      <c r="I581" t="s">
        <v>1753</v>
      </c>
      <c r="J581" t="s">
        <v>1753</v>
      </c>
      <c r="K581">
        <v>2</v>
      </c>
      <c r="L581">
        <v>99.9</v>
      </c>
      <c r="M581">
        <v>99.9</v>
      </c>
      <c r="N581" t="s">
        <v>1763</v>
      </c>
      <c r="O581" t="s">
        <v>78</v>
      </c>
    </row>
    <row r="582" spans="1:15">
      <c r="A582" t="s">
        <v>1515</v>
      </c>
      <c r="B582">
        <v>70.8</v>
      </c>
      <c r="C582">
        <v>80.3</v>
      </c>
      <c r="D582">
        <v>2.2000000000000002</v>
      </c>
      <c r="E582">
        <v>25</v>
      </c>
      <c r="F582" s="19">
        <v>1375390</v>
      </c>
      <c r="G582" s="19">
        <v>9745</v>
      </c>
      <c r="H582" t="s">
        <v>2337</v>
      </c>
      <c r="I582" t="s">
        <v>1753</v>
      </c>
      <c r="J582" t="s">
        <v>1753</v>
      </c>
      <c r="K582">
        <v>1</v>
      </c>
      <c r="L582" t="s">
        <v>1753</v>
      </c>
      <c r="M582" t="s">
        <v>1753</v>
      </c>
      <c r="N582" t="s">
        <v>1757</v>
      </c>
      <c r="O582" t="s">
        <v>1758</v>
      </c>
    </row>
    <row r="583" spans="1:15">
      <c r="A583" t="s">
        <v>1516</v>
      </c>
      <c r="B583">
        <v>74</v>
      </c>
      <c r="C583">
        <v>79.099999999999994</v>
      </c>
      <c r="D583">
        <v>1.2</v>
      </c>
      <c r="E583">
        <v>0</v>
      </c>
      <c r="F583" s="19">
        <v>3346047</v>
      </c>
      <c r="G583" s="19">
        <v>6011</v>
      </c>
      <c r="H583" t="s">
        <v>2338</v>
      </c>
      <c r="I583" t="s">
        <v>1753</v>
      </c>
      <c r="J583" t="s">
        <v>1753</v>
      </c>
      <c r="K583">
        <v>1</v>
      </c>
      <c r="L583" t="s">
        <v>1753</v>
      </c>
      <c r="M583" t="s">
        <v>1753</v>
      </c>
      <c r="N583" t="s">
        <v>1757</v>
      </c>
      <c r="O583" t="s">
        <v>1758</v>
      </c>
    </row>
    <row r="584" spans="1:15">
      <c r="A584" t="s">
        <v>1517</v>
      </c>
      <c r="B584">
        <v>77.099999999999994</v>
      </c>
      <c r="C584">
        <v>83.6</v>
      </c>
      <c r="D584">
        <v>1.9</v>
      </c>
      <c r="E584">
        <v>100</v>
      </c>
      <c r="F584" s="19">
        <v>1056428</v>
      </c>
      <c r="G584" s="19">
        <v>32100</v>
      </c>
      <c r="H584" t="s">
        <v>2339</v>
      </c>
      <c r="I584" t="s">
        <v>1753</v>
      </c>
      <c r="J584" t="s">
        <v>1753</v>
      </c>
      <c r="K584">
        <v>1</v>
      </c>
      <c r="L584" t="s">
        <v>1753</v>
      </c>
      <c r="M584" t="s">
        <v>1753</v>
      </c>
      <c r="N584" t="s">
        <v>1757</v>
      </c>
      <c r="O584" t="s">
        <v>1758</v>
      </c>
    </row>
    <row r="585" spans="1:15">
      <c r="A585" t="s">
        <v>1518</v>
      </c>
      <c r="B585">
        <v>84</v>
      </c>
      <c r="C585">
        <v>86.2</v>
      </c>
      <c r="D585">
        <v>0.7</v>
      </c>
      <c r="E585">
        <v>66.7</v>
      </c>
      <c r="F585" s="19">
        <v>2605107</v>
      </c>
      <c r="G585" s="19">
        <v>7987</v>
      </c>
      <c r="H585" t="s">
        <v>2340</v>
      </c>
      <c r="I585" t="s">
        <v>1753</v>
      </c>
      <c r="J585" t="s">
        <v>1753</v>
      </c>
      <c r="K585">
        <v>1</v>
      </c>
      <c r="L585" t="s">
        <v>1753</v>
      </c>
      <c r="M585" t="s">
        <v>1753</v>
      </c>
      <c r="N585" t="s">
        <v>1757</v>
      </c>
      <c r="O585" t="s">
        <v>1758</v>
      </c>
    </row>
    <row r="586" spans="1:15">
      <c r="A586" t="s">
        <v>1519</v>
      </c>
      <c r="B586">
        <v>69.2</v>
      </c>
      <c r="C586">
        <v>85.5</v>
      </c>
      <c r="D586">
        <v>3.6</v>
      </c>
      <c r="E586">
        <v>20</v>
      </c>
      <c r="F586" s="19">
        <v>1907650</v>
      </c>
      <c r="G586" s="19">
        <v>9473</v>
      </c>
      <c r="H586" t="s">
        <v>2341</v>
      </c>
      <c r="I586" t="s">
        <v>1753</v>
      </c>
      <c r="J586" t="s">
        <v>1753</v>
      </c>
      <c r="K586">
        <v>1</v>
      </c>
      <c r="L586" t="s">
        <v>1753</v>
      </c>
      <c r="M586" t="s">
        <v>1753</v>
      </c>
      <c r="N586" t="s">
        <v>1757</v>
      </c>
      <c r="O586" t="s">
        <v>1758</v>
      </c>
    </row>
    <row r="587" spans="1:15">
      <c r="A587" t="s">
        <v>1520</v>
      </c>
      <c r="B587">
        <v>53.1</v>
      </c>
      <c r="C587">
        <v>57.1</v>
      </c>
      <c r="D587">
        <v>1</v>
      </c>
      <c r="E587">
        <v>0</v>
      </c>
      <c r="F587" s="19">
        <v>751236</v>
      </c>
      <c r="G587" s="19">
        <v>8525</v>
      </c>
      <c r="H587" t="s">
        <v>2342</v>
      </c>
      <c r="I587" t="s">
        <v>1753</v>
      </c>
      <c r="J587" t="s">
        <v>1753</v>
      </c>
      <c r="K587">
        <v>1</v>
      </c>
      <c r="L587" t="s">
        <v>1753</v>
      </c>
      <c r="M587" t="s">
        <v>1753</v>
      </c>
      <c r="N587" t="s">
        <v>1754</v>
      </c>
      <c r="O587" t="s">
        <v>1758</v>
      </c>
    </row>
    <row r="588" spans="1:15">
      <c r="A588" t="s">
        <v>1521</v>
      </c>
      <c r="B588">
        <v>62.1</v>
      </c>
      <c r="C588">
        <v>67.599999999999994</v>
      </c>
      <c r="D588">
        <v>1.7</v>
      </c>
      <c r="E588">
        <v>100</v>
      </c>
      <c r="F588" s="19">
        <v>671934</v>
      </c>
      <c r="G588" s="19">
        <v>50867</v>
      </c>
      <c r="H588" t="s">
        <v>2343</v>
      </c>
      <c r="I588" t="s">
        <v>1753</v>
      </c>
      <c r="J588" t="s">
        <v>1753</v>
      </c>
      <c r="K588">
        <v>1</v>
      </c>
      <c r="L588" t="s">
        <v>1753</v>
      </c>
      <c r="M588" t="s">
        <v>1753</v>
      </c>
      <c r="N588" t="s">
        <v>1754</v>
      </c>
      <c r="O588" t="s">
        <v>1758</v>
      </c>
    </row>
    <row r="589" spans="1:15">
      <c r="A589" t="s">
        <v>1522</v>
      </c>
      <c r="B589">
        <v>95.8</v>
      </c>
      <c r="C589">
        <v>99.9</v>
      </c>
      <c r="D589">
        <v>1.1000000000000001</v>
      </c>
      <c r="E589">
        <v>0</v>
      </c>
      <c r="F589" s="19">
        <v>3896985</v>
      </c>
      <c r="G589" s="19">
        <v>52716</v>
      </c>
      <c r="H589" t="s">
        <v>2344</v>
      </c>
      <c r="I589" t="s">
        <v>1753</v>
      </c>
      <c r="J589" t="s">
        <v>1753</v>
      </c>
      <c r="K589">
        <v>1</v>
      </c>
      <c r="L589" t="s">
        <v>1753</v>
      </c>
      <c r="M589" t="s">
        <v>1753</v>
      </c>
      <c r="N589" t="s">
        <v>1763</v>
      </c>
      <c r="O589" t="s">
        <v>1758</v>
      </c>
    </row>
    <row r="590" spans="1:15">
      <c r="A590" t="s">
        <v>1523</v>
      </c>
      <c r="B590">
        <v>54.5</v>
      </c>
      <c r="C590">
        <v>69.8</v>
      </c>
      <c r="D590">
        <v>3.4</v>
      </c>
      <c r="E590">
        <v>33.299999999999997</v>
      </c>
      <c r="F590" s="19">
        <v>3602260</v>
      </c>
      <c r="G590" s="19">
        <v>1726</v>
      </c>
      <c r="H590" t="s">
        <v>2345</v>
      </c>
      <c r="I590" t="s">
        <v>1753</v>
      </c>
      <c r="J590" t="s">
        <v>1753</v>
      </c>
      <c r="K590">
        <v>1</v>
      </c>
      <c r="L590" t="s">
        <v>1753</v>
      </c>
      <c r="M590" t="s">
        <v>1753</v>
      </c>
      <c r="N590" t="s">
        <v>1754</v>
      </c>
      <c r="O590" t="s">
        <v>1758</v>
      </c>
    </row>
    <row r="591" spans="1:15">
      <c r="A591" t="s">
        <v>1524</v>
      </c>
      <c r="B591">
        <v>58.6</v>
      </c>
      <c r="C591">
        <v>80.2</v>
      </c>
      <c r="D591">
        <v>4.5999999999999996</v>
      </c>
      <c r="E591">
        <v>11.1</v>
      </c>
      <c r="F591" s="19">
        <v>4390946</v>
      </c>
      <c r="G591" s="19">
        <v>2515</v>
      </c>
      <c r="H591" t="s">
        <v>2346</v>
      </c>
      <c r="I591" t="s">
        <v>1753</v>
      </c>
      <c r="J591" t="s">
        <v>1753</v>
      </c>
      <c r="K591">
        <v>1</v>
      </c>
      <c r="L591" t="s">
        <v>1753</v>
      </c>
      <c r="M591" t="s">
        <v>1753</v>
      </c>
      <c r="N591" t="s">
        <v>1757</v>
      </c>
      <c r="O591" t="s">
        <v>1758</v>
      </c>
    </row>
    <row r="592" spans="1:15">
      <c r="A592" t="s">
        <v>1525</v>
      </c>
      <c r="B592">
        <v>47.2</v>
      </c>
      <c r="C592">
        <v>54.6</v>
      </c>
      <c r="D592">
        <v>1.8</v>
      </c>
      <c r="E592">
        <v>50</v>
      </c>
      <c r="F592" s="19">
        <v>527070</v>
      </c>
      <c r="G592" s="19">
        <v>1830</v>
      </c>
      <c r="H592" t="s">
        <v>2347</v>
      </c>
      <c r="I592" t="s">
        <v>1753</v>
      </c>
      <c r="J592" t="s">
        <v>1753</v>
      </c>
      <c r="K592">
        <v>1</v>
      </c>
      <c r="L592" t="s">
        <v>1753</v>
      </c>
      <c r="M592" t="s">
        <v>1753</v>
      </c>
      <c r="N592" t="s">
        <v>1754</v>
      </c>
      <c r="O592" t="s">
        <v>1758</v>
      </c>
    </row>
    <row r="593" spans="1:15">
      <c r="A593" t="s">
        <v>1526</v>
      </c>
      <c r="B593">
        <v>71</v>
      </c>
      <c r="C593">
        <v>85.1</v>
      </c>
      <c r="D593">
        <v>3.3</v>
      </c>
      <c r="E593">
        <v>42.9</v>
      </c>
      <c r="F593" s="19">
        <v>3453687</v>
      </c>
      <c r="G593" s="19">
        <v>3477</v>
      </c>
      <c r="H593" t="s">
        <v>2348</v>
      </c>
      <c r="I593" t="s">
        <v>1753</v>
      </c>
      <c r="J593" t="s">
        <v>1753</v>
      </c>
      <c r="K593">
        <v>1</v>
      </c>
      <c r="L593" t="s">
        <v>1753</v>
      </c>
      <c r="M593" t="s">
        <v>1753</v>
      </c>
      <c r="N593" t="s">
        <v>1757</v>
      </c>
      <c r="O593" t="s">
        <v>1758</v>
      </c>
    </row>
    <row r="594" spans="1:15">
      <c r="A594" t="s">
        <v>1527</v>
      </c>
      <c r="B594">
        <v>52.5</v>
      </c>
      <c r="C594">
        <v>51.8</v>
      </c>
      <c r="D594">
        <v>0</v>
      </c>
      <c r="E594">
        <v>0</v>
      </c>
      <c r="F594" s="19">
        <v>1244981</v>
      </c>
      <c r="G594" s="19">
        <v>1774</v>
      </c>
      <c r="H594" t="s">
        <v>2349</v>
      </c>
      <c r="I594" t="s">
        <v>1753</v>
      </c>
      <c r="J594" t="s">
        <v>1753</v>
      </c>
      <c r="K594">
        <v>1</v>
      </c>
      <c r="L594" t="s">
        <v>1753</v>
      </c>
      <c r="M594" t="s">
        <v>1753</v>
      </c>
      <c r="N594" t="s">
        <v>1754</v>
      </c>
      <c r="O594" t="s">
        <v>78</v>
      </c>
    </row>
    <row r="595" spans="1:15">
      <c r="A595" t="s">
        <v>1528</v>
      </c>
      <c r="B595">
        <v>76.2</v>
      </c>
      <c r="C595">
        <v>82.7</v>
      </c>
      <c r="D595">
        <v>1.7</v>
      </c>
      <c r="E595">
        <v>66.7</v>
      </c>
      <c r="F595" s="19">
        <v>1279082</v>
      </c>
      <c r="G595" s="19">
        <v>5941</v>
      </c>
      <c r="H595" t="s">
        <v>2350</v>
      </c>
      <c r="I595" t="s">
        <v>1753</v>
      </c>
      <c r="J595" t="s">
        <v>1753</v>
      </c>
      <c r="K595">
        <v>1</v>
      </c>
      <c r="L595" t="s">
        <v>1753</v>
      </c>
      <c r="M595" t="s">
        <v>1753</v>
      </c>
      <c r="N595" t="s">
        <v>1757</v>
      </c>
      <c r="O595" t="s">
        <v>1758</v>
      </c>
    </row>
    <row r="596" spans="1:15">
      <c r="A596" t="s">
        <v>1529</v>
      </c>
      <c r="B596">
        <v>59.7</v>
      </c>
      <c r="C596">
        <v>69</v>
      </c>
      <c r="D596">
        <v>2.2999999999999998</v>
      </c>
      <c r="E596">
        <v>66.7</v>
      </c>
      <c r="F596" s="19">
        <v>2414559</v>
      </c>
      <c r="G596" s="19">
        <v>2647</v>
      </c>
      <c r="H596" t="s">
        <v>2351</v>
      </c>
      <c r="I596" t="s">
        <v>1753</v>
      </c>
      <c r="J596" t="s">
        <v>1753</v>
      </c>
      <c r="K596">
        <v>1</v>
      </c>
      <c r="L596" t="s">
        <v>1753</v>
      </c>
      <c r="M596" t="s">
        <v>1753</v>
      </c>
      <c r="N596" t="s">
        <v>1754</v>
      </c>
      <c r="O596" t="s">
        <v>1758</v>
      </c>
    </row>
    <row r="597" spans="1:15">
      <c r="A597" t="s">
        <v>1530</v>
      </c>
      <c r="B597">
        <v>34.6</v>
      </c>
      <c r="C597">
        <v>59.6</v>
      </c>
      <c r="D597">
        <v>5.2</v>
      </c>
      <c r="E597">
        <v>9.1</v>
      </c>
      <c r="F597" s="19">
        <v>1964556</v>
      </c>
      <c r="G597" s="19">
        <v>1902</v>
      </c>
      <c r="H597" t="s">
        <v>2352</v>
      </c>
      <c r="I597" t="s">
        <v>1753</v>
      </c>
      <c r="J597" t="s">
        <v>1753</v>
      </c>
      <c r="K597">
        <v>1</v>
      </c>
      <c r="L597" t="s">
        <v>1753</v>
      </c>
      <c r="M597" t="s">
        <v>1753</v>
      </c>
      <c r="N597" t="s">
        <v>1754</v>
      </c>
      <c r="O597" t="s">
        <v>1755</v>
      </c>
    </row>
    <row r="598" spans="1:15">
      <c r="A598" t="s">
        <v>1531</v>
      </c>
      <c r="B598">
        <v>71</v>
      </c>
      <c r="C598">
        <v>74.099999999999994</v>
      </c>
      <c r="D598">
        <v>0.9</v>
      </c>
      <c r="E598">
        <v>100</v>
      </c>
      <c r="F598" s="19">
        <v>729624</v>
      </c>
      <c r="G598" s="19">
        <v>2250</v>
      </c>
      <c r="H598" t="s">
        <v>2353</v>
      </c>
      <c r="I598" t="s">
        <v>1753</v>
      </c>
      <c r="J598" t="s">
        <v>1753</v>
      </c>
      <c r="K598">
        <v>1</v>
      </c>
      <c r="L598" t="s">
        <v>1753</v>
      </c>
      <c r="M598" t="s">
        <v>1753</v>
      </c>
      <c r="N598" t="s">
        <v>1757</v>
      </c>
      <c r="O598" t="s">
        <v>1758</v>
      </c>
    </row>
    <row r="599" spans="1:15">
      <c r="A599" t="s">
        <v>1532</v>
      </c>
      <c r="B599">
        <v>33.299999999999997</v>
      </c>
      <c r="C599">
        <v>56.1</v>
      </c>
      <c r="D599">
        <v>5.0999999999999996</v>
      </c>
      <c r="E599">
        <v>36.4</v>
      </c>
      <c r="F599" s="19">
        <v>3153129</v>
      </c>
      <c r="G599" s="19">
        <v>1746</v>
      </c>
      <c r="H599" t="s">
        <v>2354</v>
      </c>
      <c r="I599" t="s">
        <v>1753</v>
      </c>
      <c r="J599" t="s">
        <v>1753</v>
      </c>
      <c r="K599">
        <v>1</v>
      </c>
      <c r="L599" t="s">
        <v>1753</v>
      </c>
      <c r="M599" t="s">
        <v>1753</v>
      </c>
      <c r="N599" t="s">
        <v>1754</v>
      </c>
      <c r="O599" t="s">
        <v>1755</v>
      </c>
    </row>
    <row r="600" spans="1:15">
      <c r="A600" t="s">
        <v>1533</v>
      </c>
      <c r="B600">
        <v>33.799999999999997</v>
      </c>
      <c r="C600">
        <v>69.2</v>
      </c>
      <c r="D600">
        <v>8</v>
      </c>
      <c r="E600">
        <v>45.8</v>
      </c>
      <c r="F600" s="19">
        <v>2396717</v>
      </c>
      <c r="G600" s="19">
        <v>2640</v>
      </c>
      <c r="H600" t="s">
        <v>2355</v>
      </c>
      <c r="I600" t="s">
        <v>1753</v>
      </c>
      <c r="J600" t="s">
        <v>1753</v>
      </c>
      <c r="K600">
        <v>1</v>
      </c>
      <c r="L600" t="s">
        <v>1753</v>
      </c>
      <c r="M600" t="s">
        <v>1753</v>
      </c>
      <c r="N600" t="s">
        <v>1754</v>
      </c>
      <c r="O600" t="s">
        <v>1755</v>
      </c>
    </row>
    <row r="601" spans="1:15">
      <c r="A601" t="s">
        <v>1534</v>
      </c>
      <c r="B601">
        <v>73.099999999999994</v>
      </c>
      <c r="C601">
        <v>87.2</v>
      </c>
      <c r="D601">
        <v>3.5</v>
      </c>
      <c r="E601">
        <v>71.400000000000006</v>
      </c>
      <c r="F601" s="19">
        <v>2486341</v>
      </c>
      <c r="G601" s="19">
        <v>5557</v>
      </c>
      <c r="H601" t="s">
        <v>2356</v>
      </c>
      <c r="I601" t="s">
        <v>1753</v>
      </c>
      <c r="J601" t="s">
        <v>1753</v>
      </c>
      <c r="K601">
        <v>1</v>
      </c>
      <c r="L601" t="s">
        <v>1753</v>
      </c>
      <c r="M601" t="s">
        <v>1753</v>
      </c>
      <c r="N601" t="s">
        <v>1757</v>
      </c>
      <c r="O601" t="s">
        <v>1758</v>
      </c>
    </row>
    <row r="602" spans="1:15">
      <c r="A602" t="s">
        <v>1535</v>
      </c>
      <c r="B602">
        <v>70.8</v>
      </c>
      <c r="C602">
        <v>87.8</v>
      </c>
      <c r="D602">
        <v>3.9</v>
      </c>
      <c r="E602">
        <v>33.299999999999997</v>
      </c>
      <c r="F602" s="19">
        <v>3323622</v>
      </c>
      <c r="G602" s="19">
        <v>8225</v>
      </c>
      <c r="H602" t="s">
        <v>2357</v>
      </c>
      <c r="I602" t="s">
        <v>1753</v>
      </c>
      <c r="J602" t="s">
        <v>1753</v>
      </c>
      <c r="K602">
        <v>1</v>
      </c>
      <c r="L602" t="s">
        <v>1753</v>
      </c>
      <c r="M602" t="s">
        <v>1753</v>
      </c>
      <c r="N602" t="s">
        <v>1757</v>
      </c>
      <c r="O602" t="s">
        <v>1758</v>
      </c>
    </row>
    <row r="603" spans="1:15">
      <c r="A603" t="s">
        <v>1536</v>
      </c>
      <c r="B603">
        <v>59.2</v>
      </c>
      <c r="C603">
        <v>73.900000000000006</v>
      </c>
      <c r="D603">
        <v>3.7</v>
      </c>
      <c r="E603">
        <v>83.3</v>
      </c>
      <c r="F603" s="19">
        <v>2274804</v>
      </c>
      <c r="G603" s="19">
        <v>2010</v>
      </c>
      <c r="H603" t="s">
        <v>2358</v>
      </c>
      <c r="I603" t="s">
        <v>1753</v>
      </c>
      <c r="J603" t="s">
        <v>1753</v>
      </c>
      <c r="K603">
        <v>1</v>
      </c>
      <c r="L603" t="s">
        <v>1753</v>
      </c>
      <c r="M603" t="s">
        <v>1753</v>
      </c>
      <c r="N603" t="s">
        <v>1757</v>
      </c>
      <c r="O603" t="s">
        <v>1758</v>
      </c>
    </row>
    <row r="604" spans="1:15">
      <c r="A604" t="s">
        <v>1537</v>
      </c>
      <c r="B604">
        <v>35.700000000000003</v>
      </c>
      <c r="C604">
        <v>56.7</v>
      </c>
      <c r="D604">
        <v>4.4000000000000004</v>
      </c>
      <c r="E604">
        <v>12.5</v>
      </c>
      <c r="F604" s="19">
        <v>1910431</v>
      </c>
      <c r="G604" s="19">
        <v>1910</v>
      </c>
      <c r="H604" t="s">
        <v>2359</v>
      </c>
      <c r="I604" t="s">
        <v>1753</v>
      </c>
      <c r="J604" t="s">
        <v>1753</v>
      </c>
      <c r="K604">
        <v>1</v>
      </c>
      <c r="L604" t="s">
        <v>1753</v>
      </c>
      <c r="M604" t="s">
        <v>1753</v>
      </c>
      <c r="N604" t="s">
        <v>1754</v>
      </c>
      <c r="O604" t="s">
        <v>1758</v>
      </c>
    </row>
    <row r="605" spans="1:15">
      <c r="A605" t="s">
        <v>1538</v>
      </c>
      <c r="B605">
        <v>36.4</v>
      </c>
      <c r="C605">
        <v>77.900000000000006</v>
      </c>
      <c r="D605">
        <v>9</v>
      </c>
      <c r="E605">
        <v>30</v>
      </c>
      <c r="F605" s="19">
        <v>5290398</v>
      </c>
      <c r="G605" s="19">
        <v>2639</v>
      </c>
      <c r="H605" t="s">
        <v>2360</v>
      </c>
      <c r="I605" t="s">
        <v>1753</v>
      </c>
      <c r="J605" t="s">
        <v>1753</v>
      </c>
      <c r="K605">
        <v>1</v>
      </c>
      <c r="L605" t="s">
        <v>1753</v>
      </c>
      <c r="M605" t="s">
        <v>1753</v>
      </c>
      <c r="N605" t="s">
        <v>1757</v>
      </c>
      <c r="O605" t="s">
        <v>1755</v>
      </c>
    </row>
    <row r="606" spans="1:15">
      <c r="A606" t="s">
        <v>1539</v>
      </c>
      <c r="B606">
        <v>30.9</v>
      </c>
      <c r="C606">
        <v>65.8</v>
      </c>
      <c r="D606">
        <v>8.5</v>
      </c>
      <c r="E606">
        <v>81.3</v>
      </c>
      <c r="F606" s="19">
        <v>1893893</v>
      </c>
      <c r="G606" s="19">
        <v>1862</v>
      </c>
      <c r="H606" t="s">
        <v>2361</v>
      </c>
      <c r="I606" t="s">
        <v>1753</v>
      </c>
      <c r="J606" t="s">
        <v>1753</v>
      </c>
      <c r="K606">
        <v>1</v>
      </c>
      <c r="L606" t="s">
        <v>1753</v>
      </c>
      <c r="M606" t="s">
        <v>1753</v>
      </c>
      <c r="N606" t="s">
        <v>1754</v>
      </c>
      <c r="O606" t="s">
        <v>1755</v>
      </c>
    </row>
    <row r="607" spans="1:15">
      <c r="A607" t="s">
        <v>1540</v>
      </c>
      <c r="B607">
        <v>18.2</v>
      </c>
      <c r="C607">
        <v>58.5</v>
      </c>
      <c r="D607">
        <v>8.6</v>
      </c>
      <c r="E607">
        <v>25</v>
      </c>
      <c r="F607" s="19">
        <v>1722502</v>
      </c>
      <c r="G607" s="19">
        <v>1962</v>
      </c>
      <c r="H607" t="s">
        <v>2362</v>
      </c>
      <c r="I607" t="s">
        <v>1753</v>
      </c>
      <c r="J607" t="s">
        <v>1753</v>
      </c>
      <c r="K607">
        <v>1</v>
      </c>
      <c r="L607" t="s">
        <v>1753</v>
      </c>
      <c r="M607" t="s">
        <v>1753</v>
      </c>
      <c r="N607" t="s">
        <v>1754</v>
      </c>
      <c r="O607" t="s">
        <v>1755</v>
      </c>
    </row>
    <row r="608" spans="1:15">
      <c r="A608" t="s">
        <v>1541</v>
      </c>
      <c r="B608">
        <v>68.2</v>
      </c>
      <c r="C608">
        <v>74.599999999999994</v>
      </c>
      <c r="D608">
        <v>1.6</v>
      </c>
      <c r="E608">
        <v>33.299999999999997</v>
      </c>
      <c r="F608" s="19">
        <v>1388138</v>
      </c>
      <c r="G608" s="19">
        <v>6976</v>
      </c>
      <c r="H608" t="s">
        <v>2363</v>
      </c>
      <c r="I608" t="s">
        <v>1753</v>
      </c>
      <c r="J608" t="s">
        <v>1753</v>
      </c>
      <c r="K608">
        <v>1</v>
      </c>
      <c r="L608" t="s">
        <v>1753</v>
      </c>
      <c r="M608" t="s">
        <v>1753</v>
      </c>
      <c r="N608" t="s">
        <v>1757</v>
      </c>
      <c r="O608" t="s">
        <v>1758</v>
      </c>
    </row>
    <row r="609" spans="1:15">
      <c r="A609" t="s">
        <v>1542</v>
      </c>
      <c r="B609">
        <v>49.3</v>
      </c>
      <c r="C609">
        <v>50.9</v>
      </c>
      <c r="D609">
        <v>0.5</v>
      </c>
      <c r="E609">
        <v>0</v>
      </c>
      <c r="F609" s="19">
        <v>1458491</v>
      </c>
      <c r="G609" s="19">
        <v>4266</v>
      </c>
      <c r="H609" t="s">
        <v>2364</v>
      </c>
      <c r="I609" t="s">
        <v>1753</v>
      </c>
      <c r="J609" t="s">
        <v>1753</v>
      </c>
      <c r="K609">
        <v>1</v>
      </c>
      <c r="L609" t="s">
        <v>1753</v>
      </c>
      <c r="M609" t="s">
        <v>1753</v>
      </c>
      <c r="N609" t="s">
        <v>1754</v>
      </c>
      <c r="O609" t="s">
        <v>1758</v>
      </c>
    </row>
    <row r="610" spans="1:15">
      <c r="A610" t="s">
        <v>1543</v>
      </c>
      <c r="B610">
        <v>67.3</v>
      </c>
      <c r="C610">
        <v>71</v>
      </c>
      <c r="D610">
        <v>0.9</v>
      </c>
      <c r="E610">
        <v>0</v>
      </c>
      <c r="F610" s="19">
        <v>820152</v>
      </c>
      <c r="G610" s="19">
        <v>6586</v>
      </c>
      <c r="H610" t="s">
        <v>2365</v>
      </c>
      <c r="I610" t="s">
        <v>1753</v>
      </c>
      <c r="J610" t="s">
        <v>1753</v>
      </c>
      <c r="K610">
        <v>1</v>
      </c>
      <c r="L610" t="s">
        <v>1753</v>
      </c>
      <c r="M610" t="s">
        <v>1753</v>
      </c>
      <c r="N610" t="s">
        <v>1757</v>
      </c>
      <c r="O610" t="s">
        <v>1758</v>
      </c>
    </row>
    <row r="611" spans="1:15">
      <c r="A611" t="s">
        <v>1544</v>
      </c>
      <c r="B611">
        <v>79.2</v>
      </c>
      <c r="C611">
        <v>80.5</v>
      </c>
      <c r="D611">
        <v>0.6</v>
      </c>
      <c r="E611">
        <v>100</v>
      </c>
      <c r="F611" s="19">
        <v>2984964</v>
      </c>
      <c r="G611" s="19">
        <v>7935</v>
      </c>
      <c r="H611" t="s">
        <v>2366</v>
      </c>
      <c r="I611" t="s">
        <v>1753</v>
      </c>
      <c r="J611" t="s">
        <v>1753</v>
      </c>
      <c r="K611">
        <v>1</v>
      </c>
      <c r="L611" t="s">
        <v>1753</v>
      </c>
      <c r="M611" t="s">
        <v>1753</v>
      </c>
      <c r="N611" t="s">
        <v>1757</v>
      </c>
      <c r="O611" t="s">
        <v>1758</v>
      </c>
    </row>
    <row r="612" spans="1:15">
      <c r="A612" t="s">
        <v>1545</v>
      </c>
      <c r="B612">
        <v>93.5</v>
      </c>
      <c r="C612">
        <v>91.1</v>
      </c>
      <c r="D612">
        <v>0</v>
      </c>
      <c r="E612">
        <v>0</v>
      </c>
      <c r="F612" s="19">
        <v>1491881</v>
      </c>
      <c r="G612" s="19">
        <v>85497</v>
      </c>
      <c r="H612" t="s">
        <v>2367</v>
      </c>
      <c r="I612" t="s">
        <v>1753</v>
      </c>
      <c r="J612" t="s">
        <v>1753</v>
      </c>
      <c r="K612">
        <v>2</v>
      </c>
      <c r="L612">
        <v>99.9</v>
      </c>
      <c r="M612">
        <v>99.9</v>
      </c>
      <c r="N612" t="s">
        <v>1763</v>
      </c>
      <c r="O612" t="s">
        <v>78</v>
      </c>
    </row>
    <row r="613" spans="1:15">
      <c r="A613" t="s">
        <v>1546</v>
      </c>
      <c r="B613">
        <v>81.099999999999994</v>
      </c>
      <c r="C613">
        <v>79.900000000000006</v>
      </c>
      <c r="D613">
        <v>0</v>
      </c>
      <c r="E613">
        <v>0</v>
      </c>
      <c r="F613" s="19">
        <v>1172217</v>
      </c>
      <c r="G613" s="19">
        <v>18972</v>
      </c>
      <c r="H613" t="s">
        <v>2368</v>
      </c>
      <c r="I613" t="s">
        <v>1753</v>
      </c>
      <c r="J613" t="s">
        <v>1753</v>
      </c>
      <c r="K613">
        <v>1</v>
      </c>
      <c r="L613" t="s">
        <v>1753</v>
      </c>
      <c r="M613" t="s">
        <v>1753</v>
      </c>
      <c r="N613" t="s">
        <v>1757</v>
      </c>
      <c r="O613" t="s">
        <v>78</v>
      </c>
    </row>
    <row r="614" spans="1:15">
      <c r="A614" t="s">
        <v>1547</v>
      </c>
      <c r="B614">
        <v>79.400000000000006</v>
      </c>
      <c r="C614">
        <v>89.3</v>
      </c>
      <c r="D614">
        <v>2.2000000000000002</v>
      </c>
      <c r="E614">
        <v>0</v>
      </c>
      <c r="F614" s="19">
        <v>3812593</v>
      </c>
      <c r="G614" s="19">
        <v>9936</v>
      </c>
      <c r="H614" t="s">
        <v>2369</v>
      </c>
      <c r="I614" t="s">
        <v>1753</v>
      </c>
      <c r="J614" t="s">
        <v>1753</v>
      </c>
      <c r="K614">
        <v>1</v>
      </c>
      <c r="L614" t="s">
        <v>1753</v>
      </c>
      <c r="M614" t="s">
        <v>1753</v>
      </c>
      <c r="N614" t="s">
        <v>1757</v>
      </c>
      <c r="O614" t="s">
        <v>1758</v>
      </c>
    </row>
    <row r="615" spans="1:15">
      <c r="A615" t="s">
        <v>1548</v>
      </c>
      <c r="B615">
        <v>59.8</v>
      </c>
      <c r="C615">
        <v>59.4</v>
      </c>
      <c r="D615">
        <v>0.2</v>
      </c>
      <c r="E615">
        <v>100</v>
      </c>
      <c r="F615" s="19">
        <v>647811</v>
      </c>
      <c r="G615" s="19">
        <v>24231</v>
      </c>
      <c r="H615" t="s">
        <v>2370</v>
      </c>
      <c r="I615" t="s">
        <v>1753</v>
      </c>
      <c r="J615" t="s">
        <v>1753</v>
      </c>
      <c r="K615">
        <v>1</v>
      </c>
      <c r="L615" t="s">
        <v>1753</v>
      </c>
      <c r="M615" t="s">
        <v>1753</v>
      </c>
      <c r="N615" t="s">
        <v>1754</v>
      </c>
      <c r="O615" t="s">
        <v>1758</v>
      </c>
    </row>
    <row r="616" spans="1:15">
      <c r="A616" t="s">
        <v>1549</v>
      </c>
      <c r="B616">
        <v>61</v>
      </c>
      <c r="C616">
        <v>59.5</v>
      </c>
      <c r="D616">
        <v>0</v>
      </c>
      <c r="E616">
        <v>0</v>
      </c>
      <c r="F616" s="19">
        <v>669234</v>
      </c>
      <c r="G616" s="19">
        <v>79585</v>
      </c>
      <c r="H616" t="s">
        <v>2371</v>
      </c>
      <c r="I616" t="s">
        <v>1753</v>
      </c>
      <c r="J616" t="s">
        <v>1753</v>
      </c>
      <c r="K616">
        <v>1</v>
      </c>
      <c r="L616" t="s">
        <v>1753</v>
      </c>
      <c r="M616" t="s">
        <v>1753</v>
      </c>
      <c r="N616" t="s">
        <v>1754</v>
      </c>
      <c r="O616" t="s">
        <v>78</v>
      </c>
    </row>
    <row r="617" spans="1:15">
      <c r="A617" t="s">
        <v>1550</v>
      </c>
      <c r="B617">
        <v>69.400000000000006</v>
      </c>
      <c r="C617">
        <v>96.3</v>
      </c>
      <c r="D617">
        <v>5.6</v>
      </c>
      <c r="E617">
        <v>0</v>
      </c>
      <c r="F617" s="19">
        <v>2247696</v>
      </c>
      <c r="G617" s="19">
        <v>23594</v>
      </c>
      <c r="H617" t="s">
        <v>2372</v>
      </c>
      <c r="I617" t="s">
        <v>1753</v>
      </c>
      <c r="J617" t="s">
        <v>1753</v>
      </c>
      <c r="K617">
        <v>1</v>
      </c>
      <c r="L617" t="s">
        <v>1753</v>
      </c>
      <c r="M617" t="s">
        <v>1753</v>
      </c>
      <c r="N617" t="s">
        <v>1763</v>
      </c>
      <c r="O617" t="s">
        <v>1755</v>
      </c>
    </row>
    <row r="618" spans="1:15">
      <c r="A618" t="s">
        <v>1551</v>
      </c>
      <c r="B618">
        <v>65.599999999999994</v>
      </c>
      <c r="C618">
        <v>73.599999999999994</v>
      </c>
      <c r="D618">
        <v>1.9</v>
      </c>
      <c r="E618">
        <v>20</v>
      </c>
      <c r="F618" s="19">
        <v>1869812</v>
      </c>
      <c r="G618" s="19">
        <v>5604</v>
      </c>
      <c r="H618" t="s">
        <v>2373</v>
      </c>
      <c r="I618" t="s">
        <v>1753</v>
      </c>
      <c r="J618" t="s">
        <v>1753</v>
      </c>
      <c r="K618">
        <v>1</v>
      </c>
      <c r="L618" t="s">
        <v>1753</v>
      </c>
      <c r="M618" t="s">
        <v>1753</v>
      </c>
      <c r="N618" t="s">
        <v>1757</v>
      </c>
      <c r="O618" t="s">
        <v>1758</v>
      </c>
    </row>
    <row r="619" spans="1:15">
      <c r="A619" t="s">
        <v>1530</v>
      </c>
      <c r="B619">
        <v>27</v>
      </c>
      <c r="C619">
        <v>64.3</v>
      </c>
      <c r="D619">
        <v>7.7</v>
      </c>
      <c r="E619">
        <v>5.6</v>
      </c>
      <c r="F619" s="19">
        <v>1017497</v>
      </c>
      <c r="G619" s="19">
        <v>4139</v>
      </c>
      <c r="H619" t="s">
        <v>2374</v>
      </c>
      <c r="I619" t="s">
        <v>1753</v>
      </c>
      <c r="J619" t="s">
        <v>1753</v>
      </c>
      <c r="K619">
        <v>1</v>
      </c>
      <c r="L619" t="s">
        <v>1753</v>
      </c>
      <c r="M619" t="s">
        <v>1753</v>
      </c>
      <c r="N619" t="s">
        <v>1754</v>
      </c>
      <c r="O619" t="s">
        <v>1755</v>
      </c>
    </row>
    <row r="620" spans="1:15">
      <c r="A620" t="s">
        <v>1552</v>
      </c>
      <c r="B620">
        <v>93.3</v>
      </c>
      <c r="C620">
        <v>90.8</v>
      </c>
      <c r="D620">
        <v>0</v>
      </c>
      <c r="E620">
        <v>0</v>
      </c>
      <c r="F620" s="19">
        <v>1611116</v>
      </c>
      <c r="G620" s="19">
        <v>73258</v>
      </c>
      <c r="H620" t="s">
        <v>2375</v>
      </c>
      <c r="I620" t="s">
        <v>1753</v>
      </c>
      <c r="J620" t="s">
        <v>1753</v>
      </c>
      <c r="K620">
        <v>2</v>
      </c>
      <c r="L620">
        <v>99.91</v>
      </c>
      <c r="M620">
        <v>99.91</v>
      </c>
      <c r="N620" t="s">
        <v>1763</v>
      </c>
      <c r="O620" t="s">
        <v>78</v>
      </c>
    </row>
    <row r="621" spans="1:15">
      <c r="A621" t="s">
        <v>1553</v>
      </c>
      <c r="B621">
        <v>76.7</v>
      </c>
      <c r="C621">
        <v>92.7</v>
      </c>
      <c r="D621">
        <v>3.7</v>
      </c>
      <c r="E621">
        <v>25</v>
      </c>
      <c r="F621" s="19">
        <v>1967568</v>
      </c>
      <c r="G621" s="19">
        <v>43679</v>
      </c>
      <c r="H621" t="s">
        <v>2376</v>
      </c>
      <c r="I621" t="s">
        <v>1753</v>
      </c>
      <c r="J621" t="s">
        <v>1753</v>
      </c>
      <c r="K621">
        <v>1</v>
      </c>
      <c r="L621" t="s">
        <v>1753</v>
      </c>
      <c r="M621" t="s">
        <v>1753</v>
      </c>
      <c r="N621" t="s">
        <v>1763</v>
      </c>
      <c r="O621" t="s">
        <v>1758</v>
      </c>
    </row>
    <row r="622" spans="1:15">
      <c r="A622" t="s">
        <v>1554</v>
      </c>
      <c r="B622">
        <v>51.4</v>
      </c>
      <c r="C622">
        <v>53.8</v>
      </c>
      <c r="D622">
        <v>0.9</v>
      </c>
      <c r="E622">
        <v>100</v>
      </c>
      <c r="F622" s="19">
        <v>571152</v>
      </c>
      <c r="G622" s="19">
        <v>10086</v>
      </c>
      <c r="H622" t="s">
        <v>2377</v>
      </c>
      <c r="I622" t="s">
        <v>1753</v>
      </c>
      <c r="J622" t="s">
        <v>1753</v>
      </c>
      <c r="K622">
        <v>1</v>
      </c>
      <c r="L622" t="s">
        <v>1753</v>
      </c>
      <c r="M622" t="s">
        <v>1753</v>
      </c>
      <c r="N622" t="s">
        <v>1754</v>
      </c>
      <c r="O622" t="s">
        <v>1758</v>
      </c>
    </row>
    <row r="623" spans="1:15">
      <c r="A623" t="s">
        <v>1555</v>
      </c>
      <c r="B623">
        <v>61.8</v>
      </c>
      <c r="C623">
        <v>60.7</v>
      </c>
      <c r="D623">
        <v>0</v>
      </c>
      <c r="E623">
        <v>0</v>
      </c>
      <c r="F623" s="19">
        <v>453734</v>
      </c>
      <c r="G623" s="19">
        <v>16013</v>
      </c>
      <c r="H623" t="s">
        <v>2378</v>
      </c>
      <c r="I623" t="s">
        <v>1753</v>
      </c>
      <c r="J623" t="s">
        <v>1753</v>
      </c>
      <c r="K623">
        <v>1</v>
      </c>
      <c r="L623" t="s">
        <v>1753</v>
      </c>
      <c r="M623" t="s">
        <v>1753</v>
      </c>
      <c r="N623" t="s">
        <v>1754</v>
      </c>
      <c r="O623" t="s">
        <v>78</v>
      </c>
    </row>
    <row r="624" spans="1:15">
      <c r="A624" t="s">
        <v>1556</v>
      </c>
      <c r="B624">
        <v>51.2</v>
      </c>
      <c r="C624">
        <v>54.9</v>
      </c>
      <c r="D624">
        <v>1.1000000000000001</v>
      </c>
      <c r="E624">
        <v>100</v>
      </c>
      <c r="F624" s="19">
        <v>940918</v>
      </c>
      <c r="G624" s="19">
        <v>4286</v>
      </c>
      <c r="H624" t="s">
        <v>2379</v>
      </c>
      <c r="I624" t="s">
        <v>1753</v>
      </c>
      <c r="J624" t="s">
        <v>1753</v>
      </c>
      <c r="K624">
        <v>1</v>
      </c>
      <c r="L624" t="s">
        <v>1753</v>
      </c>
      <c r="M624" t="s">
        <v>1753</v>
      </c>
      <c r="N624" t="s">
        <v>1754</v>
      </c>
      <c r="O624" t="s">
        <v>1758</v>
      </c>
    </row>
    <row r="625" spans="1:15">
      <c r="A625" t="s">
        <v>1557</v>
      </c>
      <c r="B625">
        <v>37.200000000000003</v>
      </c>
      <c r="C625">
        <v>73.2</v>
      </c>
      <c r="D625">
        <v>7.7</v>
      </c>
      <c r="E625">
        <v>20</v>
      </c>
      <c r="F625" s="19">
        <v>6572503</v>
      </c>
      <c r="G625" s="19">
        <v>5112</v>
      </c>
      <c r="H625" t="s">
        <v>2380</v>
      </c>
      <c r="I625" t="s">
        <v>1753</v>
      </c>
      <c r="J625" t="s">
        <v>1753</v>
      </c>
      <c r="K625">
        <v>1</v>
      </c>
      <c r="L625" t="s">
        <v>1753</v>
      </c>
      <c r="M625" t="s">
        <v>1753</v>
      </c>
      <c r="N625" t="s">
        <v>1757</v>
      </c>
      <c r="O625" t="s">
        <v>1755</v>
      </c>
    </row>
    <row r="626" spans="1:15">
      <c r="A626" t="s">
        <v>1558</v>
      </c>
      <c r="B626">
        <v>38.4</v>
      </c>
      <c r="C626">
        <v>54.6</v>
      </c>
      <c r="D626">
        <v>3.7</v>
      </c>
      <c r="E626">
        <v>40</v>
      </c>
      <c r="F626" s="19">
        <v>660515</v>
      </c>
      <c r="G626" s="19">
        <v>5545</v>
      </c>
      <c r="H626" t="s">
        <v>2381</v>
      </c>
      <c r="I626" t="s">
        <v>1753</v>
      </c>
      <c r="J626" t="s">
        <v>1753</v>
      </c>
      <c r="K626">
        <v>1</v>
      </c>
      <c r="L626" t="s">
        <v>1753</v>
      </c>
      <c r="M626" t="s">
        <v>1753</v>
      </c>
      <c r="N626" t="s">
        <v>1754</v>
      </c>
      <c r="O626" t="s">
        <v>1758</v>
      </c>
    </row>
    <row r="627" spans="1:15">
      <c r="A627" t="s">
        <v>1559</v>
      </c>
      <c r="B627">
        <v>20.6</v>
      </c>
      <c r="C627">
        <v>61.9</v>
      </c>
      <c r="D627">
        <v>8.6999999999999993</v>
      </c>
      <c r="E627">
        <v>16.7</v>
      </c>
      <c r="F627" s="19">
        <v>2517587</v>
      </c>
      <c r="G627" s="19">
        <v>4498</v>
      </c>
      <c r="H627" t="s">
        <v>2382</v>
      </c>
      <c r="I627" t="s">
        <v>1753</v>
      </c>
      <c r="J627" t="s">
        <v>1753</v>
      </c>
      <c r="K627">
        <v>1</v>
      </c>
      <c r="L627" t="s">
        <v>1753</v>
      </c>
      <c r="M627" t="s">
        <v>1753</v>
      </c>
      <c r="N627" t="s">
        <v>1754</v>
      </c>
      <c r="O627" t="s">
        <v>1755</v>
      </c>
    </row>
    <row r="628" spans="1:15">
      <c r="A628" t="s">
        <v>1560</v>
      </c>
      <c r="B628">
        <v>71.400000000000006</v>
      </c>
      <c r="C628">
        <v>73.599999999999994</v>
      </c>
      <c r="D628">
        <v>0.8</v>
      </c>
      <c r="E628">
        <v>100</v>
      </c>
      <c r="F628" s="19">
        <v>1380799</v>
      </c>
      <c r="G628" s="19">
        <v>11265</v>
      </c>
      <c r="H628" t="s">
        <v>2383</v>
      </c>
      <c r="I628" t="s">
        <v>1753</v>
      </c>
      <c r="J628" t="s">
        <v>1753</v>
      </c>
      <c r="K628">
        <v>1</v>
      </c>
      <c r="L628" t="s">
        <v>1753</v>
      </c>
      <c r="M628" t="s">
        <v>1753</v>
      </c>
      <c r="N628" t="s">
        <v>1757</v>
      </c>
      <c r="O628" t="s">
        <v>1758</v>
      </c>
    </row>
    <row r="629" spans="1:15">
      <c r="A629" t="s">
        <v>1561</v>
      </c>
      <c r="B629">
        <v>74.099999999999994</v>
      </c>
      <c r="C629">
        <v>85.5</v>
      </c>
      <c r="D629">
        <v>2.7</v>
      </c>
      <c r="E629">
        <v>45.5</v>
      </c>
      <c r="F629" s="19">
        <v>3448463</v>
      </c>
      <c r="G629" s="19">
        <v>11363</v>
      </c>
      <c r="H629" t="s">
        <v>2384</v>
      </c>
      <c r="I629" t="s">
        <v>1753</v>
      </c>
      <c r="J629" t="s">
        <v>1753</v>
      </c>
      <c r="K629">
        <v>1</v>
      </c>
      <c r="L629" t="s">
        <v>1753</v>
      </c>
      <c r="M629" t="s">
        <v>1753</v>
      </c>
      <c r="N629" t="s">
        <v>1757</v>
      </c>
      <c r="O629" t="s">
        <v>1758</v>
      </c>
    </row>
    <row r="630" spans="1:15">
      <c r="A630" t="s">
        <v>1562</v>
      </c>
      <c r="B630">
        <v>52.8</v>
      </c>
      <c r="C630">
        <v>75</v>
      </c>
      <c r="D630">
        <v>4.7</v>
      </c>
      <c r="E630">
        <v>9.1</v>
      </c>
      <c r="F630" s="19">
        <v>2093936</v>
      </c>
      <c r="G630" s="19">
        <v>5484</v>
      </c>
      <c r="H630" t="s">
        <v>2385</v>
      </c>
      <c r="I630" t="s">
        <v>1753</v>
      </c>
      <c r="J630" t="s">
        <v>1753</v>
      </c>
      <c r="K630">
        <v>1</v>
      </c>
      <c r="L630" t="s">
        <v>1753</v>
      </c>
      <c r="M630" t="s">
        <v>1753</v>
      </c>
      <c r="N630" t="s">
        <v>1757</v>
      </c>
      <c r="O630" t="s">
        <v>1758</v>
      </c>
    </row>
    <row r="631" spans="1:15">
      <c r="A631" t="s">
        <v>1563</v>
      </c>
      <c r="B631">
        <v>46.7</v>
      </c>
      <c r="C631">
        <v>59.9</v>
      </c>
      <c r="D631">
        <v>3</v>
      </c>
      <c r="E631">
        <v>40</v>
      </c>
      <c r="F631" s="19">
        <v>1619694</v>
      </c>
      <c r="G631" s="19">
        <v>4604</v>
      </c>
      <c r="H631" t="s">
        <v>2386</v>
      </c>
      <c r="I631" t="s">
        <v>1753</v>
      </c>
      <c r="J631" t="s">
        <v>1753</v>
      </c>
      <c r="K631">
        <v>1</v>
      </c>
      <c r="L631" t="s">
        <v>1753</v>
      </c>
      <c r="M631" t="s">
        <v>1753</v>
      </c>
      <c r="N631" t="s">
        <v>1754</v>
      </c>
      <c r="O631" t="s">
        <v>1758</v>
      </c>
    </row>
    <row r="632" spans="1:15">
      <c r="A632" t="s">
        <v>1564</v>
      </c>
      <c r="B632">
        <v>94.7</v>
      </c>
      <c r="C632">
        <v>99.2</v>
      </c>
      <c r="D632">
        <v>1.2</v>
      </c>
      <c r="E632">
        <v>25</v>
      </c>
      <c r="F632" s="19">
        <v>2146501</v>
      </c>
      <c r="G632" s="19">
        <v>36141</v>
      </c>
      <c r="H632" t="s">
        <v>2387</v>
      </c>
      <c r="I632" t="s">
        <v>1753</v>
      </c>
      <c r="J632" t="s">
        <v>1753</v>
      </c>
      <c r="K632">
        <v>1</v>
      </c>
      <c r="L632" t="s">
        <v>1753</v>
      </c>
      <c r="M632" t="s">
        <v>1753</v>
      </c>
      <c r="N632" t="s">
        <v>1763</v>
      </c>
      <c r="O632" t="s">
        <v>1758</v>
      </c>
    </row>
    <row r="633" spans="1:15">
      <c r="A633" t="s">
        <v>1565</v>
      </c>
      <c r="B633">
        <v>89.5</v>
      </c>
      <c r="C633">
        <v>98.6</v>
      </c>
      <c r="D633">
        <v>2.1</v>
      </c>
      <c r="E633">
        <v>0</v>
      </c>
      <c r="F633" s="19">
        <v>4664892</v>
      </c>
      <c r="G633" s="19">
        <v>33595</v>
      </c>
      <c r="H633" t="s">
        <v>2388</v>
      </c>
      <c r="I633" t="s">
        <v>1753</v>
      </c>
      <c r="J633" t="s">
        <v>1753</v>
      </c>
      <c r="K633">
        <v>1</v>
      </c>
      <c r="L633" t="s">
        <v>1753</v>
      </c>
      <c r="M633" t="s">
        <v>1753</v>
      </c>
      <c r="N633" t="s">
        <v>1763</v>
      </c>
      <c r="O633" t="s">
        <v>1758</v>
      </c>
    </row>
    <row r="634" spans="1:15">
      <c r="A634" t="s">
        <v>1566</v>
      </c>
      <c r="B634">
        <v>52.8</v>
      </c>
      <c r="C634">
        <v>53.1</v>
      </c>
      <c r="D634">
        <v>0.3</v>
      </c>
      <c r="E634">
        <v>100</v>
      </c>
      <c r="F634" s="19">
        <v>492917</v>
      </c>
      <c r="G634" s="19">
        <v>5811</v>
      </c>
      <c r="H634" t="s">
        <v>2389</v>
      </c>
      <c r="I634" t="s">
        <v>1753</v>
      </c>
      <c r="J634" t="s">
        <v>1753</v>
      </c>
      <c r="K634">
        <v>1</v>
      </c>
      <c r="L634" t="s">
        <v>1753</v>
      </c>
      <c r="M634" t="s">
        <v>1753</v>
      </c>
      <c r="N634" t="s">
        <v>1754</v>
      </c>
      <c r="O634" t="s">
        <v>1758</v>
      </c>
    </row>
    <row r="635" spans="1:15">
      <c r="A635" t="s">
        <v>1567</v>
      </c>
      <c r="B635">
        <v>82.1</v>
      </c>
      <c r="C635">
        <v>91.8</v>
      </c>
      <c r="D635">
        <v>2.2999999999999998</v>
      </c>
      <c r="E635">
        <v>33.299999999999997</v>
      </c>
      <c r="F635" s="19">
        <v>1903441</v>
      </c>
      <c r="G635" s="19">
        <v>16368</v>
      </c>
      <c r="H635" t="s">
        <v>2390</v>
      </c>
      <c r="I635" t="s">
        <v>1753</v>
      </c>
      <c r="J635" t="s">
        <v>1753</v>
      </c>
      <c r="K635">
        <v>1</v>
      </c>
      <c r="L635" t="s">
        <v>1753</v>
      </c>
      <c r="M635" t="s">
        <v>1753</v>
      </c>
      <c r="N635" t="s">
        <v>1763</v>
      </c>
      <c r="O635" t="s">
        <v>1758</v>
      </c>
    </row>
    <row r="636" spans="1:15">
      <c r="A636" t="s">
        <v>1568</v>
      </c>
      <c r="B636">
        <v>86.9</v>
      </c>
      <c r="C636">
        <v>90.6</v>
      </c>
      <c r="D636">
        <v>0.9</v>
      </c>
      <c r="E636">
        <v>0</v>
      </c>
      <c r="F636" s="19">
        <v>3425084</v>
      </c>
      <c r="G636" s="19">
        <v>10815</v>
      </c>
      <c r="H636" t="s">
        <v>2391</v>
      </c>
      <c r="I636" t="s">
        <v>1753</v>
      </c>
      <c r="J636" t="s">
        <v>1753</v>
      </c>
      <c r="K636">
        <v>1</v>
      </c>
      <c r="L636" t="s">
        <v>1753</v>
      </c>
      <c r="M636" t="s">
        <v>1753</v>
      </c>
      <c r="N636" t="s">
        <v>1763</v>
      </c>
      <c r="O636" t="s">
        <v>1758</v>
      </c>
    </row>
    <row r="637" spans="1:15">
      <c r="A637" t="s">
        <v>1569</v>
      </c>
      <c r="B637">
        <v>45.7</v>
      </c>
      <c r="C637">
        <v>65.2</v>
      </c>
      <c r="D637">
        <v>4.7</v>
      </c>
      <c r="E637">
        <v>66.7</v>
      </c>
      <c r="F637" s="19">
        <v>3269160</v>
      </c>
      <c r="G637" s="19">
        <v>1836</v>
      </c>
      <c r="H637" t="s">
        <v>2392</v>
      </c>
      <c r="I637" t="s">
        <v>1753</v>
      </c>
      <c r="J637" t="s">
        <v>1753</v>
      </c>
      <c r="K637">
        <v>1</v>
      </c>
      <c r="L637" t="s">
        <v>1753</v>
      </c>
      <c r="M637" t="s">
        <v>1753</v>
      </c>
      <c r="N637" t="s">
        <v>1754</v>
      </c>
      <c r="O637" t="s">
        <v>1758</v>
      </c>
    </row>
    <row r="638" spans="1:15">
      <c r="A638" t="s">
        <v>1570</v>
      </c>
      <c r="B638">
        <v>19.2</v>
      </c>
      <c r="C638">
        <v>51.5</v>
      </c>
      <c r="D638">
        <v>7.2</v>
      </c>
      <c r="E638">
        <v>41.7</v>
      </c>
      <c r="F638" s="19">
        <v>2476082</v>
      </c>
      <c r="G638" s="19">
        <v>5170</v>
      </c>
      <c r="H638" t="s">
        <v>2393</v>
      </c>
      <c r="I638" t="s">
        <v>1753</v>
      </c>
      <c r="J638" t="s">
        <v>1753</v>
      </c>
      <c r="K638">
        <v>1</v>
      </c>
      <c r="L638" t="s">
        <v>1753</v>
      </c>
      <c r="M638" t="s">
        <v>1753</v>
      </c>
      <c r="N638" t="s">
        <v>1754</v>
      </c>
      <c r="O638" t="s">
        <v>1755</v>
      </c>
    </row>
    <row r="639" spans="1:15">
      <c r="A639" t="s">
        <v>1571</v>
      </c>
      <c r="B639">
        <v>29.5</v>
      </c>
      <c r="C639">
        <v>64.3</v>
      </c>
      <c r="D639">
        <v>7.9</v>
      </c>
      <c r="E639">
        <v>53.3</v>
      </c>
      <c r="F639" s="19">
        <v>3011325</v>
      </c>
      <c r="G639" s="19">
        <v>1966</v>
      </c>
      <c r="H639" t="s">
        <v>2394</v>
      </c>
      <c r="I639" t="s">
        <v>1753</v>
      </c>
      <c r="J639" t="s">
        <v>1753</v>
      </c>
      <c r="K639">
        <v>1</v>
      </c>
      <c r="L639" t="s">
        <v>1753</v>
      </c>
      <c r="M639" t="s">
        <v>1753</v>
      </c>
      <c r="N639" t="s">
        <v>1754</v>
      </c>
      <c r="O639" t="s">
        <v>1755</v>
      </c>
    </row>
    <row r="640" spans="1:15">
      <c r="A640" t="s">
        <v>1572</v>
      </c>
      <c r="B640">
        <v>54</v>
      </c>
      <c r="C640">
        <v>77.900000000000006</v>
      </c>
      <c r="D640">
        <v>5.8</v>
      </c>
      <c r="E640">
        <v>73.3</v>
      </c>
      <c r="F640" s="19">
        <v>3870936</v>
      </c>
      <c r="G640" s="19">
        <v>2110</v>
      </c>
      <c r="H640" t="s">
        <v>2395</v>
      </c>
      <c r="I640" t="s">
        <v>1753</v>
      </c>
      <c r="J640" t="s">
        <v>1753</v>
      </c>
      <c r="K640">
        <v>1</v>
      </c>
      <c r="L640" t="s">
        <v>1753</v>
      </c>
      <c r="M640" t="s">
        <v>1753</v>
      </c>
      <c r="N640" t="s">
        <v>1757</v>
      </c>
      <c r="O640" t="s">
        <v>1755</v>
      </c>
    </row>
    <row r="641" spans="1:15">
      <c r="A641" t="s">
        <v>1573</v>
      </c>
      <c r="B641">
        <v>39.299999999999997</v>
      </c>
      <c r="C641">
        <v>57.9</v>
      </c>
      <c r="D641">
        <v>4</v>
      </c>
      <c r="E641">
        <v>14.3</v>
      </c>
      <c r="F641" s="19">
        <v>2481389</v>
      </c>
      <c r="G641" s="19">
        <v>1980</v>
      </c>
      <c r="H641" t="s">
        <v>2396</v>
      </c>
      <c r="I641" t="s">
        <v>1753</v>
      </c>
      <c r="J641" t="s">
        <v>1753</v>
      </c>
      <c r="K641">
        <v>1</v>
      </c>
      <c r="L641" t="s">
        <v>1753</v>
      </c>
      <c r="M641" t="s">
        <v>1753</v>
      </c>
      <c r="N641" t="s">
        <v>1754</v>
      </c>
      <c r="O641" t="s">
        <v>1758</v>
      </c>
    </row>
    <row r="642" spans="1:15">
      <c r="A642" t="s">
        <v>1574</v>
      </c>
      <c r="B642">
        <v>56.5</v>
      </c>
      <c r="C642">
        <v>62.1</v>
      </c>
      <c r="D642">
        <v>1.3</v>
      </c>
      <c r="E642">
        <v>0</v>
      </c>
      <c r="F642" s="19">
        <v>834843</v>
      </c>
      <c r="G642" s="19">
        <v>2376</v>
      </c>
      <c r="H642" t="s">
        <v>2397</v>
      </c>
      <c r="I642" t="s">
        <v>1753</v>
      </c>
      <c r="J642" t="s">
        <v>1753</v>
      </c>
      <c r="K642">
        <v>1</v>
      </c>
      <c r="L642" t="s">
        <v>1753</v>
      </c>
      <c r="M642" t="s">
        <v>1753</v>
      </c>
      <c r="N642" t="s">
        <v>1754</v>
      </c>
      <c r="O642" t="s">
        <v>1758</v>
      </c>
    </row>
    <row r="643" spans="1:15">
      <c r="A643" t="s">
        <v>1575</v>
      </c>
      <c r="B643">
        <v>57.5</v>
      </c>
      <c r="C643">
        <v>56.8</v>
      </c>
      <c r="D643">
        <v>0</v>
      </c>
      <c r="E643">
        <v>0</v>
      </c>
      <c r="F643" s="19">
        <v>1100302</v>
      </c>
      <c r="G643" s="19">
        <v>3143</v>
      </c>
      <c r="H643" t="s">
        <v>2398</v>
      </c>
      <c r="I643" t="s">
        <v>1753</v>
      </c>
      <c r="J643" t="s">
        <v>1753</v>
      </c>
      <c r="K643">
        <v>1</v>
      </c>
      <c r="L643" t="s">
        <v>1753</v>
      </c>
      <c r="M643" t="s">
        <v>1753</v>
      </c>
      <c r="N643" t="s">
        <v>1754</v>
      </c>
      <c r="O643" t="s">
        <v>78</v>
      </c>
    </row>
    <row r="644" spans="1:15">
      <c r="A644" t="s">
        <v>1576</v>
      </c>
      <c r="B644">
        <v>37</v>
      </c>
      <c r="C644">
        <v>53.9</v>
      </c>
      <c r="D644">
        <v>3.5</v>
      </c>
      <c r="E644">
        <v>0</v>
      </c>
      <c r="F644" s="19">
        <v>3033736</v>
      </c>
      <c r="G644" s="19">
        <v>1692</v>
      </c>
      <c r="H644" t="s">
        <v>2399</v>
      </c>
      <c r="I644" t="s">
        <v>1753</v>
      </c>
      <c r="J644" t="s">
        <v>1753</v>
      </c>
      <c r="K644">
        <v>1</v>
      </c>
      <c r="L644" t="s">
        <v>1753</v>
      </c>
      <c r="M644" t="s">
        <v>1753</v>
      </c>
      <c r="N644" t="s">
        <v>1754</v>
      </c>
      <c r="O644" t="s">
        <v>1758</v>
      </c>
    </row>
    <row r="645" spans="1:15">
      <c r="A645" t="s">
        <v>1577</v>
      </c>
      <c r="B645">
        <v>61.9</v>
      </c>
      <c r="C645">
        <v>67.599999999999994</v>
      </c>
      <c r="D645">
        <v>1.6</v>
      </c>
      <c r="E645">
        <v>100</v>
      </c>
      <c r="F645" s="19">
        <v>1724577</v>
      </c>
      <c r="G645" s="19">
        <v>5322</v>
      </c>
      <c r="H645" t="s">
        <v>2400</v>
      </c>
      <c r="I645" t="s">
        <v>1753</v>
      </c>
      <c r="J645" t="s">
        <v>1753</v>
      </c>
      <c r="K645">
        <v>1</v>
      </c>
      <c r="L645" t="s">
        <v>1753</v>
      </c>
      <c r="M645" t="s">
        <v>1753</v>
      </c>
      <c r="N645" t="s">
        <v>1754</v>
      </c>
      <c r="O645" t="s">
        <v>1758</v>
      </c>
    </row>
    <row r="646" spans="1:15">
      <c r="A646" t="s">
        <v>1578</v>
      </c>
      <c r="B646">
        <v>57.1</v>
      </c>
      <c r="C646">
        <v>76.8</v>
      </c>
      <c r="D646">
        <v>4.4000000000000004</v>
      </c>
      <c r="E646">
        <v>28.6</v>
      </c>
      <c r="F646" s="19">
        <v>1928400</v>
      </c>
      <c r="G646" s="19">
        <v>10040</v>
      </c>
      <c r="H646" t="s">
        <v>2401</v>
      </c>
      <c r="I646" t="s">
        <v>1753</v>
      </c>
      <c r="J646" t="s">
        <v>1753</v>
      </c>
      <c r="K646">
        <v>1</v>
      </c>
      <c r="L646" t="s">
        <v>1753</v>
      </c>
      <c r="M646" t="s">
        <v>1753</v>
      </c>
      <c r="N646" t="s">
        <v>1757</v>
      </c>
      <c r="O646" t="s">
        <v>1758</v>
      </c>
    </row>
    <row r="647" spans="1:15">
      <c r="A647" t="s">
        <v>1579</v>
      </c>
      <c r="B647">
        <v>79.900000000000006</v>
      </c>
      <c r="C647">
        <v>89.8</v>
      </c>
      <c r="D647">
        <v>2.5</v>
      </c>
      <c r="E647">
        <v>66.7</v>
      </c>
      <c r="F647" s="19">
        <v>4411229</v>
      </c>
      <c r="G647" s="19">
        <v>9236</v>
      </c>
      <c r="H647" t="s">
        <v>2402</v>
      </c>
      <c r="I647" t="s">
        <v>1753</v>
      </c>
      <c r="J647" t="s">
        <v>1753</v>
      </c>
      <c r="K647">
        <v>1</v>
      </c>
      <c r="L647" t="s">
        <v>1753</v>
      </c>
      <c r="M647" t="s">
        <v>1753</v>
      </c>
      <c r="N647" t="s">
        <v>1757</v>
      </c>
      <c r="O647" t="s">
        <v>1758</v>
      </c>
    </row>
    <row r="648" spans="1:15">
      <c r="A648" t="s">
        <v>1580</v>
      </c>
      <c r="B648">
        <v>76</v>
      </c>
      <c r="C648">
        <v>75.7</v>
      </c>
      <c r="D648">
        <v>0.2</v>
      </c>
      <c r="E648">
        <v>100</v>
      </c>
      <c r="F648" s="19">
        <v>768895</v>
      </c>
      <c r="G648" s="19">
        <v>7142</v>
      </c>
      <c r="H648" t="s">
        <v>2403</v>
      </c>
      <c r="I648" t="s">
        <v>1753</v>
      </c>
      <c r="J648" t="s">
        <v>1753</v>
      </c>
      <c r="K648">
        <v>1</v>
      </c>
      <c r="L648" t="s">
        <v>1753</v>
      </c>
      <c r="M648" t="s">
        <v>1753</v>
      </c>
      <c r="N648" t="s">
        <v>1757</v>
      </c>
      <c r="O648" t="s">
        <v>1758</v>
      </c>
    </row>
    <row r="649" spans="1:15">
      <c r="A649" t="s">
        <v>1581</v>
      </c>
      <c r="B649">
        <v>49.4</v>
      </c>
      <c r="C649">
        <v>63.4</v>
      </c>
      <c r="D649">
        <v>3.3</v>
      </c>
      <c r="E649">
        <v>42.9</v>
      </c>
      <c r="F649" s="19">
        <v>2639777</v>
      </c>
      <c r="G649" s="19">
        <v>7713</v>
      </c>
      <c r="H649" t="s">
        <v>2404</v>
      </c>
      <c r="I649" t="s">
        <v>1753</v>
      </c>
      <c r="J649" t="s">
        <v>1753</v>
      </c>
      <c r="K649">
        <v>1</v>
      </c>
      <c r="L649" t="s">
        <v>1753</v>
      </c>
      <c r="M649" t="s">
        <v>1753</v>
      </c>
      <c r="N649" t="s">
        <v>1754</v>
      </c>
      <c r="O649" t="s">
        <v>1758</v>
      </c>
    </row>
    <row r="650" spans="1:15">
      <c r="A650" t="s">
        <v>1582</v>
      </c>
      <c r="B650">
        <v>41.9</v>
      </c>
      <c r="C650">
        <v>58.8</v>
      </c>
      <c r="D650">
        <v>4.3</v>
      </c>
      <c r="E650">
        <v>87.5</v>
      </c>
      <c r="F650" s="19">
        <v>1357793</v>
      </c>
      <c r="G650" s="19">
        <v>5425</v>
      </c>
      <c r="H650" t="s">
        <v>2405</v>
      </c>
      <c r="I650" t="s">
        <v>1753</v>
      </c>
      <c r="J650" t="s">
        <v>1753</v>
      </c>
      <c r="K650">
        <v>1</v>
      </c>
      <c r="L650" t="s">
        <v>1753</v>
      </c>
      <c r="M650" t="s">
        <v>1753</v>
      </c>
      <c r="N650" t="s">
        <v>1754</v>
      </c>
      <c r="O650" t="s">
        <v>1758</v>
      </c>
    </row>
    <row r="651" spans="1:15">
      <c r="A651" t="s">
        <v>1583</v>
      </c>
      <c r="B651">
        <v>47.1</v>
      </c>
      <c r="C651">
        <v>60</v>
      </c>
      <c r="D651">
        <v>2.8</v>
      </c>
      <c r="E651">
        <v>11.1</v>
      </c>
      <c r="F651" s="19">
        <v>1540891</v>
      </c>
      <c r="G651" s="19">
        <v>1782</v>
      </c>
      <c r="H651" t="s">
        <v>2406</v>
      </c>
      <c r="I651" t="s">
        <v>1753</v>
      </c>
      <c r="J651" t="s">
        <v>1753</v>
      </c>
      <c r="K651">
        <v>1</v>
      </c>
      <c r="L651" t="s">
        <v>1753</v>
      </c>
      <c r="M651" t="s">
        <v>1753</v>
      </c>
      <c r="N651" t="s">
        <v>1754</v>
      </c>
      <c r="O651" t="s">
        <v>1758</v>
      </c>
    </row>
    <row r="652" spans="1:15">
      <c r="A652" t="s">
        <v>1584</v>
      </c>
      <c r="B652">
        <v>63.5</v>
      </c>
      <c r="C652">
        <v>74</v>
      </c>
      <c r="D652">
        <v>2.2999999999999998</v>
      </c>
      <c r="E652">
        <v>0</v>
      </c>
      <c r="F652" s="19">
        <v>3261232</v>
      </c>
      <c r="G652" s="19">
        <v>6900</v>
      </c>
      <c r="H652" t="s">
        <v>2407</v>
      </c>
      <c r="I652" t="s">
        <v>1753</v>
      </c>
      <c r="J652" t="s">
        <v>1753</v>
      </c>
      <c r="K652">
        <v>1</v>
      </c>
      <c r="L652" t="s">
        <v>1753</v>
      </c>
      <c r="M652" t="s">
        <v>1753</v>
      </c>
      <c r="N652" t="s">
        <v>1757</v>
      </c>
      <c r="O652" t="s">
        <v>1758</v>
      </c>
    </row>
    <row r="653" spans="1:15">
      <c r="A653" t="s">
        <v>1585</v>
      </c>
      <c r="B653">
        <v>31.3</v>
      </c>
      <c r="C653">
        <v>71.400000000000006</v>
      </c>
      <c r="D653">
        <v>8.6</v>
      </c>
      <c r="E653">
        <v>26.7</v>
      </c>
      <c r="F653" s="19">
        <v>1432635</v>
      </c>
      <c r="G653" s="19">
        <v>1747</v>
      </c>
      <c r="H653" t="s">
        <v>2408</v>
      </c>
      <c r="I653" t="s">
        <v>1753</v>
      </c>
      <c r="J653" t="s">
        <v>1753</v>
      </c>
      <c r="K653">
        <v>1</v>
      </c>
      <c r="L653" t="s">
        <v>1753</v>
      </c>
      <c r="M653" t="s">
        <v>1753</v>
      </c>
      <c r="N653" t="s">
        <v>1757</v>
      </c>
      <c r="O653" t="s">
        <v>1755</v>
      </c>
    </row>
    <row r="654" spans="1:15">
      <c r="A654" t="s">
        <v>1586</v>
      </c>
      <c r="B654">
        <v>38.4</v>
      </c>
      <c r="C654">
        <v>61.4</v>
      </c>
      <c r="D654">
        <v>4.7</v>
      </c>
      <c r="E654">
        <v>0</v>
      </c>
      <c r="F654" s="19">
        <v>5530726</v>
      </c>
      <c r="G654" s="19">
        <v>2494</v>
      </c>
      <c r="H654" t="s">
        <v>2409</v>
      </c>
      <c r="I654" t="s">
        <v>1753</v>
      </c>
      <c r="J654" t="s">
        <v>1753</v>
      </c>
      <c r="K654">
        <v>1</v>
      </c>
      <c r="L654" t="s">
        <v>1753</v>
      </c>
      <c r="M654" t="s">
        <v>1753</v>
      </c>
      <c r="N654" t="s">
        <v>1754</v>
      </c>
      <c r="O654" t="s">
        <v>1758</v>
      </c>
    </row>
    <row r="655" spans="1:15">
      <c r="A655" t="s">
        <v>1587</v>
      </c>
      <c r="B655">
        <v>44.1</v>
      </c>
      <c r="C655">
        <v>59.3</v>
      </c>
      <c r="D655">
        <v>3.4</v>
      </c>
      <c r="E655">
        <v>37.5</v>
      </c>
      <c r="F655" s="19">
        <v>1138915</v>
      </c>
      <c r="G655" s="19">
        <v>1586</v>
      </c>
      <c r="H655" t="s">
        <v>2410</v>
      </c>
      <c r="I655" t="s">
        <v>1753</v>
      </c>
      <c r="J655" t="s">
        <v>1753</v>
      </c>
      <c r="K655">
        <v>1</v>
      </c>
      <c r="L655" t="s">
        <v>1753</v>
      </c>
      <c r="M655" t="s">
        <v>1753</v>
      </c>
      <c r="N655" t="s">
        <v>1754</v>
      </c>
      <c r="O655" t="s">
        <v>1758</v>
      </c>
    </row>
    <row r="656" spans="1:15">
      <c r="A656" t="s">
        <v>1588</v>
      </c>
      <c r="B656">
        <v>48.1</v>
      </c>
      <c r="C656">
        <v>71.599999999999994</v>
      </c>
      <c r="D656">
        <v>4.8</v>
      </c>
      <c r="E656">
        <v>0</v>
      </c>
      <c r="F656" s="19">
        <v>2694769</v>
      </c>
      <c r="G656" s="19">
        <v>2508</v>
      </c>
      <c r="H656" t="s">
        <v>2411</v>
      </c>
      <c r="I656" t="s">
        <v>1753</v>
      </c>
      <c r="J656" t="s">
        <v>1753</v>
      </c>
      <c r="K656">
        <v>1</v>
      </c>
      <c r="L656" t="s">
        <v>1753</v>
      </c>
      <c r="M656" t="s">
        <v>1753</v>
      </c>
      <c r="N656" t="s">
        <v>1757</v>
      </c>
      <c r="O656" t="s">
        <v>1758</v>
      </c>
    </row>
    <row r="657" spans="1:15">
      <c r="A657" t="s">
        <v>1589</v>
      </c>
      <c r="B657">
        <v>36.799999999999997</v>
      </c>
      <c r="C657">
        <v>72.900000000000006</v>
      </c>
      <c r="D657">
        <v>9</v>
      </c>
      <c r="E657">
        <v>92.9</v>
      </c>
      <c r="F657" s="19">
        <v>3955287</v>
      </c>
      <c r="G657" s="19">
        <v>2426</v>
      </c>
      <c r="H657" t="s">
        <v>2412</v>
      </c>
      <c r="I657" t="s">
        <v>1753</v>
      </c>
      <c r="J657" t="s">
        <v>1753</v>
      </c>
      <c r="K657">
        <v>1</v>
      </c>
      <c r="L657" t="s">
        <v>1753</v>
      </c>
      <c r="M657" t="s">
        <v>1753</v>
      </c>
      <c r="N657" t="s">
        <v>1757</v>
      </c>
      <c r="O657" t="s">
        <v>1755</v>
      </c>
    </row>
    <row r="658" spans="1:15">
      <c r="A658" t="s">
        <v>1590</v>
      </c>
      <c r="B658">
        <v>42.4</v>
      </c>
      <c r="C658">
        <v>74</v>
      </c>
      <c r="D658">
        <v>6.5</v>
      </c>
      <c r="E658">
        <v>0</v>
      </c>
      <c r="F658" s="19">
        <v>1136298</v>
      </c>
      <c r="G658" s="19">
        <v>2408</v>
      </c>
      <c r="H658" t="s">
        <v>2413</v>
      </c>
      <c r="I658" t="s">
        <v>1753</v>
      </c>
      <c r="J658" t="s">
        <v>1753</v>
      </c>
      <c r="K658">
        <v>1</v>
      </c>
      <c r="L658" t="s">
        <v>1753</v>
      </c>
      <c r="M658" t="s">
        <v>1753</v>
      </c>
      <c r="N658" t="s">
        <v>1757</v>
      </c>
      <c r="O658" t="s">
        <v>1755</v>
      </c>
    </row>
    <row r="659" spans="1:15">
      <c r="A659" t="s">
        <v>1591</v>
      </c>
      <c r="B659">
        <v>35.1</v>
      </c>
      <c r="C659">
        <v>53.2</v>
      </c>
      <c r="D659">
        <v>3.7</v>
      </c>
      <c r="E659">
        <v>0</v>
      </c>
      <c r="F659" s="19">
        <v>2361527</v>
      </c>
      <c r="G659" s="19">
        <v>1621</v>
      </c>
      <c r="H659" t="s">
        <v>2414</v>
      </c>
      <c r="I659" t="s">
        <v>1753</v>
      </c>
      <c r="J659" t="s">
        <v>1753</v>
      </c>
      <c r="K659">
        <v>1</v>
      </c>
      <c r="L659" t="s">
        <v>1753</v>
      </c>
      <c r="M659" t="s">
        <v>1753</v>
      </c>
      <c r="N659" t="s">
        <v>1754</v>
      </c>
      <c r="O659" t="s">
        <v>1758</v>
      </c>
    </row>
    <row r="660" spans="1:15">
      <c r="A660" t="s">
        <v>1592</v>
      </c>
      <c r="B660">
        <v>69.599999999999994</v>
      </c>
      <c r="C660">
        <v>78</v>
      </c>
      <c r="D660">
        <v>2</v>
      </c>
      <c r="E660">
        <v>50</v>
      </c>
      <c r="F660" s="19">
        <v>1678318</v>
      </c>
      <c r="G660" s="19">
        <v>2639</v>
      </c>
      <c r="H660" t="s">
        <v>2415</v>
      </c>
      <c r="I660" t="s">
        <v>1753</v>
      </c>
      <c r="J660" t="s">
        <v>1753</v>
      </c>
      <c r="K660">
        <v>1</v>
      </c>
      <c r="L660" t="s">
        <v>1753</v>
      </c>
      <c r="M660" t="s">
        <v>1753</v>
      </c>
      <c r="N660" t="s">
        <v>1757</v>
      </c>
      <c r="O660" t="s">
        <v>1758</v>
      </c>
    </row>
    <row r="661" spans="1:15">
      <c r="A661" t="s">
        <v>1593</v>
      </c>
      <c r="B661">
        <v>38.1</v>
      </c>
      <c r="C661">
        <v>63.1</v>
      </c>
      <c r="D661">
        <v>5.8</v>
      </c>
      <c r="E661">
        <v>54.6</v>
      </c>
      <c r="F661" s="19">
        <v>3038948</v>
      </c>
      <c r="G661" s="19">
        <v>1547</v>
      </c>
      <c r="H661" t="s">
        <v>2416</v>
      </c>
      <c r="I661" t="s">
        <v>1753</v>
      </c>
      <c r="J661" t="s">
        <v>1753</v>
      </c>
      <c r="K661">
        <v>1</v>
      </c>
      <c r="L661" t="s">
        <v>1753</v>
      </c>
      <c r="M661" t="s">
        <v>1753</v>
      </c>
      <c r="N661" t="s">
        <v>1754</v>
      </c>
      <c r="O661" t="s">
        <v>1755</v>
      </c>
    </row>
    <row r="662" spans="1:15">
      <c r="A662" t="s">
        <v>1594</v>
      </c>
      <c r="B662">
        <v>47.6</v>
      </c>
      <c r="C662">
        <v>59.7</v>
      </c>
      <c r="D662">
        <v>2.6</v>
      </c>
      <c r="E662">
        <v>0</v>
      </c>
      <c r="F662" s="19">
        <v>4134825</v>
      </c>
      <c r="G662" s="19">
        <v>3083</v>
      </c>
      <c r="H662" t="s">
        <v>2417</v>
      </c>
      <c r="I662" t="s">
        <v>1753</v>
      </c>
      <c r="J662" t="s">
        <v>1753</v>
      </c>
      <c r="K662">
        <v>1</v>
      </c>
      <c r="L662" t="s">
        <v>1753</v>
      </c>
      <c r="M662" t="s">
        <v>1753</v>
      </c>
      <c r="N662" t="s">
        <v>1754</v>
      </c>
      <c r="O662" t="s">
        <v>1758</v>
      </c>
    </row>
    <row r="663" spans="1:15">
      <c r="A663" t="s">
        <v>1595</v>
      </c>
      <c r="B663">
        <v>64.5</v>
      </c>
      <c r="C663">
        <v>65.099999999999994</v>
      </c>
      <c r="D663">
        <v>0.3</v>
      </c>
      <c r="E663">
        <v>100</v>
      </c>
      <c r="F663" s="19">
        <v>741693</v>
      </c>
      <c r="G663" s="19">
        <v>2570</v>
      </c>
      <c r="H663" t="s">
        <v>2418</v>
      </c>
      <c r="I663" t="s">
        <v>1753</v>
      </c>
      <c r="J663" t="s">
        <v>1753</v>
      </c>
      <c r="K663">
        <v>1</v>
      </c>
      <c r="L663" t="s">
        <v>1753</v>
      </c>
      <c r="M663" t="s">
        <v>1753</v>
      </c>
      <c r="N663" t="s">
        <v>1754</v>
      </c>
      <c r="O663" t="s">
        <v>1758</v>
      </c>
    </row>
    <row r="664" spans="1:15">
      <c r="A664" t="s">
        <v>1596</v>
      </c>
      <c r="B664">
        <v>59.6</v>
      </c>
      <c r="C664">
        <v>67.3</v>
      </c>
      <c r="D664">
        <v>1.9</v>
      </c>
      <c r="E664">
        <v>60</v>
      </c>
      <c r="F664" s="19">
        <v>2412470</v>
      </c>
      <c r="G664" s="19">
        <v>1985</v>
      </c>
      <c r="H664" t="s">
        <v>2419</v>
      </c>
      <c r="I664" t="s">
        <v>1753</v>
      </c>
      <c r="J664" t="s">
        <v>1753</v>
      </c>
      <c r="K664">
        <v>1</v>
      </c>
      <c r="L664" t="s">
        <v>1753</v>
      </c>
      <c r="M664" t="s">
        <v>1753</v>
      </c>
      <c r="N664" t="s">
        <v>1754</v>
      </c>
      <c r="O664" t="s">
        <v>1758</v>
      </c>
    </row>
    <row r="665" spans="1:15">
      <c r="A665" t="s">
        <v>1597</v>
      </c>
      <c r="B665">
        <v>36.1</v>
      </c>
      <c r="C665">
        <v>62.6</v>
      </c>
      <c r="D665">
        <v>6.4</v>
      </c>
      <c r="E665">
        <v>75</v>
      </c>
      <c r="F665" s="19">
        <v>1748793</v>
      </c>
      <c r="G665" s="19">
        <v>2478</v>
      </c>
      <c r="H665" t="s">
        <v>2420</v>
      </c>
      <c r="I665" t="s">
        <v>1753</v>
      </c>
      <c r="J665" t="s">
        <v>1753</v>
      </c>
      <c r="K665">
        <v>1</v>
      </c>
      <c r="L665" t="s">
        <v>1753</v>
      </c>
      <c r="M665" t="s">
        <v>1753</v>
      </c>
      <c r="N665" t="s">
        <v>1754</v>
      </c>
      <c r="O665" t="s">
        <v>1755</v>
      </c>
    </row>
    <row r="666" spans="1:15">
      <c r="A666" t="s">
        <v>1598</v>
      </c>
      <c r="B666">
        <v>50.1</v>
      </c>
      <c r="C666">
        <v>56.6</v>
      </c>
      <c r="D666">
        <v>1.6</v>
      </c>
      <c r="E666">
        <v>66.7</v>
      </c>
      <c r="F666" s="19">
        <v>1206249</v>
      </c>
      <c r="G666" s="19">
        <v>1957</v>
      </c>
      <c r="H666" t="s">
        <v>2421</v>
      </c>
      <c r="I666" t="s">
        <v>1753</v>
      </c>
      <c r="J666" t="s">
        <v>1753</v>
      </c>
      <c r="K666">
        <v>1</v>
      </c>
      <c r="L666" t="s">
        <v>1753</v>
      </c>
      <c r="M666" t="s">
        <v>1753</v>
      </c>
      <c r="N666" t="s">
        <v>1754</v>
      </c>
      <c r="O666" t="s">
        <v>1758</v>
      </c>
    </row>
    <row r="667" spans="1:15">
      <c r="A667" t="s">
        <v>1599</v>
      </c>
      <c r="B667">
        <v>42.8</v>
      </c>
      <c r="C667">
        <v>82.5</v>
      </c>
      <c r="D667">
        <v>8.8000000000000007</v>
      </c>
      <c r="E667">
        <v>38.5</v>
      </c>
      <c r="F667" s="19">
        <v>4671198</v>
      </c>
      <c r="G667" s="19">
        <v>11697</v>
      </c>
      <c r="H667" t="s">
        <v>2422</v>
      </c>
      <c r="I667" t="s">
        <v>1753</v>
      </c>
      <c r="J667" t="s">
        <v>1753</v>
      </c>
      <c r="K667">
        <v>1</v>
      </c>
      <c r="L667" t="s">
        <v>1753</v>
      </c>
      <c r="M667" t="s">
        <v>1753</v>
      </c>
      <c r="N667" t="s">
        <v>1757</v>
      </c>
      <c r="O667" t="s">
        <v>1755</v>
      </c>
    </row>
    <row r="668" spans="1:15">
      <c r="A668" t="s">
        <v>1600</v>
      </c>
      <c r="B668">
        <v>24</v>
      </c>
      <c r="C668">
        <v>55.9</v>
      </c>
      <c r="D668">
        <v>7.1</v>
      </c>
      <c r="E668">
        <v>36.4</v>
      </c>
      <c r="F668" s="19">
        <v>1560183</v>
      </c>
      <c r="G668" s="19">
        <v>2908</v>
      </c>
      <c r="H668" t="s">
        <v>2423</v>
      </c>
      <c r="I668" t="s">
        <v>1753</v>
      </c>
      <c r="J668" t="s">
        <v>1753</v>
      </c>
      <c r="K668">
        <v>1</v>
      </c>
      <c r="L668" t="s">
        <v>1753</v>
      </c>
      <c r="M668" t="s">
        <v>1753</v>
      </c>
      <c r="N668" t="s">
        <v>1754</v>
      </c>
      <c r="O668" t="s">
        <v>1755</v>
      </c>
    </row>
    <row r="669" spans="1:15">
      <c r="A669" t="s">
        <v>1601</v>
      </c>
      <c r="B669">
        <v>70.900000000000006</v>
      </c>
      <c r="C669">
        <v>93.2</v>
      </c>
      <c r="D669">
        <v>4.8</v>
      </c>
      <c r="E669">
        <v>10</v>
      </c>
      <c r="F669" s="19">
        <v>2590029</v>
      </c>
      <c r="G669" s="19">
        <v>18659</v>
      </c>
      <c r="H669" t="s">
        <v>2424</v>
      </c>
      <c r="I669" t="s">
        <v>1753</v>
      </c>
      <c r="J669" t="s">
        <v>1753</v>
      </c>
      <c r="K669">
        <v>1</v>
      </c>
      <c r="L669" t="s">
        <v>1753</v>
      </c>
      <c r="M669" t="s">
        <v>1753</v>
      </c>
      <c r="N669" t="s">
        <v>1763</v>
      </c>
      <c r="O669" t="s">
        <v>1758</v>
      </c>
    </row>
    <row r="670" spans="1:15">
      <c r="A670" t="s">
        <v>1602</v>
      </c>
      <c r="B670">
        <v>54.1</v>
      </c>
      <c r="C670">
        <v>60.1</v>
      </c>
      <c r="D670">
        <v>1.4</v>
      </c>
      <c r="E670">
        <v>0</v>
      </c>
      <c r="F670" s="19">
        <v>670336</v>
      </c>
      <c r="G670" s="19">
        <v>11031</v>
      </c>
      <c r="H670" t="s">
        <v>2425</v>
      </c>
      <c r="I670" t="s">
        <v>1753</v>
      </c>
      <c r="J670" t="s">
        <v>1753</v>
      </c>
      <c r="K670">
        <v>1</v>
      </c>
      <c r="L670" t="s">
        <v>1753</v>
      </c>
      <c r="M670" t="s">
        <v>1753</v>
      </c>
      <c r="N670" t="s">
        <v>1754</v>
      </c>
      <c r="O670" t="s">
        <v>1758</v>
      </c>
    </row>
    <row r="671" spans="1:15">
      <c r="A671" t="s">
        <v>1603</v>
      </c>
      <c r="B671">
        <v>69.900000000000006</v>
      </c>
      <c r="C671">
        <v>74.5</v>
      </c>
      <c r="D671">
        <v>1.1000000000000001</v>
      </c>
      <c r="E671">
        <v>0</v>
      </c>
      <c r="F671" s="19">
        <v>1381272</v>
      </c>
      <c r="G671" s="19">
        <v>7141</v>
      </c>
      <c r="H671" t="s">
        <v>2426</v>
      </c>
      <c r="I671" t="s">
        <v>1753</v>
      </c>
      <c r="J671" t="s">
        <v>1753</v>
      </c>
      <c r="K671">
        <v>1</v>
      </c>
      <c r="L671" t="s">
        <v>1753</v>
      </c>
      <c r="M671" t="s">
        <v>1753</v>
      </c>
      <c r="N671" t="s">
        <v>1757</v>
      </c>
      <c r="O671" t="s">
        <v>1758</v>
      </c>
    </row>
    <row r="672" spans="1:15">
      <c r="A672" t="s">
        <v>1604</v>
      </c>
      <c r="B672">
        <v>74.900000000000006</v>
      </c>
      <c r="C672">
        <v>78.400000000000006</v>
      </c>
      <c r="D672">
        <v>1.1000000000000001</v>
      </c>
      <c r="E672">
        <v>100</v>
      </c>
      <c r="F672" s="19">
        <v>1827415</v>
      </c>
      <c r="G672" s="19">
        <v>6082</v>
      </c>
      <c r="H672" t="s">
        <v>2427</v>
      </c>
      <c r="I672" t="s">
        <v>1753</v>
      </c>
      <c r="J672" t="s">
        <v>1753</v>
      </c>
      <c r="K672">
        <v>1</v>
      </c>
      <c r="L672" t="s">
        <v>1753</v>
      </c>
      <c r="M672" t="s">
        <v>1753</v>
      </c>
      <c r="N672" t="s">
        <v>1757</v>
      </c>
      <c r="O672" t="s">
        <v>1758</v>
      </c>
    </row>
    <row r="673" spans="1:15">
      <c r="A673" t="s">
        <v>1605</v>
      </c>
      <c r="B673">
        <v>65.8</v>
      </c>
      <c r="C673">
        <v>65.2</v>
      </c>
      <c r="D673">
        <v>0.5</v>
      </c>
      <c r="E673">
        <v>100</v>
      </c>
      <c r="F673" s="19">
        <v>751879</v>
      </c>
      <c r="G673" s="19">
        <v>82692</v>
      </c>
      <c r="H673" t="s">
        <v>2428</v>
      </c>
      <c r="I673" t="s">
        <v>1753</v>
      </c>
      <c r="J673" t="s">
        <v>1753</v>
      </c>
      <c r="K673">
        <v>2</v>
      </c>
      <c r="L673">
        <v>99.93</v>
      </c>
      <c r="M673">
        <v>99.93</v>
      </c>
      <c r="N673" t="s">
        <v>1754</v>
      </c>
      <c r="O673" t="s">
        <v>1758</v>
      </c>
    </row>
    <row r="674" spans="1:15">
      <c r="A674" t="s">
        <v>1606</v>
      </c>
      <c r="B674">
        <v>51.7</v>
      </c>
      <c r="C674">
        <v>81.900000000000006</v>
      </c>
      <c r="D674">
        <v>6.5</v>
      </c>
      <c r="E674">
        <v>16.7</v>
      </c>
      <c r="F674" s="19">
        <v>1872558</v>
      </c>
      <c r="G674" s="19">
        <v>9569</v>
      </c>
      <c r="H674" t="s">
        <v>2429</v>
      </c>
      <c r="I674" t="s">
        <v>1753</v>
      </c>
      <c r="J674" t="s">
        <v>1753</v>
      </c>
      <c r="K674">
        <v>1</v>
      </c>
      <c r="L674" t="s">
        <v>1753</v>
      </c>
      <c r="M674" t="s">
        <v>1753</v>
      </c>
      <c r="N674" t="s">
        <v>1757</v>
      </c>
      <c r="O674" t="s">
        <v>1755</v>
      </c>
    </row>
    <row r="675" spans="1:15">
      <c r="A675" t="s">
        <v>1607</v>
      </c>
      <c r="B675">
        <v>71.7</v>
      </c>
      <c r="C675">
        <v>70.5</v>
      </c>
      <c r="D675">
        <v>0</v>
      </c>
      <c r="E675">
        <v>0</v>
      </c>
      <c r="F675" s="19">
        <v>697031</v>
      </c>
      <c r="G675" s="19">
        <v>25245</v>
      </c>
      <c r="H675" t="s">
        <v>2430</v>
      </c>
      <c r="I675" t="s">
        <v>1753</v>
      </c>
      <c r="J675" t="s">
        <v>1753</v>
      </c>
      <c r="K675">
        <v>1</v>
      </c>
      <c r="L675" t="s">
        <v>1753</v>
      </c>
      <c r="M675" t="s">
        <v>1753</v>
      </c>
      <c r="N675" t="s">
        <v>1757</v>
      </c>
      <c r="O675" t="s">
        <v>78</v>
      </c>
    </row>
    <row r="676" spans="1:15">
      <c r="A676" t="s">
        <v>1608</v>
      </c>
      <c r="B676">
        <v>75.099999999999994</v>
      </c>
      <c r="C676">
        <v>92.3</v>
      </c>
      <c r="D676">
        <v>3.8</v>
      </c>
      <c r="E676">
        <v>16.7</v>
      </c>
      <c r="F676" s="19">
        <v>2807673</v>
      </c>
      <c r="G676" s="19">
        <v>11599</v>
      </c>
      <c r="H676" t="s">
        <v>2431</v>
      </c>
      <c r="I676" t="s">
        <v>1753</v>
      </c>
      <c r="J676" t="s">
        <v>1753</v>
      </c>
      <c r="K676">
        <v>1</v>
      </c>
      <c r="L676" t="s">
        <v>1753</v>
      </c>
      <c r="M676" t="s">
        <v>1753</v>
      </c>
      <c r="N676" t="s">
        <v>1763</v>
      </c>
      <c r="O676" t="s">
        <v>1758</v>
      </c>
    </row>
    <row r="677" spans="1:15">
      <c r="A677" t="s">
        <v>1609</v>
      </c>
      <c r="B677">
        <v>76.7</v>
      </c>
      <c r="C677">
        <v>81.5</v>
      </c>
      <c r="D677">
        <v>1.2</v>
      </c>
      <c r="E677">
        <v>0</v>
      </c>
      <c r="F677" s="19">
        <v>785483</v>
      </c>
      <c r="G677" s="19">
        <v>22271</v>
      </c>
      <c r="H677" t="s">
        <v>2432</v>
      </c>
      <c r="I677" t="s">
        <v>1753</v>
      </c>
      <c r="J677" t="s">
        <v>1753</v>
      </c>
      <c r="K677">
        <v>1</v>
      </c>
      <c r="L677" t="s">
        <v>1753</v>
      </c>
      <c r="M677" t="s">
        <v>1753</v>
      </c>
      <c r="N677" t="s">
        <v>1757</v>
      </c>
      <c r="O677" t="s">
        <v>1758</v>
      </c>
    </row>
    <row r="678" spans="1:15">
      <c r="A678" t="s">
        <v>1610</v>
      </c>
      <c r="B678">
        <v>74.900000000000006</v>
      </c>
      <c r="C678">
        <v>92.3</v>
      </c>
      <c r="D678">
        <v>4</v>
      </c>
      <c r="E678">
        <v>0</v>
      </c>
      <c r="F678" s="19">
        <v>2664426</v>
      </c>
      <c r="G678" s="19">
        <v>143352</v>
      </c>
      <c r="H678" t="s">
        <v>2433</v>
      </c>
      <c r="I678" t="s">
        <v>1753</v>
      </c>
      <c r="J678" t="s">
        <v>1753</v>
      </c>
      <c r="K678">
        <v>3</v>
      </c>
      <c r="L678">
        <v>99.98</v>
      </c>
      <c r="M678">
        <v>99.9</v>
      </c>
      <c r="N678" t="s">
        <v>1763</v>
      </c>
      <c r="O678" t="s">
        <v>1758</v>
      </c>
    </row>
    <row r="679" spans="1:15">
      <c r="A679" t="s">
        <v>1611</v>
      </c>
      <c r="B679">
        <v>83.8</v>
      </c>
      <c r="C679">
        <v>94.9</v>
      </c>
      <c r="D679">
        <v>2.8</v>
      </c>
      <c r="E679">
        <v>0</v>
      </c>
      <c r="F679" s="19">
        <v>2312715</v>
      </c>
      <c r="G679" s="19">
        <v>686102</v>
      </c>
      <c r="H679" t="s">
        <v>2434</v>
      </c>
      <c r="I679" t="s">
        <v>1753</v>
      </c>
      <c r="J679" t="s">
        <v>1753</v>
      </c>
      <c r="K679">
        <v>4</v>
      </c>
      <c r="L679">
        <v>99.99</v>
      </c>
      <c r="M679">
        <v>99.95</v>
      </c>
      <c r="N679" t="s">
        <v>1763</v>
      </c>
      <c r="O679" t="s">
        <v>1758</v>
      </c>
    </row>
    <row r="680" spans="1:15">
      <c r="A680" t="s">
        <v>1612</v>
      </c>
      <c r="B680">
        <v>83.9</v>
      </c>
      <c r="C680">
        <v>98.9</v>
      </c>
      <c r="D680">
        <v>3.4</v>
      </c>
      <c r="E680">
        <v>25</v>
      </c>
      <c r="F680" s="19">
        <v>4044087</v>
      </c>
      <c r="G680" s="19">
        <v>26010</v>
      </c>
      <c r="H680" t="s">
        <v>2435</v>
      </c>
      <c r="I680" t="s">
        <v>1753</v>
      </c>
      <c r="J680" t="s">
        <v>1753</v>
      </c>
      <c r="K680">
        <v>1</v>
      </c>
      <c r="L680" t="s">
        <v>1753</v>
      </c>
      <c r="M680" t="s">
        <v>1753</v>
      </c>
      <c r="N680" t="s">
        <v>1763</v>
      </c>
      <c r="O680" t="s">
        <v>1758</v>
      </c>
    </row>
    <row r="681" spans="1:15">
      <c r="A681" t="s">
        <v>1613</v>
      </c>
      <c r="B681">
        <v>78.900000000000006</v>
      </c>
      <c r="C681">
        <v>82.2</v>
      </c>
      <c r="D681">
        <v>0.9</v>
      </c>
      <c r="E681">
        <v>0</v>
      </c>
      <c r="F681" s="19">
        <v>1938826</v>
      </c>
      <c r="G681" s="19">
        <v>38573</v>
      </c>
      <c r="H681" t="s">
        <v>2436</v>
      </c>
      <c r="I681" t="s">
        <v>1753</v>
      </c>
      <c r="J681" t="s">
        <v>1753</v>
      </c>
      <c r="K681">
        <v>1</v>
      </c>
      <c r="L681" t="s">
        <v>1753</v>
      </c>
      <c r="M681" t="s">
        <v>1753</v>
      </c>
      <c r="N681" t="s">
        <v>1757</v>
      </c>
      <c r="O681" t="s">
        <v>1758</v>
      </c>
    </row>
    <row r="682" spans="1:15">
      <c r="A682" t="s">
        <v>1614</v>
      </c>
      <c r="B682">
        <v>48.6</v>
      </c>
      <c r="C682">
        <v>74.8</v>
      </c>
      <c r="D682">
        <v>5.8</v>
      </c>
      <c r="E682">
        <v>28.6</v>
      </c>
      <c r="F682" s="19">
        <v>3842641</v>
      </c>
      <c r="G682" s="19">
        <v>5763</v>
      </c>
      <c r="H682" t="s">
        <v>2437</v>
      </c>
      <c r="I682" t="s">
        <v>1753</v>
      </c>
      <c r="J682" t="s">
        <v>1753</v>
      </c>
      <c r="K682">
        <v>1</v>
      </c>
      <c r="L682" t="s">
        <v>1753</v>
      </c>
      <c r="M682" t="s">
        <v>1753</v>
      </c>
      <c r="N682" t="s">
        <v>1757</v>
      </c>
      <c r="O682" t="s">
        <v>1755</v>
      </c>
    </row>
    <row r="683" spans="1:15">
      <c r="A683" t="s">
        <v>1615</v>
      </c>
      <c r="B683">
        <v>56</v>
      </c>
      <c r="C683">
        <v>65</v>
      </c>
      <c r="D683">
        <v>2</v>
      </c>
      <c r="E683">
        <v>0</v>
      </c>
      <c r="F683" s="19">
        <v>1149958</v>
      </c>
      <c r="G683" s="19">
        <v>5189</v>
      </c>
      <c r="H683" t="s">
        <v>2438</v>
      </c>
      <c r="I683" t="s">
        <v>1753</v>
      </c>
      <c r="J683" t="s">
        <v>1753</v>
      </c>
      <c r="K683">
        <v>1</v>
      </c>
      <c r="L683" t="s">
        <v>1753</v>
      </c>
      <c r="M683" t="s">
        <v>1753</v>
      </c>
      <c r="N683" t="s">
        <v>1754</v>
      </c>
      <c r="O683" t="s">
        <v>1758</v>
      </c>
    </row>
    <row r="684" spans="1:15">
      <c r="A684" t="s">
        <v>1616</v>
      </c>
      <c r="B684">
        <v>49.7</v>
      </c>
      <c r="C684">
        <v>58.4</v>
      </c>
      <c r="D684">
        <v>2.2000000000000002</v>
      </c>
      <c r="E684">
        <v>50</v>
      </c>
      <c r="F684" s="19">
        <v>931221</v>
      </c>
      <c r="G684" s="19">
        <v>14318</v>
      </c>
      <c r="H684" t="s">
        <v>2439</v>
      </c>
      <c r="I684" t="s">
        <v>1753</v>
      </c>
      <c r="J684" t="s">
        <v>1753</v>
      </c>
      <c r="K684">
        <v>1</v>
      </c>
      <c r="L684" t="s">
        <v>1753</v>
      </c>
      <c r="M684" t="s">
        <v>1753</v>
      </c>
      <c r="N684" t="s">
        <v>1754</v>
      </c>
      <c r="O684" t="s">
        <v>1758</v>
      </c>
    </row>
    <row r="685" spans="1:15">
      <c r="A685" t="s">
        <v>1617</v>
      </c>
      <c r="B685">
        <v>56.4</v>
      </c>
      <c r="C685">
        <v>85.5</v>
      </c>
      <c r="D685">
        <v>6.6</v>
      </c>
      <c r="E685">
        <v>44.4</v>
      </c>
      <c r="F685" s="19">
        <v>1093108</v>
      </c>
      <c r="G685" s="19">
        <v>12291</v>
      </c>
      <c r="H685" t="s">
        <v>2440</v>
      </c>
      <c r="I685" t="s">
        <v>1753</v>
      </c>
      <c r="J685" t="s">
        <v>1753</v>
      </c>
      <c r="K685">
        <v>1</v>
      </c>
      <c r="L685" t="s">
        <v>1753</v>
      </c>
      <c r="M685" t="s">
        <v>1753</v>
      </c>
      <c r="N685" t="s">
        <v>1757</v>
      </c>
      <c r="O685" t="s">
        <v>1755</v>
      </c>
    </row>
    <row r="686" spans="1:15">
      <c r="A686" t="s">
        <v>1618</v>
      </c>
      <c r="B686">
        <v>88.9</v>
      </c>
      <c r="C686">
        <v>97.7</v>
      </c>
      <c r="D686">
        <v>2.2999999999999998</v>
      </c>
      <c r="E686">
        <v>0</v>
      </c>
      <c r="F686" s="19">
        <v>2191934</v>
      </c>
      <c r="G686" s="19">
        <v>99162</v>
      </c>
      <c r="H686" t="s">
        <v>2441</v>
      </c>
      <c r="I686" t="s">
        <v>1753</v>
      </c>
      <c r="J686" t="s">
        <v>1753</v>
      </c>
      <c r="K686">
        <v>2</v>
      </c>
      <c r="L686">
        <v>99.98</v>
      </c>
      <c r="M686">
        <v>99.98</v>
      </c>
      <c r="N686" t="s">
        <v>1763</v>
      </c>
      <c r="O686" t="s">
        <v>1758</v>
      </c>
    </row>
    <row r="687" spans="1:15">
      <c r="A687" t="s">
        <v>1619</v>
      </c>
      <c r="B687">
        <v>86.8</v>
      </c>
      <c r="C687">
        <v>84.1</v>
      </c>
      <c r="D687">
        <v>0</v>
      </c>
      <c r="E687">
        <v>0</v>
      </c>
      <c r="F687" s="19">
        <v>1096911</v>
      </c>
      <c r="G687" s="19">
        <v>231148</v>
      </c>
      <c r="H687" t="s">
        <v>2442</v>
      </c>
      <c r="I687" t="s">
        <v>1753</v>
      </c>
      <c r="J687" t="s">
        <v>1753</v>
      </c>
      <c r="K687">
        <v>2</v>
      </c>
      <c r="L687">
        <v>100</v>
      </c>
      <c r="M687">
        <v>100</v>
      </c>
      <c r="N687" t="s">
        <v>1757</v>
      </c>
      <c r="O687" t="s">
        <v>78</v>
      </c>
    </row>
    <row r="688" spans="1:15">
      <c r="A688" t="s">
        <v>1620</v>
      </c>
      <c r="B688">
        <v>46.4</v>
      </c>
      <c r="C688">
        <v>55.5</v>
      </c>
      <c r="D688">
        <v>2.2000000000000002</v>
      </c>
      <c r="E688">
        <v>50</v>
      </c>
      <c r="F688" s="19">
        <v>3389963</v>
      </c>
      <c r="G688" s="19">
        <v>4460</v>
      </c>
      <c r="H688" t="s">
        <v>2443</v>
      </c>
      <c r="I688" t="s">
        <v>1753</v>
      </c>
      <c r="J688" t="s">
        <v>1753</v>
      </c>
      <c r="K688">
        <v>1</v>
      </c>
      <c r="L688" t="s">
        <v>1753</v>
      </c>
      <c r="M688" t="s">
        <v>1753</v>
      </c>
      <c r="N688" t="s">
        <v>1754</v>
      </c>
      <c r="O688" t="s">
        <v>1758</v>
      </c>
    </row>
    <row r="689" spans="1:15">
      <c r="A689" t="s">
        <v>1621</v>
      </c>
      <c r="B689">
        <v>57.8</v>
      </c>
      <c r="C689">
        <v>63.1</v>
      </c>
      <c r="D689">
        <v>1.4</v>
      </c>
      <c r="E689">
        <v>50</v>
      </c>
      <c r="F689" s="19">
        <v>760744</v>
      </c>
      <c r="G689" s="19">
        <v>13491</v>
      </c>
      <c r="H689" t="s">
        <v>2444</v>
      </c>
      <c r="I689" t="s">
        <v>1753</v>
      </c>
      <c r="J689" t="s">
        <v>1753</v>
      </c>
      <c r="K689">
        <v>1</v>
      </c>
      <c r="L689" t="s">
        <v>1753</v>
      </c>
      <c r="M689" t="s">
        <v>1753</v>
      </c>
      <c r="N689" t="s">
        <v>1754</v>
      </c>
      <c r="O689" t="s">
        <v>1758</v>
      </c>
    </row>
    <row r="690" spans="1:15">
      <c r="A690" t="s">
        <v>1622</v>
      </c>
      <c r="B690">
        <v>90.2</v>
      </c>
      <c r="C690">
        <v>98.8</v>
      </c>
      <c r="D690">
        <v>2.2000000000000002</v>
      </c>
      <c r="E690">
        <v>0</v>
      </c>
      <c r="F690" s="19">
        <v>3970853</v>
      </c>
      <c r="G690" s="19">
        <v>61141</v>
      </c>
      <c r="H690" t="s">
        <v>2445</v>
      </c>
      <c r="I690" t="s">
        <v>1753</v>
      </c>
      <c r="J690" t="s">
        <v>1753</v>
      </c>
      <c r="K690">
        <v>2</v>
      </c>
      <c r="L690">
        <v>99.97</v>
      </c>
      <c r="M690">
        <v>99.97</v>
      </c>
      <c r="N690" t="s">
        <v>1763</v>
      </c>
      <c r="O690" t="s">
        <v>1758</v>
      </c>
    </row>
    <row r="691" spans="1:15">
      <c r="A691" t="s">
        <v>1623</v>
      </c>
      <c r="B691">
        <v>74.099999999999994</v>
      </c>
      <c r="C691">
        <v>88.7</v>
      </c>
      <c r="D691">
        <v>3.6</v>
      </c>
      <c r="E691">
        <v>50</v>
      </c>
      <c r="F691" s="19">
        <v>3339713</v>
      </c>
      <c r="G691" s="19">
        <v>43403</v>
      </c>
      <c r="H691" t="s">
        <v>2446</v>
      </c>
      <c r="I691" t="s">
        <v>1753</v>
      </c>
      <c r="J691" t="s">
        <v>1753</v>
      </c>
      <c r="K691">
        <v>1</v>
      </c>
      <c r="L691" t="s">
        <v>1753</v>
      </c>
      <c r="M691" t="s">
        <v>1753</v>
      </c>
      <c r="N691" t="s">
        <v>1757</v>
      </c>
      <c r="O691" t="s">
        <v>1758</v>
      </c>
    </row>
    <row r="692" spans="1:15">
      <c r="A692" t="s">
        <v>1624</v>
      </c>
      <c r="B692">
        <v>54.1</v>
      </c>
      <c r="C692">
        <v>76.3</v>
      </c>
      <c r="D692">
        <v>5</v>
      </c>
      <c r="E692">
        <v>33.299999999999997</v>
      </c>
      <c r="F692" s="19">
        <v>1691071</v>
      </c>
      <c r="G692" s="19">
        <v>7205</v>
      </c>
      <c r="H692" t="s">
        <v>2447</v>
      </c>
      <c r="I692" t="s">
        <v>1753</v>
      </c>
      <c r="J692" t="s">
        <v>1753</v>
      </c>
      <c r="K692">
        <v>1</v>
      </c>
      <c r="L692" t="s">
        <v>1753</v>
      </c>
      <c r="M692" t="s">
        <v>1753</v>
      </c>
      <c r="N692" t="s">
        <v>1757</v>
      </c>
      <c r="O692" t="s">
        <v>1758</v>
      </c>
    </row>
    <row r="693" spans="1:15">
      <c r="A693" t="s">
        <v>1625</v>
      </c>
      <c r="B693">
        <v>50.4</v>
      </c>
      <c r="C693">
        <v>90</v>
      </c>
      <c r="D693">
        <v>8.4</v>
      </c>
      <c r="E693">
        <v>15.4</v>
      </c>
      <c r="F693" s="19">
        <v>2133820</v>
      </c>
      <c r="G693" s="19">
        <v>20501</v>
      </c>
      <c r="H693" t="s">
        <v>2448</v>
      </c>
      <c r="I693" t="s">
        <v>1753</v>
      </c>
      <c r="J693" t="s">
        <v>1753</v>
      </c>
      <c r="K693">
        <v>1</v>
      </c>
      <c r="L693" t="s">
        <v>1753</v>
      </c>
      <c r="M693" t="s">
        <v>1753</v>
      </c>
      <c r="N693" t="s">
        <v>1763</v>
      </c>
      <c r="O693" t="s">
        <v>1755</v>
      </c>
    </row>
    <row r="694" spans="1:15">
      <c r="A694" t="s">
        <v>1626</v>
      </c>
      <c r="B694">
        <v>62.1</v>
      </c>
      <c r="C694">
        <v>59.5</v>
      </c>
      <c r="D694">
        <v>0</v>
      </c>
      <c r="E694">
        <v>0</v>
      </c>
      <c r="F694" s="19">
        <v>1049551</v>
      </c>
      <c r="G694" s="19">
        <v>141665</v>
      </c>
      <c r="H694" t="s">
        <v>2449</v>
      </c>
      <c r="I694" t="s">
        <v>1753</v>
      </c>
      <c r="J694" t="s">
        <v>1753</v>
      </c>
      <c r="K694">
        <v>2</v>
      </c>
      <c r="L694">
        <v>99.99</v>
      </c>
      <c r="M694">
        <v>99.99</v>
      </c>
      <c r="N694" t="s">
        <v>1754</v>
      </c>
      <c r="O694" t="s">
        <v>78</v>
      </c>
    </row>
    <row r="695" spans="1:15">
      <c r="A695" t="s">
        <v>1627</v>
      </c>
      <c r="B695">
        <v>74.2</v>
      </c>
      <c r="C695">
        <v>85.8</v>
      </c>
      <c r="D695">
        <v>2.8</v>
      </c>
      <c r="E695">
        <v>0</v>
      </c>
      <c r="F695" s="19">
        <v>2136998</v>
      </c>
      <c r="G695" s="19">
        <v>64702</v>
      </c>
      <c r="H695" t="s">
        <v>2450</v>
      </c>
      <c r="I695" t="s">
        <v>1753</v>
      </c>
      <c r="J695" t="s">
        <v>1753</v>
      </c>
      <c r="K695">
        <v>3</v>
      </c>
      <c r="L695">
        <v>100</v>
      </c>
      <c r="M695">
        <v>99.87</v>
      </c>
      <c r="N695" t="s">
        <v>1757</v>
      </c>
      <c r="O695" t="s">
        <v>1758</v>
      </c>
    </row>
    <row r="696" spans="1:15">
      <c r="A696" t="s">
        <v>1628</v>
      </c>
      <c r="B696">
        <v>56.6</v>
      </c>
      <c r="C696">
        <v>91.9</v>
      </c>
      <c r="D696">
        <v>7.6</v>
      </c>
      <c r="E696">
        <v>20</v>
      </c>
      <c r="F696" s="19">
        <v>3124700</v>
      </c>
      <c r="G696" s="19">
        <v>10092</v>
      </c>
      <c r="H696" t="s">
        <v>2451</v>
      </c>
      <c r="I696" t="s">
        <v>1753</v>
      </c>
      <c r="J696" t="s">
        <v>1753</v>
      </c>
      <c r="K696">
        <v>1</v>
      </c>
      <c r="L696" t="s">
        <v>1753</v>
      </c>
      <c r="M696" t="s">
        <v>1753</v>
      </c>
      <c r="N696" t="s">
        <v>1763</v>
      </c>
      <c r="O696" t="s">
        <v>1755</v>
      </c>
    </row>
    <row r="697" spans="1:15">
      <c r="A697" t="s">
        <v>1629</v>
      </c>
      <c r="B697">
        <v>45.6</v>
      </c>
      <c r="C697">
        <v>79.599999999999994</v>
      </c>
      <c r="D697">
        <v>7.3</v>
      </c>
      <c r="E697">
        <v>23.5</v>
      </c>
      <c r="F697" s="19">
        <v>4802400</v>
      </c>
      <c r="G697" s="19">
        <v>5068</v>
      </c>
      <c r="H697" t="s">
        <v>2452</v>
      </c>
      <c r="I697" t="s">
        <v>1753</v>
      </c>
      <c r="J697" t="s">
        <v>1753</v>
      </c>
      <c r="K697">
        <v>1</v>
      </c>
      <c r="L697" t="s">
        <v>1753</v>
      </c>
      <c r="M697" t="s">
        <v>1753</v>
      </c>
      <c r="N697" t="s">
        <v>1757</v>
      </c>
      <c r="O697" t="s">
        <v>1755</v>
      </c>
    </row>
    <row r="698" spans="1:15">
      <c r="A698" t="s">
        <v>1630</v>
      </c>
      <c r="B698">
        <v>66.8</v>
      </c>
      <c r="C698">
        <v>74.099999999999994</v>
      </c>
      <c r="D698">
        <v>1.8</v>
      </c>
      <c r="E698">
        <v>33.299999999999997</v>
      </c>
      <c r="F698" s="19">
        <v>2278519</v>
      </c>
      <c r="G698" s="19">
        <v>7051</v>
      </c>
      <c r="H698" t="s">
        <v>2453</v>
      </c>
      <c r="I698" t="s">
        <v>1753</v>
      </c>
      <c r="J698" t="s">
        <v>1753</v>
      </c>
      <c r="K698">
        <v>1</v>
      </c>
      <c r="L698" t="s">
        <v>1753</v>
      </c>
      <c r="M698" t="s">
        <v>1753</v>
      </c>
      <c r="N698" t="s">
        <v>1757</v>
      </c>
      <c r="O698" t="s">
        <v>1758</v>
      </c>
    </row>
    <row r="699" spans="1:15">
      <c r="A699" t="s">
        <v>1631</v>
      </c>
      <c r="B699">
        <v>48.8</v>
      </c>
      <c r="C699">
        <v>67.400000000000006</v>
      </c>
      <c r="D699">
        <v>4.0999999999999996</v>
      </c>
      <c r="E699">
        <v>27.3</v>
      </c>
      <c r="F699" s="19">
        <v>2462563</v>
      </c>
      <c r="G699" s="19">
        <v>6375</v>
      </c>
      <c r="H699" t="s">
        <v>2454</v>
      </c>
      <c r="I699" t="s">
        <v>1753</v>
      </c>
      <c r="J699" t="s">
        <v>1753</v>
      </c>
      <c r="K699">
        <v>1</v>
      </c>
      <c r="L699" t="s">
        <v>1753</v>
      </c>
      <c r="M699" t="s">
        <v>1753</v>
      </c>
      <c r="N699" t="s">
        <v>1754</v>
      </c>
      <c r="O699" t="s">
        <v>1758</v>
      </c>
    </row>
    <row r="700" spans="1:15">
      <c r="A700" t="s">
        <v>1632</v>
      </c>
      <c r="B700">
        <v>91.6</v>
      </c>
      <c r="C700">
        <v>96.1</v>
      </c>
      <c r="D700">
        <v>1.2</v>
      </c>
      <c r="E700">
        <v>50</v>
      </c>
      <c r="F700" s="19">
        <v>3599960</v>
      </c>
      <c r="G700" s="19">
        <v>15822</v>
      </c>
      <c r="H700" t="s">
        <v>2455</v>
      </c>
      <c r="I700" t="s">
        <v>1753</v>
      </c>
      <c r="J700" t="s">
        <v>1753</v>
      </c>
      <c r="K700">
        <v>1</v>
      </c>
      <c r="L700" t="s">
        <v>1753</v>
      </c>
      <c r="M700" t="s">
        <v>1753</v>
      </c>
      <c r="N700" t="s">
        <v>1763</v>
      </c>
      <c r="O700" t="s">
        <v>1758</v>
      </c>
    </row>
    <row r="701" spans="1:15">
      <c r="A701" t="s">
        <v>1633</v>
      </c>
      <c r="B701">
        <v>81.7</v>
      </c>
      <c r="C701">
        <v>90.8</v>
      </c>
      <c r="D701">
        <v>2.2999999999999998</v>
      </c>
      <c r="E701">
        <v>50</v>
      </c>
      <c r="F701" s="19">
        <v>2066061</v>
      </c>
      <c r="G701" s="19">
        <v>37557</v>
      </c>
      <c r="H701" t="s">
        <v>2456</v>
      </c>
      <c r="I701" t="s">
        <v>1753</v>
      </c>
      <c r="J701" t="s">
        <v>1753</v>
      </c>
      <c r="K701">
        <v>1</v>
      </c>
      <c r="L701" t="s">
        <v>1753</v>
      </c>
      <c r="M701" t="s">
        <v>1753</v>
      </c>
      <c r="N701" t="s">
        <v>1763</v>
      </c>
      <c r="O701" t="s">
        <v>1758</v>
      </c>
    </row>
    <row r="702" spans="1:15">
      <c r="A702" t="s">
        <v>1634</v>
      </c>
      <c r="B702">
        <v>64.400000000000006</v>
      </c>
      <c r="C702">
        <v>63.2</v>
      </c>
      <c r="D702">
        <v>0</v>
      </c>
      <c r="E702">
        <v>0</v>
      </c>
      <c r="F702" s="19">
        <v>770912</v>
      </c>
      <c r="G702" s="19">
        <v>23288</v>
      </c>
      <c r="H702" t="s">
        <v>2457</v>
      </c>
      <c r="I702" t="s">
        <v>1753</v>
      </c>
      <c r="J702" t="s">
        <v>1753</v>
      </c>
      <c r="K702">
        <v>1</v>
      </c>
      <c r="L702" t="s">
        <v>1753</v>
      </c>
      <c r="M702" t="s">
        <v>1753</v>
      </c>
      <c r="N702" t="s">
        <v>1754</v>
      </c>
      <c r="O702" t="s">
        <v>78</v>
      </c>
    </row>
    <row r="703" spans="1:15">
      <c r="A703" t="s">
        <v>1635</v>
      </c>
      <c r="B703">
        <v>92.7</v>
      </c>
      <c r="C703">
        <v>98.4</v>
      </c>
      <c r="D703">
        <v>1.4</v>
      </c>
      <c r="E703">
        <v>0</v>
      </c>
      <c r="F703" s="19">
        <v>4956682</v>
      </c>
      <c r="G703" s="19">
        <v>64590</v>
      </c>
      <c r="H703" t="s">
        <v>2458</v>
      </c>
      <c r="I703" t="s">
        <v>1753</v>
      </c>
      <c r="J703" t="s">
        <v>1753</v>
      </c>
      <c r="K703">
        <v>1</v>
      </c>
      <c r="L703" t="s">
        <v>1753</v>
      </c>
      <c r="M703" t="s">
        <v>1753</v>
      </c>
      <c r="N703" t="s">
        <v>1763</v>
      </c>
      <c r="O703" t="s">
        <v>1758</v>
      </c>
    </row>
    <row r="704" spans="1:15">
      <c r="A704" t="s">
        <v>1636</v>
      </c>
      <c r="B704">
        <v>58.9</v>
      </c>
      <c r="C704">
        <v>57.7</v>
      </c>
      <c r="D704">
        <v>0</v>
      </c>
      <c r="E704">
        <v>0</v>
      </c>
      <c r="F704" s="19">
        <v>772756</v>
      </c>
      <c r="G704" s="19">
        <v>25210</v>
      </c>
      <c r="H704" t="s">
        <v>2459</v>
      </c>
      <c r="I704" t="s">
        <v>1753</v>
      </c>
      <c r="J704" t="s">
        <v>1753</v>
      </c>
      <c r="K704">
        <v>1</v>
      </c>
      <c r="L704" t="s">
        <v>1753</v>
      </c>
      <c r="M704" t="s">
        <v>1753</v>
      </c>
      <c r="N704" t="s">
        <v>1754</v>
      </c>
      <c r="O704" t="s">
        <v>78</v>
      </c>
    </row>
    <row r="705" spans="1:15">
      <c r="A705" t="s">
        <v>1637</v>
      </c>
      <c r="B705">
        <v>64.8</v>
      </c>
      <c r="C705">
        <v>72.900000000000006</v>
      </c>
      <c r="D705">
        <v>1.9</v>
      </c>
      <c r="E705">
        <v>33.299999999999997</v>
      </c>
      <c r="F705" s="19">
        <v>840003</v>
      </c>
      <c r="G705" s="19">
        <v>9534</v>
      </c>
      <c r="H705" t="s">
        <v>2460</v>
      </c>
      <c r="I705" t="s">
        <v>1753</v>
      </c>
      <c r="J705" t="s">
        <v>1753</v>
      </c>
      <c r="K705">
        <v>1</v>
      </c>
      <c r="L705" t="s">
        <v>1753</v>
      </c>
      <c r="M705" t="s">
        <v>1753</v>
      </c>
      <c r="N705" t="s">
        <v>1757</v>
      </c>
      <c r="O705" t="s">
        <v>1758</v>
      </c>
    </row>
    <row r="706" spans="1:15">
      <c r="A706" t="s">
        <v>1594</v>
      </c>
      <c r="B706">
        <v>56.7</v>
      </c>
      <c r="C706">
        <v>65.2</v>
      </c>
      <c r="D706">
        <v>2.4</v>
      </c>
      <c r="E706">
        <v>100</v>
      </c>
      <c r="F706" s="19">
        <v>1487349</v>
      </c>
      <c r="G706" s="19">
        <v>20327</v>
      </c>
      <c r="H706" t="s">
        <v>2461</v>
      </c>
      <c r="I706" t="s">
        <v>1753</v>
      </c>
      <c r="J706" t="s">
        <v>1753</v>
      </c>
      <c r="K706">
        <v>1</v>
      </c>
      <c r="L706" t="s">
        <v>1753</v>
      </c>
      <c r="M706" t="s">
        <v>1753</v>
      </c>
      <c r="N706" t="s">
        <v>1754</v>
      </c>
      <c r="O706" t="s">
        <v>1758</v>
      </c>
    </row>
    <row r="707" spans="1:15">
      <c r="A707" t="s">
        <v>1638</v>
      </c>
      <c r="B707">
        <v>34.6</v>
      </c>
      <c r="C707">
        <v>57.4</v>
      </c>
      <c r="D707">
        <v>4.8</v>
      </c>
      <c r="E707">
        <v>9.1</v>
      </c>
      <c r="F707" s="19">
        <v>878907</v>
      </c>
      <c r="G707" s="19">
        <v>6478</v>
      </c>
      <c r="H707" t="s">
        <v>2462</v>
      </c>
      <c r="I707" t="s">
        <v>1753</v>
      </c>
      <c r="J707" t="s">
        <v>1753</v>
      </c>
      <c r="K707">
        <v>1</v>
      </c>
      <c r="L707" t="s">
        <v>1753</v>
      </c>
      <c r="M707" t="s">
        <v>1753</v>
      </c>
      <c r="N707" t="s">
        <v>1754</v>
      </c>
      <c r="O707" t="s">
        <v>1758</v>
      </c>
    </row>
    <row r="708" spans="1:15">
      <c r="A708" t="s">
        <v>1639</v>
      </c>
      <c r="B708">
        <v>96.1</v>
      </c>
      <c r="C708">
        <v>93.2</v>
      </c>
      <c r="D708">
        <v>0</v>
      </c>
      <c r="E708">
        <v>0</v>
      </c>
      <c r="F708" s="19">
        <v>1727204</v>
      </c>
      <c r="G708" s="19">
        <v>452450</v>
      </c>
      <c r="H708" t="s">
        <v>2463</v>
      </c>
      <c r="I708" t="s">
        <v>1753</v>
      </c>
      <c r="J708" t="s">
        <v>1753</v>
      </c>
      <c r="K708">
        <v>3</v>
      </c>
      <c r="L708">
        <v>99.97</v>
      </c>
      <c r="M708">
        <v>99.95</v>
      </c>
      <c r="N708" t="s">
        <v>1763</v>
      </c>
      <c r="O708" t="s">
        <v>78</v>
      </c>
    </row>
    <row r="709" spans="1:15">
      <c r="A709" t="s">
        <v>1640</v>
      </c>
      <c r="B709">
        <v>78.8</v>
      </c>
      <c r="C709">
        <v>93.5</v>
      </c>
      <c r="D709">
        <v>3.8</v>
      </c>
      <c r="E709">
        <v>87.5</v>
      </c>
      <c r="F709" s="19">
        <v>1877428</v>
      </c>
      <c r="G709" s="19">
        <v>4006</v>
      </c>
      <c r="H709" t="s">
        <v>2464</v>
      </c>
      <c r="I709" t="s">
        <v>1753</v>
      </c>
      <c r="J709" t="s">
        <v>1753</v>
      </c>
      <c r="K709">
        <v>1</v>
      </c>
      <c r="L709" t="s">
        <v>1753</v>
      </c>
      <c r="M709" t="s">
        <v>1753</v>
      </c>
      <c r="N709" t="s">
        <v>1763</v>
      </c>
      <c r="O709" t="s">
        <v>1758</v>
      </c>
    </row>
    <row r="710" spans="1:15">
      <c r="A710" t="s">
        <v>1641</v>
      </c>
      <c r="B710">
        <v>62.2</v>
      </c>
      <c r="C710">
        <v>83.7</v>
      </c>
      <c r="D710">
        <v>5.2</v>
      </c>
      <c r="E710">
        <v>75</v>
      </c>
      <c r="F710" s="19">
        <v>3909601</v>
      </c>
      <c r="G710" s="19">
        <v>2564</v>
      </c>
      <c r="H710" t="s">
        <v>2465</v>
      </c>
      <c r="I710" t="s">
        <v>1753</v>
      </c>
      <c r="J710" t="s">
        <v>1753</v>
      </c>
      <c r="K710">
        <v>1</v>
      </c>
      <c r="L710" t="s">
        <v>1753</v>
      </c>
      <c r="M710" t="s">
        <v>1753</v>
      </c>
      <c r="N710" t="s">
        <v>1757</v>
      </c>
      <c r="O710" t="s">
        <v>1755</v>
      </c>
    </row>
    <row r="711" spans="1:15">
      <c r="A711" t="s">
        <v>1642</v>
      </c>
      <c r="B711">
        <v>59.3</v>
      </c>
      <c r="C711">
        <v>77.599999999999994</v>
      </c>
      <c r="D711">
        <v>3.9</v>
      </c>
      <c r="E711">
        <v>16.7</v>
      </c>
      <c r="F711" s="19">
        <v>4599608</v>
      </c>
      <c r="G711" s="19">
        <v>2700</v>
      </c>
      <c r="H711" t="s">
        <v>2466</v>
      </c>
      <c r="I711" t="s">
        <v>1753</v>
      </c>
      <c r="J711" t="s">
        <v>1753</v>
      </c>
      <c r="K711">
        <v>1</v>
      </c>
      <c r="L711" t="s">
        <v>1753</v>
      </c>
      <c r="M711" t="s">
        <v>1753</v>
      </c>
      <c r="N711" t="s">
        <v>1757</v>
      </c>
      <c r="O711" t="s">
        <v>1758</v>
      </c>
    </row>
    <row r="712" spans="1:15">
      <c r="A712" t="s">
        <v>1643</v>
      </c>
      <c r="B712">
        <v>57</v>
      </c>
      <c r="C712">
        <v>71.400000000000006</v>
      </c>
      <c r="D712">
        <v>3.2</v>
      </c>
      <c r="E712">
        <v>17.7</v>
      </c>
      <c r="F712" s="19">
        <v>3352175</v>
      </c>
      <c r="G712" s="19">
        <v>4343</v>
      </c>
      <c r="H712" t="s">
        <v>2467</v>
      </c>
      <c r="I712" t="s">
        <v>1753</v>
      </c>
      <c r="J712" t="s">
        <v>1753</v>
      </c>
      <c r="K712">
        <v>1</v>
      </c>
      <c r="L712" t="s">
        <v>1753</v>
      </c>
      <c r="M712" t="s">
        <v>1753</v>
      </c>
      <c r="N712" t="s">
        <v>1757</v>
      </c>
      <c r="O712" t="s">
        <v>1758</v>
      </c>
    </row>
    <row r="713" spans="1:15">
      <c r="A713" t="s">
        <v>1644</v>
      </c>
      <c r="B713">
        <v>55.5</v>
      </c>
      <c r="C713">
        <v>64.599999999999994</v>
      </c>
      <c r="D713">
        <v>2</v>
      </c>
      <c r="E713">
        <v>0</v>
      </c>
      <c r="F713" s="19">
        <v>2143214</v>
      </c>
      <c r="G713" s="19">
        <v>2322</v>
      </c>
      <c r="H713" t="s">
        <v>2468</v>
      </c>
      <c r="I713" t="s">
        <v>1753</v>
      </c>
      <c r="J713" t="s">
        <v>1753</v>
      </c>
      <c r="K713">
        <v>1</v>
      </c>
      <c r="L713" t="s">
        <v>1753</v>
      </c>
      <c r="M713" t="s">
        <v>1753</v>
      </c>
      <c r="N713" t="s">
        <v>1754</v>
      </c>
      <c r="O713" t="s">
        <v>1758</v>
      </c>
    </row>
    <row r="714" spans="1:15">
      <c r="A714" t="s">
        <v>1645</v>
      </c>
      <c r="B714">
        <v>61.1</v>
      </c>
      <c r="C714">
        <v>73</v>
      </c>
      <c r="D714">
        <v>2.8</v>
      </c>
      <c r="E714">
        <v>50</v>
      </c>
      <c r="F714" s="19">
        <v>1227174</v>
      </c>
      <c r="G714" s="19">
        <v>2381</v>
      </c>
      <c r="H714" t="s">
        <v>2469</v>
      </c>
      <c r="I714" t="s">
        <v>1753</v>
      </c>
      <c r="J714" t="s">
        <v>1753</v>
      </c>
      <c r="K714">
        <v>1</v>
      </c>
      <c r="L714" t="s">
        <v>1753</v>
      </c>
      <c r="M714" t="s">
        <v>1753</v>
      </c>
      <c r="N714" t="s">
        <v>1757</v>
      </c>
      <c r="O714" t="s">
        <v>1758</v>
      </c>
    </row>
    <row r="715" spans="1:15">
      <c r="A715" t="s">
        <v>1646</v>
      </c>
      <c r="B715">
        <v>48.1</v>
      </c>
      <c r="C715">
        <v>50.6</v>
      </c>
      <c r="D715">
        <v>0.6</v>
      </c>
      <c r="E715">
        <v>0</v>
      </c>
      <c r="F715" s="19">
        <v>1328464</v>
      </c>
      <c r="G715" s="19">
        <v>1720</v>
      </c>
      <c r="H715" t="s">
        <v>2470</v>
      </c>
      <c r="I715" t="s">
        <v>1753</v>
      </c>
      <c r="J715" t="s">
        <v>1753</v>
      </c>
      <c r="K715">
        <v>1</v>
      </c>
      <c r="L715" t="s">
        <v>1753</v>
      </c>
      <c r="M715" t="s">
        <v>1753</v>
      </c>
      <c r="N715" t="s">
        <v>1754</v>
      </c>
      <c r="O715" t="s">
        <v>1758</v>
      </c>
    </row>
    <row r="716" spans="1:15">
      <c r="A716" t="s">
        <v>1647</v>
      </c>
      <c r="B716">
        <v>97.3</v>
      </c>
      <c r="C716">
        <v>94.6</v>
      </c>
      <c r="D716">
        <v>0</v>
      </c>
      <c r="E716">
        <v>0</v>
      </c>
      <c r="F716" s="19">
        <v>1941622</v>
      </c>
      <c r="G716" s="19">
        <v>195078</v>
      </c>
      <c r="H716" t="s">
        <v>2471</v>
      </c>
      <c r="I716" t="s">
        <v>1753</v>
      </c>
      <c r="J716" t="s">
        <v>1753</v>
      </c>
      <c r="K716">
        <v>2</v>
      </c>
      <c r="L716">
        <v>99.96</v>
      </c>
      <c r="M716">
        <v>99.96</v>
      </c>
      <c r="N716" t="s">
        <v>1763</v>
      </c>
      <c r="O716" t="s">
        <v>78</v>
      </c>
    </row>
    <row r="717" spans="1:15">
      <c r="A717" t="s">
        <v>1648</v>
      </c>
      <c r="B717">
        <v>36.6</v>
      </c>
      <c r="C717">
        <v>53.7</v>
      </c>
      <c r="D717">
        <v>3.8</v>
      </c>
      <c r="E717">
        <v>33.299999999999997</v>
      </c>
      <c r="F717" s="19">
        <v>1562363</v>
      </c>
      <c r="G717" s="19">
        <v>1837</v>
      </c>
      <c r="H717" t="s">
        <v>2472</v>
      </c>
      <c r="I717" t="s">
        <v>1753</v>
      </c>
      <c r="J717" t="s">
        <v>1753</v>
      </c>
      <c r="K717">
        <v>1</v>
      </c>
      <c r="L717" t="s">
        <v>1753</v>
      </c>
      <c r="M717" t="s">
        <v>1753</v>
      </c>
      <c r="N717" t="s">
        <v>1754</v>
      </c>
      <c r="O717" t="s">
        <v>1758</v>
      </c>
    </row>
    <row r="718" spans="1:15">
      <c r="A718" t="s">
        <v>1649</v>
      </c>
      <c r="B718">
        <v>92.7</v>
      </c>
      <c r="C718">
        <v>99.2</v>
      </c>
      <c r="D718">
        <v>1.6</v>
      </c>
      <c r="E718">
        <v>33.299999999999997</v>
      </c>
      <c r="F718" s="19">
        <v>1857417</v>
      </c>
      <c r="G718" s="19">
        <v>22260</v>
      </c>
      <c r="H718" t="s">
        <v>2473</v>
      </c>
      <c r="I718" t="s">
        <v>1753</v>
      </c>
      <c r="J718" t="s">
        <v>1753</v>
      </c>
      <c r="K718">
        <v>1</v>
      </c>
      <c r="L718" t="s">
        <v>1753</v>
      </c>
      <c r="M718" t="s">
        <v>1753</v>
      </c>
      <c r="N718" t="s">
        <v>1763</v>
      </c>
      <c r="O718" t="s">
        <v>1758</v>
      </c>
    </row>
    <row r="719" spans="1:15">
      <c r="A719" t="s">
        <v>1650</v>
      </c>
      <c r="B719">
        <v>32.5</v>
      </c>
      <c r="C719">
        <v>58.5</v>
      </c>
      <c r="D719">
        <v>5.4</v>
      </c>
      <c r="E719">
        <v>9.1</v>
      </c>
      <c r="F719" s="19">
        <v>3109955</v>
      </c>
      <c r="G719" s="19">
        <v>1754</v>
      </c>
      <c r="H719" t="s">
        <v>2474</v>
      </c>
      <c r="I719" t="s">
        <v>1753</v>
      </c>
      <c r="J719" t="s">
        <v>1753</v>
      </c>
      <c r="K719">
        <v>1</v>
      </c>
      <c r="L719" t="s">
        <v>1753</v>
      </c>
      <c r="M719" t="s">
        <v>1753</v>
      </c>
      <c r="N719" t="s">
        <v>1754</v>
      </c>
      <c r="O719" t="s">
        <v>1755</v>
      </c>
    </row>
    <row r="720" spans="1:15">
      <c r="A720" t="s">
        <v>1651</v>
      </c>
      <c r="B720">
        <v>33.200000000000003</v>
      </c>
      <c r="C720">
        <v>53</v>
      </c>
      <c r="D720">
        <v>4.2</v>
      </c>
      <c r="E720">
        <v>9.5</v>
      </c>
      <c r="F720" s="19">
        <v>4085259</v>
      </c>
      <c r="G720" s="19">
        <v>1966</v>
      </c>
      <c r="H720" t="s">
        <v>2475</v>
      </c>
      <c r="I720" t="s">
        <v>1753</v>
      </c>
      <c r="J720" t="s">
        <v>1753</v>
      </c>
      <c r="K720">
        <v>1</v>
      </c>
      <c r="L720" t="s">
        <v>1753</v>
      </c>
      <c r="M720" t="s">
        <v>1753</v>
      </c>
      <c r="N720" t="s">
        <v>1754</v>
      </c>
      <c r="O720" t="s">
        <v>1758</v>
      </c>
    </row>
    <row r="721" spans="1:15">
      <c r="A721" t="s">
        <v>1652</v>
      </c>
      <c r="B721">
        <v>80.099999999999994</v>
      </c>
      <c r="C721">
        <v>83.2</v>
      </c>
      <c r="D721">
        <v>0.9</v>
      </c>
      <c r="E721">
        <v>0</v>
      </c>
      <c r="F721" s="19">
        <v>1194253</v>
      </c>
      <c r="G721" s="19">
        <v>124935</v>
      </c>
      <c r="H721" t="s">
        <v>2476</v>
      </c>
      <c r="I721" t="s">
        <v>1753</v>
      </c>
      <c r="J721" t="s">
        <v>1753</v>
      </c>
      <c r="K721">
        <v>1</v>
      </c>
      <c r="L721" t="s">
        <v>1753</v>
      </c>
      <c r="M721" t="s">
        <v>1753</v>
      </c>
      <c r="N721" t="s">
        <v>1757</v>
      </c>
      <c r="O721" t="s">
        <v>1758</v>
      </c>
    </row>
    <row r="722" spans="1:15">
      <c r="A722" t="s">
        <v>1653</v>
      </c>
      <c r="B722">
        <v>97.1</v>
      </c>
      <c r="C722">
        <v>94.4</v>
      </c>
      <c r="D722">
        <v>0</v>
      </c>
      <c r="E722">
        <v>0</v>
      </c>
      <c r="F722" s="19">
        <v>3693712</v>
      </c>
      <c r="G722" s="19">
        <v>195020</v>
      </c>
      <c r="H722" t="s">
        <v>2477</v>
      </c>
      <c r="I722" t="s">
        <v>1753</v>
      </c>
      <c r="J722" t="s">
        <v>1753</v>
      </c>
      <c r="K722">
        <v>3</v>
      </c>
      <c r="L722">
        <v>99.99</v>
      </c>
      <c r="M722">
        <v>99.97</v>
      </c>
      <c r="N722" t="s">
        <v>1763</v>
      </c>
      <c r="O722" t="s">
        <v>78</v>
      </c>
    </row>
    <row r="723" spans="1:15">
      <c r="A723" t="s">
        <v>1654</v>
      </c>
      <c r="B723">
        <v>44.8</v>
      </c>
      <c r="C723">
        <v>53.3</v>
      </c>
      <c r="D723">
        <v>1.9</v>
      </c>
      <c r="E723">
        <v>0</v>
      </c>
      <c r="F723" s="19">
        <v>531876</v>
      </c>
      <c r="G723" s="19">
        <v>7532</v>
      </c>
      <c r="H723" t="s">
        <v>2478</v>
      </c>
      <c r="I723" t="s">
        <v>1753</v>
      </c>
      <c r="J723" t="s">
        <v>1753</v>
      </c>
      <c r="K723">
        <v>1</v>
      </c>
      <c r="L723" t="s">
        <v>1753</v>
      </c>
      <c r="M723" t="s">
        <v>1753</v>
      </c>
      <c r="N723" t="s">
        <v>1754</v>
      </c>
      <c r="O723" t="s">
        <v>1758</v>
      </c>
    </row>
    <row r="724" spans="1:15">
      <c r="A724" t="s">
        <v>1655</v>
      </c>
      <c r="B724">
        <v>46.2</v>
      </c>
      <c r="C724">
        <v>77.5</v>
      </c>
      <c r="D724">
        <v>6.6</v>
      </c>
      <c r="E724">
        <v>10</v>
      </c>
      <c r="F724" s="19">
        <v>4261653</v>
      </c>
      <c r="G724" s="19">
        <v>8593</v>
      </c>
      <c r="H724" t="s">
        <v>2479</v>
      </c>
      <c r="I724" t="s">
        <v>1753</v>
      </c>
      <c r="J724" t="s">
        <v>1753</v>
      </c>
      <c r="K724">
        <v>1</v>
      </c>
      <c r="L724" t="s">
        <v>1753</v>
      </c>
      <c r="M724" t="s">
        <v>1753</v>
      </c>
      <c r="N724" t="s">
        <v>1757</v>
      </c>
      <c r="O724" t="s">
        <v>1755</v>
      </c>
    </row>
    <row r="725" spans="1:15">
      <c r="A725" t="s">
        <v>1656</v>
      </c>
      <c r="B725">
        <v>95.3</v>
      </c>
      <c r="C725">
        <v>92.2</v>
      </c>
      <c r="D725">
        <v>0</v>
      </c>
      <c r="E725">
        <v>0</v>
      </c>
      <c r="F725" s="19">
        <v>1440222</v>
      </c>
      <c r="G725" s="19">
        <v>1435972</v>
      </c>
      <c r="H725" t="s">
        <v>2480</v>
      </c>
      <c r="I725" t="s">
        <v>1753</v>
      </c>
      <c r="J725" t="s">
        <v>1753</v>
      </c>
      <c r="K725">
        <v>5</v>
      </c>
      <c r="L725">
        <v>100</v>
      </c>
      <c r="M725">
        <v>99.92</v>
      </c>
      <c r="N725" t="s">
        <v>1763</v>
      </c>
      <c r="O725" t="s">
        <v>78</v>
      </c>
    </row>
    <row r="726" spans="1:15">
      <c r="A726" t="s">
        <v>1657</v>
      </c>
      <c r="B726">
        <v>55.8</v>
      </c>
      <c r="C726">
        <v>66</v>
      </c>
      <c r="D726">
        <v>2.2000000000000002</v>
      </c>
      <c r="E726">
        <v>0</v>
      </c>
      <c r="F726" s="19">
        <v>1626113</v>
      </c>
      <c r="G726" s="19">
        <v>5019</v>
      </c>
      <c r="H726" t="s">
        <v>2481</v>
      </c>
      <c r="I726" t="s">
        <v>1753</v>
      </c>
      <c r="J726" t="s">
        <v>1753</v>
      </c>
      <c r="K726">
        <v>1</v>
      </c>
      <c r="L726" t="s">
        <v>1753</v>
      </c>
      <c r="M726" t="s">
        <v>1753</v>
      </c>
      <c r="N726" t="s">
        <v>1754</v>
      </c>
      <c r="O726" t="s">
        <v>1758</v>
      </c>
    </row>
    <row r="727" spans="1:15">
      <c r="A727" t="s">
        <v>1658</v>
      </c>
      <c r="B727">
        <v>44.1</v>
      </c>
      <c r="C727">
        <v>79.2</v>
      </c>
      <c r="D727">
        <v>8.1999999999999993</v>
      </c>
      <c r="E727">
        <v>61.5</v>
      </c>
      <c r="F727" s="19">
        <v>1327295</v>
      </c>
      <c r="G727" s="19">
        <v>6163</v>
      </c>
      <c r="H727" t="s">
        <v>2482</v>
      </c>
      <c r="I727" t="s">
        <v>1753</v>
      </c>
      <c r="J727" t="s">
        <v>1753</v>
      </c>
      <c r="K727">
        <v>1</v>
      </c>
      <c r="L727" t="s">
        <v>1753</v>
      </c>
      <c r="M727" t="s">
        <v>1753</v>
      </c>
      <c r="N727" t="s">
        <v>1757</v>
      </c>
      <c r="O727" t="s">
        <v>1755</v>
      </c>
    </row>
    <row r="728" spans="1:15">
      <c r="A728" t="s">
        <v>1659</v>
      </c>
      <c r="B728">
        <v>67.900000000000006</v>
      </c>
      <c r="C728">
        <v>67.400000000000006</v>
      </c>
      <c r="D728">
        <v>0.1</v>
      </c>
      <c r="E728">
        <v>0</v>
      </c>
      <c r="F728" s="19">
        <v>679753</v>
      </c>
      <c r="G728" s="19">
        <v>6277</v>
      </c>
      <c r="H728" t="s">
        <v>2483</v>
      </c>
      <c r="I728" t="s">
        <v>1753</v>
      </c>
      <c r="J728" t="s">
        <v>1753</v>
      </c>
      <c r="K728">
        <v>1</v>
      </c>
      <c r="L728" t="s">
        <v>1753</v>
      </c>
      <c r="M728" t="s">
        <v>1753</v>
      </c>
      <c r="N728" t="s">
        <v>1754</v>
      </c>
      <c r="O728" t="s">
        <v>1758</v>
      </c>
    </row>
    <row r="729" spans="1:15">
      <c r="A729" t="s">
        <v>1660</v>
      </c>
      <c r="B729">
        <v>58.1</v>
      </c>
      <c r="C729">
        <v>81.8</v>
      </c>
      <c r="D729">
        <v>5.2</v>
      </c>
      <c r="E729">
        <v>25</v>
      </c>
      <c r="F729" s="19">
        <v>4233827</v>
      </c>
      <c r="G729" s="19">
        <v>6012</v>
      </c>
      <c r="H729" t="s">
        <v>2484</v>
      </c>
      <c r="I729" t="s">
        <v>1753</v>
      </c>
      <c r="J729" t="s">
        <v>1753</v>
      </c>
      <c r="K729">
        <v>1</v>
      </c>
      <c r="L729" t="s">
        <v>1753</v>
      </c>
      <c r="M729" t="s">
        <v>1753</v>
      </c>
      <c r="N729" t="s">
        <v>1757</v>
      </c>
      <c r="O729" t="s">
        <v>1755</v>
      </c>
    </row>
    <row r="730" spans="1:15">
      <c r="A730" t="s">
        <v>1661</v>
      </c>
      <c r="B730">
        <v>69.900000000000006</v>
      </c>
      <c r="C730">
        <v>78.400000000000006</v>
      </c>
      <c r="D730">
        <v>2.2000000000000002</v>
      </c>
      <c r="E730">
        <v>66.7</v>
      </c>
      <c r="F730" s="19">
        <v>1884218</v>
      </c>
      <c r="G730" s="19">
        <v>8617</v>
      </c>
      <c r="H730" t="s">
        <v>2485</v>
      </c>
      <c r="I730" t="s">
        <v>1753</v>
      </c>
      <c r="J730" t="s">
        <v>1753</v>
      </c>
      <c r="K730">
        <v>1</v>
      </c>
      <c r="L730" t="s">
        <v>1753</v>
      </c>
      <c r="M730" t="s">
        <v>1753</v>
      </c>
      <c r="N730" t="s">
        <v>1757</v>
      </c>
      <c r="O730" t="s">
        <v>1758</v>
      </c>
    </row>
    <row r="731" spans="1:15">
      <c r="A731" t="s">
        <v>1662</v>
      </c>
      <c r="B731">
        <v>101.2</v>
      </c>
      <c r="C731">
        <v>98.9</v>
      </c>
      <c r="D731">
        <v>0</v>
      </c>
      <c r="E731">
        <v>0</v>
      </c>
      <c r="F731" s="19">
        <v>4991895</v>
      </c>
      <c r="G731" s="19">
        <v>41388</v>
      </c>
      <c r="H731" t="s">
        <v>2486</v>
      </c>
      <c r="I731" t="s">
        <v>1753</v>
      </c>
      <c r="J731" t="s">
        <v>1753</v>
      </c>
      <c r="K731">
        <v>3</v>
      </c>
      <c r="L731">
        <v>99.95</v>
      </c>
      <c r="M731">
        <v>99.92</v>
      </c>
      <c r="N731" t="s">
        <v>1763</v>
      </c>
      <c r="O731" t="s">
        <v>78</v>
      </c>
    </row>
    <row r="732" spans="1:15">
      <c r="A732" t="s">
        <v>1663</v>
      </c>
      <c r="B732">
        <v>59.7</v>
      </c>
      <c r="C732">
        <v>79.900000000000006</v>
      </c>
      <c r="D732">
        <v>4.3</v>
      </c>
      <c r="E732">
        <v>8.3000000000000007</v>
      </c>
      <c r="F732" s="19">
        <v>2965257</v>
      </c>
      <c r="G732" s="19">
        <v>7267</v>
      </c>
      <c r="H732" t="s">
        <v>2487</v>
      </c>
      <c r="I732" t="s">
        <v>1753</v>
      </c>
      <c r="J732" t="s">
        <v>1753</v>
      </c>
      <c r="K732">
        <v>1</v>
      </c>
      <c r="L732" t="s">
        <v>1753</v>
      </c>
      <c r="M732" t="s">
        <v>1753</v>
      </c>
      <c r="N732" t="s">
        <v>1757</v>
      </c>
      <c r="O732" t="s">
        <v>1758</v>
      </c>
    </row>
    <row r="733" spans="1:15">
      <c r="A733" t="s">
        <v>1664</v>
      </c>
      <c r="B733">
        <v>70.599999999999994</v>
      </c>
      <c r="C733">
        <v>80.900000000000006</v>
      </c>
      <c r="D733">
        <v>2.2999999999999998</v>
      </c>
      <c r="E733">
        <v>0</v>
      </c>
      <c r="F733" s="19">
        <v>1646027</v>
      </c>
      <c r="G733" s="19">
        <v>7502</v>
      </c>
      <c r="H733" t="s">
        <v>2488</v>
      </c>
      <c r="I733" t="s">
        <v>1753</v>
      </c>
      <c r="J733" t="s">
        <v>1753</v>
      </c>
      <c r="K733">
        <v>1</v>
      </c>
      <c r="L733" t="s">
        <v>1753</v>
      </c>
      <c r="M733" t="s">
        <v>1753</v>
      </c>
      <c r="N733" t="s">
        <v>1757</v>
      </c>
      <c r="O733" t="s">
        <v>1758</v>
      </c>
    </row>
    <row r="734" spans="1:15">
      <c r="A734" t="s">
        <v>1665</v>
      </c>
      <c r="B734">
        <v>80</v>
      </c>
      <c r="C734">
        <v>90.3</v>
      </c>
      <c r="D734">
        <v>2.4</v>
      </c>
      <c r="E734">
        <v>16.7</v>
      </c>
      <c r="F734" s="19">
        <v>3652310</v>
      </c>
      <c r="G734" s="19">
        <v>12482</v>
      </c>
      <c r="H734" t="s">
        <v>2489</v>
      </c>
      <c r="I734" t="s">
        <v>1753</v>
      </c>
      <c r="J734" t="s">
        <v>1753</v>
      </c>
      <c r="K734">
        <v>1</v>
      </c>
      <c r="L734" t="s">
        <v>1753</v>
      </c>
      <c r="M734" t="s">
        <v>1753</v>
      </c>
      <c r="N734" t="s">
        <v>1763</v>
      </c>
      <c r="O734" t="s">
        <v>1758</v>
      </c>
    </row>
    <row r="735" spans="1:15">
      <c r="A735" t="s">
        <v>1666</v>
      </c>
      <c r="B735">
        <v>82</v>
      </c>
      <c r="C735">
        <v>81.5</v>
      </c>
      <c r="D735">
        <v>0.2</v>
      </c>
      <c r="E735">
        <v>100</v>
      </c>
      <c r="F735" s="19">
        <v>1690018</v>
      </c>
      <c r="G735" s="19">
        <v>40890</v>
      </c>
      <c r="H735" t="s">
        <v>2490</v>
      </c>
      <c r="I735" t="s">
        <v>1753</v>
      </c>
      <c r="J735" t="s">
        <v>1753</v>
      </c>
      <c r="K735">
        <v>1</v>
      </c>
      <c r="L735" t="s">
        <v>1753</v>
      </c>
      <c r="M735" t="s">
        <v>1753</v>
      </c>
      <c r="N735" t="s">
        <v>1757</v>
      </c>
      <c r="O735" t="s">
        <v>1758</v>
      </c>
    </row>
    <row r="736" spans="1:15">
      <c r="A736" t="s">
        <v>1667</v>
      </c>
      <c r="B736">
        <v>76.3</v>
      </c>
      <c r="C736">
        <v>78</v>
      </c>
      <c r="D736">
        <v>0.9</v>
      </c>
      <c r="E736">
        <v>0</v>
      </c>
      <c r="F736" s="19">
        <v>729852</v>
      </c>
      <c r="G736" s="19">
        <v>534641</v>
      </c>
      <c r="H736" t="s">
        <v>2491</v>
      </c>
      <c r="I736" t="s">
        <v>1753</v>
      </c>
      <c r="J736" t="s">
        <v>1753</v>
      </c>
      <c r="K736">
        <v>4</v>
      </c>
      <c r="L736">
        <v>100</v>
      </c>
      <c r="M736">
        <v>99.95</v>
      </c>
      <c r="N736" t="s">
        <v>1757</v>
      </c>
      <c r="O736" t="s">
        <v>1758</v>
      </c>
    </row>
    <row r="737" spans="1:15">
      <c r="A737" t="s">
        <v>1668</v>
      </c>
      <c r="B737">
        <v>40.5</v>
      </c>
      <c r="C737">
        <v>52.1</v>
      </c>
      <c r="D737">
        <v>3.1</v>
      </c>
      <c r="E737">
        <v>100</v>
      </c>
      <c r="F737" s="19">
        <v>2870702</v>
      </c>
      <c r="G737" s="19">
        <v>4908</v>
      </c>
      <c r="H737" t="s">
        <v>2492</v>
      </c>
      <c r="I737" t="s">
        <v>1753</v>
      </c>
      <c r="J737" t="s">
        <v>1753</v>
      </c>
      <c r="K737">
        <v>1</v>
      </c>
      <c r="L737" t="s">
        <v>1753</v>
      </c>
      <c r="M737" t="s">
        <v>1753</v>
      </c>
      <c r="N737" t="s">
        <v>1754</v>
      </c>
      <c r="O737" t="s">
        <v>1758</v>
      </c>
    </row>
    <row r="738" spans="1:15">
      <c r="A738" t="s">
        <v>1669</v>
      </c>
      <c r="B738">
        <v>46.7</v>
      </c>
      <c r="C738">
        <v>69.099999999999994</v>
      </c>
      <c r="D738">
        <v>4.7</v>
      </c>
      <c r="E738">
        <v>0</v>
      </c>
      <c r="F738" s="19">
        <v>908500</v>
      </c>
      <c r="G738" s="19">
        <v>8501</v>
      </c>
      <c r="H738" t="s">
        <v>2493</v>
      </c>
      <c r="I738" t="s">
        <v>1753</v>
      </c>
      <c r="J738" t="s">
        <v>1753</v>
      </c>
      <c r="K738">
        <v>1</v>
      </c>
      <c r="L738" t="s">
        <v>1753</v>
      </c>
      <c r="M738" t="s">
        <v>1753</v>
      </c>
      <c r="N738" t="s">
        <v>1754</v>
      </c>
      <c r="O738" t="s">
        <v>1758</v>
      </c>
    </row>
    <row r="739" spans="1:15">
      <c r="A739" t="s">
        <v>1670</v>
      </c>
      <c r="B739">
        <v>50</v>
      </c>
      <c r="C739">
        <v>52.7</v>
      </c>
      <c r="D739">
        <v>0.9</v>
      </c>
      <c r="E739">
        <v>100</v>
      </c>
      <c r="F739" s="19">
        <v>623154</v>
      </c>
      <c r="G739" s="19">
        <v>13617</v>
      </c>
      <c r="H739" t="s">
        <v>2494</v>
      </c>
      <c r="I739" t="s">
        <v>1753</v>
      </c>
      <c r="J739" t="s">
        <v>1753</v>
      </c>
      <c r="K739">
        <v>1</v>
      </c>
      <c r="L739" t="s">
        <v>1753</v>
      </c>
      <c r="M739" t="s">
        <v>1753</v>
      </c>
      <c r="N739" t="s">
        <v>1754</v>
      </c>
      <c r="O739" t="s">
        <v>1758</v>
      </c>
    </row>
    <row r="740" spans="1:15">
      <c r="A740" t="s">
        <v>1671</v>
      </c>
      <c r="B740">
        <v>31.4</v>
      </c>
      <c r="C740">
        <v>68.7</v>
      </c>
      <c r="D740">
        <v>7.6</v>
      </c>
      <c r="E740">
        <v>0</v>
      </c>
      <c r="F740" s="19">
        <v>1408302</v>
      </c>
      <c r="G740" s="19">
        <v>4182</v>
      </c>
      <c r="H740" t="s">
        <v>2495</v>
      </c>
      <c r="I740" t="s">
        <v>1753</v>
      </c>
      <c r="J740" t="s">
        <v>1753</v>
      </c>
      <c r="K740">
        <v>1</v>
      </c>
      <c r="L740" t="s">
        <v>1753</v>
      </c>
      <c r="M740" t="s">
        <v>1753</v>
      </c>
      <c r="N740" t="s">
        <v>1754</v>
      </c>
      <c r="O740" t="s">
        <v>1755</v>
      </c>
    </row>
    <row r="741" spans="1:15">
      <c r="A741" t="s">
        <v>1672</v>
      </c>
      <c r="B741">
        <v>52.7</v>
      </c>
      <c r="C741">
        <v>63.5</v>
      </c>
      <c r="D741">
        <v>2.2999999999999998</v>
      </c>
      <c r="E741">
        <v>0</v>
      </c>
      <c r="F741" s="19">
        <v>1739031</v>
      </c>
      <c r="G741" s="19">
        <v>4566</v>
      </c>
      <c r="H741" t="s">
        <v>2496</v>
      </c>
      <c r="I741" t="s">
        <v>1753</v>
      </c>
      <c r="J741" t="s">
        <v>1753</v>
      </c>
      <c r="K741">
        <v>1</v>
      </c>
      <c r="L741" t="s">
        <v>1753</v>
      </c>
      <c r="M741" t="s">
        <v>1753</v>
      </c>
      <c r="N741" t="s">
        <v>1754</v>
      </c>
      <c r="O741" t="s">
        <v>1758</v>
      </c>
    </row>
    <row r="742" spans="1:15">
      <c r="A742" t="s">
        <v>1673</v>
      </c>
      <c r="B742">
        <v>71.3</v>
      </c>
      <c r="C742">
        <v>81.5</v>
      </c>
      <c r="D742">
        <v>2.6</v>
      </c>
      <c r="E742">
        <v>75</v>
      </c>
      <c r="F742" s="19">
        <v>1464446</v>
      </c>
      <c r="G742" s="19">
        <v>7902</v>
      </c>
      <c r="H742" t="s">
        <v>2497</v>
      </c>
      <c r="I742" t="s">
        <v>1753</v>
      </c>
      <c r="J742" t="s">
        <v>1753</v>
      </c>
      <c r="K742">
        <v>1</v>
      </c>
      <c r="L742" t="s">
        <v>1753</v>
      </c>
      <c r="M742" t="s">
        <v>1753</v>
      </c>
      <c r="N742" t="s">
        <v>1757</v>
      </c>
      <c r="O742" t="s">
        <v>1758</v>
      </c>
    </row>
    <row r="743" spans="1:15">
      <c r="A743" t="s">
        <v>1674</v>
      </c>
      <c r="B743">
        <v>19.5</v>
      </c>
      <c r="C743">
        <v>57.6</v>
      </c>
      <c r="D743">
        <v>7.9</v>
      </c>
      <c r="E743">
        <v>7.7</v>
      </c>
      <c r="F743" s="19">
        <v>607076</v>
      </c>
      <c r="G743" s="19">
        <v>9902</v>
      </c>
      <c r="H743" t="s">
        <v>2498</v>
      </c>
      <c r="I743" t="s">
        <v>1753</v>
      </c>
      <c r="J743" t="s">
        <v>1753</v>
      </c>
      <c r="K743">
        <v>1</v>
      </c>
      <c r="L743" t="s">
        <v>1753</v>
      </c>
      <c r="M743" t="s">
        <v>1753</v>
      </c>
      <c r="N743" t="s">
        <v>1754</v>
      </c>
      <c r="O743" t="s">
        <v>1755</v>
      </c>
    </row>
    <row r="744" spans="1:15">
      <c r="A744" t="s">
        <v>1675</v>
      </c>
      <c r="B744">
        <v>87.6</v>
      </c>
      <c r="C744">
        <v>96.6</v>
      </c>
      <c r="D744">
        <v>2.2999999999999998</v>
      </c>
      <c r="E744">
        <v>0</v>
      </c>
      <c r="F744" s="19">
        <v>9564105</v>
      </c>
      <c r="G744" s="19">
        <v>47667</v>
      </c>
      <c r="H744" t="s">
        <v>2499</v>
      </c>
      <c r="I744" t="s">
        <v>1753</v>
      </c>
      <c r="J744" t="s">
        <v>1753</v>
      </c>
      <c r="K744">
        <v>7</v>
      </c>
      <c r="L744">
        <v>99.99</v>
      </c>
      <c r="M744">
        <v>99.96</v>
      </c>
      <c r="N744" t="s">
        <v>1763</v>
      </c>
      <c r="O744" t="s">
        <v>1758</v>
      </c>
    </row>
    <row r="745" spans="1:15">
      <c r="A745" t="s">
        <v>1676</v>
      </c>
      <c r="B745">
        <v>71.8</v>
      </c>
      <c r="C745">
        <v>70.900000000000006</v>
      </c>
      <c r="D745">
        <v>0</v>
      </c>
      <c r="E745">
        <v>0</v>
      </c>
      <c r="F745" s="19">
        <v>1815207</v>
      </c>
      <c r="G745" s="19">
        <v>5286</v>
      </c>
      <c r="H745" t="s">
        <v>2500</v>
      </c>
      <c r="I745" t="s">
        <v>1753</v>
      </c>
      <c r="J745" t="s">
        <v>1753</v>
      </c>
      <c r="K745">
        <v>1</v>
      </c>
      <c r="L745" t="s">
        <v>1753</v>
      </c>
      <c r="M745" t="s">
        <v>1753</v>
      </c>
      <c r="N745" t="s">
        <v>1757</v>
      </c>
      <c r="O745" t="s">
        <v>78</v>
      </c>
    </row>
    <row r="746" spans="1:15">
      <c r="A746" t="s">
        <v>1677</v>
      </c>
      <c r="B746">
        <v>84.1</v>
      </c>
      <c r="C746">
        <v>98.9</v>
      </c>
      <c r="D746">
        <v>3.4</v>
      </c>
      <c r="E746">
        <v>0</v>
      </c>
      <c r="F746" s="19">
        <v>5409015</v>
      </c>
      <c r="G746" s="19">
        <v>37452</v>
      </c>
      <c r="H746" t="s">
        <v>2501</v>
      </c>
      <c r="I746" t="s">
        <v>1753</v>
      </c>
      <c r="J746" t="s">
        <v>1753</v>
      </c>
      <c r="K746">
        <v>3</v>
      </c>
      <c r="L746">
        <v>99.96</v>
      </c>
      <c r="M746">
        <v>99.89</v>
      </c>
      <c r="N746" t="s">
        <v>1763</v>
      </c>
      <c r="O746" t="s">
        <v>1758</v>
      </c>
    </row>
    <row r="747" spans="1:15">
      <c r="A747" t="s">
        <v>1678</v>
      </c>
      <c r="B747">
        <v>86.7</v>
      </c>
      <c r="C747">
        <v>91.5</v>
      </c>
      <c r="D747">
        <v>1.1000000000000001</v>
      </c>
      <c r="E747">
        <v>0</v>
      </c>
      <c r="F747" s="19">
        <v>2507651</v>
      </c>
      <c r="G747" s="19">
        <v>8294</v>
      </c>
      <c r="H747" t="s">
        <v>2502</v>
      </c>
      <c r="I747" t="s">
        <v>1753</v>
      </c>
      <c r="J747" t="s">
        <v>1753</v>
      </c>
      <c r="K747">
        <v>1</v>
      </c>
      <c r="L747" t="s">
        <v>1753</v>
      </c>
      <c r="M747" t="s">
        <v>1753</v>
      </c>
      <c r="N747" t="s">
        <v>1763</v>
      </c>
      <c r="O747" t="s">
        <v>1758</v>
      </c>
    </row>
    <row r="748" spans="1:15">
      <c r="A748" t="s">
        <v>1679</v>
      </c>
      <c r="B748">
        <v>58.9</v>
      </c>
      <c r="C748">
        <v>62.5</v>
      </c>
      <c r="D748">
        <v>0.9</v>
      </c>
      <c r="E748">
        <v>0</v>
      </c>
      <c r="F748" s="19">
        <v>865099</v>
      </c>
      <c r="G748" s="19">
        <v>11345</v>
      </c>
      <c r="H748" t="s">
        <v>2503</v>
      </c>
      <c r="I748" t="s">
        <v>1753</v>
      </c>
      <c r="J748" t="s">
        <v>1753</v>
      </c>
      <c r="K748">
        <v>1</v>
      </c>
      <c r="L748" t="s">
        <v>1753</v>
      </c>
      <c r="M748" t="s">
        <v>1753</v>
      </c>
      <c r="N748" t="s">
        <v>1754</v>
      </c>
      <c r="O748" t="s">
        <v>1758</v>
      </c>
    </row>
    <row r="749" spans="1:15">
      <c r="A749" t="s">
        <v>1680</v>
      </c>
      <c r="B749">
        <v>21.2</v>
      </c>
      <c r="C749">
        <v>66.5</v>
      </c>
      <c r="D749">
        <v>9.9</v>
      </c>
      <c r="E749">
        <v>33.299999999999997</v>
      </c>
      <c r="F749" s="19">
        <v>1346024</v>
      </c>
      <c r="G749" s="19">
        <v>4760</v>
      </c>
      <c r="H749" t="s">
        <v>2504</v>
      </c>
      <c r="I749" t="s">
        <v>1753</v>
      </c>
      <c r="J749" t="s">
        <v>1753</v>
      </c>
      <c r="K749">
        <v>1</v>
      </c>
      <c r="L749" t="s">
        <v>1753</v>
      </c>
      <c r="M749" t="s">
        <v>1753</v>
      </c>
      <c r="N749" t="s">
        <v>1754</v>
      </c>
      <c r="O749" t="s">
        <v>1755</v>
      </c>
    </row>
    <row r="750" spans="1:15">
      <c r="A750" t="s">
        <v>1681</v>
      </c>
      <c r="B750">
        <v>80.599999999999994</v>
      </c>
      <c r="C750">
        <v>92</v>
      </c>
      <c r="D750">
        <v>2.6</v>
      </c>
      <c r="E750">
        <v>0</v>
      </c>
      <c r="F750" s="19">
        <v>3130836</v>
      </c>
      <c r="G750" s="19">
        <v>80689</v>
      </c>
      <c r="H750" t="s">
        <v>2505</v>
      </c>
      <c r="I750" t="s">
        <v>1753</v>
      </c>
      <c r="J750" t="s">
        <v>1753</v>
      </c>
      <c r="K750">
        <v>1</v>
      </c>
      <c r="L750" t="s">
        <v>1753</v>
      </c>
      <c r="M750" t="s">
        <v>1753</v>
      </c>
      <c r="N750" t="s">
        <v>1763</v>
      </c>
      <c r="O750" t="s">
        <v>1758</v>
      </c>
    </row>
    <row r="751" spans="1:15">
      <c r="A751" t="s">
        <v>1682</v>
      </c>
      <c r="B751">
        <v>67.2</v>
      </c>
      <c r="C751">
        <v>71.8</v>
      </c>
      <c r="D751">
        <v>1.3</v>
      </c>
      <c r="E751">
        <v>33.299999999999997</v>
      </c>
      <c r="F751" s="19">
        <v>1060409</v>
      </c>
      <c r="G751" s="19">
        <v>53542</v>
      </c>
      <c r="H751" t="s">
        <v>2506</v>
      </c>
      <c r="I751" t="s">
        <v>1753</v>
      </c>
      <c r="J751" t="s">
        <v>1753</v>
      </c>
      <c r="K751">
        <v>1</v>
      </c>
      <c r="L751" t="s">
        <v>1753</v>
      </c>
      <c r="M751" t="s">
        <v>1753</v>
      </c>
      <c r="N751" t="s">
        <v>1757</v>
      </c>
      <c r="O751" t="s">
        <v>1758</v>
      </c>
    </row>
    <row r="752" spans="1:15">
      <c r="A752" t="s">
        <v>1683</v>
      </c>
      <c r="B752">
        <v>68.5</v>
      </c>
      <c r="C752">
        <v>73.900000000000006</v>
      </c>
      <c r="D752">
        <v>1.3</v>
      </c>
      <c r="E752">
        <v>33.299999999999997</v>
      </c>
      <c r="F752" s="19">
        <v>4310132</v>
      </c>
      <c r="G752" s="19">
        <v>5451</v>
      </c>
      <c r="H752" t="s">
        <v>2507</v>
      </c>
      <c r="I752" t="s">
        <v>1753</v>
      </c>
      <c r="J752" t="s">
        <v>1753</v>
      </c>
      <c r="K752">
        <v>1</v>
      </c>
      <c r="L752" t="s">
        <v>1753</v>
      </c>
      <c r="M752" t="s">
        <v>1753</v>
      </c>
      <c r="N752" t="s">
        <v>1757</v>
      </c>
      <c r="O752" t="s">
        <v>1758</v>
      </c>
    </row>
    <row r="753" spans="1:15">
      <c r="A753" t="s">
        <v>1684</v>
      </c>
      <c r="B753">
        <v>8.6999999999999993</v>
      </c>
      <c r="C753">
        <v>57.7</v>
      </c>
      <c r="D753">
        <v>10</v>
      </c>
      <c r="E753">
        <v>0</v>
      </c>
      <c r="F753" s="19">
        <v>700653</v>
      </c>
      <c r="G753" s="19">
        <v>5083</v>
      </c>
      <c r="H753" t="s">
        <v>2508</v>
      </c>
      <c r="I753" t="s">
        <v>1753</v>
      </c>
      <c r="J753" t="s">
        <v>1753</v>
      </c>
      <c r="K753">
        <v>1</v>
      </c>
      <c r="L753" t="s">
        <v>1753</v>
      </c>
      <c r="M753" t="s">
        <v>1753</v>
      </c>
      <c r="N753" t="s">
        <v>1754</v>
      </c>
      <c r="O753" t="s">
        <v>1755</v>
      </c>
    </row>
    <row r="754" spans="1:15">
      <c r="A754" t="s">
        <v>1685</v>
      </c>
      <c r="B754">
        <v>55.3</v>
      </c>
      <c r="C754">
        <v>54.5</v>
      </c>
      <c r="D754">
        <v>0</v>
      </c>
      <c r="E754">
        <v>0</v>
      </c>
      <c r="F754" s="19">
        <v>526916</v>
      </c>
      <c r="G754" s="19">
        <v>5103</v>
      </c>
      <c r="H754" t="s">
        <v>2509</v>
      </c>
      <c r="I754" t="s">
        <v>1753</v>
      </c>
      <c r="J754" t="s">
        <v>1753</v>
      </c>
      <c r="K754">
        <v>1</v>
      </c>
      <c r="L754" t="s">
        <v>1753</v>
      </c>
      <c r="M754" t="s">
        <v>1753</v>
      </c>
      <c r="N754" t="s">
        <v>1754</v>
      </c>
      <c r="O754" t="s">
        <v>78</v>
      </c>
    </row>
    <row r="755" spans="1:15">
      <c r="A755" t="s">
        <v>1686</v>
      </c>
      <c r="B755">
        <v>80.5</v>
      </c>
      <c r="C755">
        <v>84.8</v>
      </c>
      <c r="D755">
        <v>1.1000000000000001</v>
      </c>
      <c r="E755">
        <v>0</v>
      </c>
      <c r="F755" s="19">
        <v>1984991</v>
      </c>
      <c r="G755" s="19">
        <v>22197</v>
      </c>
      <c r="H755" t="s">
        <v>2510</v>
      </c>
      <c r="I755" t="s">
        <v>1753</v>
      </c>
      <c r="J755" t="s">
        <v>1753</v>
      </c>
      <c r="K755">
        <v>1</v>
      </c>
      <c r="L755" t="s">
        <v>1753</v>
      </c>
      <c r="M755" t="s">
        <v>1753</v>
      </c>
      <c r="N755" t="s">
        <v>1757</v>
      </c>
      <c r="O755" t="s">
        <v>1758</v>
      </c>
    </row>
    <row r="756" spans="1:15">
      <c r="A756" t="s">
        <v>1687</v>
      </c>
      <c r="B756">
        <v>88.3</v>
      </c>
      <c r="C756">
        <v>98.4</v>
      </c>
      <c r="D756">
        <v>2.9</v>
      </c>
      <c r="E756">
        <v>70</v>
      </c>
      <c r="F756" s="19">
        <v>1955702</v>
      </c>
      <c r="G756" s="19">
        <v>54992</v>
      </c>
      <c r="H756" t="s">
        <v>2511</v>
      </c>
      <c r="I756" t="s">
        <v>1753</v>
      </c>
      <c r="J756" t="s">
        <v>1753</v>
      </c>
      <c r="K756">
        <v>2</v>
      </c>
      <c r="L756">
        <v>99.94</v>
      </c>
      <c r="M756">
        <v>99.94</v>
      </c>
      <c r="N756" t="s">
        <v>1763</v>
      </c>
      <c r="O756" t="s">
        <v>1758</v>
      </c>
    </row>
    <row r="757" spans="1:15">
      <c r="A757" t="s">
        <v>1688</v>
      </c>
      <c r="B757">
        <v>64.8</v>
      </c>
      <c r="C757">
        <v>71.3</v>
      </c>
      <c r="D757">
        <v>1.9</v>
      </c>
      <c r="E757">
        <v>100</v>
      </c>
      <c r="F757" s="19">
        <v>1047262</v>
      </c>
      <c r="G757" s="19">
        <v>11087</v>
      </c>
      <c r="H757" t="s">
        <v>2512</v>
      </c>
      <c r="I757" t="s">
        <v>1753</v>
      </c>
      <c r="J757" t="s">
        <v>1753</v>
      </c>
      <c r="K757">
        <v>1</v>
      </c>
      <c r="L757" t="s">
        <v>1753</v>
      </c>
      <c r="M757" t="s">
        <v>1753</v>
      </c>
      <c r="N757" t="s">
        <v>1757</v>
      </c>
      <c r="O757" t="s">
        <v>1758</v>
      </c>
    </row>
    <row r="758" spans="1:15">
      <c r="A758" t="s">
        <v>1689</v>
      </c>
      <c r="B758">
        <v>52.5</v>
      </c>
      <c r="C758">
        <v>56.7</v>
      </c>
      <c r="D758">
        <v>1</v>
      </c>
      <c r="E758">
        <v>0</v>
      </c>
      <c r="F758" s="19">
        <v>1021752</v>
      </c>
      <c r="G758" s="19">
        <v>5406</v>
      </c>
      <c r="H758" t="s">
        <v>2513</v>
      </c>
      <c r="I758" t="s">
        <v>1753</v>
      </c>
      <c r="J758" t="s">
        <v>1753</v>
      </c>
      <c r="K758">
        <v>1</v>
      </c>
      <c r="L758" t="s">
        <v>1753</v>
      </c>
      <c r="M758" t="s">
        <v>1753</v>
      </c>
      <c r="N758" t="s">
        <v>1754</v>
      </c>
      <c r="O758" t="s">
        <v>1758</v>
      </c>
    </row>
    <row r="759" spans="1:15">
      <c r="A759" t="s">
        <v>1690</v>
      </c>
      <c r="B759">
        <v>56</v>
      </c>
      <c r="C759">
        <v>55.7</v>
      </c>
      <c r="D759">
        <v>0.1</v>
      </c>
      <c r="E759">
        <v>100</v>
      </c>
      <c r="F759" s="19">
        <v>1022400</v>
      </c>
      <c r="G759" s="19">
        <v>6586</v>
      </c>
      <c r="H759" t="s">
        <v>2514</v>
      </c>
      <c r="I759" t="s">
        <v>1753</v>
      </c>
      <c r="J759" t="s">
        <v>1753</v>
      </c>
      <c r="K759">
        <v>1</v>
      </c>
      <c r="L759" t="s">
        <v>1753</v>
      </c>
      <c r="M759" t="s">
        <v>1753</v>
      </c>
      <c r="N759" t="s">
        <v>1754</v>
      </c>
      <c r="O759" t="s">
        <v>1758</v>
      </c>
    </row>
    <row r="760" spans="1:15">
      <c r="A760" t="s">
        <v>1691</v>
      </c>
      <c r="B760">
        <v>65.900000000000006</v>
      </c>
      <c r="C760">
        <v>68.7</v>
      </c>
      <c r="D760">
        <v>0.9</v>
      </c>
      <c r="E760">
        <v>100</v>
      </c>
      <c r="F760" s="19">
        <v>977367</v>
      </c>
      <c r="G760" s="19">
        <v>6551</v>
      </c>
      <c r="H760" t="s">
        <v>2515</v>
      </c>
      <c r="I760" t="s">
        <v>1753</v>
      </c>
      <c r="J760" t="s">
        <v>1753</v>
      </c>
      <c r="K760">
        <v>1</v>
      </c>
      <c r="L760" t="s">
        <v>1753</v>
      </c>
      <c r="M760" t="s">
        <v>1753</v>
      </c>
      <c r="N760" t="s">
        <v>1754</v>
      </c>
      <c r="O760" t="s">
        <v>1758</v>
      </c>
    </row>
    <row r="761" spans="1:15">
      <c r="A761" t="s">
        <v>1692</v>
      </c>
      <c r="B761">
        <v>95.5</v>
      </c>
      <c r="C761">
        <v>96.6</v>
      </c>
      <c r="D761">
        <v>0.6</v>
      </c>
      <c r="E761">
        <v>100</v>
      </c>
      <c r="F761" s="19">
        <v>6733590</v>
      </c>
      <c r="G761" s="19">
        <v>20160</v>
      </c>
      <c r="H761" t="s">
        <v>2516</v>
      </c>
      <c r="I761" t="s">
        <v>1753</v>
      </c>
      <c r="J761" t="s">
        <v>1753</v>
      </c>
      <c r="K761">
        <v>1</v>
      </c>
      <c r="L761" t="s">
        <v>1753</v>
      </c>
      <c r="M761" t="s">
        <v>1753</v>
      </c>
      <c r="N761" t="s">
        <v>1763</v>
      </c>
      <c r="O761" t="s">
        <v>1758</v>
      </c>
    </row>
    <row r="762" spans="1:15">
      <c r="A762" t="s">
        <v>1693</v>
      </c>
      <c r="B762">
        <v>63</v>
      </c>
      <c r="C762">
        <v>72.2</v>
      </c>
      <c r="D762">
        <v>2.4</v>
      </c>
      <c r="E762">
        <v>75</v>
      </c>
      <c r="F762" s="19">
        <v>1799699</v>
      </c>
      <c r="G762" s="19">
        <v>5858</v>
      </c>
      <c r="H762" t="s">
        <v>2517</v>
      </c>
      <c r="I762" t="s">
        <v>1753</v>
      </c>
      <c r="J762" t="s">
        <v>1753</v>
      </c>
      <c r="K762">
        <v>1</v>
      </c>
      <c r="L762" t="s">
        <v>1753</v>
      </c>
      <c r="M762" t="s">
        <v>1753</v>
      </c>
      <c r="N762" t="s">
        <v>1757</v>
      </c>
      <c r="O762" t="s">
        <v>1758</v>
      </c>
    </row>
    <row r="763" spans="1:15">
      <c r="A763" t="s">
        <v>1694</v>
      </c>
      <c r="B763">
        <v>87.3</v>
      </c>
      <c r="C763">
        <v>93.3</v>
      </c>
      <c r="D763">
        <v>1.4</v>
      </c>
      <c r="E763">
        <v>0</v>
      </c>
      <c r="F763" s="19">
        <v>1879412</v>
      </c>
      <c r="G763" s="19">
        <v>21684</v>
      </c>
      <c r="H763" t="s">
        <v>2518</v>
      </c>
      <c r="I763" t="s">
        <v>1753</v>
      </c>
      <c r="J763" t="s">
        <v>1753</v>
      </c>
      <c r="K763">
        <v>1</v>
      </c>
      <c r="L763" t="s">
        <v>1753</v>
      </c>
      <c r="M763" t="s">
        <v>1753</v>
      </c>
      <c r="N763" t="s">
        <v>1763</v>
      </c>
      <c r="O763" t="s">
        <v>1758</v>
      </c>
    </row>
    <row r="764" spans="1:15">
      <c r="A764" t="s">
        <v>1695</v>
      </c>
      <c r="B764">
        <v>69</v>
      </c>
      <c r="C764">
        <v>96.5</v>
      </c>
      <c r="D764">
        <v>6</v>
      </c>
      <c r="E764">
        <v>0</v>
      </c>
      <c r="F764" s="19">
        <v>7203462</v>
      </c>
      <c r="G764" s="19">
        <v>57996</v>
      </c>
      <c r="H764" t="s">
        <v>2519</v>
      </c>
      <c r="I764" t="s">
        <v>1753</v>
      </c>
      <c r="J764" t="s">
        <v>1753</v>
      </c>
      <c r="K764">
        <v>5</v>
      </c>
      <c r="L764">
        <v>99.98</v>
      </c>
      <c r="M764">
        <v>99.94</v>
      </c>
      <c r="N764" t="s">
        <v>1763</v>
      </c>
      <c r="O764" t="s">
        <v>1755</v>
      </c>
    </row>
    <row r="765" spans="1:15">
      <c r="A765" t="s">
        <v>1696</v>
      </c>
      <c r="B765">
        <v>77.8</v>
      </c>
      <c r="C765">
        <v>89.9</v>
      </c>
      <c r="D765">
        <v>3</v>
      </c>
      <c r="E765">
        <v>66.7</v>
      </c>
      <c r="F765" s="19">
        <v>3620102</v>
      </c>
      <c r="G765" s="19">
        <v>15401</v>
      </c>
      <c r="H765" t="s">
        <v>2520</v>
      </c>
      <c r="I765" t="s">
        <v>1753</v>
      </c>
      <c r="J765" t="s">
        <v>1753</v>
      </c>
      <c r="K765">
        <v>1</v>
      </c>
      <c r="L765" t="s">
        <v>1753</v>
      </c>
      <c r="M765" t="s">
        <v>1753</v>
      </c>
      <c r="N765" t="s">
        <v>1757</v>
      </c>
      <c r="O765" t="s">
        <v>1758</v>
      </c>
    </row>
    <row r="766" spans="1:15">
      <c r="A766" t="s">
        <v>1697</v>
      </c>
      <c r="B766">
        <v>24</v>
      </c>
      <c r="C766">
        <v>58.5</v>
      </c>
      <c r="D766">
        <v>7.9</v>
      </c>
      <c r="E766">
        <v>55.6</v>
      </c>
      <c r="F766" s="19">
        <v>2094641</v>
      </c>
      <c r="G766" s="19">
        <v>1757</v>
      </c>
      <c r="H766" t="s">
        <v>2521</v>
      </c>
      <c r="I766" t="s">
        <v>1753</v>
      </c>
      <c r="J766" t="s">
        <v>1753</v>
      </c>
      <c r="K766">
        <v>1</v>
      </c>
      <c r="L766" t="s">
        <v>1753</v>
      </c>
      <c r="M766" t="s">
        <v>1753</v>
      </c>
      <c r="N766" t="s">
        <v>1754</v>
      </c>
      <c r="O766" t="s">
        <v>1755</v>
      </c>
    </row>
    <row r="767" spans="1:15">
      <c r="A767" t="s">
        <v>1698</v>
      </c>
      <c r="B767">
        <v>57.9</v>
      </c>
      <c r="C767">
        <v>74.2</v>
      </c>
      <c r="D767">
        <v>4</v>
      </c>
      <c r="E767">
        <v>75</v>
      </c>
      <c r="F767" s="19">
        <v>2227101</v>
      </c>
      <c r="G767" s="19">
        <v>1761</v>
      </c>
      <c r="H767" t="s">
        <v>2522</v>
      </c>
      <c r="I767" t="s">
        <v>1753</v>
      </c>
      <c r="J767" t="s">
        <v>1753</v>
      </c>
      <c r="K767">
        <v>1</v>
      </c>
      <c r="L767" t="s">
        <v>1753</v>
      </c>
      <c r="M767" t="s">
        <v>1753</v>
      </c>
      <c r="N767" t="s">
        <v>1757</v>
      </c>
      <c r="O767" t="s">
        <v>1758</v>
      </c>
    </row>
    <row r="768" spans="1:15">
      <c r="A768" t="s">
        <v>1699</v>
      </c>
      <c r="B768">
        <v>65.900000000000006</v>
      </c>
      <c r="C768">
        <v>70.400000000000006</v>
      </c>
      <c r="D768">
        <v>1.2</v>
      </c>
      <c r="E768">
        <v>50</v>
      </c>
      <c r="F768" s="19">
        <v>4124670</v>
      </c>
      <c r="G768" s="19">
        <v>2872</v>
      </c>
      <c r="H768" t="s">
        <v>2523</v>
      </c>
      <c r="I768" t="s">
        <v>1753</v>
      </c>
      <c r="J768" t="s">
        <v>1753</v>
      </c>
      <c r="K768">
        <v>1</v>
      </c>
      <c r="L768" t="s">
        <v>1753</v>
      </c>
      <c r="M768" t="s">
        <v>1753</v>
      </c>
      <c r="N768" t="s">
        <v>1757</v>
      </c>
      <c r="O768" t="s">
        <v>1758</v>
      </c>
    </row>
    <row r="769" spans="1:15">
      <c r="A769" t="s">
        <v>1700</v>
      </c>
      <c r="B769">
        <v>26.5</v>
      </c>
      <c r="C769">
        <v>65.400000000000006</v>
      </c>
      <c r="D769">
        <v>8</v>
      </c>
      <c r="E769">
        <v>5.6</v>
      </c>
      <c r="F769" s="19">
        <v>1983689</v>
      </c>
      <c r="G769" s="19">
        <v>2328</v>
      </c>
      <c r="H769" t="s">
        <v>2524</v>
      </c>
      <c r="I769" t="s">
        <v>1753</v>
      </c>
      <c r="J769" t="s">
        <v>1753</v>
      </c>
      <c r="K769">
        <v>1</v>
      </c>
      <c r="L769" t="s">
        <v>1753</v>
      </c>
      <c r="M769" t="s">
        <v>1753</v>
      </c>
      <c r="N769" t="s">
        <v>1754</v>
      </c>
      <c r="O769" t="s">
        <v>1755</v>
      </c>
    </row>
    <row r="770" spans="1:15">
      <c r="A770" t="s">
        <v>1701</v>
      </c>
      <c r="B770">
        <v>97.1</v>
      </c>
      <c r="C770">
        <v>96.3</v>
      </c>
      <c r="D770">
        <v>0.1</v>
      </c>
      <c r="E770">
        <v>0</v>
      </c>
      <c r="F770" s="19">
        <v>3249088</v>
      </c>
      <c r="G770" s="19">
        <v>30320</v>
      </c>
      <c r="H770" t="s">
        <v>2525</v>
      </c>
      <c r="I770" t="s">
        <v>1753</v>
      </c>
      <c r="J770" t="s">
        <v>1753</v>
      </c>
      <c r="K770">
        <v>1</v>
      </c>
      <c r="L770" t="s">
        <v>1753</v>
      </c>
      <c r="M770" t="s">
        <v>1753</v>
      </c>
      <c r="N770" t="s">
        <v>1763</v>
      </c>
      <c r="O770" t="s">
        <v>1758</v>
      </c>
    </row>
    <row r="771" spans="1:15">
      <c r="A771" t="s">
        <v>1702</v>
      </c>
      <c r="B771">
        <v>102.9</v>
      </c>
      <c r="C771">
        <v>100</v>
      </c>
      <c r="D771">
        <v>0</v>
      </c>
      <c r="E771">
        <v>0</v>
      </c>
      <c r="F771" s="19">
        <v>2849463</v>
      </c>
      <c r="G771" s="19">
        <v>579116</v>
      </c>
      <c r="H771" t="s">
        <v>2526</v>
      </c>
      <c r="I771" t="s">
        <v>1753</v>
      </c>
      <c r="J771" t="s">
        <v>1753</v>
      </c>
      <c r="K771">
        <v>8</v>
      </c>
      <c r="L771">
        <v>100</v>
      </c>
      <c r="M771">
        <v>99.99</v>
      </c>
      <c r="N771" t="s">
        <v>2020</v>
      </c>
      <c r="O771" t="s">
        <v>78</v>
      </c>
    </row>
    <row r="772" spans="1:15">
      <c r="A772" t="s">
        <v>1703</v>
      </c>
      <c r="B772">
        <v>43.4</v>
      </c>
      <c r="C772">
        <v>63.8</v>
      </c>
      <c r="D772">
        <v>4.7</v>
      </c>
      <c r="E772">
        <v>50</v>
      </c>
      <c r="F772" s="19">
        <v>3081699</v>
      </c>
      <c r="G772" s="19">
        <v>1683</v>
      </c>
      <c r="H772" t="s">
        <v>2527</v>
      </c>
      <c r="I772" t="s">
        <v>1753</v>
      </c>
      <c r="J772" t="s">
        <v>1753</v>
      </c>
      <c r="K772">
        <v>1</v>
      </c>
      <c r="L772" t="s">
        <v>1753</v>
      </c>
      <c r="M772" t="s">
        <v>1753</v>
      </c>
      <c r="N772" t="s">
        <v>1754</v>
      </c>
      <c r="O772" t="s">
        <v>1758</v>
      </c>
    </row>
    <row r="773" spans="1:15">
      <c r="A773" t="s">
        <v>1704</v>
      </c>
      <c r="B773">
        <v>40.5</v>
      </c>
      <c r="C773">
        <v>65</v>
      </c>
      <c r="D773">
        <v>5.8</v>
      </c>
      <c r="E773">
        <v>63.6</v>
      </c>
      <c r="F773" s="19">
        <v>2945636</v>
      </c>
      <c r="G773" s="19">
        <v>2203</v>
      </c>
      <c r="H773" t="s">
        <v>2528</v>
      </c>
      <c r="I773" t="s">
        <v>1753</v>
      </c>
      <c r="J773" t="s">
        <v>1753</v>
      </c>
      <c r="K773">
        <v>1</v>
      </c>
      <c r="L773" t="s">
        <v>1753</v>
      </c>
      <c r="M773" t="s">
        <v>1753</v>
      </c>
      <c r="N773" t="s">
        <v>1754</v>
      </c>
      <c r="O773" t="s">
        <v>1755</v>
      </c>
    </row>
    <row r="774" spans="1:15">
      <c r="A774" t="s">
        <v>1705</v>
      </c>
      <c r="B774">
        <v>55.2</v>
      </c>
      <c r="C774">
        <v>85.8</v>
      </c>
      <c r="D774">
        <v>7.2</v>
      </c>
      <c r="E774">
        <v>66.7</v>
      </c>
      <c r="F774" s="19">
        <v>3240952</v>
      </c>
      <c r="G774" s="19">
        <v>3201</v>
      </c>
      <c r="H774" t="s">
        <v>2529</v>
      </c>
      <c r="I774" t="s">
        <v>1753</v>
      </c>
      <c r="J774" t="s">
        <v>1753</v>
      </c>
      <c r="K774">
        <v>1</v>
      </c>
      <c r="L774" t="s">
        <v>1753</v>
      </c>
      <c r="M774" t="s">
        <v>1753</v>
      </c>
      <c r="N774" t="s">
        <v>1757</v>
      </c>
      <c r="O774" t="s">
        <v>1755</v>
      </c>
    </row>
    <row r="775" spans="1:15">
      <c r="A775" t="s">
        <v>1706</v>
      </c>
      <c r="B775">
        <v>47.1</v>
      </c>
      <c r="C775">
        <v>55.4</v>
      </c>
      <c r="D775">
        <v>1.8</v>
      </c>
      <c r="E775">
        <v>0</v>
      </c>
      <c r="F775" s="19">
        <v>2697082</v>
      </c>
      <c r="G775" s="19">
        <v>1785</v>
      </c>
      <c r="H775" t="s">
        <v>2530</v>
      </c>
      <c r="I775" t="s">
        <v>1753</v>
      </c>
      <c r="J775" t="s">
        <v>1753</v>
      </c>
      <c r="K775">
        <v>1</v>
      </c>
      <c r="L775" t="s">
        <v>1753</v>
      </c>
      <c r="M775" t="s">
        <v>1753</v>
      </c>
      <c r="N775" t="s">
        <v>1754</v>
      </c>
      <c r="O775" t="s">
        <v>1758</v>
      </c>
    </row>
    <row r="776" spans="1:15">
      <c r="A776" t="s">
        <v>1707</v>
      </c>
      <c r="B776">
        <v>74.8</v>
      </c>
      <c r="C776">
        <v>97.7</v>
      </c>
      <c r="D776">
        <v>5.5</v>
      </c>
      <c r="E776">
        <v>60</v>
      </c>
      <c r="F776" s="19">
        <v>3500488</v>
      </c>
      <c r="G776" s="19">
        <v>31300</v>
      </c>
      <c r="H776" t="s">
        <v>2531</v>
      </c>
      <c r="I776" t="s">
        <v>1753</v>
      </c>
      <c r="J776" t="s">
        <v>1753</v>
      </c>
      <c r="K776">
        <v>1</v>
      </c>
      <c r="L776" t="s">
        <v>1753</v>
      </c>
      <c r="M776" t="s">
        <v>1753</v>
      </c>
      <c r="N776" t="s">
        <v>1763</v>
      </c>
      <c r="O776" t="s">
        <v>1755</v>
      </c>
    </row>
    <row r="777" spans="1:15">
      <c r="A777" t="s">
        <v>1708</v>
      </c>
      <c r="B777">
        <v>24.3</v>
      </c>
      <c r="C777">
        <v>54.8</v>
      </c>
      <c r="D777">
        <v>6.8</v>
      </c>
      <c r="E777">
        <v>40.9</v>
      </c>
      <c r="F777" s="19">
        <v>2637827</v>
      </c>
      <c r="G777" s="19">
        <v>1744</v>
      </c>
      <c r="H777" t="s">
        <v>2532</v>
      </c>
      <c r="I777" t="s">
        <v>1753</v>
      </c>
      <c r="J777" t="s">
        <v>1753</v>
      </c>
      <c r="K777">
        <v>1</v>
      </c>
      <c r="L777" t="s">
        <v>1753</v>
      </c>
      <c r="M777" t="s">
        <v>1753</v>
      </c>
      <c r="N777" t="s">
        <v>1754</v>
      </c>
      <c r="O777" t="s">
        <v>1755</v>
      </c>
    </row>
    <row r="778" spans="1:15">
      <c r="A778" t="s">
        <v>1709</v>
      </c>
      <c r="B778">
        <v>36.1</v>
      </c>
      <c r="C778">
        <v>55.9</v>
      </c>
      <c r="D778">
        <v>4.8</v>
      </c>
      <c r="E778">
        <v>78.599999999999994</v>
      </c>
      <c r="F778" s="19">
        <v>1445629</v>
      </c>
      <c r="G778" s="19">
        <v>1796</v>
      </c>
      <c r="H778" t="s">
        <v>2533</v>
      </c>
      <c r="I778" t="s">
        <v>1753</v>
      </c>
      <c r="J778" t="s">
        <v>1753</v>
      </c>
      <c r="K778">
        <v>1</v>
      </c>
      <c r="L778" t="s">
        <v>1753</v>
      </c>
      <c r="M778" t="s">
        <v>1753</v>
      </c>
      <c r="N778" t="s">
        <v>1754</v>
      </c>
      <c r="O778" t="s">
        <v>1758</v>
      </c>
    </row>
    <row r="779" spans="1:15">
      <c r="A779" t="s">
        <v>1710</v>
      </c>
      <c r="B779">
        <v>43.2</v>
      </c>
      <c r="C779">
        <v>63.6</v>
      </c>
      <c r="D779">
        <v>4.9000000000000004</v>
      </c>
      <c r="E779">
        <v>70</v>
      </c>
      <c r="F779" s="19">
        <v>1605866</v>
      </c>
      <c r="G779" s="19">
        <v>2640</v>
      </c>
      <c r="H779" t="s">
        <v>2534</v>
      </c>
      <c r="I779" t="s">
        <v>1753</v>
      </c>
      <c r="J779" t="s">
        <v>1753</v>
      </c>
      <c r="K779">
        <v>1</v>
      </c>
      <c r="L779" t="s">
        <v>1753</v>
      </c>
      <c r="M779" t="s">
        <v>1753</v>
      </c>
      <c r="N779" t="s">
        <v>1754</v>
      </c>
      <c r="O779" t="s">
        <v>1758</v>
      </c>
    </row>
    <row r="780" spans="1:15">
      <c r="A780" t="s">
        <v>1711</v>
      </c>
      <c r="B780">
        <v>52.3</v>
      </c>
      <c r="C780">
        <v>78.5</v>
      </c>
      <c r="D780">
        <v>5.9</v>
      </c>
      <c r="E780">
        <v>42.1</v>
      </c>
      <c r="F780" s="19">
        <v>3101540</v>
      </c>
      <c r="G780" s="19">
        <v>3012</v>
      </c>
      <c r="H780" t="s">
        <v>2535</v>
      </c>
      <c r="I780" t="s">
        <v>1753</v>
      </c>
      <c r="J780" t="s">
        <v>1753</v>
      </c>
      <c r="K780">
        <v>1</v>
      </c>
      <c r="L780" t="s">
        <v>1753</v>
      </c>
      <c r="M780" t="s">
        <v>1753</v>
      </c>
      <c r="N780" t="s">
        <v>1757</v>
      </c>
      <c r="O780" t="s">
        <v>1755</v>
      </c>
    </row>
    <row r="781" spans="1:15">
      <c r="A781" t="s">
        <v>1712</v>
      </c>
      <c r="B781">
        <v>28</v>
      </c>
      <c r="C781">
        <v>57.1</v>
      </c>
      <c r="D781">
        <v>6.2</v>
      </c>
      <c r="E781">
        <v>18.8</v>
      </c>
      <c r="F781" s="19">
        <v>2781711</v>
      </c>
      <c r="G781" s="19">
        <v>3841</v>
      </c>
      <c r="H781" t="s">
        <v>2536</v>
      </c>
      <c r="I781" t="s">
        <v>1753</v>
      </c>
      <c r="J781" t="s">
        <v>1753</v>
      </c>
      <c r="K781">
        <v>1</v>
      </c>
      <c r="L781" t="s">
        <v>1753</v>
      </c>
      <c r="M781" t="s">
        <v>1753</v>
      </c>
      <c r="N781" t="s">
        <v>1754</v>
      </c>
      <c r="O781" t="s">
        <v>1755</v>
      </c>
    </row>
    <row r="782" spans="1:15">
      <c r="A782" t="s">
        <v>1713</v>
      </c>
      <c r="B782">
        <v>59.5</v>
      </c>
      <c r="C782">
        <v>88.7</v>
      </c>
      <c r="D782">
        <v>6.5</v>
      </c>
      <c r="E782">
        <v>33.299999999999997</v>
      </c>
      <c r="F782" s="19">
        <v>3919106</v>
      </c>
      <c r="G782" s="19">
        <v>7357</v>
      </c>
      <c r="H782" t="s">
        <v>2537</v>
      </c>
      <c r="I782" t="s">
        <v>1753</v>
      </c>
      <c r="J782" t="s">
        <v>1753</v>
      </c>
      <c r="K782">
        <v>1</v>
      </c>
      <c r="L782" t="s">
        <v>1753</v>
      </c>
      <c r="M782" t="s">
        <v>1753</v>
      </c>
      <c r="N782" t="s">
        <v>1757</v>
      </c>
      <c r="O782" t="s">
        <v>1755</v>
      </c>
    </row>
    <row r="783" spans="1:15">
      <c r="A783" t="s">
        <v>1714</v>
      </c>
      <c r="B783">
        <v>30.1</v>
      </c>
      <c r="C783">
        <v>51.1</v>
      </c>
      <c r="D783">
        <v>4.5</v>
      </c>
      <c r="E783">
        <v>14.3</v>
      </c>
      <c r="F783" s="19">
        <v>1868070</v>
      </c>
      <c r="G783" s="19">
        <v>1714</v>
      </c>
      <c r="H783" t="s">
        <v>2538</v>
      </c>
      <c r="I783" t="s">
        <v>1753</v>
      </c>
      <c r="J783" t="s">
        <v>1753</v>
      </c>
      <c r="K783">
        <v>1</v>
      </c>
      <c r="L783" t="s">
        <v>1753</v>
      </c>
      <c r="M783" t="s">
        <v>1753</v>
      </c>
      <c r="N783" t="s">
        <v>1754</v>
      </c>
      <c r="O783" t="s">
        <v>1758</v>
      </c>
    </row>
    <row r="784" spans="1:15">
      <c r="A784" t="s">
        <v>1715</v>
      </c>
      <c r="B784">
        <v>94.1</v>
      </c>
      <c r="C784">
        <v>97.3</v>
      </c>
      <c r="D784">
        <v>1.1000000000000001</v>
      </c>
      <c r="E784">
        <v>100</v>
      </c>
      <c r="F784" s="19">
        <v>3130848</v>
      </c>
      <c r="G784" s="19">
        <v>33809</v>
      </c>
      <c r="H784" t="s">
        <v>2539</v>
      </c>
      <c r="I784" t="s">
        <v>1753</v>
      </c>
      <c r="J784" t="s">
        <v>1753</v>
      </c>
      <c r="K784">
        <v>1</v>
      </c>
      <c r="L784" t="s">
        <v>1753</v>
      </c>
      <c r="M784" t="s">
        <v>1753</v>
      </c>
      <c r="N784" t="s">
        <v>1763</v>
      </c>
      <c r="O784" t="s">
        <v>1758</v>
      </c>
    </row>
    <row r="785" spans="1:15">
      <c r="A785" t="s">
        <v>1716</v>
      </c>
      <c r="B785">
        <v>38.200000000000003</v>
      </c>
      <c r="C785">
        <v>83.9</v>
      </c>
      <c r="D785">
        <v>10</v>
      </c>
      <c r="E785">
        <v>33.299999999999997</v>
      </c>
      <c r="F785" s="19">
        <v>3565328</v>
      </c>
      <c r="G785" s="19">
        <v>5722</v>
      </c>
      <c r="H785" t="s">
        <v>2540</v>
      </c>
      <c r="I785" t="s">
        <v>1753</v>
      </c>
      <c r="J785" t="s">
        <v>1753</v>
      </c>
      <c r="K785">
        <v>1</v>
      </c>
      <c r="L785" t="s">
        <v>1753</v>
      </c>
      <c r="M785" t="s">
        <v>1753</v>
      </c>
      <c r="N785" t="s">
        <v>1757</v>
      </c>
      <c r="O785" t="s">
        <v>2541</v>
      </c>
    </row>
    <row r="786" spans="1:15">
      <c r="A786" t="s">
        <v>1717</v>
      </c>
      <c r="B786">
        <v>68.5</v>
      </c>
      <c r="C786">
        <v>71.3</v>
      </c>
      <c r="D786">
        <v>1.1000000000000001</v>
      </c>
      <c r="E786">
        <v>100</v>
      </c>
      <c r="F786" s="19">
        <v>575659</v>
      </c>
      <c r="G786" s="19">
        <v>335426</v>
      </c>
      <c r="H786" t="s">
        <v>2542</v>
      </c>
      <c r="I786" t="s">
        <v>1753</v>
      </c>
      <c r="J786" t="s">
        <v>1753</v>
      </c>
      <c r="K786">
        <v>1</v>
      </c>
      <c r="L786" t="s">
        <v>1753</v>
      </c>
      <c r="M786" t="s">
        <v>1753</v>
      </c>
      <c r="N786" t="s">
        <v>1757</v>
      </c>
      <c r="O786" t="s">
        <v>1758</v>
      </c>
    </row>
    <row r="787" spans="1:15">
      <c r="A787" t="s">
        <v>1718</v>
      </c>
      <c r="B787">
        <v>90.3</v>
      </c>
      <c r="C787">
        <v>98.3</v>
      </c>
      <c r="D787">
        <v>2.1</v>
      </c>
      <c r="E787">
        <v>0</v>
      </c>
      <c r="F787" s="19">
        <v>4296098</v>
      </c>
      <c r="G787" s="19">
        <v>177778</v>
      </c>
      <c r="H787" t="s">
        <v>2543</v>
      </c>
      <c r="I787" t="s">
        <v>1753</v>
      </c>
      <c r="J787" t="s">
        <v>1753</v>
      </c>
      <c r="K787">
        <v>3</v>
      </c>
      <c r="L787">
        <v>99.99</v>
      </c>
      <c r="M787">
        <v>99.96</v>
      </c>
      <c r="N787" t="s">
        <v>1763</v>
      </c>
      <c r="O787" t="s">
        <v>1758</v>
      </c>
    </row>
    <row r="788" spans="1:15">
      <c r="A788" t="s">
        <v>1719</v>
      </c>
      <c r="B788">
        <v>69</v>
      </c>
      <c r="C788">
        <v>69.7</v>
      </c>
      <c r="D788">
        <v>0.3</v>
      </c>
      <c r="E788">
        <v>0</v>
      </c>
      <c r="F788" s="19">
        <v>1025452</v>
      </c>
      <c r="G788" s="19">
        <v>8251</v>
      </c>
      <c r="H788" t="s">
        <v>2544</v>
      </c>
      <c r="I788" t="s">
        <v>1753</v>
      </c>
      <c r="J788" t="s">
        <v>1753</v>
      </c>
      <c r="K788">
        <v>1</v>
      </c>
      <c r="L788" t="s">
        <v>1753</v>
      </c>
      <c r="M788" t="s">
        <v>1753</v>
      </c>
      <c r="N788" t="s">
        <v>1754</v>
      </c>
      <c r="O788" t="s">
        <v>1758</v>
      </c>
    </row>
    <row r="789" spans="1:15">
      <c r="A789" t="s">
        <v>1720</v>
      </c>
      <c r="B789">
        <v>78</v>
      </c>
      <c r="C789">
        <v>77</v>
      </c>
      <c r="D789">
        <v>0</v>
      </c>
      <c r="E789">
        <v>0</v>
      </c>
      <c r="F789" s="19">
        <v>1211632</v>
      </c>
      <c r="G789" s="19">
        <v>9360</v>
      </c>
      <c r="H789" t="s">
        <v>2545</v>
      </c>
      <c r="I789" t="s">
        <v>1753</v>
      </c>
      <c r="J789" t="s">
        <v>1753</v>
      </c>
      <c r="K789">
        <v>1</v>
      </c>
      <c r="L789" t="s">
        <v>1753</v>
      </c>
      <c r="M789" t="s">
        <v>1753</v>
      </c>
      <c r="N789" t="s">
        <v>1757</v>
      </c>
      <c r="O789" t="s">
        <v>78</v>
      </c>
    </row>
    <row r="790" spans="1:15">
      <c r="A790" t="s">
        <v>1721</v>
      </c>
      <c r="B790">
        <v>51.2</v>
      </c>
      <c r="C790">
        <v>70.8</v>
      </c>
      <c r="D790">
        <v>4.3</v>
      </c>
      <c r="E790">
        <v>28.6</v>
      </c>
      <c r="F790" s="19">
        <v>3638870</v>
      </c>
      <c r="G790" s="19">
        <v>6198</v>
      </c>
      <c r="H790" t="s">
        <v>2546</v>
      </c>
      <c r="I790" t="s">
        <v>1753</v>
      </c>
      <c r="J790" t="s">
        <v>1753</v>
      </c>
      <c r="K790">
        <v>1</v>
      </c>
      <c r="L790" t="s">
        <v>1753</v>
      </c>
      <c r="M790" t="s">
        <v>1753</v>
      </c>
      <c r="N790" t="s">
        <v>1757</v>
      </c>
      <c r="O790" t="s">
        <v>1758</v>
      </c>
    </row>
    <row r="791" spans="1:15">
      <c r="A791" t="s">
        <v>1722</v>
      </c>
      <c r="B791">
        <v>84.4</v>
      </c>
      <c r="C791">
        <v>81.8</v>
      </c>
      <c r="D791">
        <v>0</v>
      </c>
      <c r="E791">
        <v>0</v>
      </c>
      <c r="F791" s="19">
        <v>1371153</v>
      </c>
      <c r="G791" s="19">
        <v>185251</v>
      </c>
      <c r="H791" t="s">
        <v>2547</v>
      </c>
      <c r="I791" t="s">
        <v>1753</v>
      </c>
      <c r="J791" t="s">
        <v>1753</v>
      </c>
      <c r="K791">
        <v>2</v>
      </c>
      <c r="L791">
        <v>99.96</v>
      </c>
      <c r="M791">
        <v>99.96</v>
      </c>
      <c r="N791" t="s">
        <v>1757</v>
      </c>
      <c r="O791" t="s">
        <v>78</v>
      </c>
    </row>
    <row r="792" spans="1:15">
      <c r="A792" t="s">
        <v>1723</v>
      </c>
      <c r="B792">
        <v>76.900000000000006</v>
      </c>
      <c r="C792">
        <v>90.4</v>
      </c>
      <c r="D792">
        <v>3</v>
      </c>
      <c r="E792">
        <v>14.3</v>
      </c>
      <c r="F792" s="19">
        <v>2907628</v>
      </c>
      <c r="G792" s="19">
        <v>6931</v>
      </c>
      <c r="H792" t="s">
        <v>2548</v>
      </c>
      <c r="I792" t="s">
        <v>1753</v>
      </c>
      <c r="J792" t="s">
        <v>1753</v>
      </c>
      <c r="K792">
        <v>1</v>
      </c>
      <c r="L792" t="s">
        <v>1753</v>
      </c>
      <c r="M792" t="s">
        <v>1753</v>
      </c>
      <c r="N792" t="s">
        <v>1763</v>
      </c>
      <c r="O792" t="s">
        <v>1758</v>
      </c>
    </row>
    <row r="793" spans="1:15">
      <c r="A793" t="s">
        <v>1724</v>
      </c>
      <c r="B793">
        <v>60</v>
      </c>
      <c r="C793">
        <v>69.5</v>
      </c>
      <c r="D793">
        <v>2.2000000000000002</v>
      </c>
      <c r="E793">
        <v>25</v>
      </c>
      <c r="F793" s="19">
        <v>808374</v>
      </c>
      <c r="G793" s="19">
        <v>5105</v>
      </c>
      <c r="H793" t="s">
        <v>2549</v>
      </c>
      <c r="I793" t="s">
        <v>1753</v>
      </c>
      <c r="J793" t="s">
        <v>1753</v>
      </c>
      <c r="K793">
        <v>1</v>
      </c>
      <c r="L793" t="s">
        <v>1753</v>
      </c>
      <c r="M793" t="s">
        <v>1753</v>
      </c>
      <c r="N793" t="s">
        <v>1754</v>
      </c>
      <c r="O793" t="s">
        <v>1758</v>
      </c>
    </row>
    <row r="794" spans="1:15">
      <c r="A794" t="s">
        <v>1725</v>
      </c>
      <c r="B794">
        <v>79.3</v>
      </c>
      <c r="C794">
        <v>78.3</v>
      </c>
      <c r="D794">
        <v>0</v>
      </c>
      <c r="E794">
        <v>0</v>
      </c>
      <c r="F794" s="19">
        <v>1446216</v>
      </c>
      <c r="G794" s="19">
        <v>11000</v>
      </c>
      <c r="H794" t="s">
        <v>2550</v>
      </c>
      <c r="I794" t="s">
        <v>1753</v>
      </c>
      <c r="J794" t="s">
        <v>1753</v>
      </c>
      <c r="K794">
        <v>1</v>
      </c>
      <c r="L794" t="s">
        <v>1753</v>
      </c>
      <c r="M794" t="s">
        <v>1753</v>
      </c>
      <c r="N794" t="s">
        <v>1757</v>
      </c>
      <c r="O794" t="s">
        <v>78</v>
      </c>
    </row>
    <row r="795" spans="1:15">
      <c r="A795" t="s">
        <v>1726</v>
      </c>
      <c r="B795">
        <v>67.5</v>
      </c>
      <c r="C795">
        <v>90.2</v>
      </c>
      <c r="D795">
        <v>5.0999999999999996</v>
      </c>
      <c r="E795">
        <v>33.299999999999997</v>
      </c>
      <c r="F795" s="19">
        <v>5364057</v>
      </c>
      <c r="G795" s="19">
        <v>9715</v>
      </c>
      <c r="H795" t="s">
        <v>2551</v>
      </c>
      <c r="I795" t="s">
        <v>1753</v>
      </c>
      <c r="J795" t="s">
        <v>1753</v>
      </c>
      <c r="K795">
        <v>1</v>
      </c>
      <c r="L795" t="s">
        <v>1753</v>
      </c>
      <c r="M795" t="s">
        <v>1753</v>
      </c>
      <c r="N795" t="s">
        <v>1763</v>
      </c>
      <c r="O795" t="s">
        <v>1755</v>
      </c>
    </row>
    <row r="796" spans="1:15">
      <c r="A796" t="s">
        <v>1727</v>
      </c>
      <c r="B796">
        <v>84.6</v>
      </c>
      <c r="C796">
        <v>92.5</v>
      </c>
      <c r="D796">
        <v>1.9</v>
      </c>
      <c r="E796">
        <v>20</v>
      </c>
      <c r="F796" s="19">
        <v>4835497</v>
      </c>
      <c r="G796" s="19">
        <v>29853</v>
      </c>
      <c r="H796" t="s">
        <v>2552</v>
      </c>
      <c r="I796" t="s">
        <v>1753</v>
      </c>
      <c r="J796" t="s">
        <v>1753</v>
      </c>
      <c r="K796">
        <v>1</v>
      </c>
      <c r="L796" t="s">
        <v>1753</v>
      </c>
      <c r="M796" t="s">
        <v>1753</v>
      </c>
      <c r="N796" t="s">
        <v>1763</v>
      </c>
      <c r="O796" t="s">
        <v>1758</v>
      </c>
    </row>
    <row r="797" spans="1:15">
      <c r="A797" t="s">
        <v>1728</v>
      </c>
      <c r="B797">
        <v>40.700000000000003</v>
      </c>
      <c r="C797">
        <v>58.6</v>
      </c>
      <c r="D797">
        <v>4.0999999999999996</v>
      </c>
      <c r="E797">
        <v>33.299999999999997</v>
      </c>
      <c r="F797" s="19">
        <v>521492</v>
      </c>
      <c r="G797" s="19">
        <v>9728</v>
      </c>
      <c r="H797" t="s">
        <v>2553</v>
      </c>
      <c r="I797" t="s">
        <v>1753</v>
      </c>
      <c r="J797" t="s">
        <v>1753</v>
      </c>
      <c r="K797">
        <v>1</v>
      </c>
      <c r="L797" t="s">
        <v>1753</v>
      </c>
      <c r="M797" t="s">
        <v>1753</v>
      </c>
      <c r="N797" t="s">
        <v>1754</v>
      </c>
      <c r="O797" t="s">
        <v>1758</v>
      </c>
    </row>
    <row r="798" spans="1:15">
      <c r="A798" t="s">
        <v>1729</v>
      </c>
      <c r="B798">
        <v>43</v>
      </c>
      <c r="C798">
        <v>50.2</v>
      </c>
      <c r="D798">
        <v>1.8</v>
      </c>
      <c r="E798">
        <v>42.9</v>
      </c>
      <c r="F798" s="19">
        <v>1043382</v>
      </c>
      <c r="G798" s="19">
        <v>4461</v>
      </c>
      <c r="H798" t="s">
        <v>2554</v>
      </c>
      <c r="I798" t="s">
        <v>1753</v>
      </c>
      <c r="J798" t="s">
        <v>1753</v>
      </c>
      <c r="K798">
        <v>1</v>
      </c>
      <c r="L798" t="s">
        <v>1753</v>
      </c>
      <c r="M798" t="s">
        <v>1753</v>
      </c>
      <c r="N798" t="s">
        <v>1754</v>
      </c>
      <c r="O798" t="s">
        <v>1758</v>
      </c>
    </row>
    <row r="799" spans="1:15">
      <c r="A799" t="s">
        <v>1730</v>
      </c>
      <c r="B799">
        <v>61.7</v>
      </c>
      <c r="C799">
        <v>62.3</v>
      </c>
      <c r="D799">
        <v>0.5</v>
      </c>
      <c r="E799">
        <v>100</v>
      </c>
      <c r="F799" s="19">
        <v>725757</v>
      </c>
      <c r="G799" s="19">
        <v>37706</v>
      </c>
      <c r="H799" t="s">
        <v>2555</v>
      </c>
      <c r="I799" t="s">
        <v>1753</v>
      </c>
      <c r="J799" t="s">
        <v>1753</v>
      </c>
      <c r="K799">
        <v>1</v>
      </c>
      <c r="L799" t="s">
        <v>1753</v>
      </c>
      <c r="M799" t="s">
        <v>1753</v>
      </c>
      <c r="N799" t="s">
        <v>1754</v>
      </c>
      <c r="O799" t="s">
        <v>1758</v>
      </c>
    </row>
    <row r="800" spans="1:15">
      <c r="A800" t="s">
        <v>1731</v>
      </c>
      <c r="B800">
        <v>55.4</v>
      </c>
      <c r="C800">
        <v>75.900000000000006</v>
      </c>
      <c r="D800">
        <v>4.3</v>
      </c>
      <c r="E800">
        <v>0</v>
      </c>
      <c r="F800" s="19">
        <v>1238108</v>
      </c>
      <c r="G800" s="19">
        <v>5797</v>
      </c>
      <c r="H800" t="s">
        <v>2556</v>
      </c>
      <c r="I800" t="s">
        <v>1753</v>
      </c>
      <c r="J800" t="s">
        <v>1753</v>
      </c>
      <c r="K800">
        <v>1</v>
      </c>
      <c r="L800" t="s">
        <v>1753</v>
      </c>
      <c r="M800" t="s">
        <v>1753</v>
      </c>
      <c r="N800" t="s">
        <v>1757</v>
      </c>
      <c r="O800" t="s">
        <v>1758</v>
      </c>
    </row>
    <row r="801" spans="1:15">
      <c r="A801" t="s">
        <v>1732</v>
      </c>
      <c r="B801">
        <v>67.8</v>
      </c>
      <c r="C801">
        <v>88.5</v>
      </c>
      <c r="D801">
        <v>4.7</v>
      </c>
      <c r="E801">
        <v>37.5</v>
      </c>
      <c r="F801" s="19">
        <v>2946486</v>
      </c>
      <c r="G801" s="19">
        <v>7207</v>
      </c>
      <c r="H801" t="s">
        <v>2557</v>
      </c>
      <c r="I801" t="s">
        <v>1753</v>
      </c>
      <c r="J801" t="s">
        <v>1753</v>
      </c>
      <c r="K801">
        <v>1</v>
      </c>
      <c r="L801" t="s">
        <v>1753</v>
      </c>
      <c r="M801" t="s">
        <v>1753</v>
      </c>
      <c r="N801" t="s">
        <v>1757</v>
      </c>
      <c r="O801" t="s">
        <v>1758</v>
      </c>
    </row>
    <row r="802" spans="1:15">
      <c r="A802" t="s">
        <v>1733</v>
      </c>
      <c r="B802">
        <v>57.4</v>
      </c>
      <c r="C802">
        <v>56.3</v>
      </c>
      <c r="D802">
        <v>0</v>
      </c>
      <c r="E802">
        <v>0</v>
      </c>
      <c r="F802" s="19">
        <v>693261</v>
      </c>
      <c r="G802" s="19">
        <v>19649</v>
      </c>
      <c r="H802" t="s">
        <v>2558</v>
      </c>
      <c r="I802" t="s">
        <v>1753</v>
      </c>
      <c r="J802" t="s">
        <v>1753</v>
      </c>
      <c r="K802">
        <v>1</v>
      </c>
      <c r="L802" t="s">
        <v>1753</v>
      </c>
      <c r="M802" t="s">
        <v>1753</v>
      </c>
      <c r="N802" t="s">
        <v>1754</v>
      </c>
      <c r="O802" t="s">
        <v>78</v>
      </c>
    </row>
    <row r="803" spans="1:15">
      <c r="A803" t="s">
        <v>1734</v>
      </c>
      <c r="B803">
        <v>80.2</v>
      </c>
      <c r="C803">
        <v>83.6</v>
      </c>
      <c r="D803">
        <v>1.1000000000000001</v>
      </c>
      <c r="E803">
        <v>100</v>
      </c>
      <c r="F803" s="19">
        <v>1721323</v>
      </c>
      <c r="G803" s="19">
        <v>7765</v>
      </c>
      <c r="H803" t="s">
        <v>2559</v>
      </c>
      <c r="I803" t="s">
        <v>1753</v>
      </c>
      <c r="J803" t="s">
        <v>1753</v>
      </c>
      <c r="K803">
        <v>1</v>
      </c>
      <c r="L803" t="s">
        <v>1753</v>
      </c>
      <c r="M803" t="s">
        <v>1753</v>
      </c>
      <c r="N803" t="s">
        <v>1757</v>
      </c>
      <c r="O803" t="s">
        <v>1758</v>
      </c>
    </row>
    <row r="804" spans="1:15">
      <c r="A804" t="s">
        <v>1735</v>
      </c>
      <c r="B804">
        <v>75.099999999999994</v>
      </c>
      <c r="C804">
        <v>93.8</v>
      </c>
      <c r="D804">
        <v>4.5999999999999996</v>
      </c>
      <c r="E804">
        <v>61.1</v>
      </c>
      <c r="F804" s="19">
        <v>2241463</v>
      </c>
      <c r="G804" s="19">
        <v>36953</v>
      </c>
      <c r="H804" t="s">
        <v>2560</v>
      </c>
      <c r="I804" t="s">
        <v>1753</v>
      </c>
      <c r="J804" t="s">
        <v>1753</v>
      </c>
      <c r="K804">
        <v>1</v>
      </c>
      <c r="L804" t="s">
        <v>1753</v>
      </c>
      <c r="M804" t="s">
        <v>1753</v>
      </c>
      <c r="N804" t="s">
        <v>1763</v>
      </c>
      <c r="O804" t="s">
        <v>1758</v>
      </c>
    </row>
    <row r="805" spans="1:15">
      <c r="A805" t="s">
        <v>1736</v>
      </c>
      <c r="B805">
        <v>65.599999999999994</v>
      </c>
      <c r="C805">
        <v>76.7</v>
      </c>
      <c r="D805">
        <v>2.7</v>
      </c>
      <c r="E805">
        <v>50</v>
      </c>
      <c r="F805" s="19">
        <v>2092872</v>
      </c>
      <c r="G805" s="19">
        <v>5750</v>
      </c>
      <c r="H805" t="s">
        <v>2561</v>
      </c>
      <c r="I805" t="s">
        <v>1753</v>
      </c>
      <c r="J805" t="s">
        <v>1753</v>
      </c>
      <c r="K805">
        <v>1</v>
      </c>
      <c r="L805" t="s">
        <v>1753</v>
      </c>
      <c r="M805" t="s">
        <v>1753</v>
      </c>
      <c r="N805" t="s">
        <v>1757</v>
      </c>
      <c r="O805" t="s">
        <v>1758</v>
      </c>
    </row>
    <row r="806" spans="1:15">
      <c r="A806" t="s">
        <v>1737</v>
      </c>
      <c r="B806">
        <v>86.1</v>
      </c>
      <c r="C806">
        <v>96.7</v>
      </c>
      <c r="D806">
        <v>2.7</v>
      </c>
      <c r="E806">
        <v>60</v>
      </c>
      <c r="F806" s="19">
        <v>3325123</v>
      </c>
      <c r="G806" s="19">
        <v>17086</v>
      </c>
      <c r="H806" t="s">
        <v>2562</v>
      </c>
      <c r="I806" t="s">
        <v>1753</v>
      </c>
      <c r="J806" t="s">
        <v>1753</v>
      </c>
      <c r="K806">
        <v>1</v>
      </c>
      <c r="L806" t="s">
        <v>1753</v>
      </c>
      <c r="M806" t="s">
        <v>1753</v>
      </c>
      <c r="N806" t="s">
        <v>1763</v>
      </c>
      <c r="O806" t="s">
        <v>17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F2259-A04B-C040-88D9-6E393498D5B1}">
  <dimension ref="A1:H805"/>
  <sheetViews>
    <sheetView workbookViewId="0">
      <selection activeCell="A213" sqref="A213"/>
    </sheetView>
  </sheetViews>
  <sheetFormatPr baseColWidth="10" defaultRowHeight="16"/>
  <cols>
    <col min="1" max="1" width="42.5" customWidth="1"/>
  </cols>
  <sheetData>
    <row r="1" spans="1:8">
      <c r="A1" t="s">
        <v>939</v>
      </c>
    </row>
    <row r="3" spans="1:8">
      <c r="A3" t="s">
        <v>79</v>
      </c>
      <c r="B3" t="s">
        <v>80</v>
      </c>
      <c r="C3" t="s">
        <v>81</v>
      </c>
      <c r="D3" t="s">
        <v>82</v>
      </c>
      <c r="E3" t="s">
        <v>83</v>
      </c>
      <c r="F3" t="s">
        <v>84</v>
      </c>
      <c r="G3" t="s">
        <v>85</v>
      </c>
      <c r="H3" t="s">
        <v>86</v>
      </c>
    </row>
    <row r="4" spans="1:8">
      <c r="A4" t="s">
        <v>940</v>
      </c>
      <c r="B4" t="s">
        <v>87</v>
      </c>
      <c r="C4" t="s">
        <v>88</v>
      </c>
      <c r="D4" t="s">
        <v>89</v>
      </c>
      <c r="E4" t="s">
        <v>90</v>
      </c>
      <c r="F4" t="s">
        <v>91</v>
      </c>
      <c r="G4" t="s">
        <v>91</v>
      </c>
    </row>
    <row r="5" spans="1:8">
      <c r="A5" t="s">
        <v>941</v>
      </c>
      <c r="B5" t="s">
        <v>92</v>
      </c>
      <c r="C5" t="s">
        <v>93</v>
      </c>
      <c r="D5" t="s">
        <v>94</v>
      </c>
      <c r="E5" t="s">
        <v>95</v>
      </c>
      <c r="F5" t="s">
        <v>96</v>
      </c>
      <c r="G5" t="s">
        <v>97</v>
      </c>
    </row>
    <row r="6" spans="1:8">
      <c r="A6" t="s">
        <v>942</v>
      </c>
      <c r="B6" t="s">
        <v>92</v>
      </c>
      <c r="C6" t="s">
        <v>98</v>
      </c>
      <c r="D6" t="s">
        <v>99</v>
      </c>
      <c r="E6" t="s">
        <v>100</v>
      </c>
      <c r="F6" t="s">
        <v>101</v>
      </c>
    </row>
    <row r="7" spans="1:8">
      <c r="A7" t="s">
        <v>943</v>
      </c>
      <c r="B7" t="s">
        <v>92</v>
      </c>
      <c r="C7" t="s">
        <v>102</v>
      </c>
      <c r="D7" t="s">
        <v>103</v>
      </c>
      <c r="E7" t="s">
        <v>104</v>
      </c>
      <c r="F7" t="s">
        <v>105</v>
      </c>
      <c r="G7" t="s">
        <v>106</v>
      </c>
    </row>
    <row r="8" spans="1:8">
      <c r="A8" t="s">
        <v>944</v>
      </c>
      <c r="B8" t="s">
        <v>92</v>
      </c>
      <c r="C8" t="s">
        <v>102</v>
      </c>
      <c r="D8" t="s">
        <v>103</v>
      </c>
      <c r="E8" t="s">
        <v>107</v>
      </c>
      <c r="F8" t="s">
        <v>108</v>
      </c>
      <c r="G8" t="s">
        <v>109</v>
      </c>
      <c r="H8" t="s">
        <v>110</v>
      </c>
    </row>
    <row r="9" spans="1:8">
      <c r="A9" t="s">
        <v>945</v>
      </c>
      <c r="B9" t="s">
        <v>92</v>
      </c>
      <c r="C9" t="s">
        <v>111</v>
      </c>
      <c r="D9" t="s">
        <v>112</v>
      </c>
      <c r="E9" t="s">
        <v>113</v>
      </c>
      <c r="F9" t="s">
        <v>114</v>
      </c>
      <c r="G9" t="s">
        <v>115</v>
      </c>
    </row>
    <row r="10" spans="1:8">
      <c r="A10" t="s">
        <v>946</v>
      </c>
      <c r="B10" t="s">
        <v>87</v>
      </c>
      <c r="C10" t="s">
        <v>116</v>
      </c>
      <c r="D10" t="s">
        <v>117</v>
      </c>
      <c r="E10" t="s">
        <v>118</v>
      </c>
      <c r="F10" t="s">
        <v>119</v>
      </c>
      <c r="G10" t="s">
        <v>120</v>
      </c>
    </row>
    <row r="11" spans="1:8">
      <c r="A11" t="s">
        <v>947</v>
      </c>
      <c r="B11" t="s">
        <v>87</v>
      </c>
      <c r="C11" t="s">
        <v>121</v>
      </c>
      <c r="D11" t="s">
        <v>122</v>
      </c>
      <c r="E11" t="s">
        <v>122</v>
      </c>
    </row>
    <row r="12" spans="1:8">
      <c r="A12" t="s">
        <v>948</v>
      </c>
      <c r="B12" t="s">
        <v>92</v>
      </c>
      <c r="C12" t="s">
        <v>123</v>
      </c>
      <c r="D12" t="s">
        <v>124</v>
      </c>
      <c r="E12" t="s">
        <v>124</v>
      </c>
      <c r="F12" t="s">
        <v>125</v>
      </c>
    </row>
    <row r="13" spans="1:8">
      <c r="A13" t="s">
        <v>949</v>
      </c>
      <c r="B13" t="s">
        <v>87</v>
      </c>
      <c r="C13" t="s">
        <v>88</v>
      </c>
      <c r="D13" t="s">
        <v>89</v>
      </c>
      <c r="E13" t="s">
        <v>90</v>
      </c>
      <c r="F13" t="s">
        <v>91</v>
      </c>
      <c r="G13" t="s">
        <v>91</v>
      </c>
    </row>
    <row r="14" spans="1:8">
      <c r="A14" t="s">
        <v>950</v>
      </c>
      <c r="B14" t="s">
        <v>92</v>
      </c>
      <c r="C14" t="s">
        <v>123</v>
      </c>
      <c r="D14" t="s">
        <v>126</v>
      </c>
      <c r="E14" t="s">
        <v>127</v>
      </c>
      <c r="F14" t="s">
        <v>127</v>
      </c>
      <c r="G14" t="s">
        <v>127</v>
      </c>
    </row>
    <row r="15" spans="1:8">
      <c r="A15" t="s">
        <v>951</v>
      </c>
      <c r="B15" t="s">
        <v>92</v>
      </c>
      <c r="C15" t="s">
        <v>111</v>
      </c>
      <c r="D15" t="s">
        <v>128</v>
      </c>
      <c r="E15" t="s">
        <v>129</v>
      </c>
    </row>
    <row r="16" spans="1:8">
      <c r="A16" t="s">
        <v>952</v>
      </c>
      <c r="B16" t="s">
        <v>92</v>
      </c>
      <c r="C16" t="s">
        <v>130</v>
      </c>
      <c r="D16" t="s">
        <v>131</v>
      </c>
      <c r="E16" t="s">
        <v>132</v>
      </c>
      <c r="F16" t="s">
        <v>133</v>
      </c>
      <c r="G16" t="s">
        <v>134</v>
      </c>
    </row>
    <row r="17" spans="1:8">
      <c r="A17" t="s">
        <v>953</v>
      </c>
      <c r="B17" t="s">
        <v>87</v>
      </c>
      <c r="C17" t="s">
        <v>135</v>
      </c>
      <c r="D17" t="s">
        <v>136</v>
      </c>
      <c r="E17" t="s">
        <v>137</v>
      </c>
      <c r="F17" t="s">
        <v>138</v>
      </c>
    </row>
    <row r="18" spans="1:8">
      <c r="A18" t="s">
        <v>954</v>
      </c>
      <c r="B18" t="s">
        <v>87</v>
      </c>
      <c r="C18" t="s">
        <v>88</v>
      </c>
      <c r="D18" t="s">
        <v>89</v>
      </c>
      <c r="E18" t="s">
        <v>139</v>
      </c>
      <c r="F18" t="s">
        <v>140</v>
      </c>
    </row>
    <row r="19" spans="1:8">
      <c r="A19" t="s">
        <v>955</v>
      </c>
      <c r="B19" t="s">
        <v>92</v>
      </c>
      <c r="C19" t="s">
        <v>111</v>
      </c>
      <c r="D19" t="s">
        <v>128</v>
      </c>
      <c r="E19" t="s">
        <v>141</v>
      </c>
      <c r="F19" t="s">
        <v>142</v>
      </c>
      <c r="G19" t="s">
        <v>143</v>
      </c>
    </row>
    <row r="20" spans="1:8">
      <c r="A20" t="s">
        <v>956</v>
      </c>
      <c r="B20" t="s">
        <v>87</v>
      </c>
      <c r="C20" t="s">
        <v>121</v>
      </c>
      <c r="D20" t="s">
        <v>144</v>
      </c>
      <c r="E20" t="s">
        <v>145</v>
      </c>
      <c r="F20" t="s">
        <v>145</v>
      </c>
      <c r="G20" t="s">
        <v>146</v>
      </c>
    </row>
    <row r="21" spans="1:8">
      <c r="A21" t="s">
        <v>957</v>
      </c>
      <c r="B21" t="s">
        <v>87</v>
      </c>
      <c r="C21" t="s">
        <v>121</v>
      </c>
      <c r="D21" t="s">
        <v>144</v>
      </c>
      <c r="E21" t="s">
        <v>145</v>
      </c>
      <c r="F21" t="s">
        <v>145</v>
      </c>
      <c r="G21" t="s">
        <v>147</v>
      </c>
    </row>
    <row r="22" spans="1:8">
      <c r="A22" t="s">
        <v>958</v>
      </c>
      <c r="B22" t="s">
        <v>92</v>
      </c>
      <c r="C22" t="s">
        <v>148</v>
      </c>
      <c r="D22" t="s">
        <v>149</v>
      </c>
      <c r="E22" t="s">
        <v>148</v>
      </c>
      <c r="F22" t="s">
        <v>148</v>
      </c>
      <c r="G22" t="s">
        <v>148</v>
      </c>
    </row>
    <row r="23" spans="1:8">
      <c r="A23" t="s">
        <v>959</v>
      </c>
      <c r="B23" t="s">
        <v>92</v>
      </c>
      <c r="C23" t="s">
        <v>130</v>
      </c>
      <c r="D23" t="s">
        <v>150</v>
      </c>
      <c r="E23" t="s">
        <v>151</v>
      </c>
      <c r="F23" t="s">
        <v>152</v>
      </c>
      <c r="G23" t="s">
        <v>153</v>
      </c>
    </row>
    <row r="24" spans="1:8">
      <c r="A24" t="s">
        <v>960</v>
      </c>
      <c r="B24" t="s">
        <v>92</v>
      </c>
      <c r="C24" t="s">
        <v>111</v>
      </c>
      <c r="D24" t="s">
        <v>112</v>
      </c>
      <c r="E24" t="s">
        <v>113</v>
      </c>
      <c r="F24" t="s">
        <v>154</v>
      </c>
      <c r="G24" t="s">
        <v>155</v>
      </c>
    </row>
    <row r="25" spans="1:8">
      <c r="A25" t="s">
        <v>961</v>
      </c>
      <c r="B25" t="s">
        <v>92</v>
      </c>
      <c r="C25" t="s">
        <v>123</v>
      </c>
      <c r="D25" t="s">
        <v>156</v>
      </c>
      <c r="E25" t="s">
        <v>157</v>
      </c>
      <c r="F25" t="s">
        <v>158</v>
      </c>
      <c r="G25" t="s">
        <v>159</v>
      </c>
    </row>
    <row r="26" spans="1:8">
      <c r="A26" t="s">
        <v>962</v>
      </c>
      <c r="B26" t="s">
        <v>92</v>
      </c>
      <c r="C26" t="s">
        <v>160</v>
      </c>
      <c r="D26" t="s">
        <v>161</v>
      </c>
      <c r="E26" t="s">
        <v>162</v>
      </c>
      <c r="F26" t="s">
        <v>163</v>
      </c>
      <c r="G26" t="s">
        <v>164</v>
      </c>
    </row>
    <row r="27" spans="1:8">
      <c r="A27" t="s">
        <v>963</v>
      </c>
      <c r="B27" t="s">
        <v>92</v>
      </c>
      <c r="C27" t="s">
        <v>130</v>
      </c>
      <c r="D27" t="s">
        <v>165</v>
      </c>
      <c r="E27" t="s">
        <v>166</v>
      </c>
      <c r="F27" t="s">
        <v>167</v>
      </c>
      <c r="G27" t="s">
        <v>168</v>
      </c>
      <c r="H27" t="s">
        <v>169</v>
      </c>
    </row>
    <row r="28" spans="1:8">
      <c r="A28" t="s">
        <v>964</v>
      </c>
      <c r="B28" t="s">
        <v>92</v>
      </c>
      <c r="C28" t="s">
        <v>123</v>
      </c>
      <c r="D28" t="s">
        <v>170</v>
      </c>
      <c r="E28" t="s">
        <v>171</v>
      </c>
      <c r="F28" t="s">
        <v>172</v>
      </c>
      <c r="G28" t="s">
        <v>173</v>
      </c>
    </row>
    <row r="29" spans="1:8">
      <c r="A29" t="s">
        <v>965</v>
      </c>
      <c r="B29" t="s">
        <v>92</v>
      </c>
      <c r="C29" t="s">
        <v>123</v>
      </c>
      <c r="D29" t="s">
        <v>174</v>
      </c>
      <c r="E29" t="s">
        <v>175</v>
      </c>
      <c r="F29" t="s">
        <v>176</v>
      </c>
      <c r="G29" t="s">
        <v>176</v>
      </c>
    </row>
    <row r="30" spans="1:8">
      <c r="A30" t="s">
        <v>966</v>
      </c>
      <c r="B30" t="s">
        <v>87</v>
      </c>
      <c r="C30" t="s">
        <v>116</v>
      </c>
      <c r="D30" t="s">
        <v>117</v>
      </c>
      <c r="E30" t="s">
        <v>118</v>
      </c>
      <c r="F30" t="s">
        <v>177</v>
      </c>
    </row>
    <row r="31" spans="1:8">
      <c r="A31" t="s">
        <v>967</v>
      </c>
      <c r="B31" t="s">
        <v>92</v>
      </c>
      <c r="C31" t="s">
        <v>178</v>
      </c>
      <c r="D31" t="s">
        <v>179</v>
      </c>
      <c r="E31" t="s">
        <v>180</v>
      </c>
      <c r="F31" t="s">
        <v>181</v>
      </c>
      <c r="G31" t="s">
        <v>182</v>
      </c>
    </row>
    <row r="32" spans="1:8">
      <c r="A32" t="s">
        <v>968</v>
      </c>
      <c r="B32" t="s">
        <v>92</v>
      </c>
      <c r="C32" t="s">
        <v>160</v>
      </c>
      <c r="D32" t="s">
        <v>161</v>
      </c>
      <c r="E32" t="s">
        <v>162</v>
      </c>
      <c r="F32" t="s">
        <v>163</v>
      </c>
      <c r="G32" t="s">
        <v>183</v>
      </c>
    </row>
    <row r="33" spans="1:8">
      <c r="A33" t="s">
        <v>969</v>
      </c>
      <c r="B33" t="s">
        <v>92</v>
      </c>
      <c r="C33" t="s">
        <v>184</v>
      </c>
      <c r="D33" t="s">
        <v>184</v>
      </c>
      <c r="E33" t="s">
        <v>184</v>
      </c>
      <c r="F33" t="s">
        <v>184</v>
      </c>
      <c r="G33" t="s">
        <v>185</v>
      </c>
      <c r="H33" t="s">
        <v>186</v>
      </c>
    </row>
    <row r="34" spans="1:8">
      <c r="A34" t="s">
        <v>970</v>
      </c>
      <c r="B34" t="s">
        <v>87</v>
      </c>
      <c r="C34" t="s">
        <v>116</v>
      </c>
      <c r="D34" t="s">
        <v>117</v>
      </c>
      <c r="E34" t="s">
        <v>187</v>
      </c>
      <c r="F34" t="s">
        <v>188</v>
      </c>
      <c r="G34" t="s">
        <v>188</v>
      </c>
    </row>
    <row r="35" spans="1:8">
      <c r="A35" t="s">
        <v>971</v>
      </c>
      <c r="B35" t="s">
        <v>92</v>
      </c>
      <c r="C35" t="s">
        <v>123</v>
      </c>
      <c r="D35" t="s">
        <v>189</v>
      </c>
      <c r="E35" t="s">
        <v>190</v>
      </c>
      <c r="F35" t="s">
        <v>191</v>
      </c>
    </row>
    <row r="36" spans="1:8">
      <c r="A36" t="s">
        <v>972</v>
      </c>
      <c r="B36" t="s">
        <v>92</v>
      </c>
      <c r="C36" t="s">
        <v>123</v>
      </c>
      <c r="D36" t="s">
        <v>192</v>
      </c>
      <c r="E36" t="s">
        <v>193</v>
      </c>
      <c r="F36" t="s">
        <v>193</v>
      </c>
      <c r="G36" t="s">
        <v>194</v>
      </c>
    </row>
    <row r="37" spans="1:8">
      <c r="A37" t="s">
        <v>973</v>
      </c>
      <c r="B37" t="s">
        <v>92</v>
      </c>
      <c r="C37" t="s">
        <v>160</v>
      </c>
      <c r="D37" t="s">
        <v>161</v>
      </c>
      <c r="E37" t="s">
        <v>195</v>
      </c>
      <c r="F37" t="s">
        <v>195</v>
      </c>
      <c r="G37" t="s">
        <v>196</v>
      </c>
    </row>
    <row r="38" spans="1:8">
      <c r="A38" t="s">
        <v>963</v>
      </c>
      <c r="B38" t="s">
        <v>87</v>
      </c>
      <c r="C38" t="s">
        <v>88</v>
      </c>
      <c r="D38" t="s">
        <v>89</v>
      </c>
      <c r="E38" t="s">
        <v>139</v>
      </c>
      <c r="F38" t="s">
        <v>140</v>
      </c>
      <c r="G38" t="s">
        <v>197</v>
      </c>
    </row>
    <row r="39" spans="1:8">
      <c r="A39" t="s">
        <v>974</v>
      </c>
      <c r="B39" t="s">
        <v>92</v>
      </c>
      <c r="C39" t="s">
        <v>198</v>
      </c>
      <c r="D39" t="s">
        <v>199</v>
      </c>
    </row>
    <row r="40" spans="1:8">
      <c r="A40" t="s">
        <v>975</v>
      </c>
      <c r="B40" t="s">
        <v>87</v>
      </c>
      <c r="C40" t="s">
        <v>88</v>
      </c>
      <c r="D40" t="s">
        <v>89</v>
      </c>
      <c r="E40" t="s">
        <v>200</v>
      </c>
      <c r="F40" t="s">
        <v>200</v>
      </c>
    </row>
    <row r="41" spans="1:8">
      <c r="A41" t="s">
        <v>976</v>
      </c>
      <c r="B41" t="s">
        <v>92</v>
      </c>
      <c r="C41" t="s">
        <v>123</v>
      </c>
      <c r="D41" t="s">
        <v>156</v>
      </c>
      <c r="E41" t="s">
        <v>201</v>
      </c>
      <c r="F41" t="s">
        <v>202</v>
      </c>
      <c r="G41" t="s">
        <v>203</v>
      </c>
    </row>
    <row r="42" spans="1:8">
      <c r="A42" t="s">
        <v>977</v>
      </c>
      <c r="B42" t="s">
        <v>92</v>
      </c>
      <c r="C42" t="s">
        <v>204</v>
      </c>
      <c r="D42" t="s">
        <v>205</v>
      </c>
      <c r="E42" t="s">
        <v>206</v>
      </c>
      <c r="F42" t="s">
        <v>207</v>
      </c>
      <c r="G42" t="s">
        <v>207</v>
      </c>
    </row>
    <row r="43" spans="1:8">
      <c r="A43" t="s">
        <v>978</v>
      </c>
      <c r="B43" t="s">
        <v>92</v>
      </c>
      <c r="C43" t="s">
        <v>204</v>
      </c>
      <c r="D43" t="s">
        <v>205</v>
      </c>
      <c r="E43" t="s">
        <v>206</v>
      </c>
      <c r="F43" t="s">
        <v>207</v>
      </c>
      <c r="G43" t="s">
        <v>207</v>
      </c>
    </row>
    <row r="44" spans="1:8">
      <c r="A44" t="s">
        <v>979</v>
      </c>
      <c r="B44" t="s">
        <v>92</v>
      </c>
      <c r="C44" t="s">
        <v>208</v>
      </c>
      <c r="D44" t="s">
        <v>209</v>
      </c>
      <c r="E44" t="s">
        <v>210</v>
      </c>
      <c r="F44" t="s">
        <v>210</v>
      </c>
    </row>
    <row r="45" spans="1:8">
      <c r="A45" t="s">
        <v>980</v>
      </c>
      <c r="B45" t="s">
        <v>87</v>
      </c>
      <c r="C45" t="s">
        <v>88</v>
      </c>
      <c r="D45" t="s">
        <v>89</v>
      </c>
      <c r="E45" t="s">
        <v>139</v>
      </c>
      <c r="F45" t="s">
        <v>140</v>
      </c>
      <c r="G45" t="s">
        <v>211</v>
      </c>
    </row>
    <row r="46" spans="1:8">
      <c r="A46" t="s">
        <v>981</v>
      </c>
      <c r="B46" t="s">
        <v>92</v>
      </c>
      <c r="C46" t="s">
        <v>123</v>
      </c>
      <c r="D46" t="s">
        <v>212</v>
      </c>
      <c r="E46" t="s">
        <v>213</v>
      </c>
      <c r="F46" t="s">
        <v>214</v>
      </c>
      <c r="G46" t="s">
        <v>215</v>
      </c>
    </row>
    <row r="47" spans="1:8">
      <c r="A47" t="s">
        <v>982</v>
      </c>
      <c r="B47" t="s">
        <v>87</v>
      </c>
      <c r="C47" t="s">
        <v>116</v>
      </c>
      <c r="D47" t="s">
        <v>117</v>
      </c>
      <c r="E47" t="s">
        <v>118</v>
      </c>
      <c r="F47" t="s">
        <v>119</v>
      </c>
      <c r="G47" t="s">
        <v>120</v>
      </c>
    </row>
    <row r="48" spans="1:8">
      <c r="A48" t="s">
        <v>983</v>
      </c>
      <c r="B48" t="s">
        <v>92</v>
      </c>
      <c r="C48" t="s">
        <v>123</v>
      </c>
    </row>
    <row r="49" spans="1:8">
      <c r="A49" t="s">
        <v>984</v>
      </c>
      <c r="B49" t="s">
        <v>92</v>
      </c>
      <c r="C49" t="s">
        <v>130</v>
      </c>
      <c r="D49" t="s">
        <v>216</v>
      </c>
      <c r="E49" t="s">
        <v>217</v>
      </c>
      <c r="F49" t="s">
        <v>218</v>
      </c>
      <c r="G49" t="s">
        <v>219</v>
      </c>
      <c r="H49" t="s">
        <v>220</v>
      </c>
    </row>
    <row r="50" spans="1:8">
      <c r="A50" t="s">
        <v>985</v>
      </c>
      <c r="B50" t="s">
        <v>87</v>
      </c>
      <c r="C50" t="s">
        <v>88</v>
      </c>
      <c r="D50" t="s">
        <v>89</v>
      </c>
      <c r="E50" t="s">
        <v>139</v>
      </c>
      <c r="F50" t="s">
        <v>140</v>
      </c>
      <c r="G50" t="s">
        <v>221</v>
      </c>
    </row>
    <row r="51" spans="1:8">
      <c r="A51" t="s">
        <v>986</v>
      </c>
      <c r="B51" t="s">
        <v>92</v>
      </c>
      <c r="C51" t="s">
        <v>222</v>
      </c>
      <c r="D51" t="s">
        <v>223</v>
      </c>
      <c r="E51" t="s">
        <v>224</v>
      </c>
      <c r="F51" t="s">
        <v>224</v>
      </c>
      <c r="G51" t="s">
        <v>225</v>
      </c>
      <c r="H51" t="s">
        <v>226</v>
      </c>
    </row>
    <row r="52" spans="1:8">
      <c r="A52" t="s">
        <v>987</v>
      </c>
      <c r="B52" t="s">
        <v>92</v>
      </c>
      <c r="C52" t="s">
        <v>123</v>
      </c>
      <c r="D52" t="s">
        <v>174</v>
      </c>
      <c r="E52" t="s">
        <v>175</v>
      </c>
      <c r="F52" t="s">
        <v>176</v>
      </c>
      <c r="G52" t="s">
        <v>176</v>
      </c>
    </row>
    <row r="53" spans="1:8">
      <c r="A53" t="s">
        <v>988</v>
      </c>
      <c r="B53" t="s">
        <v>92</v>
      </c>
      <c r="C53" t="s">
        <v>227</v>
      </c>
      <c r="D53" t="s">
        <v>228</v>
      </c>
      <c r="E53" t="s">
        <v>229</v>
      </c>
      <c r="F53" t="s">
        <v>230</v>
      </c>
      <c r="G53" t="s">
        <v>230</v>
      </c>
    </row>
    <row r="54" spans="1:8">
      <c r="A54" t="s">
        <v>989</v>
      </c>
      <c r="B54" t="s">
        <v>92</v>
      </c>
      <c r="C54" t="s">
        <v>231</v>
      </c>
      <c r="D54" t="s">
        <v>232</v>
      </c>
      <c r="E54" t="s">
        <v>233</v>
      </c>
      <c r="F54" t="s">
        <v>233</v>
      </c>
    </row>
    <row r="55" spans="1:8">
      <c r="A55" t="s">
        <v>990</v>
      </c>
      <c r="B55" t="s">
        <v>92</v>
      </c>
      <c r="C55" t="s">
        <v>234</v>
      </c>
      <c r="D55" t="s">
        <v>235</v>
      </c>
      <c r="E55" t="s">
        <v>236</v>
      </c>
      <c r="F55" t="s">
        <v>237</v>
      </c>
      <c r="G55" t="s">
        <v>237</v>
      </c>
    </row>
    <row r="56" spans="1:8">
      <c r="A56" t="s">
        <v>991</v>
      </c>
      <c r="B56" t="s">
        <v>92</v>
      </c>
      <c r="C56" t="s">
        <v>93</v>
      </c>
      <c r="D56" t="s">
        <v>94</v>
      </c>
      <c r="E56" t="s">
        <v>95</v>
      </c>
      <c r="F56" t="s">
        <v>238</v>
      </c>
    </row>
    <row r="57" spans="1:8">
      <c r="A57" t="s">
        <v>992</v>
      </c>
      <c r="B57" t="s">
        <v>92</v>
      </c>
      <c r="C57" t="s">
        <v>239</v>
      </c>
      <c r="D57" t="s">
        <v>240</v>
      </c>
      <c r="E57" t="s">
        <v>241</v>
      </c>
      <c r="F57" t="s">
        <v>242</v>
      </c>
      <c r="G57" t="s">
        <v>243</v>
      </c>
    </row>
    <row r="58" spans="1:8">
      <c r="A58" t="s">
        <v>993</v>
      </c>
      <c r="B58" t="s">
        <v>92</v>
      </c>
      <c r="C58" t="s">
        <v>123</v>
      </c>
      <c r="D58" t="s">
        <v>156</v>
      </c>
      <c r="E58" t="s">
        <v>157</v>
      </c>
      <c r="F58" t="s">
        <v>158</v>
      </c>
      <c r="G58" t="s">
        <v>159</v>
      </c>
    </row>
    <row r="59" spans="1:8">
      <c r="A59" t="s">
        <v>994</v>
      </c>
      <c r="B59" t="s">
        <v>92</v>
      </c>
      <c r="C59" t="s">
        <v>204</v>
      </c>
      <c r="D59" t="s">
        <v>244</v>
      </c>
      <c r="E59" t="s">
        <v>245</v>
      </c>
      <c r="F59" t="s">
        <v>246</v>
      </c>
      <c r="G59" t="s">
        <v>246</v>
      </c>
    </row>
    <row r="60" spans="1:8">
      <c r="A60" t="s">
        <v>995</v>
      </c>
      <c r="B60" t="s">
        <v>87</v>
      </c>
      <c r="C60" t="s">
        <v>121</v>
      </c>
      <c r="D60" t="s">
        <v>144</v>
      </c>
      <c r="E60" t="s">
        <v>145</v>
      </c>
      <c r="F60" t="s">
        <v>145</v>
      </c>
      <c r="G60" t="s">
        <v>247</v>
      </c>
    </row>
    <row r="61" spans="1:8">
      <c r="A61" t="s">
        <v>996</v>
      </c>
      <c r="B61" t="s">
        <v>87</v>
      </c>
      <c r="C61" t="s">
        <v>121</v>
      </c>
      <c r="D61" t="s">
        <v>248</v>
      </c>
      <c r="E61" t="s">
        <v>248</v>
      </c>
      <c r="F61" t="s">
        <v>248</v>
      </c>
      <c r="G61" t="s">
        <v>249</v>
      </c>
    </row>
    <row r="62" spans="1:8">
      <c r="A62" t="s">
        <v>997</v>
      </c>
      <c r="B62" t="s">
        <v>92</v>
      </c>
      <c r="C62" t="s">
        <v>130</v>
      </c>
      <c r="D62" t="s">
        <v>150</v>
      </c>
      <c r="E62" t="s">
        <v>151</v>
      </c>
      <c r="F62" t="s">
        <v>152</v>
      </c>
      <c r="G62" t="s">
        <v>153</v>
      </c>
    </row>
    <row r="63" spans="1:8">
      <c r="A63" t="s">
        <v>998</v>
      </c>
      <c r="B63" t="s">
        <v>87</v>
      </c>
      <c r="C63" t="s">
        <v>250</v>
      </c>
      <c r="D63" t="s">
        <v>251</v>
      </c>
      <c r="E63" t="s">
        <v>252</v>
      </c>
      <c r="F63" t="s">
        <v>253</v>
      </c>
      <c r="G63" t="s">
        <v>254</v>
      </c>
    </row>
    <row r="64" spans="1:8">
      <c r="A64" t="s">
        <v>999</v>
      </c>
      <c r="B64" t="s">
        <v>92</v>
      </c>
      <c r="C64" t="s">
        <v>123</v>
      </c>
      <c r="D64" t="s">
        <v>156</v>
      </c>
      <c r="E64" t="s">
        <v>157</v>
      </c>
      <c r="F64" t="s">
        <v>255</v>
      </c>
      <c r="G64" t="s">
        <v>256</v>
      </c>
    </row>
    <row r="65" spans="1:8">
      <c r="A65" t="s">
        <v>1000</v>
      </c>
      <c r="B65" t="s">
        <v>87</v>
      </c>
      <c r="C65" t="s">
        <v>121</v>
      </c>
      <c r="D65" t="s">
        <v>257</v>
      </c>
      <c r="E65" t="s">
        <v>258</v>
      </c>
      <c r="F65" t="s">
        <v>258</v>
      </c>
      <c r="G65" t="s">
        <v>259</v>
      </c>
    </row>
    <row r="66" spans="1:8">
      <c r="A66" t="s">
        <v>1001</v>
      </c>
      <c r="B66" t="s">
        <v>92</v>
      </c>
      <c r="C66" t="s">
        <v>227</v>
      </c>
      <c r="D66" t="s">
        <v>260</v>
      </c>
      <c r="E66" t="s">
        <v>260</v>
      </c>
      <c r="F66" t="s">
        <v>261</v>
      </c>
    </row>
    <row r="67" spans="1:8">
      <c r="A67" t="s">
        <v>1002</v>
      </c>
      <c r="B67" t="s">
        <v>92</v>
      </c>
      <c r="C67" t="s">
        <v>123</v>
      </c>
      <c r="D67" t="s">
        <v>192</v>
      </c>
      <c r="E67" t="s">
        <v>262</v>
      </c>
      <c r="F67" t="s">
        <v>263</v>
      </c>
      <c r="G67" t="s">
        <v>264</v>
      </c>
    </row>
    <row r="68" spans="1:8">
      <c r="A68" t="s">
        <v>1003</v>
      </c>
      <c r="B68" t="s">
        <v>87</v>
      </c>
      <c r="C68" t="s">
        <v>88</v>
      </c>
      <c r="D68" t="s">
        <v>89</v>
      </c>
      <c r="E68" t="s">
        <v>90</v>
      </c>
      <c r="F68" t="s">
        <v>265</v>
      </c>
    </row>
    <row r="69" spans="1:8">
      <c r="A69" t="s">
        <v>1004</v>
      </c>
      <c r="B69" t="s">
        <v>92</v>
      </c>
      <c r="C69" t="s">
        <v>266</v>
      </c>
      <c r="D69" t="s">
        <v>267</v>
      </c>
      <c r="E69" t="s">
        <v>267</v>
      </c>
      <c r="F69" t="s">
        <v>267</v>
      </c>
      <c r="G69" t="s">
        <v>268</v>
      </c>
    </row>
    <row r="70" spans="1:8">
      <c r="A70" t="s">
        <v>1005</v>
      </c>
      <c r="B70" t="s">
        <v>92</v>
      </c>
      <c r="C70" t="s">
        <v>269</v>
      </c>
      <c r="D70" t="s">
        <v>270</v>
      </c>
      <c r="E70" t="s">
        <v>271</v>
      </c>
      <c r="F70" t="s">
        <v>272</v>
      </c>
      <c r="G70" t="s">
        <v>273</v>
      </c>
    </row>
    <row r="71" spans="1:8">
      <c r="A71" t="s">
        <v>1006</v>
      </c>
      <c r="B71" t="s">
        <v>92</v>
      </c>
      <c r="C71" t="s">
        <v>274</v>
      </c>
      <c r="D71" t="s">
        <v>275</v>
      </c>
      <c r="E71" t="s">
        <v>276</v>
      </c>
      <c r="F71" t="s">
        <v>277</v>
      </c>
    </row>
    <row r="72" spans="1:8">
      <c r="A72" t="s">
        <v>1007</v>
      </c>
      <c r="B72" t="s">
        <v>87</v>
      </c>
      <c r="C72" t="s">
        <v>278</v>
      </c>
      <c r="D72" t="s">
        <v>278</v>
      </c>
      <c r="E72" t="s">
        <v>279</v>
      </c>
      <c r="F72" t="s">
        <v>279</v>
      </c>
      <c r="G72" t="s">
        <v>280</v>
      </c>
    </row>
    <row r="73" spans="1:8">
      <c r="A73" t="s">
        <v>1008</v>
      </c>
      <c r="B73" t="s">
        <v>87</v>
      </c>
      <c r="C73" t="s">
        <v>88</v>
      </c>
      <c r="D73" t="s">
        <v>89</v>
      </c>
      <c r="E73" t="s">
        <v>139</v>
      </c>
      <c r="F73" t="s">
        <v>281</v>
      </c>
      <c r="G73" t="s">
        <v>282</v>
      </c>
    </row>
    <row r="74" spans="1:8">
      <c r="A74" t="s">
        <v>1009</v>
      </c>
      <c r="B74" t="s">
        <v>92</v>
      </c>
      <c r="C74" t="s">
        <v>93</v>
      </c>
      <c r="D74" t="s">
        <v>94</v>
      </c>
      <c r="E74" t="s">
        <v>95</v>
      </c>
      <c r="F74" t="s">
        <v>283</v>
      </c>
      <c r="G74" t="s">
        <v>283</v>
      </c>
    </row>
    <row r="75" spans="1:8">
      <c r="A75" t="s">
        <v>1010</v>
      </c>
      <c r="B75" t="s">
        <v>92</v>
      </c>
      <c r="C75" t="s">
        <v>130</v>
      </c>
      <c r="D75" t="s">
        <v>216</v>
      </c>
      <c r="E75" t="s">
        <v>217</v>
      </c>
      <c r="F75" t="s">
        <v>218</v>
      </c>
      <c r="G75" t="s">
        <v>219</v>
      </c>
      <c r="H75" t="s">
        <v>284</v>
      </c>
    </row>
    <row r="76" spans="1:8">
      <c r="A76" t="s">
        <v>1011</v>
      </c>
      <c r="B76" t="s">
        <v>92</v>
      </c>
      <c r="C76" t="s">
        <v>234</v>
      </c>
      <c r="D76" t="s">
        <v>235</v>
      </c>
      <c r="E76" t="s">
        <v>236</v>
      </c>
      <c r="F76" t="s">
        <v>285</v>
      </c>
      <c r="G76" t="s">
        <v>285</v>
      </c>
      <c r="H76" t="s">
        <v>286</v>
      </c>
    </row>
    <row r="77" spans="1:8">
      <c r="A77" t="s">
        <v>1012</v>
      </c>
      <c r="B77" t="s">
        <v>92</v>
      </c>
      <c r="C77" t="s">
        <v>160</v>
      </c>
      <c r="D77" t="s">
        <v>161</v>
      </c>
      <c r="E77" t="s">
        <v>287</v>
      </c>
      <c r="F77" t="s">
        <v>288</v>
      </c>
      <c r="G77" t="s">
        <v>289</v>
      </c>
    </row>
    <row r="78" spans="1:8">
      <c r="A78" t="s">
        <v>1013</v>
      </c>
      <c r="B78" t="s">
        <v>92</v>
      </c>
      <c r="C78" t="s">
        <v>123</v>
      </c>
      <c r="D78" t="s">
        <v>192</v>
      </c>
      <c r="E78" t="s">
        <v>290</v>
      </c>
      <c r="F78" t="s">
        <v>291</v>
      </c>
    </row>
    <row r="79" spans="1:8">
      <c r="A79" t="s">
        <v>1014</v>
      </c>
      <c r="B79" t="s">
        <v>87</v>
      </c>
      <c r="C79" t="s">
        <v>121</v>
      </c>
      <c r="D79" t="s">
        <v>257</v>
      </c>
      <c r="E79" t="s">
        <v>258</v>
      </c>
      <c r="F79" t="s">
        <v>292</v>
      </c>
    </row>
    <row r="80" spans="1:8">
      <c r="A80" t="s">
        <v>1015</v>
      </c>
      <c r="B80" t="s">
        <v>92</v>
      </c>
      <c r="C80" t="s">
        <v>111</v>
      </c>
      <c r="D80" t="s">
        <v>112</v>
      </c>
      <c r="E80" t="s">
        <v>113</v>
      </c>
      <c r="F80" t="s">
        <v>293</v>
      </c>
    </row>
    <row r="81" spans="1:8">
      <c r="A81" t="s">
        <v>1016</v>
      </c>
      <c r="B81" t="s">
        <v>87</v>
      </c>
      <c r="C81" t="s">
        <v>116</v>
      </c>
      <c r="D81" t="s">
        <v>117</v>
      </c>
      <c r="E81" t="s">
        <v>294</v>
      </c>
      <c r="F81" t="s">
        <v>294</v>
      </c>
    </row>
    <row r="82" spans="1:8">
      <c r="A82" t="s">
        <v>1017</v>
      </c>
      <c r="B82" t="s">
        <v>92</v>
      </c>
      <c r="C82" t="s">
        <v>295</v>
      </c>
      <c r="D82" t="s">
        <v>296</v>
      </c>
      <c r="E82" t="s">
        <v>297</v>
      </c>
      <c r="F82" t="s">
        <v>298</v>
      </c>
      <c r="G82" t="s">
        <v>299</v>
      </c>
      <c r="H82" t="s">
        <v>300</v>
      </c>
    </row>
    <row r="83" spans="1:8">
      <c r="A83" t="s">
        <v>1018</v>
      </c>
      <c r="B83" t="s">
        <v>87</v>
      </c>
      <c r="C83" t="s">
        <v>301</v>
      </c>
      <c r="D83" t="s">
        <v>301</v>
      </c>
      <c r="E83" t="s">
        <v>302</v>
      </c>
    </row>
    <row r="84" spans="1:8">
      <c r="A84" t="s">
        <v>1019</v>
      </c>
      <c r="B84" t="s">
        <v>92</v>
      </c>
      <c r="C84" t="s">
        <v>123</v>
      </c>
      <c r="D84" t="s">
        <v>156</v>
      </c>
      <c r="E84" t="s">
        <v>157</v>
      </c>
      <c r="F84" t="s">
        <v>158</v>
      </c>
      <c r="G84" t="s">
        <v>303</v>
      </c>
    </row>
    <row r="85" spans="1:8">
      <c r="A85" t="s">
        <v>1020</v>
      </c>
      <c r="B85" t="s">
        <v>92</v>
      </c>
      <c r="C85" t="s">
        <v>123</v>
      </c>
      <c r="D85" t="s">
        <v>156</v>
      </c>
      <c r="E85" t="s">
        <v>157</v>
      </c>
      <c r="F85" t="s">
        <v>158</v>
      </c>
      <c r="G85" t="s">
        <v>304</v>
      </c>
    </row>
    <row r="86" spans="1:8">
      <c r="A86" t="s">
        <v>1021</v>
      </c>
      <c r="B86" t="s">
        <v>92</v>
      </c>
      <c r="C86" t="s">
        <v>160</v>
      </c>
      <c r="D86" t="s">
        <v>161</v>
      </c>
      <c r="E86" t="s">
        <v>305</v>
      </c>
      <c r="F86" t="s">
        <v>306</v>
      </c>
    </row>
    <row r="87" spans="1:8">
      <c r="A87" t="s">
        <v>1022</v>
      </c>
      <c r="B87" t="s">
        <v>92</v>
      </c>
      <c r="C87" t="s">
        <v>307</v>
      </c>
      <c r="D87" t="s">
        <v>308</v>
      </c>
      <c r="E87" t="s">
        <v>309</v>
      </c>
      <c r="F87" t="s">
        <v>309</v>
      </c>
    </row>
    <row r="88" spans="1:8">
      <c r="A88" t="s">
        <v>1023</v>
      </c>
      <c r="B88" t="s">
        <v>87</v>
      </c>
      <c r="C88" t="s">
        <v>88</v>
      </c>
      <c r="D88" t="s">
        <v>89</v>
      </c>
      <c r="E88" t="s">
        <v>139</v>
      </c>
      <c r="F88" t="s">
        <v>310</v>
      </c>
      <c r="G88" t="s">
        <v>311</v>
      </c>
    </row>
    <row r="89" spans="1:8">
      <c r="A89" t="s">
        <v>1024</v>
      </c>
      <c r="B89" t="s">
        <v>92</v>
      </c>
      <c r="C89" t="s">
        <v>93</v>
      </c>
      <c r="D89" t="s">
        <v>312</v>
      </c>
      <c r="E89" t="s">
        <v>313</v>
      </c>
      <c r="F89" t="s">
        <v>314</v>
      </c>
    </row>
    <row r="90" spans="1:8">
      <c r="A90" t="s">
        <v>1025</v>
      </c>
      <c r="B90" t="s">
        <v>92</v>
      </c>
      <c r="C90" t="s">
        <v>123</v>
      </c>
      <c r="D90" t="s">
        <v>192</v>
      </c>
      <c r="E90" t="s">
        <v>315</v>
      </c>
      <c r="F90" t="s">
        <v>315</v>
      </c>
      <c r="G90" t="s">
        <v>316</v>
      </c>
    </row>
    <row r="91" spans="1:8">
      <c r="A91" t="s">
        <v>1026</v>
      </c>
      <c r="B91" t="s">
        <v>92</v>
      </c>
      <c r="C91" t="s">
        <v>317</v>
      </c>
      <c r="D91" t="s">
        <v>318</v>
      </c>
      <c r="E91" t="s">
        <v>319</v>
      </c>
      <c r="F91" t="s">
        <v>319</v>
      </c>
      <c r="G91" t="s">
        <v>320</v>
      </c>
    </row>
    <row r="92" spans="1:8">
      <c r="A92" t="s">
        <v>1027</v>
      </c>
      <c r="B92" t="s">
        <v>87</v>
      </c>
      <c r="C92" t="s">
        <v>88</v>
      </c>
      <c r="D92" t="s">
        <v>89</v>
      </c>
      <c r="E92" t="s">
        <v>200</v>
      </c>
      <c r="F92" t="s">
        <v>200</v>
      </c>
    </row>
    <row r="93" spans="1:8">
      <c r="A93" t="s">
        <v>1028</v>
      </c>
      <c r="B93" t="s">
        <v>92</v>
      </c>
      <c r="C93" t="s">
        <v>111</v>
      </c>
      <c r="D93" t="s">
        <v>128</v>
      </c>
      <c r="E93" t="s">
        <v>141</v>
      </c>
      <c r="F93" t="s">
        <v>142</v>
      </c>
      <c r="G93" t="s">
        <v>143</v>
      </c>
    </row>
    <row r="94" spans="1:8">
      <c r="A94" t="s">
        <v>1029</v>
      </c>
      <c r="B94" t="s">
        <v>92</v>
      </c>
      <c r="C94" t="s">
        <v>123</v>
      </c>
      <c r="D94" t="s">
        <v>321</v>
      </c>
      <c r="E94" t="s">
        <v>322</v>
      </c>
      <c r="F94" t="s">
        <v>323</v>
      </c>
    </row>
    <row r="95" spans="1:8">
      <c r="A95" t="s">
        <v>1030</v>
      </c>
      <c r="B95" t="s">
        <v>87</v>
      </c>
      <c r="C95" t="s">
        <v>88</v>
      </c>
      <c r="D95" t="s">
        <v>89</v>
      </c>
      <c r="E95" t="s">
        <v>139</v>
      </c>
      <c r="F95" t="s">
        <v>140</v>
      </c>
      <c r="G95" t="s">
        <v>324</v>
      </c>
    </row>
    <row r="96" spans="1:8">
      <c r="A96" t="s">
        <v>1031</v>
      </c>
      <c r="B96" t="s">
        <v>87</v>
      </c>
      <c r="C96" t="s">
        <v>88</v>
      </c>
      <c r="D96" t="s">
        <v>89</v>
      </c>
      <c r="E96" t="s">
        <v>139</v>
      </c>
      <c r="F96" t="s">
        <v>140</v>
      </c>
    </row>
    <row r="97" spans="1:8">
      <c r="A97" t="s">
        <v>1032</v>
      </c>
      <c r="B97" t="s">
        <v>87</v>
      </c>
      <c r="C97" t="s">
        <v>88</v>
      </c>
      <c r="D97" t="s">
        <v>89</v>
      </c>
      <c r="E97" t="s">
        <v>139</v>
      </c>
      <c r="F97" t="s">
        <v>140</v>
      </c>
      <c r="G97" t="s">
        <v>325</v>
      </c>
    </row>
    <row r="98" spans="1:8">
      <c r="A98" t="s">
        <v>1033</v>
      </c>
      <c r="B98" t="s">
        <v>92</v>
      </c>
      <c r="C98" t="s">
        <v>130</v>
      </c>
      <c r="D98" t="s">
        <v>216</v>
      </c>
      <c r="E98" t="s">
        <v>217</v>
      </c>
      <c r="F98" t="s">
        <v>218</v>
      </c>
      <c r="G98" t="s">
        <v>219</v>
      </c>
      <c r="H98" t="s">
        <v>326</v>
      </c>
    </row>
    <row r="99" spans="1:8">
      <c r="A99" t="s">
        <v>1034</v>
      </c>
      <c r="B99" t="s">
        <v>92</v>
      </c>
      <c r="C99" t="s">
        <v>317</v>
      </c>
      <c r="D99" t="s">
        <v>327</v>
      </c>
      <c r="E99" t="s">
        <v>328</v>
      </c>
      <c r="F99" t="s">
        <v>329</v>
      </c>
      <c r="G99" t="s">
        <v>330</v>
      </c>
      <c r="H99" t="s">
        <v>331</v>
      </c>
    </row>
    <row r="100" spans="1:8">
      <c r="A100" t="s">
        <v>1035</v>
      </c>
      <c r="B100" t="s">
        <v>92</v>
      </c>
      <c r="C100" t="s">
        <v>332</v>
      </c>
      <c r="D100" t="s">
        <v>332</v>
      </c>
      <c r="E100" t="s">
        <v>333</v>
      </c>
      <c r="F100" t="s">
        <v>334</v>
      </c>
      <c r="G100" t="s">
        <v>335</v>
      </c>
    </row>
    <row r="101" spans="1:8">
      <c r="A101" t="s">
        <v>1036</v>
      </c>
      <c r="B101" t="s">
        <v>92</v>
      </c>
      <c r="C101" t="s">
        <v>130</v>
      </c>
      <c r="D101" t="s">
        <v>150</v>
      </c>
      <c r="E101" t="s">
        <v>151</v>
      </c>
      <c r="F101" t="s">
        <v>152</v>
      </c>
      <c r="G101" t="s">
        <v>336</v>
      </c>
    </row>
    <row r="102" spans="1:8">
      <c r="A102" t="s">
        <v>1037</v>
      </c>
      <c r="B102" t="s">
        <v>92</v>
      </c>
      <c r="C102" t="s">
        <v>123</v>
      </c>
      <c r="D102" t="s">
        <v>189</v>
      </c>
      <c r="E102" t="s">
        <v>337</v>
      </c>
      <c r="F102" t="s">
        <v>337</v>
      </c>
    </row>
    <row r="103" spans="1:8">
      <c r="A103" t="s">
        <v>1038</v>
      </c>
      <c r="B103" t="s">
        <v>92</v>
      </c>
      <c r="C103" t="s">
        <v>338</v>
      </c>
      <c r="D103" t="s">
        <v>339</v>
      </c>
      <c r="E103" t="s">
        <v>340</v>
      </c>
      <c r="F103" t="s">
        <v>341</v>
      </c>
      <c r="G103" t="s">
        <v>342</v>
      </c>
    </row>
    <row r="104" spans="1:8">
      <c r="A104" t="s">
        <v>1039</v>
      </c>
      <c r="B104" t="s">
        <v>92</v>
      </c>
      <c r="C104" t="s">
        <v>123</v>
      </c>
      <c r="D104" t="s">
        <v>170</v>
      </c>
      <c r="E104" t="s">
        <v>171</v>
      </c>
      <c r="F104" t="s">
        <v>172</v>
      </c>
      <c r="G104" t="s">
        <v>343</v>
      </c>
    </row>
    <row r="105" spans="1:8">
      <c r="A105" t="s">
        <v>1040</v>
      </c>
      <c r="B105" t="s">
        <v>92</v>
      </c>
      <c r="C105" t="s">
        <v>123</v>
      </c>
      <c r="D105" t="s">
        <v>156</v>
      </c>
      <c r="E105" t="s">
        <v>344</v>
      </c>
      <c r="F105" t="s">
        <v>344</v>
      </c>
      <c r="G105" t="s">
        <v>345</v>
      </c>
    </row>
    <row r="106" spans="1:8">
      <c r="A106" t="s">
        <v>1041</v>
      </c>
      <c r="B106" t="s">
        <v>92</v>
      </c>
      <c r="C106" t="s">
        <v>123</v>
      </c>
      <c r="D106" t="s">
        <v>170</v>
      </c>
      <c r="E106" t="s">
        <v>346</v>
      </c>
      <c r="F106" t="s">
        <v>347</v>
      </c>
      <c r="G106" t="s">
        <v>347</v>
      </c>
    </row>
    <row r="107" spans="1:8">
      <c r="A107" t="s">
        <v>1042</v>
      </c>
      <c r="B107" t="s">
        <v>87</v>
      </c>
      <c r="C107" t="s">
        <v>121</v>
      </c>
      <c r="D107" t="s">
        <v>144</v>
      </c>
      <c r="E107" t="s">
        <v>145</v>
      </c>
      <c r="F107" t="s">
        <v>145</v>
      </c>
      <c r="G107" t="s">
        <v>247</v>
      </c>
    </row>
    <row r="108" spans="1:8">
      <c r="A108" t="s">
        <v>1043</v>
      </c>
      <c r="B108" t="s">
        <v>92</v>
      </c>
      <c r="C108" t="s">
        <v>348</v>
      </c>
      <c r="D108" t="s">
        <v>349</v>
      </c>
      <c r="E108" t="s">
        <v>350</v>
      </c>
      <c r="F108" t="s">
        <v>351</v>
      </c>
    </row>
    <row r="109" spans="1:8">
      <c r="A109" t="s">
        <v>1044</v>
      </c>
      <c r="B109" t="s">
        <v>92</v>
      </c>
      <c r="C109" t="s">
        <v>352</v>
      </c>
      <c r="D109" t="s">
        <v>353</v>
      </c>
      <c r="E109" t="s">
        <v>354</v>
      </c>
      <c r="F109" t="s">
        <v>354</v>
      </c>
      <c r="G109" t="s">
        <v>355</v>
      </c>
    </row>
    <row r="110" spans="1:8">
      <c r="A110" t="s">
        <v>1045</v>
      </c>
      <c r="B110" t="s">
        <v>92</v>
      </c>
      <c r="C110" t="s">
        <v>130</v>
      </c>
      <c r="D110" t="s">
        <v>356</v>
      </c>
      <c r="E110" t="s">
        <v>356</v>
      </c>
      <c r="F110" t="s">
        <v>357</v>
      </c>
      <c r="G110" t="s">
        <v>358</v>
      </c>
    </row>
    <row r="111" spans="1:8">
      <c r="A111" t="s">
        <v>1046</v>
      </c>
      <c r="B111" t="s">
        <v>92</v>
      </c>
      <c r="C111" t="s">
        <v>274</v>
      </c>
      <c r="D111" t="s">
        <v>359</v>
      </c>
      <c r="E111" t="s">
        <v>360</v>
      </c>
      <c r="F111" t="s">
        <v>361</v>
      </c>
      <c r="G111" t="s">
        <v>362</v>
      </c>
    </row>
    <row r="112" spans="1:8">
      <c r="A112" t="s">
        <v>1047</v>
      </c>
      <c r="B112" t="s">
        <v>92</v>
      </c>
      <c r="C112" t="s">
        <v>98</v>
      </c>
      <c r="D112" t="s">
        <v>99</v>
      </c>
      <c r="E112" t="s">
        <v>100</v>
      </c>
      <c r="F112" t="s">
        <v>101</v>
      </c>
    </row>
    <row r="113" spans="1:8">
      <c r="A113" t="s">
        <v>1048</v>
      </c>
      <c r="B113" t="s">
        <v>87</v>
      </c>
      <c r="C113" t="s">
        <v>121</v>
      </c>
      <c r="D113" t="s">
        <v>248</v>
      </c>
      <c r="E113" t="s">
        <v>248</v>
      </c>
      <c r="F113" t="s">
        <v>248</v>
      </c>
      <c r="G113" t="s">
        <v>249</v>
      </c>
    </row>
    <row r="114" spans="1:8">
      <c r="A114" t="s">
        <v>1049</v>
      </c>
      <c r="B114" t="s">
        <v>92</v>
      </c>
      <c r="C114" t="s">
        <v>204</v>
      </c>
      <c r="D114" t="s">
        <v>244</v>
      </c>
      <c r="E114" t="s">
        <v>245</v>
      </c>
      <c r="F114" t="s">
        <v>245</v>
      </c>
      <c r="G114" t="s">
        <v>363</v>
      </c>
    </row>
    <row r="115" spans="1:8">
      <c r="A115" t="s">
        <v>1050</v>
      </c>
      <c r="B115" t="s">
        <v>92</v>
      </c>
      <c r="C115" t="s">
        <v>266</v>
      </c>
      <c r="D115" t="s">
        <v>267</v>
      </c>
      <c r="E115" t="s">
        <v>267</v>
      </c>
      <c r="F115" t="s">
        <v>267</v>
      </c>
      <c r="G115" t="s">
        <v>364</v>
      </c>
    </row>
    <row r="116" spans="1:8">
      <c r="A116" t="s">
        <v>1051</v>
      </c>
      <c r="B116" t="s">
        <v>92</v>
      </c>
      <c r="C116" t="s">
        <v>204</v>
      </c>
      <c r="D116" t="s">
        <v>365</v>
      </c>
      <c r="E116" t="s">
        <v>366</v>
      </c>
      <c r="F116" t="s">
        <v>366</v>
      </c>
    </row>
    <row r="117" spans="1:8">
      <c r="A117" t="s">
        <v>1052</v>
      </c>
      <c r="B117" t="s">
        <v>92</v>
      </c>
      <c r="C117" t="s">
        <v>130</v>
      </c>
      <c r="D117" t="s">
        <v>165</v>
      </c>
      <c r="E117" t="s">
        <v>166</v>
      </c>
      <c r="F117" t="s">
        <v>367</v>
      </c>
    </row>
    <row r="118" spans="1:8">
      <c r="A118" t="s">
        <v>1053</v>
      </c>
      <c r="B118" t="s">
        <v>92</v>
      </c>
      <c r="C118" t="s">
        <v>130</v>
      </c>
      <c r="D118" t="s">
        <v>150</v>
      </c>
      <c r="E118" t="s">
        <v>151</v>
      </c>
      <c r="F118" t="s">
        <v>152</v>
      </c>
      <c r="G118" t="s">
        <v>336</v>
      </c>
    </row>
    <row r="119" spans="1:8">
      <c r="A119" t="s">
        <v>1054</v>
      </c>
      <c r="B119" t="s">
        <v>92</v>
      </c>
      <c r="C119" t="s">
        <v>204</v>
      </c>
      <c r="D119" t="s">
        <v>365</v>
      </c>
      <c r="E119" t="s">
        <v>368</v>
      </c>
      <c r="F119" t="s">
        <v>369</v>
      </c>
      <c r="G119" t="s">
        <v>370</v>
      </c>
      <c r="H119" t="s">
        <v>371</v>
      </c>
    </row>
    <row r="120" spans="1:8">
      <c r="A120" t="s">
        <v>1055</v>
      </c>
      <c r="B120" t="s">
        <v>92</v>
      </c>
      <c r="C120" t="s">
        <v>204</v>
      </c>
      <c r="D120" t="s">
        <v>205</v>
      </c>
      <c r="E120" t="s">
        <v>206</v>
      </c>
      <c r="F120" t="s">
        <v>207</v>
      </c>
      <c r="G120" t="s">
        <v>207</v>
      </c>
    </row>
    <row r="121" spans="1:8">
      <c r="A121" t="s">
        <v>1056</v>
      </c>
      <c r="B121" t="s">
        <v>92</v>
      </c>
      <c r="C121" t="s">
        <v>123</v>
      </c>
      <c r="D121" t="s">
        <v>192</v>
      </c>
      <c r="E121" t="s">
        <v>262</v>
      </c>
      <c r="F121" t="s">
        <v>263</v>
      </c>
      <c r="G121" t="s">
        <v>264</v>
      </c>
    </row>
    <row r="122" spans="1:8">
      <c r="A122" t="s">
        <v>1057</v>
      </c>
      <c r="B122" t="s">
        <v>92</v>
      </c>
      <c r="C122" t="s">
        <v>227</v>
      </c>
      <c r="D122" t="s">
        <v>228</v>
      </c>
      <c r="E122" t="s">
        <v>229</v>
      </c>
      <c r="F122" t="s">
        <v>230</v>
      </c>
      <c r="G122" t="s">
        <v>230</v>
      </c>
    </row>
    <row r="123" spans="1:8">
      <c r="A123" t="s">
        <v>1058</v>
      </c>
      <c r="B123" t="s">
        <v>92</v>
      </c>
      <c r="C123" t="s">
        <v>123</v>
      </c>
      <c r="D123" t="s">
        <v>156</v>
      </c>
      <c r="E123" t="s">
        <v>372</v>
      </c>
      <c r="F123" t="s">
        <v>373</v>
      </c>
      <c r="G123" t="s">
        <v>374</v>
      </c>
    </row>
    <row r="124" spans="1:8">
      <c r="A124" t="s">
        <v>1059</v>
      </c>
      <c r="B124" t="s">
        <v>92</v>
      </c>
      <c r="C124" t="s">
        <v>375</v>
      </c>
      <c r="D124" t="s">
        <v>376</v>
      </c>
      <c r="E124" t="s">
        <v>377</v>
      </c>
      <c r="F124" t="s">
        <v>378</v>
      </c>
      <c r="G124" t="s">
        <v>379</v>
      </c>
    </row>
    <row r="125" spans="1:8">
      <c r="A125" t="s">
        <v>1060</v>
      </c>
      <c r="B125" t="s">
        <v>92</v>
      </c>
      <c r="C125" t="s">
        <v>123</v>
      </c>
      <c r="D125" t="s">
        <v>192</v>
      </c>
      <c r="E125" t="s">
        <v>380</v>
      </c>
      <c r="F125" t="s">
        <v>380</v>
      </c>
      <c r="G125" t="s">
        <v>381</v>
      </c>
    </row>
    <row r="126" spans="1:8">
      <c r="A126" t="s">
        <v>1061</v>
      </c>
      <c r="B126" t="s">
        <v>87</v>
      </c>
      <c r="C126" t="s">
        <v>121</v>
      </c>
      <c r="D126" t="s">
        <v>257</v>
      </c>
      <c r="E126" t="s">
        <v>382</v>
      </c>
      <c r="F126" t="s">
        <v>382</v>
      </c>
      <c r="G126" t="s">
        <v>383</v>
      </c>
    </row>
    <row r="127" spans="1:8">
      <c r="A127" t="s">
        <v>1062</v>
      </c>
      <c r="B127" t="s">
        <v>92</v>
      </c>
      <c r="C127" t="s">
        <v>123</v>
      </c>
      <c r="D127" t="s">
        <v>124</v>
      </c>
      <c r="E127" t="s">
        <v>124</v>
      </c>
      <c r="F127" t="s">
        <v>125</v>
      </c>
      <c r="G127" t="s">
        <v>125</v>
      </c>
    </row>
    <row r="128" spans="1:8">
      <c r="A128" t="s">
        <v>1063</v>
      </c>
      <c r="B128" t="s">
        <v>92</v>
      </c>
      <c r="C128" t="s">
        <v>160</v>
      </c>
      <c r="D128" t="s">
        <v>161</v>
      </c>
      <c r="E128" t="s">
        <v>384</v>
      </c>
      <c r="F128" t="s">
        <v>384</v>
      </c>
      <c r="G128" t="s">
        <v>384</v>
      </c>
    </row>
    <row r="129" spans="1:8">
      <c r="A129" t="s">
        <v>1064</v>
      </c>
      <c r="B129" t="s">
        <v>87</v>
      </c>
      <c r="C129" t="s">
        <v>88</v>
      </c>
      <c r="D129" t="s">
        <v>89</v>
      </c>
      <c r="E129" t="s">
        <v>90</v>
      </c>
      <c r="F129" t="s">
        <v>385</v>
      </c>
      <c r="G129" t="s">
        <v>386</v>
      </c>
    </row>
    <row r="130" spans="1:8">
      <c r="A130" t="s">
        <v>1065</v>
      </c>
      <c r="B130" t="s">
        <v>87</v>
      </c>
      <c r="C130" t="s">
        <v>88</v>
      </c>
      <c r="D130" t="s">
        <v>89</v>
      </c>
      <c r="E130" t="s">
        <v>139</v>
      </c>
      <c r="F130" t="s">
        <v>140</v>
      </c>
    </row>
    <row r="131" spans="1:8">
      <c r="A131" t="s">
        <v>1066</v>
      </c>
      <c r="B131" t="s">
        <v>92</v>
      </c>
      <c r="C131" t="s">
        <v>123</v>
      </c>
      <c r="D131" t="s">
        <v>124</v>
      </c>
      <c r="E131" t="s">
        <v>124</v>
      </c>
      <c r="F131" t="s">
        <v>125</v>
      </c>
      <c r="G131" t="s">
        <v>125</v>
      </c>
    </row>
    <row r="132" spans="1:8">
      <c r="A132" t="s">
        <v>1067</v>
      </c>
      <c r="B132" t="s">
        <v>92</v>
      </c>
      <c r="C132" t="s">
        <v>123</v>
      </c>
      <c r="D132" t="s">
        <v>156</v>
      </c>
      <c r="E132" t="s">
        <v>387</v>
      </c>
    </row>
    <row r="133" spans="1:8">
      <c r="A133" t="s">
        <v>1068</v>
      </c>
      <c r="B133" t="s">
        <v>92</v>
      </c>
      <c r="C133" t="s">
        <v>93</v>
      </c>
      <c r="D133" t="s">
        <v>94</v>
      </c>
      <c r="E133" t="s">
        <v>388</v>
      </c>
      <c r="F133" t="s">
        <v>388</v>
      </c>
      <c r="G133" t="s">
        <v>389</v>
      </c>
    </row>
    <row r="134" spans="1:8">
      <c r="A134" t="s">
        <v>1069</v>
      </c>
      <c r="B134" t="s">
        <v>92</v>
      </c>
      <c r="C134" t="s">
        <v>390</v>
      </c>
      <c r="D134" t="s">
        <v>391</v>
      </c>
      <c r="E134" t="s">
        <v>392</v>
      </c>
      <c r="F134" t="s">
        <v>393</v>
      </c>
    </row>
    <row r="135" spans="1:8">
      <c r="A135" t="s">
        <v>1070</v>
      </c>
      <c r="B135" t="s">
        <v>87</v>
      </c>
      <c r="C135" t="s">
        <v>394</v>
      </c>
      <c r="D135" t="s">
        <v>395</v>
      </c>
      <c r="E135" t="s">
        <v>396</v>
      </c>
      <c r="F135" t="s">
        <v>397</v>
      </c>
      <c r="G135" t="s">
        <v>398</v>
      </c>
    </row>
    <row r="136" spans="1:8">
      <c r="A136" t="s">
        <v>1071</v>
      </c>
      <c r="B136" t="s">
        <v>92</v>
      </c>
      <c r="C136" t="s">
        <v>123</v>
      </c>
      <c r="D136" t="s">
        <v>170</v>
      </c>
      <c r="E136" t="s">
        <v>399</v>
      </c>
      <c r="F136" t="s">
        <v>400</v>
      </c>
      <c r="G136" t="s">
        <v>401</v>
      </c>
    </row>
    <row r="137" spans="1:8">
      <c r="A137" t="s">
        <v>1072</v>
      </c>
      <c r="B137" t="s">
        <v>92</v>
      </c>
      <c r="C137" t="s">
        <v>130</v>
      </c>
      <c r="D137" t="s">
        <v>356</v>
      </c>
      <c r="E137" t="s">
        <v>356</v>
      </c>
      <c r="F137" t="s">
        <v>402</v>
      </c>
      <c r="G137" t="s">
        <v>403</v>
      </c>
    </row>
    <row r="138" spans="1:8">
      <c r="A138" t="s">
        <v>1073</v>
      </c>
      <c r="B138" t="s">
        <v>87</v>
      </c>
      <c r="C138" t="s">
        <v>88</v>
      </c>
      <c r="D138" t="s">
        <v>89</v>
      </c>
      <c r="E138" t="s">
        <v>139</v>
      </c>
      <c r="F138" t="s">
        <v>140</v>
      </c>
    </row>
    <row r="139" spans="1:8">
      <c r="A139" t="s">
        <v>1074</v>
      </c>
      <c r="B139" t="s">
        <v>92</v>
      </c>
      <c r="C139" t="s">
        <v>123</v>
      </c>
      <c r="D139" t="s">
        <v>174</v>
      </c>
      <c r="E139" t="s">
        <v>404</v>
      </c>
      <c r="F139" t="s">
        <v>405</v>
      </c>
      <c r="G139" t="s">
        <v>406</v>
      </c>
      <c r="H139" t="s">
        <v>407</v>
      </c>
    </row>
    <row r="140" spans="1:8">
      <c r="A140" t="s">
        <v>1075</v>
      </c>
      <c r="B140" t="s">
        <v>92</v>
      </c>
      <c r="C140" t="s">
        <v>160</v>
      </c>
      <c r="D140" t="s">
        <v>161</v>
      </c>
      <c r="E140" t="s">
        <v>305</v>
      </c>
      <c r="F140" t="s">
        <v>306</v>
      </c>
      <c r="G140" t="s">
        <v>408</v>
      </c>
    </row>
    <row r="141" spans="1:8">
      <c r="A141" t="s">
        <v>1076</v>
      </c>
      <c r="B141" t="s">
        <v>87</v>
      </c>
      <c r="C141" t="s">
        <v>88</v>
      </c>
      <c r="D141" t="s">
        <v>89</v>
      </c>
      <c r="E141" t="s">
        <v>139</v>
      </c>
      <c r="F141" t="s">
        <v>140</v>
      </c>
      <c r="G141" t="s">
        <v>409</v>
      </c>
    </row>
    <row r="142" spans="1:8">
      <c r="A142" t="s">
        <v>1077</v>
      </c>
      <c r="B142" t="s">
        <v>92</v>
      </c>
      <c r="C142" t="s">
        <v>204</v>
      </c>
      <c r="D142" t="s">
        <v>244</v>
      </c>
      <c r="E142" t="s">
        <v>410</v>
      </c>
      <c r="F142" t="s">
        <v>410</v>
      </c>
      <c r="G142" t="s">
        <v>411</v>
      </c>
    </row>
    <row r="143" spans="1:8">
      <c r="A143" t="s">
        <v>1078</v>
      </c>
      <c r="B143" t="s">
        <v>92</v>
      </c>
      <c r="C143" t="s">
        <v>130</v>
      </c>
      <c r="D143" t="s">
        <v>356</v>
      </c>
      <c r="E143" t="s">
        <v>356</v>
      </c>
      <c r="F143" t="s">
        <v>356</v>
      </c>
      <c r="G143" t="s">
        <v>412</v>
      </c>
    </row>
    <row r="144" spans="1:8">
      <c r="A144" t="s">
        <v>1079</v>
      </c>
      <c r="B144" t="s">
        <v>92</v>
      </c>
      <c r="C144" t="s">
        <v>227</v>
      </c>
      <c r="D144" t="s">
        <v>228</v>
      </c>
      <c r="E144" t="s">
        <v>229</v>
      </c>
      <c r="F144" t="s">
        <v>230</v>
      </c>
      <c r="G144" t="s">
        <v>230</v>
      </c>
    </row>
    <row r="145" spans="1:8">
      <c r="A145" t="s">
        <v>1080</v>
      </c>
      <c r="B145" t="s">
        <v>87</v>
      </c>
      <c r="C145" t="s">
        <v>116</v>
      </c>
      <c r="D145" t="s">
        <v>117</v>
      </c>
      <c r="E145" t="s">
        <v>118</v>
      </c>
      <c r="F145" t="s">
        <v>119</v>
      </c>
      <c r="G145" t="s">
        <v>413</v>
      </c>
    </row>
    <row r="146" spans="1:8">
      <c r="A146" t="s">
        <v>1081</v>
      </c>
      <c r="B146" t="s">
        <v>92</v>
      </c>
      <c r="C146" t="s">
        <v>123</v>
      </c>
      <c r="D146" t="s">
        <v>156</v>
      </c>
      <c r="E146" t="s">
        <v>387</v>
      </c>
      <c r="F146" t="s">
        <v>414</v>
      </c>
      <c r="G146" t="s">
        <v>415</v>
      </c>
    </row>
    <row r="147" spans="1:8">
      <c r="A147" t="s">
        <v>1082</v>
      </c>
      <c r="B147" t="s">
        <v>87</v>
      </c>
      <c r="C147" t="s">
        <v>88</v>
      </c>
      <c r="D147" t="s">
        <v>89</v>
      </c>
      <c r="E147" t="s">
        <v>139</v>
      </c>
      <c r="F147" t="s">
        <v>140</v>
      </c>
      <c r="G147" t="s">
        <v>409</v>
      </c>
    </row>
    <row r="148" spans="1:8">
      <c r="A148" t="s">
        <v>1083</v>
      </c>
      <c r="B148" t="s">
        <v>92</v>
      </c>
      <c r="C148" t="s">
        <v>93</v>
      </c>
      <c r="D148" t="s">
        <v>94</v>
      </c>
      <c r="E148" t="s">
        <v>388</v>
      </c>
      <c r="F148" t="s">
        <v>388</v>
      </c>
      <c r="G148" t="s">
        <v>416</v>
      </c>
    </row>
    <row r="149" spans="1:8">
      <c r="A149" t="s">
        <v>1084</v>
      </c>
      <c r="B149" t="s">
        <v>92</v>
      </c>
      <c r="C149" t="s">
        <v>123</v>
      </c>
      <c r="D149" t="s">
        <v>189</v>
      </c>
      <c r="E149" t="s">
        <v>190</v>
      </c>
      <c r="F149" t="s">
        <v>190</v>
      </c>
    </row>
    <row r="150" spans="1:8">
      <c r="A150" t="s">
        <v>1085</v>
      </c>
      <c r="B150" t="s">
        <v>92</v>
      </c>
      <c r="C150" t="s">
        <v>417</v>
      </c>
      <c r="D150" t="s">
        <v>418</v>
      </c>
      <c r="E150" t="s">
        <v>419</v>
      </c>
      <c r="F150" t="s">
        <v>420</v>
      </c>
      <c r="G150" t="s">
        <v>421</v>
      </c>
      <c r="H150" t="s">
        <v>422</v>
      </c>
    </row>
    <row r="151" spans="1:8">
      <c r="A151" t="s">
        <v>1086</v>
      </c>
      <c r="B151" t="s">
        <v>87</v>
      </c>
      <c r="C151" t="s">
        <v>88</v>
      </c>
      <c r="D151" t="s">
        <v>89</v>
      </c>
      <c r="E151" t="s">
        <v>90</v>
      </c>
      <c r="F151" t="s">
        <v>423</v>
      </c>
    </row>
    <row r="152" spans="1:8">
      <c r="A152" t="s">
        <v>1087</v>
      </c>
      <c r="B152" t="s">
        <v>92</v>
      </c>
      <c r="C152" t="s">
        <v>123</v>
      </c>
      <c r="D152" t="s">
        <v>189</v>
      </c>
      <c r="E152" t="s">
        <v>189</v>
      </c>
      <c r="F152" t="s">
        <v>424</v>
      </c>
    </row>
    <row r="153" spans="1:8">
      <c r="A153" t="s">
        <v>1088</v>
      </c>
      <c r="B153" t="s">
        <v>92</v>
      </c>
      <c r="C153" t="s">
        <v>111</v>
      </c>
      <c r="D153" t="s">
        <v>128</v>
      </c>
      <c r="E153" t="s">
        <v>141</v>
      </c>
      <c r="F153" t="s">
        <v>425</v>
      </c>
      <c r="G153" t="s">
        <v>426</v>
      </c>
    </row>
    <row r="154" spans="1:8">
      <c r="A154" t="s">
        <v>1089</v>
      </c>
      <c r="B154" t="s">
        <v>92</v>
      </c>
      <c r="C154" t="s">
        <v>427</v>
      </c>
      <c r="D154" t="s">
        <v>428</v>
      </c>
    </row>
    <row r="155" spans="1:8">
      <c r="A155" t="s">
        <v>1090</v>
      </c>
      <c r="B155" t="s">
        <v>92</v>
      </c>
      <c r="C155" t="s">
        <v>160</v>
      </c>
      <c r="D155" t="s">
        <v>161</v>
      </c>
      <c r="E155" t="s">
        <v>305</v>
      </c>
      <c r="F155" t="s">
        <v>306</v>
      </c>
      <c r="G155" t="s">
        <v>408</v>
      </c>
    </row>
    <row r="156" spans="1:8">
      <c r="A156" t="s">
        <v>1091</v>
      </c>
      <c r="B156" t="s">
        <v>92</v>
      </c>
      <c r="C156" t="s">
        <v>93</v>
      </c>
      <c r="D156" t="s">
        <v>94</v>
      </c>
      <c r="E156" t="s">
        <v>95</v>
      </c>
      <c r="F156" t="s">
        <v>96</v>
      </c>
      <c r="G156" t="s">
        <v>97</v>
      </c>
    </row>
    <row r="157" spans="1:8">
      <c r="A157" t="s">
        <v>1092</v>
      </c>
      <c r="B157" t="s">
        <v>92</v>
      </c>
      <c r="C157" t="s">
        <v>111</v>
      </c>
      <c r="D157" t="s">
        <v>112</v>
      </c>
      <c r="E157" t="s">
        <v>113</v>
      </c>
      <c r="F157" t="s">
        <v>114</v>
      </c>
      <c r="G157" t="s">
        <v>429</v>
      </c>
    </row>
    <row r="158" spans="1:8">
      <c r="A158" t="s">
        <v>1093</v>
      </c>
      <c r="B158" t="s">
        <v>92</v>
      </c>
      <c r="C158" t="s">
        <v>130</v>
      </c>
      <c r="D158" t="s">
        <v>150</v>
      </c>
      <c r="E158" t="s">
        <v>151</v>
      </c>
      <c r="F158" t="s">
        <v>430</v>
      </c>
      <c r="G158" t="s">
        <v>430</v>
      </c>
    </row>
    <row r="159" spans="1:8">
      <c r="A159" t="s">
        <v>1094</v>
      </c>
      <c r="B159" t="s">
        <v>92</v>
      </c>
      <c r="C159" t="s">
        <v>123</v>
      </c>
      <c r="D159" t="s">
        <v>156</v>
      </c>
      <c r="E159" t="s">
        <v>387</v>
      </c>
      <c r="F159" t="s">
        <v>414</v>
      </c>
      <c r="G159" t="s">
        <v>431</v>
      </c>
    </row>
    <row r="160" spans="1:8">
      <c r="A160" t="s">
        <v>1095</v>
      </c>
      <c r="B160" t="s">
        <v>92</v>
      </c>
      <c r="C160" t="s">
        <v>111</v>
      </c>
      <c r="D160" t="s">
        <v>128</v>
      </c>
      <c r="E160" t="s">
        <v>432</v>
      </c>
      <c r="F160" t="s">
        <v>432</v>
      </c>
      <c r="G160" t="s">
        <v>432</v>
      </c>
    </row>
    <row r="161" spans="1:7">
      <c r="A161" t="s">
        <v>1096</v>
      </c>
      <c r="B161" t="s">
        <v>92</v>
      </c>
      <c r="C161" t="s">
        <v>204</v>
      </c>
      <c r="D161" t="s">
        <v>205</v>
      </c>
      <c r="E161" t="s">
        <v>206</v>
      </c>
      <c r="F161" t="s">
        <v>207</v>
      </c>
      <c r="G161" t="s">
        <v>207</v>
      </c>
    </row>
    <row r="162" spans="1:7">
      <c r="A162" t="s">
        <v>1097</v>
      </c>
      <c r="B162" t="s">
        <v>92</v>
      </c>
      <c r="C162" t="s">
        <v>93</v>
      </c>
      <c r="D162" t="s">
        <v>94</v>
      </c>
      <c r="E162" t="s">
        <v>95</v>
      </c>
      <c r="F162" t="s">
        <v>238</v>
      </c>
    </row>
    <row r="163" spans="1:7">
      <c r="A163" t="s">
        <v>1098</v>
      </c>
      <c r="B163" t="s">
        <v>92</v>
      </c>
      <c r="C163" t="s">
        <v>123</v>
      </c>
      <c r="D163" t="s">
        <v>189</v>
      </c>
    </row>
    <row r="164" spans="1:7">
      <c r="A164" t="s">
        <v>1099</v>
      </c>
      <c r="B164" t="s">
        <v>92</v>
      </c>
      <c r="C164" t="s">
        <v>307</v>
      </c>
      <c r="D164" t="s">
        <v>308</v>
      </c>
    </row>
    <row r="165" spans="1:7">
      <c r="A165" t="s">
        <v>1100</v>
      </c>
      <c r="B165" t="s">
        <v>92</v>
      </c>
      <c r="C165" t="s">
        <v>390</v>
      </c>
      <c r="D165" t="s">
        <v>391</v>
      </c>
      <c r="E165" t="s">
        <v>433</v>
      </c>
      <c r="F165" t="s">
        <v>433</v>
      </c>
      <c r="G165" t="s">
        <v>433</v>
      </c>
    </row>
    <row r="166" spans="1:7">
      <c r="A166" t="s">
        <v>1101</v>
      </c>
      <c r="B166" t="s">
        <v>92</v>
      </c>
      <c r="C166" t="s">
        <v>123</v>
      </c>
      <c r="D166" t="s">
        <v>156</v>
      </c>
      <c r="E166" t="s">
        <v>157</v>
      </c>
      <c r="F166" t="s">
        <v>434</v>
      </c>
      <c r="G166" t="s">
        <v>435</v>
      </c>
    </row>
    <row r="167" spans="1:7">
      <c r="A167" t="s">
        <v>1102</v>
      </c>
      <c r="B167" t="s">
        <v>87</v>
      </c>
      <c r="C167" t="s">
        <v>88</v>
      </c>
      <c r="D167" t="s">
        <v>89</v>
      </c>
      <c r="E167" t="s">
        <v>139</v>
      </c>
      <c r="F167" t="s">
        <v>140</v>
      </c>
      <c r="G167" t="s">
        <v>409</v>
      </c>
    </row>
    <row r="168" spans="1:7">
      <c r="A168" t="s">
        <v>1103</v>
      </c>
      <c r="B168" t="s">
        <v>92</v>
      </c>
      <c r="C168" t="s">
        <v>390</v>
      </c>
      <c r="D168" t="s">
        <v>391</v>
      </c>
      <c r="E168" t="s">
        <v>436</v>
      </c>
      <c r="F168" t="s">
        <v>437</v>
      </c>
    </row>
    <row r="169" spans="1:7">
      <c r="A169" t="s">
        <v>1104</v>
      </c>
      <c r="B169" t="s">
        <v>92</v>
      </c>
      <c r="C169" t="s">
        <v>130</v>
      </c>
      <c r="D169" t="s">
        <v>150</v>
      </c>
      <c r="E169" t="s">
        <v>151</v>
      </c>
      <c r="F169" t="s">
        <v>438</v>
      </c>
    </row>
    <row r="170" spans="1:7">
      <c r="A170" t="s">
        <v>1105</v>
      </c>
      <c r="B170" t="s">
        <v>92</v>
      </c>
      <c r="C170" t="s">
        <v>439</v>
      </c>
      <c r="D170" t="s">
        <v>440</v>
      </c>
      <c r="E170" t="s">
        <v>441</v>
      </c>
      <c r="F170" t="s">
        <v>442</v>
      </c>
    </row>
    <row r="171" spans="1:7">
      <c r="A171" t="s">
        <v>1106</v>
      </c>
      <c r="B171" t="s">
        <v>92</v>
      </c>
      <c r="C171" t="s">
        <v>204</v>
      </c>
      <c r="D171" t="s">
        <v>443</v>
      </c>
      <c r="E171" t="s">
        <v>444</v>
      </c>
      <c r="F171" t="s">
        <v>445</v>
      </c>
      <c r="G171" t="s">
        <v>446</v>
      </c>
    </row>
    <row r="172" spans="1:7">
      <c r="A172" t="s">
        <v>1107</v>
      </c>
      <c r="B172" t="s">
        <v>87</v>
      </c>
      <c r="C172" t="s">
        <v>116</v>
      </c>
      <c r="D172" t="s">
        <v>117</v>
      </c>
      <c r="E172" t="s">
        <v>118</v>
      </c>
      <c r="F172" t="s">
        <v>119</v>
      </c>
      <c r="G172" t="s">
        <v>447</v>
      </c>
    </row>
    <row r="173" spans="1:7">
      <c r="A173" t="s">
        <v>1108</v>
      </c>
      <c r="B173" t="s">
        <v>92</v>
      </c>
      <c r="C173" t="s">
        <v>448</v>
      </c>
      <c r="D173" t="s">
        <v>449</v>
      </c>
      <c r="E173" t="s">
        <v>450</v>
      </c>
      <c r="F173" t="s">
        <v>451</v>
      </c>
      <c r="G173" t="s">
        <v>452</v>
      </c>
    </row>
    <row r="174" spans="1:7">
      <c r="A174" t="s">
        <v>1109</v>
      </c>
      <c r="B174" t="s">
        <v>92</v>
      </c>
      <c r="C174" t="s">
        <v>123</v>
      </c>
      <c r="D174" t="s">
        <v>156</v>
      </c>
      <c r="E174" t="s">
        <v>387</v>
      </c>
      <c r="F174" t="s">
        <v>453</v>
      </c>
    </row>
    <row r="175" spans="1:7">
      <c r="A175" t="s">
        <v>1110</v>
      </c>
      <c r="B175" t="s">
        <v>87</v>
      </c>
      <c r="C175" t="s">
        <v>88</v>
      </c>
      <c r="D175" t="s">
        <v>89</v>
      </c>
      <c r="E175" t="s">
        <v>90</v>
      </c>
      <c r="F175" t="s">
        <v>454</v>
      </c>
      <c r="G175" t="s">
        <v>454</v>
      </c>
    </row>
    <row r="176" spans="1:7">
      <c r="A176" t="s">
        <v>1111</v>
      </c>
      <c r="B176" t="s">
        <v>92</v>
      </c>
      <c r="C176" t="s">
        <v>204</v>
      </c>
      <c r="D176" t="s">
        <v>455</v>
      </c>
      <c r="E176" t="s">
        <v>455</v>
      </c>
      <c r="F176" t="s">
        <v>456</v>
      </c>
      <c r="G176" t="s">
        <v>457</v>
      </c>
    </row>
    <row r="177" spans="1:7">
      <c r="A177" t="s">
        <v>1112</v>
      </c>
      <c r="B177" t="s">
        <v>87</v>
      </c>
      <c r="C177" t="s">
        <v>88</v>
      </c>
      <c r="D177" t="s">
        <v>89</v>
      </c>
      <c r="E177" t="s">
        <v>90</v>
      </c>
      <c r="F177" t="s">
        <v>458</v>
      </c>
    </row>
    <row r="178" spans="1:7">
      <c r="A178" t="s">
        <v>1113</v>
      </c>
      <c r="B178" t="s">
        <v>92</v>
      </c>
      <c r="C178" t="s">
        <v>123</v>
      </c>
      <c r="D178" t="s">
        <v>156</v>
      </c>
      <c r="E178" t="s">
        <v>344</v>
      </c>
      <c r="F178" t="s">
        <v>344</v>
      </c>
      <c r="G178" t="s">
        <v>344</v>
      </c>
    </row>
    <row r="179" spans="1:7">
      <c r="A179" t="s">
        <v>1114</v>
      </c>
      <c r="B179" t="s">
        <v>92</v>
      </c>
      <c r="C179" t="s">
        <v>459</v>
      </c>
      <c r="D179" t="s">
        <v>460</v>
      </c>
      <c r="E179" t="s">
        <v>460</v>
      </c>
      <c r="F179" t="s">
        <v>460</v>
      </c>
      <c r="G179" t="s">
        <v>460</v>
      </c>
    </row>
    <row r="180" spans="1:7">
      <c r="A180" t="s">
        <v>1115</v>
      </c>
      <c r="B180" t="s">
        <v>92</v>
      </c>
      <c r="C180" t="s">
        <v>123</v>
      </c>
      <c r="D180" t="s">
        <v>156</v>
      </c>
      <c r="E180" t="s">
        <v>387</v>
      </c>
      <c r="F180" t="s">
        <v>461</v>
      </c>
    </row>
    <row r="181" spans="1:7">
      <c r="A181" t="s">
        <v>1116</v>
      </c>
      <c r="B181" t="s">
        <v>92</v>
      </c>
      <c r="C181" t="s">
        <v>227</v>
      </c>
      <c r="D181" t="s">
        <v>228</v>
      </c>
      <c r="E181" t="s">
        <v>462</v>
      </c>
      <c r="F181" t="s">
        <v>462</v>
      </c>
      <c r="G181" t="s">
        <v>462</v>
      </c>
    </row>
    <row r="182" spans="1:7">
      <c r="A182" t="s">
        <v>1117</v>
      </c>
      <c r="B182" t="s">
        <v>92</v>
      </c>
      <c r="C182" t="s">
        <v>123</v>
      </c>
      <c r="D182" t="s">
        <v>174</v>
      </c>
      <c r="E182" t="s">
        <v>175</v>
      </c>
      <c r="F182" t="s">
        <v>463</v>
      </c>
      <c r="G182" t="s">
        <v>464</v>
      </c>
    </row>
    <row r="183" spans="1:7">
      <c r="A183" t="s">
        <v>1118</v>
      </c>
      <c r="B183" t="s">
        <v>92</v>
      </c>
      <c r="C183" t="s">
        <v>465</v>
      </c>
      <c r="D183" t="s">
        <v>465</v>
      </c>
      <c r="E183" t="s">
        <v>465</v>
      </c>
      <c r="F183" t="s">
        <v>465</v>
      </c>
      <c r="G183" t="s">
        <v>465</v>
      </c>
    </row>
    <row r="184" spans="1:7">
      <c r="A184" t="s">
        <v>1119</v>
      </c>
      <c r="B184" t="s">
        <v>87</v>
      </c>
      <c r="C184" t="s">
        <v>88</v>
      </c>
      <c r="D184" t="s">
        <v>89</v>
      </c>
      <c r="E184" t="s">
        <v>139</v>
      </c>
      <c r="F184" t="s">
        <v>140</v>
      </c>
    </row>
    <row r="185" spans="1:7">
      <c r="A185" t="s">
        <v>1120</v>
      </c>
      <c r="B185" t="s">
        <v>87</v>
      </c>
      <c r="C185" t="s">
        <v>250</v>
      </c>
      <c r="D185" t="s">
        <v>251</v>
      </c>
      <c r="E185" t="s">
        <v>252</v>
      </c>
      <c r="F185" t="s">
        <v>253</v>
      </c>
      <c r="G185" t="s">
        <v>466</v>
      </c>
    </row>
    <row r="186" spans="1:7">
      <c r="A186" t="s">
        <v>1121</v>
      </c>
      <c r="B186" t="s">
        <v>92</v>
      </c>
      <c r="C186" t="s">
        <v>204</v>
      </c>
      <c r="D186" t="s">
        <v>443</v>
      </c>
      <c r="E186" t="s">
        <v>444</v>
      </c>
      <c r="F186" t="s">
        <v>445</v>
      </c>
      <c r="G186" t="s">
        <v>467</v>
      </c>
    </row>
    <row r="187" spans="1:7">
      <c r="A187" t="s">
        <v>1122</v>
      </c>
      <c r="B187" t="s">
        <v>92</v>
      </c>
      <c r="C187" t="s">
        <v>468</v>
      </c>
      <c r="D187" t="s">
        <v>469</v>
      </c>
      <c r="E187" t="s">
        <v>470</v>
      </c>
      <c r="F187" t="s">
        <v>471</v>
      </c>
      <c r="G187" t="s">
        <v>472</v>
      </c>
    </row>
    <row r="188" spans="1:7">
      <c r="A188" t="s">
        <v>1123</v>
      </c>
      <c r="B188" t="s">
        <v>92</v>
      </c>
      <c r="C188" t="s">
        <v>123</v>
      </c>
      <c r="D188" t="s">
        <v>189</v>
      </c>
      <c r="E188" t="s">
        <v>190</v>
      </c>
      <c r="F188" t="s">
        <v>190</v>
      </c>
    </row>
    <row r="189" spans="1:7">
      <c r="A189" t="s">
        <v>1124</v>
      </c>
      <c r="B189" t="s">
        <v>92</v>
      </c>
      <c r="C189" t="s">
        <v>390</v>
      </c>
      <c r="D189" t="s">
        <v>391</v>
      </c>
      <c r="E189" t="s">
        <v>473</v>
      </c>
      <c r="F189" t="s">
        <v>473</v>
      </c>
      <c r="G189" t="s">
        <v>474</v>
      </c>
    </row>
    <row r="190" spans="1:7">
      <c r="A190" t="s">
        <v>1125</v>
      </c>
      <c r="B190" t="s">
        <v>92</v>
      </c>
      <c r="C190" t="s">
        <v>111</v>
      </c>
      <c r="D190" t="s">
        <v>128</v>
      </c>
      <c r="E190" t="s">
        <v>432</v>
      </c>
      <c r="F190" t="s">
        <v>432</v>
      </c>
      <c r="G190" t="s">
        <v>475</v>
      </c>
    </row>
    <row r="191" spans="1:7">
      <c r="A191" t="s">
        <v>1126</v>
      </c>
      <c r="B191" t="s">
        <v>87</v>
      </c>
      <c r="C191" t="s">
        <v>476</v>
      </c>
      <c r="D191" t="s">
        <v>477</v>
      </c>
      <c r="E191" t="s">
        <v>478</v>
      </c>
      <c r="F191" t="s">
        <v>478</v>
      </c>
      <c r="G191" t="s">
        <v>479</v>
      </c>
    </row>
    <row r="192" spans="1:7">
      <c r="A192" t="s">
        <v>1127</v>
      </c>
      <c r="B192" t="s">
        <v>92</v>
      </c>
      <c r="C192" t="s">
        <v>480</v>
      </c>
      <c r="D192" t="s">
        <v>480</v>
      </c>
      <c r="E192" t="s">
        <v>480</v>
      </c>
      <c r="F192" t="s">
        <v>481</v>
      </c>
      <c r="G192" t="s">
        <v>482</v>
      </c>
    </row>
    <row r="193" spans="1:8">
      <c r="A193" t="s">
        <v>1128</v>
      </c>
      <c r="B193" t="s">
        <v>92</v>
      </c>
      <c r="C193" t="s">
        <v>130</v>
      </c>
      <c r="D193" t="s">
        <v>150</v>
      </c>
      <c r="E193" t="s">
        <v>483</v>
      </c>
      <c r="F193" t="s">
        <v>484</v>
      </c>
      <c r="G193" t="s">
        <v>485</v>
      </c>
      <c r="H193" t="s">
        <v>486</v>
      </c>
    </row>
    <row r="194" spans="1:8">
      <c r="A194" t="s">
        <v>1129</v>
      </c>
      <c r="B194" t="s">
        <v>92</v>
      </c>
      <c r="C194" t="s">
        <v>111</v>
      </c>
      <c r="D194" t="s">
        <v>112</v>
      </c>
      <c r="E194" t="s">
        <v>487</v>
      </c>
      <c r="F194" t="s">
        <v>487</v>
      </c>
      <c r="G194" t="s">
        <v>488</v>
      </c>
    </row>
    <row r="195" spans="1:8">
      <c r="A195" t="s">
        <v>1130</v>
      </c>
      <c r="B195" t="s">
        <v>92</v>
      </c>
      <c r="C195" t="s">
        <v>489</v>
      </c>
      <c r="D195" t="s">
        <v>489</v>
      </c>
      <c r="E195" t="s">
        <v>489</v>
      </c>
      <c r="F195" t="s">
        <v>489</v>
      </c>
    </row>
    <row r="196" spans="1:8">
      <c r="A196" t="s">
        <v>1131</v>
      </c>
      <c r="B196" t="s">
        <v>87</v>
      </c>
      <c r="C196" t="s">
        <v>135</v>
      </c>
      <c r="D196" t="s">
        <v>136</v>
      </c>
      <c r="E196" t="s">
        <v>137</v>
      </c>
      <c r="F196" t="s">
        <v>138</v>
      </c>
      <c r="G196" t="s">
        <v>490</v>
      </c>
    </row>
    <row r="197" spans="1:8">
      <c r="A197" t="s">
        <v>1132</v>
      </c>
      <c r="B197" t="s">
        <v>92</v>
      </c>
      <c r="C197" t="s">
        <v>266</v>
      </c>
      <c r="D197" t="s">
        <v>267</v>
      </c>
      <c r="E197" t="s">
        <v>267</v>
      </c>
      <c r="F197" t="s">
        <v>267</v>
      </c>
      <c r="G197" t="s">
        <v>364</v>
      </c>
    </row>
    <row r="198" spans="1:8">
      <c r="A198" t="s">
        <v>1133</v>
      </c>
      <c r="B198" t="s">
        <v>92</v>
      </c>
      <c r="C198" t="s">
        <v>93</v>
      </c>
      <c r="D198" t="s">
        <v>94</v>
      </c>
      <c r="E198" t="s">
        <v>388</v>
      </c>
      <c r="F198" t="s">
        <v>388</v>
      </c>
    </row>
    <row r="199" spans="1:8">
      <c r="A199" t="s">
        <v>1134</v>
      </c>
      <c r="B199" t="s">
        <v>92</v>
      </c>
      <c r="C199" t="s">
        <v>348</v>
      </c>
      <c r="D199" t="s">
        <v>349</v>
      </c>
      <c r="E199" t="s">
        <v>350</v>
      </c>
      <c r="F199" t="s">
        <v>351</v>
      </c>
    </row>
    <row r="200" spans="1:8">
      <c r="A200" t="s">
        <v>1135</v>
      </c>
      <c r="B200" t="s">
        <v>92</v>
      </c>
      <c r="C200" t="s">
        <v>123</v>
      </c>
      <c r="D200" t="s">
        <v>192</v>
      </c>
      <c r="E200" t="s">
        <v>491</v>
      </c>
      <c r="F200" t="s">
        <v>492</v>
      </c>
      <c r="G200" t="s">
        <v>493</v>
      </c>
    </row>
    <row r="201" spans="1:8">
      <c r="A201" t="s">
        <v>1136</v>
      </c>
      <c r="B201" t="s">
        <v>92</v>
      </c>
      <c r="C201" t="s">
        <v>130</v>
      </c>
      <c r="D201" t="s">
        <v>165</v>
      </c>
      <c r="E201" t="s">
        <v>494</v>
      </c>
      <c r="F201" t="s">
        <v>495</v>
      </c>
      <c r="G201" t="s">
        <v>496</v>
      </c>
    </row>
    <row r="202" spans="1:8">
      <c r="A202" t="s">
        <v>1137</v>
      </c>
      <c r="B202" t="s">
        <v>92</v>
      </c>
      <c r="C202" t="s">
        <v>130</v>
      </c>
      <c r="D202" t="s">
        <v>216</v>
      </c>
      <c r="E202" t="s">
        <v>217</v>
      </c>
      <c r="F202" t="s">
        <v>218</v>
      </c>
      <c r="G202" t="s">
        <v>219</v>
      </c>
      <c r="H202" t="s">
        <v>497</v>
      </c>
    </row>
    <row r="203" spans="1:8">
      <c r="A203" t="s">
        <v>1138</v>
      </c>
      <c r="B203" t="s">
        <v>92</v>
      </c>
      <c r="C203" t="s">
        <v>498</v>
      </c>
      <c r="D203" t="s">
        <v>499</v>
      </c>
    </row>
    <row r="204" spans="1:8">
      <c r="A204" t="s">
        <v>1139</v>
      </c>
      <c r="B204" t="s">
        <v>92</v>
      </c>
      <c r="C204" t="s">
        <v>111</v>
      </c>
      <c r="D204" t="s">
        <v>112</v>
      </c>
      <c r="E204" t="s">
        <v>113</v>
      </c>
      <c r="F204" t="s">
        <v>293</v>
      </c>
      <c r="G204" t="s">
        <v>500</v>
      </c>
    </row>
    <row r="205" spans="1:8">
      <c r="A205" t="s">
        <v>1140</v>
      </c>
      <c r="B205" t="s">
        <v>92</v>
      </c>
      <c r="C205" t="s">
        <v>338</v>
      </c>
      <c r="D205" t="s">
        <v>339</v>
      </c>
      <c r="E205" t="s">
        <v>340</v>
      </c>
      <c r="F205" t="s">
        <v>341</v>
      </c>
      <c r="G205" t="s">
        <v>342</v>
      </c>
    </row>
    <row r="206" spans="1:8">
      <c r="A206" t="s">
        <v>1141</v>
      </c>
      <c r="B206" t="s">
        <v>92</v>
      </c>
      <c r="C206" t="s">
        <v>390</v>
      </c>
      <c r="D206" t="s">
        <v>391</v>
      </c>
      <c r="E206" t="s">
        <v>436</v>
      </c>
      <c r="F206" t="s">
        <v>437</v>
      </c>
    </row>
    <row r="207" spans="1:8">
      <c r="A207" t="s">
        <v>1142</v>
      </c>
      <c r="B207" t="s">
        <v>92</v>
      </c>
      <c r="C207" t="s">
        <v>390</v>
      </c>
      <c r="D207" t="s">
        <v>391</v>
      </c>
      <c r="E207" t="s">
        <v>391</v>
      </c>
      <c r="F207" t="s">
        <v>501</v>
      </c>
      <c r="G207" t="s">
        <v>502</v>
      </c>
    </row>
    <row r="208" spans="1:8">
      <c r="A208" t="s">
        <v>1143</v>
      </c>
      <c r="B208" t="s">
        <v>92</v>
      </c>
      <c r="C208" t="s">
        <v>111</v>
      </c>
      <c r="D208" t="s">
        <v>128</v>
      </c>
      <c r="E208" t="s">
        <v>141</v>
      </c>
      <c r="F208" t="s">
        <v>142</v>
      </c>
      <c r="G208" t="s">
        <v>143</v>
      </c>
    </row>
    <row r="209" spans="1:8">
      <c r="A209" t="s">
        <v>1144</v>
      </c>
      <c r="B209" t="s">
        <v>92</v>
      </c>
      <c r="C209" t="s">
        <v>468</v>
      </c>
      <c r="D209" t="s">
        <v>469</v>
      </c>
      <c r="E209" t="s">
        <v>470</v>
      </c>
      <c r="F209" t="s">
        <v>471</v>
      </c>
      <c r="G209" t="s">
        <v>503</v>
      </c>
    </row>
    <row r="210" spans="1:8">
      <c r="A210" t="s">
        <v>1145</v>
      </c>
      <c r="B210" t="s">
        <v>92</v>
      </c>
      <c r="C210" t="s">
        <v>204</v>
      </c>
      <c r="D210" t="s">
        <v>365</v>
      </c>
      <c r="E210" t="s">
        <v>368</v>
      </c>
      <c r="F210" t="s">
        <v>369</v>
      </c>
      <c r="G210" t="s">
        <v>504</v>
      </c>
      <c r="H210" t="s">
        <v>505</v>
      </c>
    </row>
    <row r="211" spans="1:8">
      <c r="A211" t="s">
        <v>1146</v>
      </c>
      <c r="B211" t="s">
        <v>92</v>
      </c>
      <c r="C211" t="s">
        <v>93</v>
      </c>
      <c r="D211" t="s">
        <v>94</v>
      </c>
      <c r="E211" t="s">
        <v>95</v>
      </c>
      <c r="F211" t="s">
        <v>96</v>
      </c>
      <c r="G211" t="s">
        <v>506</v>
      </c>
    </row>
    <row r="212" spans="1:8">
      <c r="A212" t="s">
        <v>1147</v>
      </c>
      <c r="B212" t="s">
        <v>92</v>
      </c>
      <c r="C212" t="s">
        <v>227</v>
      </c>
      <c r="D212" t="s">
        <v>228</v>
      </c>
      <c r="E212" t="s">
        <v>229</v>
      </c>
      <c r="F212" t="s">
        <v>507</v>
      </c>
      <c r="G212" t="s">
        <v>508</v>
      </c>
    </row>
    <row r="213" spans="1:8">
      <c r="A213" t="s">
        <v>1148</v>
      </c>
      <c r="B213" t="s">
        <v>92</v>
      </c>
      <c r="C213" t="s">
        <v>130</v>
      </c>
      <c r="D213" t="s">
        <v>150</v>
      </c>
      <c r="E213" t="s">
        <v>151</v>
      </c>
      <c r="F213" t="s">
        <v>152</v>
      </c>
      <c r="G213" t="s">
        <v>153</v>
      </c>
    </row>
    <row r="214" spans="1:8">
      <c r="A214" t="s">
        <v>1149</v>
      </c>
      <c r="B214" t="s">
        <v>92</v>
      </c>
      <c r="C214" t="s">
        <v>98</v>
      </c>
      <c r="D214" t="s">
        <v>509</v>
      </c>
      <c r="E214" t="s">
        <v>510</v>
      </c>
      <c r="F214" t="s">
        <v>511</v>
      </c>
      <c r="G214" t="s">
        <v>512</v>
      </c>
    </row>
    <row r="215" spans="1:8">
      <c r="A215" t="s">
        <v>1150</v>
      </c>
      <c r="B215" t="s">
        <v>92</v>
      </c>
      <c r="C215" t="s">
        <v>93</v>
      </c>
      <c r="D215" t="s">
        <v>94</v>
      </c>
      <c r="E215" t="s">
        <v>388</v>
      </c>
      <c r="F215" t="s">
        <v>388</v>
      </c>
    </row>
    <row r="216" spans="1:8">
      <c r="A216" t="s">
        <v>1151</v>
      </c>
      <c r="B216" t="s">
        <v>92</v>
      </c>
      <c r="C216" t="s">
        <v>93</v>
      </c>
      <c r="D216" t="s">
        <v>94</v>
      </c>
      <c r="E216" t="s">
        <v>95</v>
      </c>
      <c r="F216" t="s">
        <v>96</v>
      </c>
      <c r="G216" t="s">
        <v>513</v>
      </c>
    </row>
    <row r="217" spans="1:8">
      <c r="A217" t="s">
        <v>1152</v>
      </c>
      <c r="B217" t="s">
        <v>92</v>
      </c>
      <c r="C217" t="s">
        <v>123</v>
      </c>
      <c r="D217" t="s">
        <v>124</v>
      </c>
      <c r="E217" t="s">
        <v>124</v>
      </c>
      <c r="F217" t="s">
        <v>124</v>
      </c>
      <c r="G217" t="s">
        <v>514</v>
      </c>
    </row>
    <row r="218" spans="1:8">
      <c r="A218" t="s">
        <v>1153</v>
      </c>
      <c r="B218" t="s">
        <v>92</v>
      </c>
      <c r="C218" t="s">
        <v>390</v>
      </c>
      <c r="D218" t="s">
        <v>391</v>
      </c>
      <c r="E218" t="s">
        <v>392</v>
      </c>
      <c r="F218" t="s">
        <v>392</v>
      </c>
      <c r="G218" t="s">
        <v>515</v>
      </c>
    </row>
    <row r="219" spans="1:8">
      <c r="A219" t="s">
        <v>1154</v>
      </c>
      <c r="B219" t="s">
        <v>87</v>
      </c>
      <c r="C219" t="s">
        <v>121</v>
      </c>
      <c r="D219" t="s">
        <v>257</v>
      </c>
      <c r="E219" t="s">
        <v>382</v>
      </c>
      <c r="F219" t="s">
        <v>382</v>
      </c>
      <c r="G219" t="s">
        <v>516</v>
      </c>
    </row>
    <row r="220" spans="1:8">
      <c r="A220" t="s">
        <v>1155</v>
      </c>
      <c r="B220" t="s">
        <v>92</v>
      </c>
      <c r="C220" t="s">
        <v>111</v>
      </c>
      <c r="D220" t="s">
        <v>128</v>
      </c>
      <c r="E220" t="s">
        <v>141</v>
      </c>
      <c r="F220" t="s">
        <v>517</v>
      </c>
      <c r="G220" t="s">
        <v>518</v>
      </c>
    </row>
    <row r="221" spans="1:8">
      <c r="A221" t="s">
        <v>1156</v>
      </c>
      <c r="B221" t="s">
        <v>92</v>
      </c>
      <c r="C221" t="s">
        <v>123</v>
      </c>
      <c r="D221" t="s">
        <v>192</v>
      </c>
      <c r="E221" t="s">
        <v>519</v>
      </c>
      <c r="F221" t="s">
        <v>519</v>
      </c>
    </row>
    <row r="222" spans="1:8">
      <c r="A222" t="s">
        <v>1157</v>
      </c>
      <c r="B222" t="s">
        <v>92</v>
      </c>
      <c r="C222" t="s">
        <v>204</v>
      </c>
      <c r="D222" t="s">
        <v>455</v>
      </c>
      <c r="E222" t="s">
        <v>455</v>
      </c>
      <c r="F222" t="s">
        <v>456</v>
      </c>
      <c r="G222" t="s">
        <v>457</v>
      </c>
    </row>
    <row r="223" spans="1:8">
      <c r="A223" t="s">
        <v>1158</v>
      </c>
      <c r="B223" t="s">
        <v>87</v>
      </c>
      <c r="C223" t="s">
        <v>116</v>
      </c>
      <c r="D223" t="s">
        <v>117</v>
      </c>
      <c r="E223" t="s">
        <v>520</v>
      </c>
      <c r="F223" t="s">
        <v>521</v>
      </c>
      <c r="G223" t="s">
        <v>522</v>
      </c>
    </row>
    <row r="224" spans="1:8">
      <c r="A224" t="s">
        <v>1159</v>
      </c>
      <c r="B224" t="s">
        <v>92</v>
      </c>
      <c r="C224" t="s">
        <v>274</v>
      </c>
      <c r="D224" t="s">
        <v>275</v>
      </c>
      <c r="E224" t="s">
        <v>276</v>
      </c>
      <c r="F224" t="s">
        <v>523</v>
      </c>
      <c r="G224" t="s">
        <v>524</v>
      </c>
    </row>
    <row r="225" spans="1:8">
      <c r="A225" t="s">
        <v>1160</v>
      </c>
      <c r="B225" t="s">
        <v>92</v>
      </c>
      <c r="C225" t="s">
        <v>111</v>
      </c>
      <c r="D225" t="s">
        <v>112</v>
      </c>
      <c r="E225" t="s">
        <v>113</v>
      </c>
      <c r="F225" t="s">
        <v>293</v>
      </c>
      <c r="G225" s="18">
        <v>46078</v>
      </c>
    </row>
    <row r="226" spans="1:8">
      <c r="A226" t="s">
        <v>1161</v>
      </c>
      <c r="B226" t="s">
        <v>87</v>
      </c>
      <c r="C226" t="s">
        <v>121</v>
      </c>
      <c r="D226" t="s">
        <v>144</v>
      </c>
      <c r="E226" t="s">
        <v>145</v>
      </c>
      <c r="F226" t="s">
        <v>145</v>
      </c>
    </row>
    <row r="227" spans="1:8">
      <c r="A227" t="s">
        <v>1162</v>
      </c>
      <c r="B227" t="s">
        <v>92</v>
      </c>
      <c r="C227" t="s">
        <v>160</v>
      </c>
      <c r="D227" t="s">
        <v>161</v>
      </c>
      <c r="E227" t="s">
        <v>195</v>
      </c>
      <c r="F227" t="s">
        <v>195</v>
      </c>
      <c r="G227" t="s">
        <v>195</v>
      </c>
    </row>
    <row r="228" spans="1:8">
      <c r="A228" t="s">
        <v>1163</v>
      </c>
      <c r="B228" t="s">
        <v>87</v>
      </c>
      <c r="C228" t="s">
        <v>121</v>
      </c>
      <c r="D228" t="s">
        <v>144</v>
      </c>
      <c r="E228" t="s">
        <v>145</v>
      </c>
      <c r="F228" t="s">
        <v>145</v>
      </c>
      <c r="G228" t="s">
        <v>247</v>
      </c>
    </row>
    <row r="229" spans="1:8">
      <c r="A229" t="s">
        <v>1164</v>
      </c>
      <c r="B229" t="s">
        <v>92</v>
      </c>
      <c r="C229" t="s">
        <v>439</v>
      </c>
      <c r="D229" t="s">
        <v>440</v>
      </c>
      <c r="E229" t="s">
        <v>441</v>
      </c>
      <c r="F229" t="s">
        <v>442</v>
      </c>
      <c r="G229" t="s">
        <v>525</v>
      </c>
      <c r="H229" t="s">
        <v>526</v>
      </c>
    </row>
    <row r="230" spans="1:8">
      <c r="A230" t="s">
        <v>1165</v>
      </c>
      <c r="B230" t="s">
        <v>87</v>
      </c>
      <c r="C230" t="s">
        <v>394</v>
      </c>
      <c r="D230" t="s">
        <v>395</v>
      </c>
      <c r="E230" t="s">
        <v>396</v>
      </c>
      <c r="F230" t="s">
        <v>397</v>
      </c>
    </row>
    <row r="231" spans="1:8">
      <c r="A231" t="s">
        <v>1166</v>
      </c>
      <c r="B231" t="s">
        <v>92</v>
      </c>
      <c r="C231" t="s">
        <v>93</v>
      </c>
      <c r="D231" t="s">
        <v>94</v>
      </c>
      <c r="E231" t="s">
        <v>95</v>
      </c>
      <c r="F231" t="s">
        <v>527</v>
      </c>
    </row>
    <row r="232" spans="1:8">
      <c r="A232" t="s">
        <v>1167</v>
      </c>
      <c r="B232" t="s">
        <v>92</v>
      </c>
      <c r="C232" t="s">
        <v>123</v>
      </c>
      <c r="D232" t="s">
        <v>156</v>
      </c>
      <c r="E232" t="s">
        <v>157</v>
      </c>
      <c r="F232" t="s">
        <v>434</v>
      </c>
      <c r="G232" t="s">
        <v>528</v>
      </c>
    </row>
    <row r="233" spans="1:8">
      <c r="A233" t="s">
        <v>1168</v>
      </c>
      <c r="B233" t="s">
        <v>92</v>
      </c>
      <c r="C233" t="s">
        <v>375</v>
      </c>
      <c r="D233" t="s">
        <v>376</v>
      </c>
      <c r="E233" t="s">
        <v>377</v>
      </c>
      <c r="F233" t="s">
        <v>378</v>
      </c>
      <c r="G233" t="s">
        <v>529</v>
      </c>
    </row>
    <row r="234" spans="1:8">
      <c r="A234" t="s">
        <v>1169</v>
      </c>
      <c r="B234" t="s">
        <v>92</v>
      </c>
      <c r="C234" t="s">
        <v>123</v>
      </c>
      <c r="D234" t="s">
        <v>530</v>
      </c>
      <c r="E234" t="s">
        <v>531</v>
      </c>
      <c r="F234" t="s">
        <v>531</v>
      </c>
    </row>
    <row r="235" spans="1:8">
      <c r="A235" t="s">
        <v>1170</v>
      </c>
      <c r="B235" t="s">
        <v>92</v>
      </c>
      <c r="C235" t="s">
        <v>227</v>
      </c>
      <c r="D235" t="s">
        <v>228</v>
      </c>
      <c r="E235" t="s">
        <v>229</v>
      </c>
      <c r="F235" t="s">
        <v>230</v>
      </c>
      <c r="G235" t="s">
        <v>532</v>
      </c>
    </row>
    <row r="236" spans="1:8">
      <c r="A236" t="s">
        <v>1171</v>
      </c>
      <c r="B236" t="s">
        <v>87</v>
      </c>
      <c r="C236" t="s">
        <v>88</v>
      </c>
      <c r="D236" t="s">
        <v>89</v>
      </c>
      <c r="E236" t="s">
        <v>139</v>
      </c>
      <c r="F236" t="s">
        <v>140</v>
      </c>
      <c r="G236" t="s">
        <v>533</v>
      </c>
    </row>
    <row r="237" spans="1:8">
      <c r="A237" t="s">
        <v>1172</v>
      </c>
      <c r="B237" t="s">
        <v>92</v>
      </c>
      <c r="C237" t="s">
        <v>448</v>
      </c>
      <c r="D237" t="s">
        <v>449</v>
      </c>
      <c r="E237" t="s">
        <v>450</v>
      </c>
      <c r="F237" t="s">
        <v>534</v>
      </c>
      <c r="G237" t="s">
        <v>535</v>
      </c>
    </row>
    <row r="238" spans="1:8">
      <c r="A238" t="s">
        <v>1173</v>
      </c>
      <c r="B238" t="s">
        <v>92</v>
      </c>
      <c r="C238" t="s">
        <v>93</v>
      </c>
      <c r="D238" t="s">
        <v>94</v>
      </c>
      <c r="E238" t="s">
        <v>95</v>
      </c>
      <c r="F238" t="s">
        <v>96</v>
      </c>
      <c r="G238" t="s">
        <v>97</v>
      </c>
    </row>
    <row r="239" spans="1:8">
      <c r="A239" t="s">
        <v>1174</v>
      </c>
      <c r="B239" t="s">
        <v>87</v>
      </c>
      <c r="C239" t="s">
        <v>135</v>
      </c>
      <c r="D239" t="s">
        <v>536</v>
      </c>
      <c r="E239" t="s">
        <v>537</v>
      </c>
      <c r="F239" t="s">
        <v>538</v>
      </c>
      <c r="G239" t="s">
        <v>539</v>
      </c>
    </row>
    <row r="240" spans="1:8">
      <c r="A240" t="s">
        <v>1175</v>
      </c>
      <c r="B240" t="s">
        <v>92</v>
      </c>
      <c r="C240" t="s">
        <v>540</v>
      </c>
      <c r="D240" t="s">
        <v>541</v>
      </c>
      <c r="E240" t="s">
        <v>542</v>
      </c>
      <c r="F240" t="s">
        <v>542</v>
      </c>
      <c r="G240" t="s">
        <v>543</v>
      </c>
    </row>
    <row r="241" spans="1:8">
      <c r="A241" t="s">
        <v>1176</v>
      </c>
      <c r="B241" t="s">
        <v>87</v>
      </c>
      <c r="C241" t="s">
        <v>88</v>
      </c>
      <c r="D241" t="s">
        <v>89</v>
      </c>
      <c r="E241" t="s">
        <v>139</v>
      </c>
      <c r="F241" t="s">
        <v>140</v>
      </c>
      <c r="G241" t="s">
        <v>544</v>
      </c>
    </row>
    <row r="242" spans="1:8">
      <c r="A242" t="s">
        <v>1177</v>
      </c>
      <c r="B242" t="s">
        <v>92</v>
      </c>
      <c r="C242" t="s">
        <v>123</v>
      </c>
      <c r="D242" t="s">
        <v>156</v>
      </c>
      <c r="E242" t="s">
        <v>387</v>
      </c>
      <c r="F242" t="s">
        <v>453</v>
      </c>
    </row>
    <row r="243" spans="1:8">
      <c r="A243" t="s">
        <v>1178</v>
      </c>
      <c r="B243" t="s">
        <v>92</v>
      </c>
      <c r="C243" t="s">
        <v>93</v>
      </c>
      <c r="D243" t="s">
        <v>94</v>
      </c>
      <c r="E243" t="s">
        <v>95</v>
      </c>
      <c r="F243" t="s">
        <v>96</v>
      </c>
      <c r="G243" t="s">
        <v>545</v>
      </c>
    </row>
    <row r="244" spans="1:8">
      <c r="A244" t="s">
        <v>1179</v>
      </c>
      <c r="B244" t="s">
        <v>92</v>
      </c>
      <c r="C244" t="s">
        <v>111</v>
      </c>
      <c r="D244" t="s">
        <v>112</v>
      </c>
      <c r="E244" t="s">
        <v>113</v>
      </c>
      <c r="F244" t="s">
        <v>114</v>
      </c>
    </row>
    <row r="245" spans="1:8">
      <c r="A245" t="s">
        <v>1180</v>
      </c>
      <c r="B245" t="s">
        <v>92</v>
      </c>
      <c r="C245" t="s">
        <v>546</v>
      </c>
      <c r="D245" t="s">
        <v>546</v>
      </c>
      <c r="E245" t="s">
        <v>547</v>
      </c>
    </row>
    <row r="246" spans="1:8">
      <c r="A246" t="s">
        <v>1181</v>
      </c>
      <c r="B246" t="s">
        <v>92</v>
      </c>
      <c r="C246" t="s">
        <v>274</v>
      </c>
      <c r="D246" t="s">
        <v>548</v>
      </c>
      <c r="E246" t="s">
        <v>549</v>
      </c>
      <c r="F246" t="s">
        <v>550</v>
      </c>
      <c r="G246" t="s">
        <v>551</v>
      </c>
      <c r="H246" t="s">
        <v>552</v>
      </c>
    </row>
    <row r="247" spans="1:8">
      <c r="A247" t="s">
        <v>1182</v>
      </c>
      <c r="B247" t="s">
        <v>92</v>
      </c>
      <c r="C247" t="s">
        <v>540</v>
      </c>
      <c r="D247" t="s">
        <v>541</v>
      </c>
      <c r="E247" t="s">
        <v>553</v>
      </c>
    </row>
    <row r="248" spans="1:8">
      <c r="A248" t="s">
        <v>1183</v>
      </c>
      <c r="B248" t="s">
        <v>92</v>
      </c>
      <c r="C248" t="s">
        <v>93</v>
      </c>
      <c r="D248" t="s">
        <v>94</v>
      </c>
      <c r="E248" t="s">
        <v>388</v>
      </c>
      <c r="F248" t="s">
        <v>388</v>
      </c>
      <c r="G248" t="s">
        <v>554</v>
      </c>
    </row>
    <row r="249" spans="1:8">
      <c r="A249" t="s">
        <v>1184</v>
      </c>
      <c r="B249" t="s">
        <v>87</v>
      </c>
      <c r="C249" t="s">
        <v>121</v>
      </c>
      <c r="D249" t="s">
        <v>257</v>
      </c>
      <c r="E249" t="s">
        <v>258</v>
      </c>
      <c r="F249" t="s">
        <v>258</v>
      </c>
      <c r="G249" t="s">
        <v>259</v>
      </c>
    </row>
    <row r="250" spans="1:8">
      <c r="A250" t="s">
        <v>1185</v>
      </c>
      <c r="B250" t="s">
        <v>87</v>
      </c>
      <c r="C250" t="s">
        <v>121</v>
      </c>
      <c r="D250" t="s">
        <v>144</v>
      </c>
      <c r="E250" t="s">
        <v>145</v>
      </c>
      <c r="F250" t="s">
        <v>145</v>
      </c>
      <c r="G250" t="s">
        <v>555</v>
      </c>
    </row>
    <row r="251" spans="1:8">
      <c r="A251" t="s">
        <v>1186</v>
      </c>
      <c r="B251" t="s">
        <v>92</v>
      </c>
      <c r="C251" t="s">
        <v>448</v>
      </c>
      <c r="D251" t="s">
        <v>449</v>
      </c>
      <c r="E251" t="s">
        <v>450</v>
      </c>
      <c r="F251" t="s">
        <v>451</v>
      </c>
      <c r="G251" t="s">
        <v>452</v>
      </c>
    </row>
    <row r="252" spans="1:8">
      <c r="A252" t="s">
        <v>1187</v>
      </c>
      <c r="B252" t="s">
        <v>92</v>
      </c>
      <c r="C252" t="s">
        <v>123</v>
      </c>
      <c r="D252" t="s">
        <v>170</v>
      </c>
      <c r="E252" t="s">
        <v>556</v>
      </c>
      <c r="F252" t="s">
        <v>557</v>
      </c>
    </row>
    <row r="253" spans="1:8">
      <c r="A253" t="s">
        <v>1188</v>
      </c>
      <c r="B253" t="s">
        <v>92</v>
      </c>
      <c r="C253" t="s">
        <v>204</v>
      </c>
      <c r="D253" t="s">
        <v>365</v>
      </c>
      <c r="E253" t="s">
        <v>368</v>
      </c>
      <c r="F253" t="s">
        <v>369</v>
      </c>
      <c r="G253" t="s">
        <v>504</v>
      </c>
      <c r="H253" t="s">
        <v>558</v>
      </c>
    </row>
    <row r="254" spans="1:8">
      <c r="A254" t="s">
        <v>1189</v>
      </c>
      <c r="B254" t="s">
        <v>87</v>
      </c>
      <c r="C254" t="s">
        <v>121</v>
      </c>
      <c r="D254" t="s">
        <v>257</v>
      </c>
      <c r="E254" t="s">
        <v>382</v>
      </c>
      <c r="F254" t="s">
        <v>382</v>
      </c>
      <c r="G254" t="s">
        <v>383</v>
      </c>
    </row>
    <row r="255" spans="1:8">
      <c r="A255" t="s">
        <v>1190</v>
      </c>
      <c r="B255" t="s">
        <v>92</v>
      </c>
      <c r="C255" t="s">
        <v>559</v>
      </c>
      <c r="D255" t="s">
        <v>560</v>
      </c>
      <c r="E255" t="s">
        <v>561</v>
      </c>
      <c r="F255" t="s">
        <v>562</v>
      </c>
      <c r="G255" t="s">
        <v>563</v>
      </c>
    </row>
    <row r="256" spans="1:8">
      <c r="A256" t="s">
        <v>1191</v>
      </c>
      <c r="B256" t="s">
        <v>92</v>
      </c>
      <c r="C256" t="s">
        <v>93</v>
      </c>
      <c r="D256" t="s">
        <v>94</v>
      </c>
      <c r="E256" t="s">
        <v>95</v>
      </c>
      <c r="F256" t="s">
        <v>527</v>
      </c>
      <c r="G256" t="s">
        <v>564</v>
      </c>
    </row>
    <row r="257" spans="1:8">
      <c r="A257" t="s">
        <v>1192</v>
      </c>
      <c r="B257" t="s">
        <v>92</v>
      </c>
      <c r="C257" t="s">
        <v>123</v>
      </c>
      <c r="D257" t="s">
        <v>156</v>
      </c>
      <c r="E257" t="s">
        <v>157</v>
      </c>
      <c r="F257" t="s">
        <v>434</v>
      </c>
      <c r="G257" t="s">
        <v>434</v>
      </c>
    </row>
    <row r="258" spans="1:8">
      <c r="A258" t="s">
        <v>1193</v>
      </c>
      <c r="B258" t="s">
        <v>92</v>
      </c>
      <c r="C258" t="s">
        <v>123</v>
      </c>
      <c r="D258" t="s">
        <v>170</v>
      </c>
      <c r="E258" t="s">
        <v>565</v>
      </c>
      <c r="F258" t="s">
        <v>566</v>
      </c>
    </row>
    <row r="259" spans="1:8">
      <c r="A259" t="s">
        <v>1194</v>
      </c>
      <c r="B259" t="s">
        <v>92</v>
      </c>
      <c r="C259" t="s">
        <v>204</v>
      </c>
      <c r="D259" t="s">
        <v>455</v>
      </c>
      <c r="E259" t="s">
        <v>455</v>
      </c>
      <c r="F259" t="s">
        <v>456</v>
      </c>
      <c r="G259" t="s">
        <v>456</v>
      </c>
    </row>
    <row r="260" spans="1:8">
      <c r="A260" t="s">
        <v>1195</v>
      </c>
      <c r="B260" t="s">
        <v>87</v>
      </c>
      <c r="C260" t="s">
        <v>88</v>
      </c>
      <c r="D260" t="s">
        <v>89</v>
      </c>
      <c r="E260" t="s">
        <v>139</v>
      </c>
      <c r="F260" t="s">
        <v>140</v>
      </c>
      <c r="G260" t="s">
        <v>567</v>
      </c>
    </row>
    <row r="261" spans="1:8">
      <c r="A261" t="s">
        <v>1196</v>
      </c>
      <c r="B261" t="s">
        <v>92</v>
      </c>
      <c r="C261" t="s">
        <v>130</v>
      </c>
      <c r="D261" t="s">
        <v>356</v>
      </c>
      <c r="E261" t="s">
        <v>356</v>
      </c>
      <c r="F261" t="s">
        <v>356</v>
      </c>
      <c r="G261" t="s">
        <v>568</v>
      </c>
    </row>
    <row r="262" spans="1:8">
      <c r="A262" t="s">
        <v>1197</v>
      </c>
      <c r="B262" t="s">
        <v>92</v>
      </c>
      <c r="C262" t="s">
        <v>111</v>
      </c>
      <c r="D262" t="s">
        <v>128</v>
      </c>
      <c r="E262" t="s">
        <v>569</v>
      </c>
      <c r="F262" t="s">
        <v>570</v>
      </c>
      <c r="G262" t="s">
        <v>571</v>
      </c>
    </row>
    <row r="263" spans="1:8">
      <c r="A263" t="s">
        <v>1198</v>
      </c>
      <c r="B263" t="s">
        <v>92</v>
      </c>
      <c r="C263" t="s">
        <v>546</v>
      </c>
      <c r="D263" t="s">
        <v>546</v>
      </c>
      <c r="E263" t="s">
        <v>572</v>
      </c>
      <c r="F263" t="s">
        <v>572</v>
      </c>
      <c r="G263" t="s">
        <v>572</v>
      </c>
    </row>
    <row r="264" spans="1:8">
      <c r="A264" t="s">
        <v>1199</v>
      </c>
      <c r="B264" t="s">
        <v>92</v>
      </c>
      <c r="C264" t="s">
        <v>204</v>
      </c>
      <c r="D264" t="s">
        <v>573</v>
      </c>
      <c r="E264" t="s">
        <v>573</v>
      </c>
      <c r="F264" t="s">
        <v>573</v>
      </c>
      <c r="G264" t="s">
        <v>573</v>
      </c>
      <c r="H264" t="s">
        <v>574</v>
      </c>
    </row>
    <row r="265" spans="1:8">
      <c r="A265" t="s">
        <v>1200</v>
      </c>
      <c r="B265" t="s">
        <v>92</v>
      </c>
      <c r="C265" t="s">
        <v>266</v>
      </c>
      <c r="D265" t="s">
        <v>267</v>
      </c>
      <c r="E265" t="s">
        <v>267</v>
      </c>
      <c r="F265" t="s">
        <v>267</v>
      </c>
      <c r="G265" t="s">
        <v>267</v>
      </c>
    </row>
    <row r="266" spans="1:8">
      <c r="A266" t="s">
        <v>1201</v>
      </c>
      <c r="B266" t="s">
        <v>92</v>
      </c>
      <c r="C266" t="s">
        <v>93</v>
      </c>
      <c r="D266" t="s">
        <v>94</v>
      </c>
      <c r="E266" t="s">
        <v>95</v>
      </c>
      <c r="F266" t="s">
        <v>96</v>
      </c>
      <c r="G266" t="s">
        <v>575</v>
      </c>
    </row>
    <row r="267" spans="1:8">
      <c r="A267" t="s">
        <v>1202</v>
      </c>
      <c r="B267" t="s">
        <v>92</v>
      </c>
      <c r="C267" t="s">
        <v>576</v>
      </c>
      <c r="D267" t="s">
        <v>577</v>
      </c>
      <c r="E267" t="s">
        <v>578</v>
      </c>
      <c r="F267" t="s">
        <v>579</v>
      </c>
      <c r="G267" t="s">
        <v>580</v>
      </c>
    </row>
    <row r="268" spans="1:8">
      <c r="A268" t="s">
        <v>1203</v>
      </c>
      <c r="B268" t="s">
        <v>87</v>
      </c>
      <c r="C268" t="s">
        <v>88</v>
      </c>
      <c r="D268" t="s">
        <v>89</v>
      </c>
      <c r="E268" t="s">
        <v>90</v>
      </c>
      <c r="F268" t="s">
        <v>581</v>
      </c>
      <c r="G268" t="s">
        <v>582</v>
      </c>
    </row>
    <row r="269" spans="1:8">
      <c r="A269" t="s">
        <v>1204</v>
      </c>
      <c r="B269" t="s">
        <v>92</v>
      </c>
      <c r="C269" t="s">
        <v>93</v>
      </c>
      <c r="D269" t="s">
        <v>94</v>
      </c>
      <c r="E269" t="s">
        <v>95</v>
      </c>
      <c r="F269" t="s">
        <v>527</v>
      </c>
    </row>
    <row r="270" spans="1:8">
      <c r="A270" t="s">
        <v>1142</v>
      </c>
      <c r="B270" t="s">
        <v>92</v>
      </c>
      <c r="C270" t="s">
        <v>93</v>
      </c>
      <c r="D270" t="s">
        <v>94</v>
      </c>
      <c r="E270" t="s">
        <v>95</v>
      </c>
      <c r="F270" t="s">
        <v>283</v>
      </c>
      <c r="G270" t="s">
        <v>583</v>
      </c>
    </row>
    <row r="271" spans="1:8">
      <c r="A271" t="s">
        <v>1205</v>
      </c>
      <c r="B271" t="s">
        <v>87</v>
      </c>
      <c r="C271" t="s">
        <v>250</v>
      </c>
      <c r="D271" t="s">
        <v>251</v>
      </c>
      <c r="E271" t="s">
        <v>252</v>
      </c>
      <c r="F271" t="s">
        <v>253</v>
      </c>
      <c r="G271" t="s">
        <v>466</v>
      </c>
    </row>
    <row r="272" spans="1:8">
      <c r="A272" t="s">
        <v>1206</v>
      </c>
      <c r="B272" t="s">
        <v>92</v>
      </c>
      <c r="C272" t="s">
        <v>111</v>
      </c>
      <c r="D272" t="s">
        <v>128</v>
      </c>
      <c r="E272" t="s">
        <v>141</v>
      </c>
      <c r="F272" t="s">
        <v>142</v>
      </c>
      <c r="G272" t="s">
        <v>143</v>
      </c>
    </row>
    <row r="273" spans="1:8">
      <c r="A273" t="s">
        <v>1207</v>
      </c>
      <c r="B273" t="s">
        <v>92</v>
      </c>
      <c r="C273" t="s">
        <v>130</v>
      </c>
      <c r="D273" t="s">
        <v>356</v>
      </c>
      <c r="E273" t="s">
        <v>356</v>
      </c>
      <c r="F273" t="s">
        <v>584</v>
      </c>
    </row>
    <row r="274" spans="1:8">
      <c r="A274" t="s">
        <v>1208</v>
      </c>
      <c r="B274" t="s">
        <v>92</v>
      </c>
      <c r="C274" t="s">
        <v>390</v>
      </c>
      <c r="D274" t="s">
        <v>391</v>
      </c>
      <c r="E274" t="s">
        <v>436</v>
      </c>
      <c r="F274" s="18">
        <v>46065</v>
      </c>
    </row>
    <row r="275" spans="1:8">
      <c r="A275" t="s">
        <v>1209</v>
      </c>
      <c r="B275" t="s">
        <v>92</v>
      </c>
      <c r="C275" t="s">
        <v>93</v>
      </c>
      <c r="D275" t="s">
        <v>585</v>
      </c>
      <c r="E275" t="s">
        <v>586</v>
      </c>
      <c r="F275" t="s">
        <v>587</v>
      </c>
    </row>
    <row r="276" spans="1:8">
      <c r="A276" t="s">
        <v>1210</v>
      </c>
      <c r="B276" t="s">
        <v>92</v>
      </c>
      <c r="C276" t="s">
        <v>204</v>
      </c>
      <c r="D276" t="s">
        <v>588</v>
      </c>
      <c r="E276" t="s">
        <v>589</v>
      </c>
      <c r="F276" t="s">
        <v>590</v>
      </c>
    </row>
    <row r="277" spans="1:8">
      <c r="A277" t="s">
        <v>1211</v>
      </c>
      <c r="B277" t="s">
        <v>92</v>
      </c>
      <c r="C277" t="s">
        <v>559</v>
      </c>
      <c r="D277" t="s">
        <v>560</v>
      </c>
      <c r="E277" t="s">
        <v>561</v>
      </c>
      <c r="F277" t="s">
        <v>562</v>
      </c>
      <c r="G277" t="s">
        <v>563</v>
      </c>
    </row>
    <row r="278" spans="1:8">
      <c r="A278" t="s">
        <v>1212</v>
      </c>
      <c r="B278" t="s">
        <v>92</v>
      </c>
      <c r="C278" t="s">
        <v>93</v>
      </c>
      <c r="D278" t="s">
        <v>94</v>
      </c>
      <c r="E278" t="s">
        <v>591</v>
      </c>
      <c r="F278" t="s">
        <v>591</v>
      </c>
      <c r="G278" t="s">
        <v>592</v>
      </c>
    </row>
    <row r="279" spans="1:8">
      <c r="A279" t="s">
        <v>1213</v>
      </c>
      <c r="B279" t="s">
        <v>87</v>
      </c>
      <c r="C279" t="s">
        <v>476</v>
      </c>
      <c r="D279" t="s">
        <v>477</v>
      </c>
      <c r="E279" t="s">
        <v>593</v>
      </c>
      <c r="F279" t="s">
        <v>594</v>
      </c>
      <c r="G279" t="s">
        <v>595</v>
      </c>
    </row>
    <row r="280" spans="1:8">
      <c r="A280" t="s">
        <v>1214</v>
      </c>
      <c r="B280" t="s">
        <v>92</v>
      </c>
      <c r="C280" t="s">
        <v>480</v>
      </c>
      <c r="D280" t="s">
        <v>480</v>
      </c>
      <c r="E280" t="s">
        <v>480</v>
      </c>
      <c r="F280" t="s">
        <v>596</v>
      </c>
    </row>
    <row r="281" spans="1:8">
      <c r="A281" t="s">
        <v>1215</v>
      </c>
      <c r="B281" t="s">
        <v>92</v>
      </c>
      <c r="C281" t="s">
        <v>266</v>
      </c>
      <c r="D281" t="s">
        <v>267</v>
      </c>
      <c r="E281" t="s">
        <v>267</v>
      </c>
      <c r="F281" t="s">
        <v>267</v>
      </c>
      <c r="G281" t="s">
        <v>267</v>
      </c>
      <c r="H281" t="s">
        <v>597</v>
      </c>
    </row>
    <row r="282" spans="1:8">
      <c r="A282" t="s">
        <v>1216</v>
      </c>
      <c r="B282" t="s">
        <v>92</v>
      </c>
      <c r="C282" t="s">
        <v>468</v>
      </c>
      <c r="D282" t="s">
        <v>469</v>
      </c>
      <c r="E282" t="s">
        <v>470</v>
      </c>
      <c r="F282" t="s">
        <v>471</v>
      </c>
      <c r="G282" t="s">
        <v>472</v>
      </c>
    </row>
    <row r="283" spans="1:8">
      <c r="A283" t="s">
        <v>1217</v>
      </c>
      <c r="B283" t="s">
        <v>92</v>
      </c>
      <c r="C283" t="s">
        <v>204</v>
      </c>
      <c r="D283" t="s">
        <v>598</v>
      </c>
      <c r="E283" t="s">
        <v>598</v>
      </c>
      <c r="F283" t="s">
        <v>598</v>
      </c>
    </row>
    <row r="284" spans="1:8">
      <c r="A284" t="s">
        <v>1218</v>
      </c>
      <c r="B284" t="s">
        <v>92</v>
      </c>
      <c r="C284" t="s">
        <v>204</v>
      </c>
      <c r="D284" t="s">
        <v>443</v>
      </c>
      <c r="E284" t="s">
        <v>444</v>
      </c>
      <c r="F284" t="s">
        <v>599</v>
      </c>
      <c r="G284" t="s">
        <v>600</v>
      </c>
    </row>
    <row r="285" spans="1:8">
      <c r="A285" t="s">
        <v>1219</v>
      </c>
      <c r="B285" t="s">
        <v>92</v>
      </c>
      <c r="C285" t="s">
        <v>102</v>
      </c>
      <c r="D285" t="s">
        <v>103</v>
      </c>
      <c r="E285" t="s">
        <v>104</v>
      </c>
      <c r="F285" t="s">
        <v>601</v>
      </c>
      <c r="G285" t="s">
        <v>602</v>
      </c>
    </row>
    <row r="286" spans="1:8">
      <c r="A286" t="s">
        <v>1220</v>
      </c>
      <c r="B286" t="s">
        <v>92</v>
      </c>
      <c r="C286" t="s">
        <v>204</v>
      </c>
      <c r="D286" t="s">
        <v>244</v>
      </c>
      <c r="E286" t="s">
        <v>244</v>
      </c>
      <c r="F286" t="s">
        <v>244</v>
      </c>
    </row>
    <row r="287" spans="1:8">
      <c r="A287" t="s">
        <v>1221</v>
      </c>
      <c r="B287" t="s">
        <v>87</v>
      </c>
      <c r="C287" t="s">
        <v>278</v>
      </c>
      <c r="D287" t="s">
        <v>278</v>
      </c>
      <c r="E287" t="s">
        <v>278</v>
      </c>
      <c r="F287" t="s">
        <v>603</v>
      </c>
    </row>
    <row r="288" spans="1:8">
      <c r="A288" t="s">
        <v>1222</v>
      </c>
      <c r="B288" t="s">
        <v>92</v>
      </c>
      <c r="C288" t="s">
        <v>123</v>
      </c>
      <c r="D288" t="s">
        <v>170</v>
      </c>
      <c r="E288" t="s">
        <v>346</v>
      </c>
      <c r="F288" t="s">
        <v>347</v>
      </c>
      <c r="G288" t="s">
        <v>604</v>
      </c>
      <c r="H288" t="s">
        <v>605</v>
      </c>
    </row>
    <row r="289" spans="1:7">
      <c r="A289" t="s">
        <v>1223</v>
      </c>
      <c r="B289" t="s">
        <v>92</v>
      </c>
      <c r="C289" t="s">
        <v>295</v>
      </c>
      <c r="D289" t="s">
        <v>296</v>
      </c>
      <c r="E289" t="s">
        <v>606</v>
      </c>
      <c r="F289" t="s">
        <v>606</v>
      </c>
      <c r="G289" t="s">
        <v>607</v>
      </c>
    </row>
    <row r="290" spans="1:7">
      <c r="A290" t="s">
        <v>1224</v>
      </c>
      <c r="B290" t="s">
        <v>92</v>
      </c>
      <c r="C290" t="s">
        <v>498</v>
      </c>
      <c r="D290" t="s">
        <v>608</v>
      </c>
      <c r="E290" t="s">
        <v>609</v>
      </c>
      <c r="F290" t="s">
        <v>609</v>
      </c>
      <c r="G290" t="s">
        <v>610</v>
      </c>
    </row>
    <row r="291" spans="1:7">
      <c r="A291" t="s">
        <v>1225</v>
      </c>
      <c r="B291" t="s">
        <v>87</v>
      </c>
      <c r="C291" t="s">
        <v>88</v>
      </c>
      <c r="D291" t="s">
        <v>89</v>
      </c>
      <c r="E291" t="s">
        <v>90</v>
      </c>
      <c r="F291" t="s">
        <v>611</v>
      </c>
    </row>
    <row r="292" spans="1:7">
      <c r="A292" t="s">
        <v>1226</v>
      </c>
      <c r="B292" t="s">
        <v>92</v>
      </c>
      <c r="C292" t="s">
        <v>498</v>
      </c>
      <c r="D292" t="s">
        <v>612</v>
      </c>
      <c r="E292" t="s">
        <v>613</v>
      </c>
      <c r="F292" t="s">
        <v>614</v>
      </c>
    </row>
    <row r="293" spans="1:7">
      <c r="A293" t="s">
        <v>1227</v>
      </c>
      <c r="B293" t="s">
        <v>92</v>
      </c>
      <c r="C293" t="s">
        <v>130</v>
      </c>
      <c r="D293" t="s">
        <v>150</v>
      </c>
      <c r="E293" t="s">
        <v>151</v>
      </c>
      <c r="F293" t="s">
        <v>152</v>
      </c>
      <c r="G293" t="s">
        <v>153</v>
      </c>
    </row>
    <row r="294" spans="1:7">
      <c r="A294" t="s">
        <v>1228</v>
      </c>
      <c r="B294" t="s">
        <v>92</v>
      </c>
      <c r="C294" t="s">
        <v>123</v>
      </c>
      <c r="D294" t="s">
        <v>156</v>
      </c>
      <c r="E294" t="s">
        <v>157</v>
      </c>
      <c r="F294" t="s">
        <v>434</v>
      </c>
      <c r="G294" t="s">
        <v>435</v>
      </c>
    </row>
    <row r="295" spans="1:7">
      <c r="A295" t="s">
        <v>1229</v>
      </c>
      <c r="B295" t="s">
        <v>92</v>
      </c>
      <c r="C295" t="s">
        <v>123</v>
      </c>
      <c r="D295" t="s">
        <v>189</v>
      </c>
      <c r="E295" t="s">
        <v>189</v>
      </c>
      <c r="F295" t="s">
        <v>189</v>
      </c>
    </row>
    <row r="296" spans="1:7">
      <c r="A296" t="s">
        <v>1230</v>
      </c>
      <c r="B296" t="s">
        <v>87</v>
      </c>
      <c r="C296" t="s">
        <v>88</v>
      </c>
      <c r="D296" t="s">
        <v>89</v>
      </c>
      <c r="E296" t="s">
        <v>139</v>
      </c>
      <c r="F296" t="s">
        <v>140</v>
      </c>
      <c r="G296" t="s">
        <v>544</v>
      </c>
    </row>
    <row r="297" spans="1:7">
      <c r="A297" t="s">
        <v>1231</v>
      </c>
      <c r="B297" t="s">
        <v>87</v>
      </c>
      <c r="C297" t="s">
        <v>88</v>
      </c>
      <c r="D297" t="s">
        <v>89</v>
      </c>
      <c r="E297" t="s">
        <v>139</v>
      </c>
      <c r="F297" t="s">
        <v>140</v>
      </c>
    </row>
    <row r="298" spans="1:7">
      <c r="A298" t="s">
        <v>1232</v>
      </c>
      <c r="B298" t="s">
        <v>92</v>
      </c>
      <c r="C298" t="s">
        <v>204</v>
      </c>
      <c r="D298" t="s">
        <v>443</v>
      </c>
      <c r="E298" t="s">
        <v>444</v>
      </c>
      <c r="F298" t="s">
        <v>615</v>
      </c>
      <c r="G298" t="s">
        <v>616</v>
      </c>
    </row>
    <row r="299" spans="1:7">
      <c r="A299" t="s">
        <v>1233</v>
      </c>
      <c r="B299" t="s">
        <v>92</v>
      </c>
      <c r="C299" t="s">
        <v>617</v>
      </c>
      <c r="D299" t="s">
        <v>617</v>
      </c>
      <c r="E299" t="s">
        <v>618</v>
      </c>
    </row>
    <row r="300" spans="1:7">
      <c r="A300" t="s">
        <v>1234</v>
      </c>
      <c r="B300" t="s">
        <v>92</v>
      </c>
      <c r="C300" t="s">
        <v>123</v>
      </c>
      <c r="D300" t="s">
        <v>189</v>
      </c>
    </row>
    <row r="301" spans="1:7">
      <c r="A301" t="s">
        <v>1235</v>
      </c>
      <c r="B301" t="s">
        <v>92</v>
      </c>
      <c r="C301" t="s">
        <v>204</v>
      </c>
      <c r="D301" t="s">
        <v>573</v>
      </c>
      <c r="E301" t="s">
        <v>573</v>
      </c>
      <c r="F301" t="s">
        <v>573</v>
      </c>
      <c r="G301" t="s">
        <v>573</v>
      </c>
    </row>
    <row r="302" spans="1:7">
      <c r="A302" t="s">
        <v>1236</v>
      </c>
      <c r="B302" t="s">
        <v>87</v>
      </c>
      <c r="C302" t="s">
        <v>116</v>
      </c>
      <c r="D302" t="s">
        <v>117</v>
      </c>
      <c r="E302" t="s">
        <v>118</v>
      </c>
      <c r="F302" t="s">
        <v>619</v>
      </c>
      <c r="G302" t="s">
        <v>620</v>
      </c>
    </row>
    <row r="303" spans="1:7">
      <c r="A303" t="s">
        <v>1237</v>
      </c>
      <c r="B303" t="s">
        <v>92</v>
      </c>
      <c r="C303" t="s">
        <v>204</v>
      </c>
      <c r="D303" t="s">
        <v>455</v>
      </c>
      <c r="E303" t="s">
        <v>455</v>
      </c>
      <c r="F303" t="s">
        <v>456</v>
      </c>
    </row>
    <row r="304" spans="1:7">
      <c r="A304" t="s">
        <v>1238</v>
      </c>
      <c r="B304" t="s">
        <v>92</v>
      </c>
      <c r="C304" t="s">
        <v>227</v>
      </c>
      <c r="D304" t="s">
        <v>228</v>
      </c>
      <c r="E304" t="s">
        <v>229</v>
      </c>
      <c r="F304" t="s">
        <v>230</v>
      </c>
      <c r="G304" t="s">
        <v>532</v>
      </c>
    </row>
    <row r="305" spans="1:7">
      <c r="A305" t="s">
        <v>1239</v>
      </c>
      <c r="B305" t="s">
        <v>87</v>
      </c>
      <c r="C305" t="s">
        <v>88</v>
      </c>
      <c r="D305" t="s">
        <v>89</v>
      </c>
      <c r="E305" t="s">
        <v>90</v>
      </c>
      <c r="F305" t="s">
        <v>621</v>
      </c>
    </row>
    <row r="306" spans="1:7">
      <c r="A306" t="s">
        <v>1240</v>
      </c>
      <c r="B306" t="s">
        <v>92</v>
      </c>
      <c r="C306" t="s">
        <v>123</v>
      </c>
      <c r="D306" t="s">
        <v>189</v>
      </c>
      <c r="E306" t="s">
        <v>622</v>
      </c>
      <c r="F306" t="s">
        <v>622</v>
      </c>
      <c r="G306" t="s">
        <v>622</v>
      </c>
    </row>
    <row r="307" spans="1:7">
      <c r="A307" t="s">
        <v>1241</v>
      </c>
      <c r="B307" t="s">
        <v>92</v>
      </c>
      <c r="C307" t="s">
        <v>227</v>
      </c>
      <c r="D307" t="s">
        <v>228</v>
      </c>
      <c r="E307" t="s">
        <v>229</v>
      </c>
      <c r="F307" t="s">
        <v>507</v>
      </c>
      <c r="G307" t="s">
        <v>508</v>
      </c>
    </row>
    <row r="308" spans="1:7">
      <c r="A308" t="s">
        <v>1242</v>
      </c>
      <c r="B308" t="s">
        <v>92</v>
      </c>
      <c r="C308" t="s">
        <v>623</v>
      </c>
      <c r="D308" t="s">
        <v>623</v>
      </c>
      <c r="E308" t="s">
        <v>623</v>
      </c>
      <c r="F308" t="s">
        <v>623</v>
      </c>
      <c r="G308" t="s">
        <v>623</v>
      </c>
    </row>
    <row r="309" spans="1:7">
      <c r="A309" t="s">
        <v>1243</v>
      </c>
      <c r="B309" t="s">
        <v>92</v>
      </c>
      <c r="C309" t="s">
        <v>123</v>
      </c>
      <c r="D309" t="s">
        <v>170</v>
      </c>
      <c r="E309" t="s">
        <v>624</v>
      </c>
      <c r="F309" t="s">
        <v>625</v>
      </c>
      <c r="G309" t="s">
        <v>625</v>
      </c>
    </row>
    <row r="310" spans="1:7">
      <c r="A310" t="s">
        <v>1244</v>
      </c>
      <c r="B310" t="s">
        <v>92</v>
      </c>
      <c r="C310" t="s">
        <v>123</v>
      </c>
      <c r="D310" t="s">
        <v>156</v>
      </c>
      <c r="E310" t="s">
        <v>157</v>
      </c>
      <c r="F310" t="s">
        <v>434</v>
      </c>
      <c r="G310" t="s">
        <v>528</v>
      </c>
    </row>
    <row r="311" spans="1:7">
      <c r="A311" t="s">
        <v>1245</v>
      </c>
      <c r="B311" t="s">
        <v>92</v>
      </c>
      <c r="C311" t="s">
        <v>160</v>
      </c>
      <c r="D311" t="s">
        <v>161</v>
      </c>
      <c r="E311" t="s">
        <v>626</v>
      </c>
      <c r="F311" t="s">
        <v>627</v>
      </c>
    </row>
    <row r="312" spans="1:7">
      <c r="A312" t="s">
        <v>1246</v>
      </c>
      <c r="B312" t="s">
        <v>92</v>
      </c>
      <c r="C312" t="s">
        <v>123</v>
      </c>
      <c r="D312" t="s">
        <v>156</v>
      </c>
      <c r="E312" t="s">
        <v>628</v>
      </c>
      <c r="F312" t="s">
        <v>628</v>
      </c>
      <c r="G312" t="s">
        <v>629</v>
      </c>
    </row>
    <row r="313" spans="1:7">
      <c r="A313" t="s">
        <v>1247</v>
      </c>
      <c r="B313" t="s">
        <v>92</v>
      </c>
      <c r="C313" t="s">
        <v>204</v>
      </c>
      <c r="D313" t="s">
        <v>455</v>
      </c>
      <c r="E313" t="s">
        <v>455</v>
      </c>
      <c r="F313" t="s">
        <v>456</v>
      </c>
    </row>
    <row r="314" spans="1:7">
      <c r="A314" t="s">
        <v>1248</v>
      </c>
      <c r="B314" t="s">
        <v>87</v>
      </c>
      <c r="C314" t="s">
        <v>88</v>
      </c>
      <c r="D314" t="s">
        <v>89</v>
      </c>
      <c r="E314" t="s">
        <v>139</v>
      </c>
      <c r="F314" t="s">
        <v>140</v>
      </c>
    </row>
    <row r="315" spans="1:7">
      <c r="A315" t="s">
        <v>1249</v>
      </c>
      <c r="B315" t="s">
        <v>87</v>
      </c>
      <c r="C315" t="s">
        <v>88</v>
      </c>
      <c r="D315" t="s">
        <v>89</v>
      </c>
      <c r="E315" t="s">
        <v>139</v>
      </c>
      <c r="F315" t="s">
        <v>140</v>
      </c>
    </row>
    <row r="316" spans="1:7">
      <c r="A316" t="s">
        <v>1250</v>
      </c>
      <c r="B316" t="s">
        <v>92</v>
      </c>
      <c r="C316" t="s">
        <v>375</v>
      </c>
      <c r="D316" t="s">
        <v>376</v>
      </c>
      <c r="E316" t="s">
        <v>377</v>
      </c>
      <c r="F316" t="s">
        <v>378</v>
      </c>
      <c r="G316" t="s">
        <v>379</v>
      </c>
    </row>
    <row r="317" spans="1:7">
      <c r="A317" t="s">
        <v>1251</v>
      </c>
      <c r="B317" t="s">
        <v>92</v>
      </c>
      <c r="C317" t="s">
        <v>93</v>
      </c>
      <c r="D317" t="s">
        <v>94</v>
      </c>
      <c r="E317" t="s">
        <v>95</v>
      </c>
      <c r="F317" t="s">
        <v>96</v>
      </c>
      <c r="G317" t="s">
        <v>630</v>
      </c>
    </row>
    <row r="318" spans="1:7">
      <c r="A318" t="s">
        <v>1252</v>
      </c>
      <c r="B318" t="s">
        <v>92</v>
      </c>
      <c r="C318" t="s">
        <v>123</v>
      </c>
      <c r="D318" t="s">
        <v>156</v>
      </c>
      <c r="E318" t="s">
        <v>631</v>
      </c>
      <c r="F318" t="s">
        <v>632</v>
      </c>
    </row>
    <row r="319" spans="1:7">
      <c r="A319" t="s">
        <v>1253</v>
      </c>
      <c r="B319" t="s">
        <v>87</v>
      </c>
      <c r="C319" t="s">
        <v>88</v>
      </c>
      <c r="D319" t="s">
        <v>89</v>
      </c>
      <c r="E319" t="s">
        <v>90</v>
      </c>
      <c r="F319" t="s">
        <v>633</v>
      </c>
      <c r="G319" t="s">
        <v>633</v>
      </c>
    </row>
    <row r="320" spans="1:7">
      <c r="A320" t="s">
        <v>1254</v>
      </c>
      <c r="B320" t="s">
        <v>92</v>
      </c>
      <c r="C320" t="s">
        <v>111</v>
      </c>
      <c r="D320" t="s">
        <v>128</v>
      </c>
      <c r="E320" t="s">
        <v>569</v>
      </c>
      <c r="F320" t="s">
        <v>634</v>
      </c>
      <c r="G320" t="s">
        <v>635</v>
      </c>
    </row>
    <row r="321" spans="1:8">
      <c r="A321" t="s">
        <v>1255</v>
      </c>
      <c r="B321" t="s">
        <v>92</v>
      </c>
      <c r="C321" t="s">
        <v>636</v>
      </c>
      <c r="D321" t="s">
        <v>637</v>
      </c>
      <c r="E321" t="s">
        <v>637</v>
      </c>
      <c r="F321" t="s">
        <v>637</v>
      </c>
      <c r="G321" t="s">
        <v>638</v>
      </c>
    </row>
    <row r="322" spans="1:8">
      <c r="A322" t="s">
        <v>1256</v>
      </c>
      <c r="B322" t="s">
        <v>92</v>
      </c>
      <c r="C322" t="s">
        <v>123</v>
      </c>
      <c r="D322" t="s">
        <v>156</v>
      </c>
      <c r="E322" t="s">
        <v>628</v>
      </c>
      <c r="F322" t="s">
        <v>628</v>
      </c>
      <c r="G322" t="s">
        <v>639</v>
      </c>
    </row>
    <row r="323" spans="1:8">
      <c r="A323" t="s">
        <v>1257</v>
      </c>
      <c r="B323" t="s">
        <v>92</v>
      </c>
      <c r="C323" t="s">
        <v>160</v>
      </c>
      <c r="D323" t="s">
        <v>161</v>
      </c>
      <c r="E323" t="s">
        <v>305</v>
      </c>
      <c r="F323" t="s">
        <v>306</v>
      </c>
      <c r="G323" t="s">
        <v>640</v>
      </c>
    </row>
    <row r="324" spans="1:8">
      <c r="A324" t="s">
        <v>1258</v>
      </c>
      <c r="B324" t="s">
        <v>92</v>
      </c>
      <c r="C324" t="s">
        <v>390</v>
      </c>
      <c r="D324" t="s">
        <v>391</v>
      </c>
      <c r="E324" t="s">
        <v>436</v>
      </c>
      <c r="F324" t="s">
        <v>437</v>
      </c>
    </row>
    <row r="325" spans="1:8">
      <c r="A325" t="s">
        <v>1259</v>
      </c>
      <c r="B325" t="s">
        <v>87</v>
      </c>
      <c r="C325" t="s">
        <v>88</v>
      </c>
      <c r="D325" t="s">
        <v>89</v>
      </c>
      <c r="E325" t="s">
        <v>139</v>
      </c>
      <c r="F325" t="s">
        <v>140</v>
      </c>
    </row>
    <row r="326" spans="1:8">
      <c r="A326" t="s">
        <v>1215</v>
      </c>
      <c r="B326" t="s">
        <v>92</v>
      </c>
      <c r="C326" t="s">
        <v>227</v>
      </c>
      <c r="D326" t="s">
        <v>228</v>
      </c>
      <c r="E326" t="s">
        <v>229</v>
      </c>
      <c r="F326" t="s">
        <v>230</v>
      </c>
      <c r="G326" t="s">
        <v>532</v>
      </c>
    </row>
    <row r="327" spans="1:8">
      <c r="A327" t="s">
        <v>1260</v>
      </c>
      <c r="B327" t="s">
        <v>87</v>
      </c>
      <c r="C327" t="s">
        <v>135</v>
      </c>
      <c r="D327" t="s">
        <v>536</v>
      </c>
      <c r="E327" t="s">
        <v>537</v>
      </c>
      <c r="F327" t="s">
        <v>538</v>
      </c>
      <c r="G327" t="s">
        <v>539</v>
      </c>
    </row>
    <row r="328" spans="1:8">
      <c r="A328" t="s">
        <v>1261</v>
      </c>
      <c r="B328" t="s">
        <v>92</v>
      </c>
      <c r="C328" t="s">
        <v>390</v>
      </c>
      <c r="D328" t="s">
        <v>391</v>
      </c>
      <c r="E328" t="s">
        <v>641</v>
      </c>
      <c r="F328" t="s">
        <v>642</v>
      </c>
      <c r="G328" t="s">
        <v>643</v>
      </c>
    </row>
    <row r="329" spans="1:8">
      <c r="A329" t="s">
        <v>1262</v>
      </c>
      <c r="B329" t="s">
        <v>92</v>
      </c>
      <c r="C329" t="s">
        <v>123</v>
      </c>
      <c r="D329" t="s">
        <v>156</v>
      </c>
      <c r="E329" t="s">
        <v>387</v>
      </c>
    </row>
    <row r="330" spans="1:8">
      <c r="A330" t="s">
        <v>1263</v>
      </c>
      <c r="B330" t="s">
        <v>92</v>
      </c>
      <c r="C330" t="s">
        <v>93</v>
      </c>
      <c r="D330" t="s">
        <v>94</v>
      </c>
      <c r="E330" t="s">
        <v>591</v>
      </c>
      <c r="F330" t="s">
        <v>591</v>
      </c>
    </row>
    <row r="331" spans="1:8">
      <c r="A331" t="s">
        <v>1264</v>
      </c>
      <c r="B331" t="s">
        <v>92</v>
      </c>
      <c r="C331" t="s">
        <v>160</v>
      </c>
      <c r="D331" t="s">
        <v>161</v>
      </c>
      <c r="E331" t="s">
        <v>305</v>
      </c>
      <c r="F331" t="s">
        <v>306</v>
      </c>
      <c r="G331" t="s">
        <v>644</v>
      </c>
    </row>
    <row r="332" spans="1:8">
      <c r="A332" t="s">
        <v>1265</v>
      </c>
      <c r="B332" t="s">
        <v>92</v>
      </c>
      <c r="C332" t="s">
        <v>130</v>
      </c>
      <c r="D332" t="s">
        <v>150</v>
      </c>
      <c r="E332" t="s">
        <v>151</v>
      </c>
      <c r="F332" t="s">
        <v>152</v>
      </c>
      <c r="G332" t="s">
        <v>153</v>
      </c>
    </row>
    <row r="333" spans="1:8">
      <c r="A333" t="s">
        <v>1266</v>
      </c>
      <c r="B333" t="s">
        <v>92</v>
      </c>
      <c r="C333" t="s">
        <v>123</v>
      </c>
      <c r="D333" t="s">
        <v>156</v>
      </c>
      <c r="E333" t="s">
        <v>372</v>
      </c>
      <c r="F333" t="s">
        <v>645</v>
      </c>
      <c r="G333" t="s">
        <v>646</v>
      </c>
    </row>
    <row r="334" spans="1:8">
      <c r="A334" t="s">
        <v>1267</v>
      </c>
      <c r="B334" t="s">
        <v>87</v>
      </c>
      <c r="C334" t="s">
        <v>476</v>
      </c>
      <c r="D334" t="s">
        <v>477</v>
      </c>
      <c r="E334" t="s">
        <v>593</v>
      </c>
      <c r="F334" t="s">
        <v>594</v>
      </c>
      <c r="G334" t="s">
        <v>647</v>
      </c>
      <c r="H334" t="s">
        <v>648</v>
      </c>
    </row>
    <row r="335" spans="1:8">
      <c r="A335" t="s">
        <v>1268</v>
      </c>
      <c r="B335" t="s">
        <v>92</v>
      </c>
      <c r="C335" t="s">
        <v>111</v>
      </c>
      <c r="D335" t="s">
        <v>128</v>
      </c>
      <c r="E335" t="s">
        <v>141</v>
      </c>
      <c r="F335" t="s">
        <v>425</v>
      </c>
      <c r="G335" t="s">
        <v>426</v>
      </c>
    </row>
    <row r="336" spans="1:8">
      <c r="A336" t="s">
        <v>1269</v>
      </c>
      <c r="B336" t="s">
        <v>92</v>
      </c>
      <c r="C336" t="s">
        <v>123</v>
      </c>
      <c r="D336" t="s">
        <v>170</v>
      </c>
      <c r="E336" t="s">
        <v>346</v>
      </c>
      <c r="F336" t="s">
        <v>347</v>
      </c>
      <c r="G336" t="s">
        <v>347</v>
      </c>
    </row>
    <row r="337" spans="1:8">
      <c r="A337" t="s">
        <v>1270</v>
      </c>
      <c r="B337" t="s">
        <v>92</v>
      </c>
      <c r="C337" t="s">
        <v>123</v>
      </c>
      <c r="D337" t="s">
        <v>156</v>
      </c>
      <c r="E337" t="s">
        <v>387</v>
      </c>
      <c r="F337" t="s">
        <v>414</v>
      </c>
    </row>
    <row r="338" spans="1:8">
      <c r="A338" t="s">
        <v>1271</v>
      </c>
      <c r="B338" t="s">
        <v>92</v>
      </c>
      <c r="C338" t="s">
        <v>130</v>
      </c>
      <c r="D338" t="s">
        <v>150</v>
      </c>
      <c r="E338" t="s">
        <v>151</v>
      </c>
      <c r="F338" t="s">
        <v>649</v>
      </c>
      <c r="G338" t="s">
        <v>650</v>
      </c>
    </row>
    <row r="339" spans="1:8">
      <c r="A339" t="s">
        <v>1272</v>
      </c>
      <c r="B339" t="s">
        <v>92</v>
      </c>
      <c r="C339" t="s">
        <v>123</v>
      </c>
      <c r="D339" t="s">
        <v>189</v>
      </c>
    </row>
    <row r="340" spans="1:8">
      <c r="A340" t="s">
        <v>1273</v>
      </c>
      <c r="B340" t="s">
        <v>92</v>
      </c>
      <c r="C340" t="s">
        <v>111</v>
      </c>
      <c r="D340" t="s">
        <v>112</v>
      </c>
      <c r="E340" t="s">
        <v>113</v>
      </c>
      <c r="F340" t="s">
        <v>114</v>
      </c>
      <c r="G340" t="s">
        <v>429</v>
      </c>
    </row>
    <row r="341" spans="1:8">
      <c r="A341" t="s">
        <v>1274</v>
      </c>
      <c r="B341" t="s">
        <v>92</v>
      </c>
      <c r="C341" t="s">
        <v>111</v>
      </c>
      <c r="D341" t="s">
        <v>112</v>
      </c>
      <c r="E341" t="s">
        <v>113</v>
      </c>
      <c r="F341" t="s">
        <v>114</v>
      </c>
      <c r="G341" t="s">
        <v>651</v>
      </c>
    </row>
    <row r="342" spans="1:8">
      <c r="A342" t="s">
        <v>1275</v>
      </c>
      <c r="B342" t="s">
        <v>92</v>
      </c>
      <c r="C342" t="s">
        <v>617</v>
      </c>
      <c r="D342" t="s">
        <v>617</v>
      </c>
      <c r="E342" t="s">
        <v>618</v>
      </c>
      <c r="F342" t="s">
        <v>652</v>
      </c>
      <c r="G342" t="s">
        <v>652</v>
      </c>
    </row>
    <row r="343" spans="1:8">
      <c r="A343" t="s">
        <v>1276</v>
      </c>
      <c r="B343" t="s">
        <v>92</v>
      </c>
      <c r="C343" t="s">
        <v>93</v>
      </c>
      <c r="D343" t="s">
        <v>653</v>
      </c>
    </row>
    <row r="344" spans="1:8">
      <c r="A344" t="s">
        <v>1277</v>
      </c>
      <c r="B344" t="s">
        <v>92</v>
      </c>
      <c r="C344" t="s">
        <v>93</v>
      </c>
      <c r="D344" t="s">
        <v>94</v>
      </c>
      <c r="E344" t="s">
        <v>654</v>
      </c>
      <c r="F344" t="s">
        <v>655</v>
      </c>
    </row>
    <row r="345" spans="1:8">
      <c r="A345" t="s">
        <v>1278</v>
      </c>
      <c r="B345" t="s">
        <v>87</v>
      </c>
      <c r="C345" t="s">
        <v>88</v>
      </c>
      <c r="D345" t="s">
        <v>89</v>
      </c>
      <c r="E345" t="s">
        <v>90</v>
      </c>
      <c r="F345" t="s">
        <v>656</v>
      </c>
    </row>
    <row r="346" spans="1:8">
      <c r="A346" t="s">
        <v>1279</v>
      </c>
      <c r="B346" t="s">
        <v>92</v>
      </c>
      <c r="C346" t="s">
        <v>123</v>
      </c>
      <c r="D346" t="s">
        <v>156</v>
      </c>
      <c r="E346" t="s">
        <v>157</v>
      </c>
      <c r="F346" t="s">
        <v>158</v>
      </c>
      <c r="G346" t="s">
        <v>159</v>
      </c>
    </row>
    <row r="347" spans="1:8">
      <c r="A347" t="s">
        <v>1280</v>
      </c>
      <c r="B347" t="s">
        <v>92</v>
      </c>
      <c r="C347" t="s">
        <v>123</v>
      </c>
      <c r="D347" t="s">
        <v>530</v>
      </c>
      <c r="E347" t="s">
        <v>531</v>
      </c>
      <c r="F347" t="s">
        <v>531</v>
      </c>
    </row>
    <row r="348" spans="1:8">
      <c r="A348" t="s">
        <v>1281</v>
      </c>
      <c r="B348" t="s">
        <v>92</v>
      </c>
      <c r="C348" t="s">
        <v>123</v>
      </c>
      <c r="D348" t="s">
        <v>170</v>
      </c>
      <c r="E348" t="s">
        <v>624</v>
      </c>
      <c r="F348" t="s">
        <v>624</v>
      </c>
    </row>
    <row r="349" spans="1:8">
      <c r="A349" t="s">
        <v>1282</v>
      </c>
      <c r="B349" t="s">
        <v>92</v>
      </c>
      <c r="C349" t="s">
        <v>498</v>
      </c>
      <c r="D349" t="s">
        <v>612</v>
      </c>
      <c r="E349" t="s">
        <v>613</v>
      </c>
      <c r="F349" t="s">
        <v>614</v>
      </c>
    </row>
    <row r="350" spans="1:8">
      <c r="A350" t="s">
        <v>1283</v>
      </c>
      <c r="B350" t="s">
        <v>92</v>
      </c>
      <c r="C350" t="s">
        <v>130</v>
      </c>
      <c r="D350" t="s">
        <v>150</v>
      </c>
      <c r="E350" t="s">
        <v>151</v>
      </c>
      <c r="F350" t="s">
        <v>438</v>
      </c>
    </row>
    <row r="351" spans="1:8">
      <c r="A351" t="s">
        <v>1284</v>
      </c>
      <c r="B351" t="s">
        <v>92</v>
      </c>
      <c r="C351" t="s">
        <v>227</v>
      </c>
      <c r="D351" t="s">
        <v>657</v>
      </c>
      <c r="E351" t="s">
        <v>658</v>
      </c>
      <c r="F351" t="s">
        <v>659</v>
      </c>
      <c r="G351" t="s">
        <v>660</v>
      </c>
      <c r="H351" t="s">
        <v>661</v>
      </c>
    </row>
    <row r="352" spans="1:8">
      <c r="A352" t="s">
        <v>1285</v>
      </c>
      <c r="B352" t="s">
        <v>87</v>
      </c>
      <c r="C352" t="s">
        <v>135</v>
      </c>
      <c r="D352" t="s">
        <v>536</v>
      </c>
      <c r="E352" t="s">
        <v>537</v>
      </c>
      <c r="F352" t="s">
        <v>538</v>
      </c>
      <c r="G352" t="s">
        <v>539</v>
      </c>
    </row>
    <row r="353" spans="1:7">
      <c r="A353" t="s">
        <v>1286</v>
      </c>
      <c r="B353" t="s">
        <v>92</v>
      </c>
      <c r="C353" t="s">
        <v>123</v>
      </c>
      <c r="D353" t="s">
        <v>170</v>
      </c>
      <c r="E353" t="s">
        <v>565</v>
      </c>
      <c r="F353" t="s">
        <v>566</v>
      </c>
      <c r="G353" t="s">
        <v>662</v>
      </c>
    </row>
    <row r="354" spans="1:7">
      <c r="A354" t="s">
        <v>1287</v>
      </c>
      <c r="B354" t="s">
        <v>92</v>
      </c>
      <c r="C354" t="s">
        <v>123</v>
      </c>
      <c r="D354" t="s">
        <v>156</v>
      </c>
      <c r="E354" t="s">
        <v>387</v>
      </c>
      <c r="F354" t="s">
        <v>414</v>
      </c>
      <c r="G354" t="s">
        <v>663</v>
      </c>
    </row>
    <row r="355" spans="1:7">
      <c r="A355" t="s">
        <v>1288</v>
      </c>
      <c r="B355" t="s">
        <v>92</v>
      </c>
      <c r="C355" t="s">
        <v>274</v>
      </c>
      <c r="D355" t="s">
        <v>664</v>
      </c>
      <c r="E355" t="s">
        <v>665</v>
      </c>
      <c r="F355" t="s">
        <v>665</v>
      </c>
      <c r="G355" t="s">
        <v>665</v>
      </c>
    </row>
    <row r="356" spans="1:7">
      <c r="A356" t="s">
        <v>1289</v>
      </c>
      <c r="B356" t="s">
        <v>92</v>
      </c>
      <c r="C356" t="s">
        <v>130</v>
      </c>
      <c r="D356" t="s">
        <v>150</v>
      </c>
      <c r="E356" t="s">
        <v>151</v>
      </c>
      <c r="F356" t="s">
        <v>649</v>
      </c>
    </row>
    <row r="357" spans="1:7">
      <c r="A357" t="s">
        <v>1290</v>
      </c>
      <c r="B357" t="s">
        <v>92</v>
      </c>
      <c r="C357" t="s">
        <v>130</v>
      </c>
      <c r="D357" t="s">
        <v>150</v>
      </c>
      <c r="E357" t="s">
        <v>151</v>
      </c>
      <c r="F357" t="s">
        <v>152</v>
      </c>
      <c r="G357" t="s">
        <v>153</v>
      </c>
    </row>
    <row r="358" spans="1:7">
      <c r="A358" t="s">
        <v>1291</v>
      </c>
      <c r="B358" t="s">
        <v>92</v>
      </c>
      <c r="C358" t="s">
        <v>123</v>
      </c>
      <c r="D358" t="s">
        <v>156</v>
      </c>
      <c r="E358" t="s">
        <v>387</v>
      </c>
      <c r="F358" t="s">
        <v>666</v>
      </c>
      <c r="G358" t="s">
        <v>667</v>
      </c>
    </row>
    <row r="359" spans="1:7">
      <c r="A359" t="s">
        <v>1292</v>
      </c>
      <c r="B359" t="s">
        <v>92</v>
      </c>
      <c r="C359" t="s">
        <v>160</v>
      </c>
      <c r="D359" t="s">
        <v>161</v>
      </c>
      <c r="E359" t="s">
        <v>668</v>
      </c>
      <c r="F359" t="s">
        <v>669</v>
      </c>
    </row>
    <row r="360" spans="1:7">
      <c r="A360" t="s">
        <v>1293</v>
      </c>
      <c r="B360" t="s">
        <v>92</v>
      </c>
      <c r="C360" t="s">
        <v>204</v>
      </c>
      <c r="D360" t="s">
        <v>443</v>
      </c>
      <c r="E360" t="s">
        <v>444</v>
      </c>
      <c r="F360" t="s">
        <v>670</v>
      </c>
      <c r="G360" t="s">
        <v>670</v>
      </c>
    </row>
    <row r="361" spans="1:7">
      <c r="A361" t="s">
        <v>1294</v>
      </c>
      <c r="B361" t="s">
        <v>92</v>
      </c>
      <c r="C361" t="s">
        <v>160</v>
      </c>
      <c r="D361" t="s">
        <v>161</v>
      </c>
      <c r="E361" t="s">
        <v>305</v>
      </c>
      <c r="F361" t="s">
        <v>671</v>
      </c>
    </row>
    <row r="362" spans="1:7">
      <c r="A362" t="s">
        <v>1295</v>
      </c>
      <c r="B362" t="s">
        <v>92</v>
      </c>
      <c r="C362" t="s">
        <v>93</v>
      </c>
      <c r="D362" t="s">
        <v>94</v>
      </c>
      <c r="E362" t="s">
        <v>654</v>
      </c>
      <c r="F362" t="s">
        <v>654</v>
      </c>
    </row>
    <row r="363" spans="1:7">
      <c r="A363" t="s">
        <v>1296</v>
      </c>
      <c r="B363" t="s">
        <v>92</v>
      </c>
      <c r="C363" t="s">
        <v>93</v>
      </c>
      <c r="D363" t="s">
        <v>653</v>
      </c>
      <c r="E363" t="s">
        <v>672</v>
      </c>
      <c r="F363" t="s">
        <v>672</v>
      </c>
    </row>
    <row r="364" spans="1:7">
      <c r="A364" t="s">
        <v>1297</v>
      </c>
      <c r="B364" t="s">
        <v>92</v>
      </c>
      <c r="C364" t="s">
        <v>93</v>
      </c>
      <c r="D364" t="s">
        <v>94</v>
      </c>
      <c r="E364" t="s">
        <v>95</v>
      </c>
      <c r="F364" t="s">
        <v>96</v>
      </c>
      <c r="G364" t="s">
        <v>545</v>
      </c>
    </row>
    <row r="365" spans="1:7">
      <c r="A365" t="s">
        <v>1298</v>
      </c>
      <c r="B365" t="s">
        <v>92</v>
      </c>
      <c r="C365" t="s">
        <v>123</v>
      </c>
      <c r="D365" t="s">
        <v>170</v>
      </c>
      <c r="E365" t="s">
        <v>673</v>
      </c>
      <c r="F365" t="s">
        <v>673</v>
      </c>
      <c r="G365" t="s">
        <v>674</v>
      </c>
    </row>
    <row r="366" spans="1:7">
      <c r="A366" t="s">
        <v>1299</v>
      </c>
      <c r="B366" t="s">
        <v>92</v>
      </c>
      <c r="C366" t="s">
        <v>111</v>
      </c>
      <c r="D366" t="s">
        <v>112</v>
      </c>
      <c r="E366" t="s">
        <v>113</v>
      </c>
      <c r="F366" t="s">
        <v>293</v>
      </c>
      <c r="G366" s="18">
        <v>46078</v>
      </c>
    </row>
    <row r="367" spans="1:7">
      <c r="A367" t="s">
        <v>1300</v>
      </c>
      <c r="B367" t="s">
        <v>87</v>
      </c>
      <c r="C367" t="s">
        <v>675</v>
      </c>
      <c r="D367" t="s">
        <v>676</v>
      </c>
      <c r="E367" t="s">
        <v>677</v>
      </c>
      <c r="F367" t="s">
        <v>678</v>
      </c>
      <c r="G367" t="s">
        <v>679</v>
      </c>
    </row>
    <row r="368" spans="1:7">
      <c r="A368" t="s">
        <v>1301</v>
      </c>
      <c r="B368" t="s">
        <v>92</v>
      </c>
      <c r="C368" t="s">
        <v>480</v>
      </c>
      <c r="D368" t="s">
        <v>480</v>
      </c>
      <c r="E368" t="s">
        <v>480</v>
      </c>
      <c r="F368" t="s">
        <v>596</v>
      </c>
    </row>
    <row r="369" spans="1:8">
      <c r="A369" t="s">
        <v>1302</v>
      </c>
      <c r="B369" t="s">
        <v>87</v>
      </c>
      <c r="C369" t="s">
        <v>250</v>
      </c>
      <c r="D369" t="s">
        <v>251</v>
      </c>
      <c r="E369" t="s">
        <v>680</v>
      </c>
      <c r="F369" t="s">
        <v>680</v>
      </c>
      <c r="G369" t="s">
        <v>681</v>
      </c>
    </row>
    <row r="370" spans="1:8">
      <c r="A370" t="s">
        <v>1303</v>
      </c>
      <c r="B370" t="s">
        <v>87</v>
      </c>
      <c r="C370" t="s">
        <v>116</v>
      </c>
      <c r="D370" t="s">
        <v>117</v>
      </c>
      <c r="E370" t="s">
        <v>187</v>
      </c>
      <c r="F370" t="s">
        <v>188</v>
      </c>
    </row>
    <row r="371" spans="1:8">
      <c r="A371" t="s">
        <v>1304</v>
      </c>
      <c r="B371" t="s">
        <v>92</v>
      </c>
      <c r="C371" t="s">
        <v>111</v>
      </c>
      <c r="D371" t="s">
        <v>128</v>
      </c>
      <c r="E371" t="s">
        <v>569</v>
      </c>
      <c r="F371" t="s">
        <v>634</v>
      </c>
    </row>
    <row r="372" spans="1:8">
      <c r="A372" t="s">
        <v>1305</v>
      </c>
      <c r="B372" t="s">
        <v>92</v>
      </c>
      <c r="C372" t="s">
        <v>682</v>
      </c>
      <c r="D372" t="s">
        <v>683</v>
      </c>
      <c r="E372" t="s">
        <v>684</v>
      </c>
      <c r="F372" t="s">
        <v>685</v>
      </c>
      <c r="G372" t="s">
        <v>686</v>
      </c>
    </row>
    <row r="373" spans="1:8">
      <c r="A373" t="s">
        <v>1306</v>
      </c>
      <c r="B373" t="s">
        <v>92</v>
      </c>
      <c r="C373" t="s">
        <v>348</v>
      </c>
      <c r="D373" t="s">
        <v>349</v>
      </c>
      <c r="E373" t="s">
        <v>350</v>
      </c>
    </row>
    <row r="374" spans="1:8">
      <c r="A374" t="s">
        <v>1307</v>
      </c>
      <c r="B374" t="s">
        <v>92</v>
      </c>
      <c r="C374" t="s">
        <v>111</v>
      </c>
      <c r="D374" t="s">
        <v>128</v>
      </c>
      <c r="E374" t="s">
        <v>569</v>
      </c>
      <c r="F374" t="s">
        <v>687</v>
      </c>
    </row>
    <row r="375" spans="1:8">
      <c r="A375" t="s">
        <v>1308</v>
      </c>
      <c r="B375" t="s">
        <v>87</v>
      </c>
      <c r="C375" t="s">
        <v>121</v>
      </c>
      <c r="D375" t="s">
        <v>257</v>
      </c>
      <c r="E375" t="s">
        <v>688</v>
      </c>
      <c r="F375" t="s">
        <v>689</v>
      </c>
      <c r="G375" t="s">
        <v>690</v>
      </c>
    </row>
    <row r="376" spans="1:8">
      <c r="A376" t="s">
        <v>1309</v>
      </c>
      <c r="B376" t="s">
        <v>92</v>
      </c>
      <c r="C376" t="s">
        <v>130</v>
      </c>
      <c r="D376" t="s">
        <v>150</v>
      </c>
      <c r="E376" t="s">
        <v>151</v>
      </c>
      <c r="F376" t="s">
        <v>649</v>
      </c>
      <c r="G376" t="s">
        <v>650</v>
      </c>
    </row>
    <row r="377" spans="1:8">
      <c r="A377" t="s">
        <v>1310</v>
      </c>
      <c r="B377" t="s">
        <v>92</v>
      </c>
      <c r="C377" t="s">
        <v>204</v>
      </c>
      <c r="D377" t="s">
        <v>443</v>
      </c>
      <c r="E377" t="s">
        <v>444</v>
      </c>
      <c r="F377" t="s">
        <v>445</v>
      </c>
      <c r="G377" t="s">
        <v>446</v>
      </c>
    </row>
    <row r="378" spans="1:8">
      <c r="A378" t="s">
        <v>1311</v>
      </c>
      <c r="B378" t="s">
        <v>92</v>
      </c>
      <c r="C378" t="s">
        <v>274</v>
      </c>
      <c r="D378" t="s">
        <v>691</v>
      </c>
      <c r="E378" t="s">
        <v>692</v>
      </c>
      <c r="F378" t="s">
        <v>693</v>
      </c>
    </row>
    <row r="379" spans="1:8">
      <c r="A379" t="s">
        <v>1312</v>
      </c>
      <c r="B379" t="s">
        <v>92</v>
      </c>
      <c r="C379" t="s">
        <v>204</v>
      </c>
      <c r="D379" t="s">
        <v>443</v>
      </c>
      <c r="E379" t="s">
        <v>444</v>
      </c>
      <c r="F379" t="s">
        <v>445</v>
      </c>
      <c r="G379" t="s">
        <v>446</v>
      </c>
    </row>
    <row r="380" spans="1:8">
      <c r="A380" t="s">
        <v>1313</v>
      </c>
      <c r="B380" t="s">
        <v>92</v>
      </c>
      <c r="C380" t="s">
        <v>93</v>
      </c>
      <c r="D380" t="s">
        <v>94</v>
      </c>
      <c r="E380" t="s">
        <v>95</v>
      </c>
      <c r="F380" t="s">
        <v>96</v>
      </c>
      <c r="G380" t="s">
        <v>694</v>
      </c>
    </row>
    <row r="381" spans="1:8">
      <c r="A381" t="s">
        <v>1314</v>
      </c>
      <c r="B381" t="s">
        <v>92</v>
      </c>
      <c r="C381" t="s">
        <v>266</v>
      </c>
      <c r="D381" t="s">
        <v>267</v>
      </c>
      <c r="E381" t="s">
        <v>267</v>
      </c>
      <c r="F381" t="s">
        <v>267</v>
      </c>
      <c r="G381" t="s">
        <v>267</v>
      </c>
    </row>
    <row r="382" spans="1:8">
      <c r="A382" t="s">
        <v>1315</v>
      </c>
      <c r="B382" t="s">
        <v>92</v>
      </c>
      <c r="C382" t="s">
        <v>123</v>
      </c>
      <c r="D382" t="s">
        <v>189</v>
      </c>
      <c r="E382" t="s">
        <v>337</v>
      </c>
      <c r="F382" t="s">
        <v>337</v>
      </c>
    </row>
    <row r="383" spans="1:8">
      <c r="A383" t="s">
        <v>1316</v>
      </c>
      <c r="B383" t="s">
        <v>92</v>
      </c>
      <c r="C383" t="s">
        <v>204</v>
      </c>
      <c r="D383" t="s">
        <v>598</v>
      </c>
      <c r="E383" t="s">
        <v>598</v>
      </c>
      <c r="F383" t="s">
        <v>598</v>
      </c>
      <c r="G383" t="s">
        <v>695</v>
      </c>
      <c r="H383" t="s">
        <v>696</v>
      </c>
    </row>
    <row r="384" spans="1:8">
      <c r="A384" t="s">
        <v>1317</v>
      </c>
      <c r="B384" t="s">
        <v>87</v>
      </c>
      <c r="C384" t="s">
        <v>135</v>
      </c>
      <c r="D384" t="s">
        <v>136</v>
      </c>
      <c r="E384" t="s">
        <v>137</v>
      </c>
      <c r="F384" t="s">
        <v>138</v>
      </c>
      <c r="G384" t="s">
        <v>490</v>
      </c>
    </row>
    <row r="385" spans="1:7">
      <c r="A385" t="s">
        <v>1318</v>
      </c>
      <c r="B385" t="s">
        <v>92</v>
      </c>
      <c r="C385" t="s">
        <v>123</v>
      </c>
      <c r="D385" t="s">
        <v>170</v>
      </c>
      <c r="E385" t="s">
        <v>697</v>
      </c>
      <c r="F385" t="s">
        <v>697</v>
      </c>
      <c r="G385" t="s">
        <v>697</v>
      </c>
    </row>
    <row r="386" spans="1:7">
      <c r="A386" t="s">
        <v>1319</v>
      </c>
      <c r="B386" t="s">
        <v>92</v>
      </c>
      <c r="C386" t="s">
        <v>111</v>
      </c>
      <c r="D386" t="s">
        <v>112</v>
      </c>
      <c r="E386" t="s">
        <v>113</v>
      </c>
      <c r="F386" t="s">
        <v>114</v>
      </c>
      <c r="G386" t="s">
        <v>429</v>
      </c>
    </row>
    <row r="387" spans="1:7">
      <c r="A387" t="s">
        <v>1320</v>
      </c>
      <c r="B387" t="s">
        <v>92</v>
      </c>
      <c r="C387" t="s">
        <v>130</v>
      </c>
      <c r="D387" t="s">
        <v>150</v>
      </c>
      <c r="E387" t="s">
        <v>151</v>
      </c>
      <c r="F387" t="s">
        <v>698</v>
      </c>
      <c r="G387" t="s">
        <v>699</v>
      </c>
    </row>
    <row r="388" spans="1:7">
      <c r="A388" t="s">
        <v>1321</v>
      </c>
      <c r="B388" t="s">
        <v>92</v>
      </c>
      <c r="C388" t="s">
        <v>93</v>
      </c>
      <c r="D388" t="s">
        <v>94</v>
      </c>
      <c r="E388" t="s">
        <v>654</v>
      </c>
      <c r="F388" t="s">
        <v>654</v>
      </c>
      <c r="G388" t="s">
        <v>700</v>
      </c>
    </row>
    <row r="389" spans="1:7">
      <c r="A389" t="s">
        <v>1322</v>
      </c>
      <c r="B389" t="s">
        <v>92</v>
      </c>
      <c r="C389" t="s">
        <v>227</v>
      </c>
      <c r="D389" t="s">
        <v>701</v>
      </c>
      <c r="E389" t="s">
        <v>702</v>
      </c>
      <c r="F389" t="s">
        <v>702</v>
      </c>
      <c r="G389" t="s">
        <v>703</v>
      </c>
    </row>
    <row r="390" spans="1:7">
      <c r="A390" t="s">
        <v>1323</v>
      </c>
      <c r="B390" t="s">
        <v>92</v>
      </c>
      <c r="C390" t="s">
        <v>130</v>
      </c>
      <c r="D390" t="s">
        <v>150</v>
      </c>
      <c r="E390" t="s">
        <v>151</v>
      </c>
      <c r="F390" t="s">
        <v>698</v>
      </c>
      <c r="G390" t="s">
        <v>699</v>
      </c>
    </row>
    <row r="391" spans="1:7">
      <c r="A391" t="s">
        <v>1324</v>
      </c>
      <c r="B391" t="s">
        <v>92</v>
      </c>
      <c r="C391" t="s">
        <v>160</v>
      </c>
      <c r="D391" t="s">
        <v>161</v>
      </c>
      <c r="E391" t="s">
        <v>305</v>
      </c>
      <c r="F391" t="s">
        <v>306</v>
      </c>
    </row>
    <row r="392" spans="1:7">
      <c r="A392" t="s">
        <v>1325</v>
      </c>
      <c r="B392" t="s">
        <v>87</v>
      </c>
      <c r="C392" t="s">
        <v>116</v>
      </c>
      <c r="D392" t="s">
        <v>117</v>
      </c>
      <c r="E392" t="s">
        <v>187</v>
      </c>
      <c r="F392" t="s">
        <v>704</v>
      </c>
      <c r="G392" t="s">
        <v>704</v>
      </c>
    </row>
    <row r="393" spans="1:7">
      <c r="A393" t="s">
        <v>1326</v>
      </c>
      <c r="B393" t="s">
        <v>92</v>
      </c>
      <c r="C393" t="s">
        <v>93</v>
      </c>
      <c r="D393" t="s">
        <v>94</v>
      </c>
      <c r="E393" t="s">
        <v>388</v>
      </c>
      <c r="F393" t="s">
        <v>388</v>
      </c>
      <c r="G393" t="s">
        <v>416</v>
      </c>
    </row>
    <row r="394" spans="1:7">
      <c r="A394" t="s">
        <v>1327</v>
      </c>
      <c r="B394" t="s">
        <v>92</v>
      </c>
      <c r="C394" t="s">
        <v>93</v>
      </c>
      <c r="D394" t="s">
        <v>653</v>
      </c>
      <c r="E394" t="s">
        <v>672</v>
      </c>
    </row>
    <row r="395" spans="1:7">
      <c r="A395" t="s">
        <v>1328</v>
      </c>
      <c r="B395" t="s">
        <v>92</v>
      </c>
      <c r="C395" t="s">
        <v>130</v>
      </c>
      <c r="D395" t="s">
        <v>150</v>
      </c>
      <c r="E395" t="s">
        <v>151</v>
      </c>
      <c r="F395" t="s">
        <v>152</v>
      </c>
      <c r="G395" t="s">
        <v>153</v>
      </c>
    </row>
    <row r="396" spans="1:7">
      <c r="A396" t="s">
        <v>1329</v>
      </c>
      <c r="B396" t="s">
        <v>92</v>
      </c>
      <c r="C396" t="s">
        <v>160</v>
      </c>
      <c r="D396" t="s">
        <v>161</v>
      </c>
      <c r="E396" t="s">
        <v>305</v>
      </c>
      <c r="F396" t="s">
        <v>306</v>
      </c>
      <c r="G396" t="s">
        <v>640</v>
      </c>
    </row>
    <row r="397" spans="1:7">
      <c r="A397" t="s">
        <v>1330</v>
      </c>
      <c r="B397" t="s">
        <v>87</v>
      </c>
      <c r="C397" t="s">
        <v>476</v>
      </c>
      <c r="D397" t="s">
        <v>477</v>
      </c>
      <c r="E397" t="s">
        <v>593</v>
      </c>
      <c r="F397" t="s">
        <v>594</v>
      </c>
      <c r="G397" t="s">
        <v>705</v>
      </c>
    </row>
    <row r="398" spans="1:7">
      <c r="A398" t="s">
        <v>1331</v>
      </c>
      <c r="B398" t="s">
        <v>92</v>
      </c>
      <c r="C398" t="s">
        <v>208</v>
      </c>
      <c r="D398" t="s">
        <v>209</v>
      </c>
      <c r="E398" t="s">
        <v>706</v>
      </c>
      <c r="F398" t="s">
        <v>707</v>
      </c>
      <c r="G398" t="s">
        <v>708</v>
      </c>
    </row>
    <row r="399" spans="1:7">
      <c r="A399" t="s">
        <v>1332</v>
      </c>
      <c r="B399" t="s">
        <v>92</v>
      </c>
      <c r="C399" t="s">
        <v>123</v>
      </c>
      <c r="D399" t="s">
        <v>170</v>
      </c>
      <c r="E399" t="s">
        <v>709</v>
      </c>
      <c r="F399" t="s">
        <v>710</v>
      </c>
    </row>
    <row r="400" spans="1:7">
      <c r="A400" t="s">
        <v>1333</v>
      </c>
      <c r="B400" t="s">
        <v>92</v>
      </c>
      <c r="C400" t="s">
        <v>130</v>
      </c>
      <c r="D400" t="s">
        <v>150</v>
      </c>
      <c r="E400" t="s">
        <v>151</v>
      </c>
      <c r="F400" t="s">
        <v>711</v>
      </c>
      <c r="G400" t="s">
        <v>712</v>
      </c>
    </row>
    <row r="401" spans="1:8">
      <c r="A401" t="s">
        <v>1334</v>
      </c>
      <c r="B401" t="s">
        <v>92</v>
      </c>
      <c r="C401" t="s">
        <v>123</v>
      </c>
      <c r="D401" t="s">
        <v>156</v>
      </c>
      <c r="E401" t="s">
        <v>387</v>
      </c>
      <c r="F401" t="s">
        <v>713</v>
      </c>
      <c r="G401" t="s">
        <v>713</v>
      </c>
    </row>
    <row r="402" spans="1:8">
      <c r="A402" t="s">
        <v>1335</v>
      </c>
      <c r="B402" t="s">
        <v>92</v>
      </c>
      <c r="C402" t="s">
        <v>111</v>
      </c>
      <c r="D402" t="s">
        <v>112</v>
      </c>
      <c r="E402" t="s">
        <v>113</v>
      </c>
      <c r="F402" t="s">
        <v>1336</v>
      </c>
      <c r="G402" t="s">
        <v>714</v>
      </c>
    </row>
    <row r="403" spans="1:8">
      <c r="A403" t="s">
        <v>1337</v>
      </c>
      <c r="B403" t="s">
        <v>92</v>
      </c>
      <c r="C403" t="s">
        <v>123</v>
      </c>
      <c r="D403" t="s">
        <v>156</v>
      </c>
      <c r="E403" t="s">
        <v>628</v>
      </c>
      <c r="F403" t="s">
        <v>715</v>
      </c>
    </row>
    <row r="404" spans="1:8">
      <c r="A404" t="s">
        <v>1338</v>
      </c>
      <c r="B404" t="s">
        <v>92</v>
      </c>
      <c r="C404" t="s">
        <v>93</v>
      </c>
      <c r="D404" t="s">
        <v>94</v>
      </c>
      <c r="E404" t="s">
        <v>95</v>
      </c>
      <c r="F404" t="s">
        <v>96</v>
      </c>
    </row>
    <row r="405" spans="1:8">
      <c r="A405" t="s">
        <v>1339</v>
      </c>
      <c r="B405" t="s">
        <v>92</v>
      </c>
      <c r="C405" t="s">
        <v>274</v>
      </c>
      <c r="D405" t="s">
        <v>359</v>
      </c>
      <c r="E405" t="s">
        <v>360</v>
      </c>
      <c r="F405" t="s">
        <v>361</v>
      </c>
      <c r="G405" t="s">
        <v>716</v>
      </c>
      <c r="H405" t="s">
        <v>717</v>
      </c>
    </row>
    <row r="406" spans="1:8">
      <c r="A406" t="s">
        <v>1340</v>
      </c>
      <c r="B406" t="s">
        <v>87</v>
      </c>
      <c r="C406" t="s">
        <v>121</v>
      </c>
      <c r="D406" t="s">
        <v>144</v>
      </c>
      <c r="E406" t="s">
        <v>145</v>
      </c>
      <c r="F406" t="s">
        <v>145</v>
      </c>
      <c r="G406" t="s">
        <v>247</v>
      </c>
    </row>
    <row r="407" spans="1:8">
      <c r="A407" t="s">
        <v>1341</v>
      </c>
      <c r="B407" t="s">
        <v>92</v>
      </c>
      <c r="C407" t="s">
        <v>111</v>
      </c>
      <c r="D407" t="s">
        <v>128</v>
      </c>
      <c r="E407" t="s">
        <v>569</v>
      </c>
      <c r="F407" t="s">
        <v>718</v>
      </c>
      <c r="G407" t="s">
        <v>1342</v>
      </c>
      <c r="H407" t="s">
        <v>1343</v>
      </c>
    </row>
    <row r="408" spans="1:8">
      <c r="A408" t="s">
        <v>1344</v>
      </c>
      <c r="B408" t="s">
        <v>87</v>
      </c>
      <c r="C408" t="s">
        <v>88</v>
      </c>
      <c r="D408" t="s">
        <v>89</v>
      </c>
      <c r="E408" t="s">
        <v>90</v>
      </c>
      <c r="F408" t="s">
        <v>719</v>
      </c>
    </row>
    <row r="409" spans="1:8">
      <c r="A409" t="s">
        <v>1345</v>
      </c>
      <c r="B409" t="s">
        <v>87</v>
      </c>
      <c r="C409" t="s">
        <v>121</v>
      </c>
      <c r="D409" t="s">
        <v>144</v>
      </c>
      <c r="E409" t="s">
        <v>145</v>
      </c>
      <c r="F409" t="s">
        <v>145</v>
      </c>
      <c r="G409" t="s">
        <v>247</v>
      </c>
    </row>
    <row r="410" spans="1:8">
      <c r="A410" t="s">
        <v>1346</v>
      </c>
      <c r="B410" t="s">
        <v>92</v>
      </c>
      <c r="C410" t="s">
        <v>274</v>
      </c>
      <c r="D410" t="s">
        <v>691</v>
      </c>
      <c r="E410" t="s">
        <v>692</v>
      </c>
      <c r="F410" t="s">
        <v>693</v>
      </c>
      <c r="G410" t="s">
        <v>720</v>
      </c>
    </row>
    <row r="411" spans="1:8">
      <c r="A411" t="s">
        <v>1347</v>
      </c>
      <c r="B411" t="s">
        <v>92</v>
      </c>
      <c r="C411" t="s">
        <v>93</v>
      </c>
      <c r="D411" t="s">
        <v>721</v>
      </c>
      <c r="E411" t="s">
        <v>722</v>
      </c>
      <c r="F411" t="s">
        <v>722</v>
      </c>
      <c r="G411" t="s">
        <v>723</v>
      </c>
    </row>
    <row r="412" spans="1:8">
      <c r="A412" t="s">
        <v>1348</v>
      </c>
      <c r="B412" t="s">
        <v>92</v>
      </c>
      <c r="C412" t="s">
        <v>93</v>
      </c>
      <c r="D412" t="s">
        <v>94</v>
      </c>
      <c r="E412" t="s">
        <v>95</v>
      </c>
      <c r="F412" t="s">
        <v>283</v>
      </c>
      <c r="G412" t="s">
        <v>283</v>
      </c>
    </row>
    <row r="413" spans="1:8">
      <c r="A413" t="s">
        <v>1349</v>
      </c>
      <c r="B413" t="s">
        <v>92</v>
      </c>
      <c r="C413" t="s">
        <v>130</v>
      </c>
      <c r="D413" t="s">
        <v>150</v>
      </c>
      <c r="E413" t="s">
        <v>151</v>
      </c>
      <c r="F413" t="s">
        <v>152</v>
      </c>
      <c r="G413" t="s">
        <v>153</v>
      </c>
    </row>
    <row r="414" spans="1:8">
      <c r="A414" t="s">
        <v>1350</v>
      </c>
      <c r="B414" t="s">
        <v>92</v>
      </c>
      <c r="C414" t="s">
        <v>93</v>
      </c>
      <c r="D414" t="s">
        <v>94</v>
      </c>
      <c r="E414" t="s">
        <v>95</v>
      </c>
      <c r="F414" t="s">
        <v>96</v>
      </c>
      <c r="G414" t="s">
        <v>724</v>
      </c>
      <c r="H414" t="s">
        <v>725</v>
      </c>
    </row>
    <row r="415" spans="1:8">
      <c r="A415" t="s">
        <v>1351</v>
      </c>
      <c r="B415" t="s">
        <v>92</v>
      </c>
      <c r="C415" t="s">
        <v>726</v>
      </c>
      <c r="D415" t="s">
        <v>727</v>
      </c>
      <c r="E415" t="s">
        <v>728</v>
      </c>
      <c r="F415" t="s">
        <v>729</v>
      </c>
      <c r="G415" t="s">
        <v>730</v>
      </c>
      <c r="H415" t="s">
        <v>731</v>
      </c>
    </row>
    <row r="416" spans="1:8">
      <c r="A416" t="s">
        <v>1352</v>
      </c>
      <c r="B416" t="s">
        <v>92</v>
      </c>
      <c r="C416" t="s">
        <v>295</v>
      </c>
      <c r="D416" t="s">
        <v>296</v>
      </c>
      <c r="E416" t="s">
        <v>732</v>
      </c>
      <c r="F416" t="s">
        <v>732</v>
      </c>
    </row>
    <row r="417" spans="1:8">
      <c r="A417" t="s">
        <v>1353</v>
      </c>
      <c r="B417" t="s">
        <v>92</v>
      </c>
      <c r="C417" t="s">
        <v>617</v>
      </c>
      <c r="D417" t="s">
        <v>617</v>
      </c>
      <c r="E417" t="s">
        <v>618</v>
      </c>
      <c r="F417" t="s">
        <v>618</v>
      </c>
      <c r="G417" t="s">
        <v>618</v>
      </c>
    </row>
    <row r="418" spans="1:8">
      <c r="A418" t="s">
        <v>1354</v>
      </c>
      <c r="B418" t="s">
        <v>92</v>
      </c>
      <c r="C418" t="s">
        <v>448</v>
      </c>
      <c r="D418" t="s">
        <v>449</v>
      </c>
      <c r="E418" t="s">
        <v>450</v>
      </c>
      <c r="F418" t="s">
        <v>451</v>
      </c>
      <c r="G418" t="s">
        <v>452</v>
      </c>
    </row>
    <row r="419" spans="1:8">
      <c r="A419" t="s">
        <v>1355</v>
      </c>
      <c r="B419" t="s">
        <v>92</v>
      </c>
      <c r="C419" t="s">
        <v>274</v>
      </c>
      <c r="D419" t="s">
        <v>691</v>
      </c>
      <c r="E419" t="s">
        <v>692</v>
      </c>
      <c r="F419" t="s">
        <v>693</v>
      </c>
    </row>
    <row r="420" spans="1:8">
      <c r="A420" t="s">
        <v>1356</v>
      </c>
      <c r="B420" t="s">
        <v>92</v>
      </c>
      <c r="C420" t="s">
        <v>130</v>
      </c>
      <c r="D420" t="s">
        <v>150</v>
      </c>
      <c r="E420" t="s">
        <v>151</v>
      </c>
      <c r="F420" t="s">
        <v>733</v>
      </c>
      <c r="G420" t="s">
        <v>734</v>
      </c>
    </row>
    <row r="421" spans="1:8">
      <c r="A421" t="s">
        <v>1357</v>
      </c>
      <c r="B421" t="s">
        <v>92</v>
      </c>
      <c r="C421" t="s">
        <v>111</v>
      </c>
      <c r="D421" t="s">
        <v>128</v>
      </c>
      <c r="E421" t="s">
        <v>141</v>
      </c>
      <c r="F421" t="s">
        <v>142</v>
      </c>
      <c r="G421" t="s">
        <v>735</v>
      </c>
      <c r="H421" t="s">
        <v>736</v>
      </c>
    </row>
    <row r="422" spans="1:8">
      <c r="A422" t="s">
        <v>1358</v>
      </c>
      <c r="B422" t="s">
        <v>92</v>
      </c>
      <c r="C422" t="s">
        <v>93</v>
      </c>
      <c r="D422" t="s">
        <v>94</v>
      </c>
      <c r="E422" t="s">
        <v>95</v>
      </c>
      <c r="F422" t="s">
        <v>96</v>
      </c>
      <c r="G422" t="s">
        <v>545</v>
      </c>
    </row>
    <row r="423" spans="1:8">
      <c r="A423" t="s">
        <v>1359</v>
      </c>
      <c r="B423" t="s">
        <v>92</v>
      </c>
      <c r="C423" t="s">
        <v>130</v>
      </c>
      <c r="D423" t="s">
        <v>150</v>
      </c>
      <c r="E423" t="s">
        <v>151</v>
      </c>
      <c r="F423" t="s">
        <v>649</v>
      </c>
      <c r="G423" t="s">
        <v>650</v>
      </c>
    </row>
    <row r="424" spans="1:8">
      <c r="A424" t="s">
        <v>1360</v>
      </c>
      <c r="B424" t="s">
        <v>92</v>
      </c>
      <c r="C424" t="s">
        <v>390</v>
      </c>
      <c r="D424" t="s">
        <v>391</v>
      </c>
      <c r="E424" t="s">
        <v>391</v>
      </c>
      <c r="F424" t="s">
        <v>501</v>
      </c>
      <c r="G424" t="s">
        <v>501</v>
      </c>
    </row>
    <row r="425" spans="1:8">
      <c r="A425" t="s">
        <v>1361</v>
      </c>
      <c r="B425" t="s">
        <v>92</v>
      </c>
      <c r="C425" t="s">
        <v>123</v>
      </c>
      <c r="D425" t="s">
        <v>156</v>
      </c>
      <c r="E425" t="s">
        <v>372</v>
      </c>
      <c r="F425" t="s">
        <v>372</v>
      </c>
    </row>
    <row r="426" spans="1:8">
      <c r="A426" t="s">
        <v>1362</v>
      </c>
      <c r="B426" t="s">
        <v>87</v>
      </c>
      <c r="C426" t="s">
        <v>250</v>
      </c>
      <c r="D426" t="s">
        <v>251</v>
      </c>
      <c r="E426" t="s">
        <v>737</v>
      </c>
      <c r="F426" t="s">
        <v>738</v>
      </c>
    </row>
    <row r="427" spans="1:8">
      <c r="A427" t="s">
        <v>1363</v>
      </c>
      <c r="B427" t="s">
        <v>92</v>
      </c>
      <c r="C427" t="s">
        <v>93</v>
      </c>
      <c r="D427" t="s">
        <v>94</v>
      </c>
      <c r="E427" t="s">
        <v>95</v>
      </c>
      <c r="F427" t="s">
        <v>96</v>
      </c>
      <c r="G427" t="s">
        <v>97</v>
      </c>
    </row>
    <row r="428" spans="1:8">
      <c r="A428" t="s">
        <v>1364</v>
      </c>
      <c r="B428" t="s">
        <v>92</v>
      </c>
      <c r="C428" t="s">
        <v>317</v>
      </c>
      <c r="D428" t="s">
        <v>327</v>
      </c>
      <c r="E428" t="s">
        <v>739</v>
      </c>
      <c r="F428" t="s">
        <v>739</v>
      </c>
      <c r="G428" t="s">
        <v>740</v>
      </c>
    </row>
    <row r="429" spans="1:8">
      <c r="A429" t="s">
        <v>1365</v>
      </c>
      <c r="B429" t="s">
        <v>92</v>
      </c>
      <c r="C429" t="s">
        <v>741</v>
      </c>
      <c r="D429" t="s">
        <v>741</v>
      </c>
      <c r="E429" t="s">
        <v>742</v>
      </c>
    </row>
    <row r="430" spans="1:8">
      <c r="A430" t="s">
        <v>1366</v>
      </c>
      <c r="B430" t="s">
        <v>87</v>
      </c>
      <c r="C430" t="s">
        <v>121</v>
      </c>
      <c r="D430" t="s">
        <v>257</v>
      </c>
      <c r="E430" t="s">
        <v>688</v>
      </c>
      <c r="F430" t="s">
        <v>743</v>
      </c>
      <c r="G430" t="s">
        <v>743</v>
      </c>
    </row>
    <row r="431" spans="1:8">
      <c r="A431" t="s">
        <v>1367</v>
      </c>
      <c r="B431" t="s">
        <v>92</v>
      </c>
      <c r="C431" t="s">
        <v>111</v>
      </c>
      <c r="D431" t="s">
        <v>128</v>
      </c>
      <c r="E431" t="s">
        <v>569</v>
      </c>
      <c r="F431" t="s">
        <v>634</v>
      </c>
      <c r="G431" t="s">
        <v>744</v>
      </c>
    </row>
    <row r="432" spans="1:8">
      <c r="A432" t="s">
        <v>1368</v>
      </c>
      <c r="B432" t="s">
        <v>92</v>
      </c>
      <c r="C432" t="s">
        <v>204</v>
      </c>
      <c r="D432" t="s">
        <v>745</v>
      </c>
      <c r="E432" t="s">
        <v>746</v>
      </c>
      <c r="F432" t="s">
        <v>747</v>
      </c>
    </row>
    <row r="433" spans="1:7">
      <c r="A433" t="s">
        <v>1369</v>
      </c>
      <c r="B433" t="s">
        <v>92</v>
      </c>
      <c r="C433" t="s">
        <v>160</v>
      </c>
      <c r="D433" t="s">
        <v>161</v>
      </c>
      <c r="E433" t="s">
        <v>305</v>
      </c>
      <c r="F433" t="s">
        <v>306</v>
      </c>
      <c r="G433" t="s">
        <v>644</v>
      </c>
    </row>
    <row r="434" spans="1:7">
      <c r="A434" t="s">
        <v>1370</v>
      </c>
      <c r="B434" t="s">
        <v>87</v>
      </c>
      <c r="C434" t="s">
        <v>121</v>
      </c>
      <c r="D434" t="s">
        <v>144</v>
      </c>
      <c r="E434" t="s">
        <v>145</v>
      </c>
      <c r="F434" t="s">
        <v>145</v>
      </c>
    </row>
    <row r="435" spans="1:7">
      <c r="A435" t="s">
        <v>1371</v>
      </c>
      <c r="B435" t="s">
        <v>87</v>
      </c>
      <c r="C435" t="s">
        <v>116</v>
      </c>
      <c r="D435" t="s">
        <v>117</v>
      </c>
      <c r="E435" t="s">
        <v>118</v>
      </c>
      <c r="F435" t="s">
        <v>119</v>
      </c>
      <c r="G435" t="s">
        <v>120</v>
      </c>
    </row>
    <row r="436" spans="1:7">
      <c r="A436" t="s">
        <v>1372</v>
      </c>
      <c r="B436" t="s">
        <v>92</v>
      </c>
      <c r="C436" t="s">
        <v>123</v>
      </c>
      <c r="D436" t="s">
        <v>192</v>
      </c>
      <c r="E436" t="s">
        <v>748</v>
      </c>
      <c r="F436" t="s">
        <v>748</v>
      </c>
      <c r="G436" t="s">
        <v>748</v>
      </c>
    </row>
    <row r="437" spans="1:7">
      <c r="A437" t="s">
        <v>1373</v>
      </c>
      <c r="B437" t="s">
        <v>87</v>
      </c>
      <c r="C437" t="s">
        <v>476</v>
      </c>
      <c r="D437" t="s">
        <v>477</v>
      </c>
      <c r="E437" t="s">
        <v>593</v>
      </c>
      <c r="F437" t="s">
        <v>594</v>
      </c>
      <c r="G437" t="s">
        <v>595</v>
      </c>
    </row>
    <row r="438" spans="1:7">
      <c r="A438" t="s">
        <v>1374</v>
      </c>
      <c r="B438" t="s">
        <v>87</v>
      </c>
      <c r="C438" t="s">
        <v>749</v>
      </c>
      <c r="D438" t="s">
        <v>750</v>
      </c>
      <c r="E438" t="s">
        <v>751</v>
      </c>
      <c r="F438" t="s">
        <v>752</v>
      </c>
    </row>
    <row r="439" spans="1:7">
      <c r="A439" t="s">
        <v>1375</v>
      </c>
      <c r="B439" t="s">
        <v>92</v>
      </c>
      <c r="C439" t="s">
        <v>123</v>
      </c>
      <c r="D439" t="s">
        <v>170</v>
      </c>
      <c r="E439" t="s">
        <v>565</v>
      </c>
      <c r="F439" t="s">
        <v>566</v>
      </c>
      <c r="G439" t="s">
        <v>662</v>
      </c>
    </row>
    <row r="440" spans="1:7">
      <c r="A440" t="s">
        <v>1376</v>
      </c>
      <c r="B440" t="s">
        <v>92</v>
      </c>
      <c r="C440" t="s">
        <v>123</v>
      </c>
      <c r="D440" t="s">
        <v>156</v>
      </c>
      <c r="E440" t="s">
        <v>387</v>
      </c>
    </row>
    <row r="441" spans="1:7">
      <c r="A441" t="s">
        <v>1377</v>
      </c>
      <c r="B441" t="s">
        <v>92</v>
      </c>
      <c r="C441" t="s">
        <v>274</v>
      </c>
      <c r="D441" t="s">
        <v>753</v>
      </c>
      <c r="E441" t="s">
        <v>753</v>
      </c>
      <c r="F441" t="s">
        <v>753</v>
      </c>
    </row>
    <row r="442" spans="1:7">
      <c r="A442" t="s">
        <v>1378</v>
      </c>
      <c r="B442" t="s">
        <v>92</v>
      </c>
      <c r="C442" t="s">
        <v>160</v>
      </c>
      <c r="D442" t="s">
        <v>161</v>
      </c>
      <c r="E442" t="s">
        <v>305</v>
      </c>
      <c r="F442" t="s">
        <v>306</v>
      </c>
      <c r="G442" t="s">
        <v>754</v>
      </c>
    </row>
    <row r="443" spans="1:7">
      <c r="A443" t="s">
        <v>1379</v>
      </c>
      <c r="B443" t="s">
        <v>92</v>
      </c>
      <c r="C443" t="s">
        <v>123</v>
      </c>
      <c r="D443" t="s">
        <v>156</v>
      </c>
      <c r="E443" t="s">
        <v>387</v>
      </c>
      <c r="F443" t="s">
        <v>453</v>
      </c>
      <c r="G443" t="s">
        <v>755</v>
      </c>
    </row>
    <row r="444" spans="1:7">
      <c r="A444" t="s">
        <v>1380</v>
      </c>
      <c r="B444" t="s">
        <v>92</v>
      </c>
      <c r="C444" t="s">
        <v>123</v>
      </c>
      <c r="D444" t="s">
        <v>156</v>
      </c>
      <c r="E444" t="s">
        <v>387</v>
      </c>
      <c r="F444" t="s">
        <v>756</v>
      </c>
      <c r="G444" t="s">
        <v>757</v>
      </c>
    </row>
    <row r="445" spans="1:7">
      <c r="A445" t="s">
        <v>1381</v>
      </c>
      <c r="B445" t="s">
        <v>87</v>
      </c>
      <c r="C445" t="s">
        <v>88</v>
      </c>
      <c r="D445" t="s">
        <v>89</v>
      </c>
      <c r="E445" t="s">
        <v>139</v>
      </c>
      <c r="F445" t="s">
        <v>140</v>
      </c>
      <c r="G445" t="s">
        <v>324</v>
      </c>
    </row>
    <row r="446" spans="1:7">
      <c r="A446" t="s">
        <v>1382</v>
      </c>
      <c r="B446" t="s">
        <v>92</v>
      </c>
      <c r="C446" t="s">
        <v>227</v>
      </c>
      <c r="D446" t="s">
        <v>228</v>
      </c>
      <c r="E446" t="s">
        <v>229</v>
      </c>
      <c r="F446" t="s">
        <v>507</v>
      </c>
    </row>
    <row r="447" spans="1:7">
      <c r="A447" t="s">
        <v>1383</v>
      </c>
      <c r="B447" t="s">
        <v>92</v>
      </c>
      <c r="C447" t="s">
        <v>227</v>
      </c>
      <c r="D447" t="s">
        <v>701</v>
      </c>
      <c r="E447" t="s">
        <v>758</v>
      </c>
      <c r="F447" t="s">
        <v>759</v>
      </c>
    </row>
    <row r="448" spans="1:7">
      <c r="A448" t="s">
        <v>1384</v>
      </c>
      <c r="B448" t="s">
        <v>87</v>
      </c>
      <c r="C448" t="s">
        <v>476</v>
      </c>
      <c r="D448" t="s">
        <v>477</v>
      </c>
      <c r="E448" t="s">
        <v>478</v>
      </c>
      <c r="F448" t="s">
        <v>478</v>
      </c>
      <c r="G448" t="s">
        <v>760</v>
      </c>
    </row>
    <row r="449" spans="1:7">
      <c r="A449" t="s">
        <v>1385</v>
      </c>
      <c r="B449" t="s">
        <v>87</v>
      </c>
      <c r="C449" t="s">
        <v>135</v>
      </c>
      <c r="D449" t="s">
        <v>536</v>
      </c>
      <c r="E449" t="s">
        <v>761</v>
      </c>
      <c r="F449" t="s">
        <v>762</v>
      </c>
      <c r="G449" t="s">
        <v>763</v>
      </c>
    </row>
    <row r="450" spans="1:7">
      <c r="A450" t="s">
        <v>1386</v>
      </c>
      <c r="B450" t="s">
        <v>92</v>
      </c>
      <c r="C450" t="s">
        <v>204</v>
      </c>
      <c r="D450" t="s">
        <v>455</v>
      </c>
      <c r="E450" t="s">
        <v>455</v>
      </c>
      <c r="F450" t="s">
        <v>456</v>
      </c>
    </row>
    <row r="451" spans="1:7">
      <c r="A451" t="s">
        <v>1387</v>
      </c>
      <c r="B451" t="s">
        <v>92</v>
      </c>
      <c r="C451" t="s">
        <v>93</v>
      </c>
      <c r="D451" t="s">
        <v>721</v>
      </c>
      <c r="E451" t="s">
        <v>722</v>
      </c>
      <c r="F451" t="s">
        <v>722</v>
      </c>
    </row>
    <row r="452" spans="1:7">
      <c r="A452" t="s">
        <v>1388</v>
      </c>
      <c r="B452" t="s">
        <v>87</v>
      </c>
      <c r="C452" t="s">
        <v>88</v>
      </c>
      <c r="D452" t="s">
        <v>89</v>
      </c>
      <c r="E452" t="s">
        <v>90</v>
      </c>
      <c r="F452" t="s">
        <v>454</v>
      </c>
      <c r="G452" t="s">
        <v>454</v>
      </c>
    </row>
    <row r="453" spans="1:7">
      <c r="A453" t="s">
        <v>1389</v>
      </c>
      <c r="B453" t="s">
        <v>92</v>
      </c>
      <c r="C453" t="s">
        <v>204</v>
      </c>
      <c r="D453" t="s">
        <v>588</v>
      </c>
      <c r="E453" t="s">
        <v>589</v>
      </c>
    </row>
    <row r="454" spans="1:7">
      <c r="A454" t="s">
        <v>1390</v>
      </c>
      <c r="B454" t="s">
        <v>92</v>
      </c>
      <c r="C454" t="s">
        <v>130</v>
      </c>
      <c r="D454" t="s">
        <v>150</v>
      </c>
      <c r="E454" t="s">
        <v>151</v>
      </c>
      <c r="F454" t="s">
        <v>698</v>
      </c>
      <c r="G454" t="s">
        <v>699</v>
      </c>
    </row>
    <row r="455" spans="1:7">
      <c r="A455" t="s">
        <v>1391</v>
      </c>
      <c r="B455" t="s">
        <v>92</v>
      </c>
      <c r="C455" t="s">
        <v>111</v>
      </c>
      <c r="D455" t="s">
        <v>112</v>
      </c>
      <c r="E455" t="s">
        <v>764</v>
      </c>
      <c r="F455" t="s">
        <v>764</v>
      </c>
      <c r="G455" t="s">
        <v>765</v>
      </c>
    </row>
    <row r="456" spans="1:7">
      <c r="A456" t="s">
        <v>1392</v>
      </c>
      <c r="B456" t="s">
        <v>92</v>
      </c>
      <c r="C456" t="s">
        <v>307</v>
      </c>
      <c r="D456" t="s">
        <v>308</v>
      </c>
    </row>
    <row r="457" spans="1:7">
      <c r="A457" t="s">
        <v>1393</v>
      </c>
      <c r="B457" t="s">
        <v>92</v>
      </c>
      <c r="C457" t="s">
        <v>540</v>
      </c>
      <c r="D457" t="s">
        <v>541</v>
      </c>
      <c r="E457" t="s">
        <v>766</v>
      </c>
      <c r="F457" t="s">
        <v>767</v>
      </c>
      <c r="G457" t="s">
        <v>768</v>
      </c>
    </row>
    <row r="458" spans="1:7">
      <c r="A458" t="s">
        <v>1394</v>
      </c>
      <c r="B458" t="s">
        <v>87</v>
      </c>
      <c r="C458" t="s">
        <v>88</v>
      </c>
      <c r="D458" t="s">
        <v>89</v>
      </c>
      <c r="E458" t="s">
        <v>90</v>
      </c>
      <c r="F458" t="s">
        <v>769</v>
      </c>
    </row>
    <row r="459" spans="1:7">
      <c r="A459" t="s">
        <v>1395</v>
      </c>
      <c r="B459" t="s">
        <v>92</v>
      </c>
      <c r="C459" t="s">
        <v>123</v>
      </c>
      <c r="D459" t="s">
        <v>156</v>
      </c>
      <c r="E459" t="s">
        <v>387</v>
      </c>
      <c r="F459" t="s">
        <v>414</v>
      </c>
      <c r="G459" t="s">
        <v>415</v>
      </c>
    </row>
    <row r="460" spans="1:7">
      <c r="A460" t="s">
        <v>1396</v>
      </c>
      <c r="B460" t="s">
        <v>92</v>
      </c>
      <c r="C460" t="s">
        <v>770</v>
      </c>
      <c r="D460" t="s">
        <v>771</v>
      </c>
      <c r="E460" t="s">
        <v>772</v>
      </c>
      <c r="F460" t="s">
        <v>773</v>
      </c>
      <c r="G460" t="s">
        <v>773</v>
      </c>
    </row>
    <row r="461" spans="1:7">
      <c r="A461" t="s">
        <v>1397</v>
      </c>
      <c r="B461" t="s">
        <v>92</v>
      </c>
      <c r="C461" t="s">
        <v>111</v>
      </c>
      <c r="D461" t="s">
        <v>112</v>
      </c>
      <c r="E461" t="s">
        <v>113</v>
      </c>
      <c r="F461" t="s">
        <v>154</v>
      </c>
    </row>
    <row r="462" spans="1:7">
      <c r="A462" t="s">
        <v>1319</v>
      </c>
      <c r="B462" t="s">
        <v>87</v>
      </c>
      <c r="C462" t="s">
        <v>121</v>
      </c>
      <c r="D462" t="s">
        <v>144</v>
      </c>
      <c r="E462" t="s">
        <v>145</v>
      </c>
      <c r="F462" t="s">
        <v>145</v>
      </c>
    </row>
    <row r="463" spans="1:7">
      <c r="A463" t="s">
        <v>1398</v>
      </c>
      <c r="B463" t="s">
        <v>92</v>
      </c>
      <c r="C463" t="s">
        <v>274</v>
      </c>
      <c r="D463" t="s">
        <v>691</v>
      </c>
      <c r="E463" t="s">
        <v>692</v>
      </c>
      <c r="F463" t="s">
        <v>693</v>
      </c>
    </row>
    <row r="464" spans="1:7">
      <c r="A464" t="s">
        <v>1399</v>
      </c>
      <c r="B464" t="s">
        <v>92</v>
      </c>
      <c r="C464" t="s">
        <v>160</v>
      </c>
      <c r="D464" t="s">
        <v>774</v>
      </c>
      <c r="E464" t="s">
        <v>775</v>
      </c>
      <c r="F464" t="s">
        <v>776</v>
      </c>
      <c r="G464" t="s">
        <v>777</v>
      </c>
    </row>
    <row r="465" spans="1:7">
      <c r="A465" t="s">
        <v>1400</v>
      </c>
      <c r="B465" t="s">
        <v>87</v>
      </c>
      <c r="C465" t="s">
        <v>88</v>
      </c>
      <c r="D465" t="s">
        <v>89</v>
      </c>
      <c r="E465" t="s">
        <v>139</v>
      </c>
      <c r="F465" t="s">
        <v>140</v>
      </c>
    </row>
    <row r="466" spans="1:7">
      <c r="A466" t="s">
        <v>1401</v>
      </c>
      <c r="B466" t="s">
        <v>87</v>
      </c>
      <c r="C466" t="s">
        <v>121</v>
      </c>
      <c r="D466" t="s">
        <v>257</v>
      </c>
      <c r="E466" t="s">
        <v>688</v>
      </c>
      <c r="F466" t="s">
        <v>743</v>
      </c>
      <c r="G466" t="s">
        <v>778</v>
      </c>
    </row>
    <row r="467" spans="1:7">
      <c r="A467" t="s">
        <v>1402</v>
      </c>
      <c r="B467" t="s">
        <v>87</v>
      </c>
      <c r="C467" t="s">
        <v>476</v>
      </c>
      <c r="D467" t="s">
        <v>477</v>
      </c>
      <c r="E467" t="s">
        <v>478</v>
      </c>
      <c r="F467" t="s">
        <v>478</v>
      </c>
    </row>
    <row r="468" spans="1:7">
      <c r="A468" t="s">
        <v>1403</v>
      </c>
      <c r="B468" t="s">
        <v>92</v>
      </c>
      <c r="C468" t="s">
        <v>498</v>
      </c>
      <c r="D468" t="s">
        <v>612</v>
      </c>
      <c r="E468" t="s">
        <v>613</v>
      </c>
      <c r="F468" t="s">
        <v>614</v>
      </c>
      <c r="G468" t="s">
        <v>779</v>
      </c>
    </row>
    <row r="469" spans="1:7">
      <c r="A469" t="s">
        <v>1404</v>
      </c>
      <c r="B469" t="s">
        <v>92</v>
      </c>
      <c r="C469" t="s">
        <v>448</v>
      </c>
      <c r="D469" t="s">
        <v>449</v>
      </c>
      <c r="E469" t="s">
        <v>450</v>
      </c>
      <c r="F469" t="s">
        <v>451</v>
      </c>
    </row>
    <row r="470" spans="1:7">
      <c r="A470" t="s">
        <v>1405</v>
      </c>
      <c r="B470" t="s">
        <v>92</v>
      </c>
      <c r="C470" t="s">
        <v>130</v>
      </c>
      <c r="D470" t="s">
        <v>356</v>
      </c>
      <c r="E470" t="s">
        <v>356</v>
      </c>
      <c r="F470" t="s">
        <v>356</v>
      </c>
      <c r="G470" t="s">
        <v>568</v>
      </c>
    </row>
    <row r="471" spans="1:7">
      <c r="A471" t="s">
        <v>1406</v>
      </c>
      <c r="B471" t="s">
        <v>92</v>
      </c>
      <c r="C471" t="s">
        <v>352</v>
      </c>
      <c r="D471" t="s">
        <v>353</v>
      </c>
      <c r="E471" t="s">
        <v>780</v>
      </c>
      <c r="F471" t="s">
        <v>780</v>
      </c>
    </row>
    <row r="472" spans="1:7">
      <c r="A472" t="s">
        <v>1407</v>
      </c>
      <c r="B472" t="s">
        <v>92</v>
      </c>
      <c r="C472" t="s">
        <v>93</v>
      </c>
      <c r="D472" t="s">
        <v>94</v>
      </c>
      <c r="E472" t="s">
        <v>95</v>
      </c>
      <c r="F472" t="s">
        <v>96</v>
      </c>
      <c r="G472" t="s">
        <v>545</v>
      </c>
    </row>
    <row r="473" spans="1:7">
      <c r="A473" t="s">
        <v>1408</v>
      </c>
      <c r="B473" t="s">
        <v>92</v>
      </c>
      <c r="C473" t="s">
        <v>111</v>
      </c>
      <c r="D473" t="s">
        <v>112</v>
      </c>
      <c r="E473" t="s">
        <v>113</v>
      </c>
      <c r="F473" t="s">
        <v>114</v>
      </c>
      <c r="G473" t="s">
        <v>429</v>
      </c>
    </row>
    <row r="474" spans="1:7">
      <c r="A474" t="s">
        <v>1409</v>
      </c>
      <c r="B474" t="s">
        <v>87</v>
      </c>
      <c r="C474" t="s">
        <v>88</v>
      </c>
      <c r="D474" t="s">
        <v>89</v>
      </c>
      <c r="E474" t="s">
        <v>90</v>
      </c>
      <c r="F474" t="s">
        <v>781</v>
      </c>
    </row>
    <row r="475" spans="1:7">
      <c r="A475" t="s">
        <v>1410</v>
      </c>
      <c r="B475" t="s">
        <v>87</v>
      </c>
      <c r="C475" t="s">
        <v>88</v>
      </c>
      <c r="D475" t="s">
        <v>89</v>
      </c>
      <c r="E475" t="s">
        <v>139</v>
      </c>
      <c r="F475" t="s">
        <v>140</v>
      </c>
    </row>
    <row r="476" spans="1:7">
      <c r="A476" t="s">
        <v>1411</v>
      </c>
      <c r="B476" t="s">
        <v>92</v>
      </c>
      <c r="C476" t="s">
        <v>274</v>
      </c>
      <c r="D476" t="s">
        <v>753</v>
      </c>
      <c r="E476" t="s">
        <v>753</v>
      </c>
      <c r="F476" t="s">
        <v>753</v>
      </c>
    </row>
    <row r="477" spans="1:7">
      <c r="A477" t="s">
        <v>1412</v>
      </c>
      <c r="B477" t="s">
        <v>92</v>
      </c>
      <c r="C477" t="s">
        <v>160</v>
      </c>
      <c r="D477" t="s">
        <v>161</v>
      </c>
      <c r="E477" t="s">
        <v>305</v>
      </c>
      <c r="F477" t="s">
        <v>306</v>
      </c>
    </row>
    <row r="478" spans="1:7">
      <c r="A478" t="s">
        <v>1413</v>
      </c>
      <c r="B478" t="s">
        <v>92</v>
      </c>
      <c r="C478" t="s">
        <v>93</v>
      </c>
      <c r="D478" t="s">
        <v>312</v>
      </c>
      <c r="E478" t="s">
        <v>313</v>
      </c>
      <c r="F478" t="s">
        <v>314</v>
      </c>
    </row>
    <row r="479" spans="1:7">
      <c r="A479" t="s">
        <v>1414</v>
      </c>
      <c r="B479" t="s">
        <v>92</v>
      </c>
      <c r="C479" t="s">
        <v>204</v>
      </c>
      <c r="D479" t="s">
        <v>365</v>
      </c>
      <c r="E479" t="s">
        <v>366</v>
      </c>
      <c r="F479" t="s">
        <v>366</v>
      </c>
      <c r="G479" t="s">
        <v>782</v>
      </c>
    </row>
    <row r="480" spans="1:7">
      <c r="A480" t="s">
        <v>1415</v>
      </c>
      <c r="B480" t="s">
        <v>87</v>
      </c>
      <c r="C480" t="s">
        <v>121</v>
      </c>
      <c r="D480" t="s">
        <v>783</v>
      </c>
      <c r="E480" t="s">
        <v>783</v>
      </c>
    </row>
    <row r="481" spans="1:7">
      <c r="A481" t="s">
        <v>1416</v>
      </c>
      <c r="B481" t="s">
        <v>92</v>
      </c>
      <c r="C481" t="s">
        <v>576</v>
      </c>
      <c r="D481" t="s">
        <v>577</v>
      </c>
      <c r="E481" t="s">
        <v>578</v>
      </c>
      <c r="F481" t="s">
        <v>579</v>
      </c>
      <c r="G481" t="s">
        <v>580</v>
      </c>
    </row>
    <row r="482" spans="1:7">
      <c r="A482" t="s">
        <v>1417</v>
      </c>
      <c r="B482" t="s">
        <v>92</v>
      </c>
      <c r="C482" t="s">
        <v>784</v>
      </c>
      <c r="D482" t="s">
        <v>784</v>
      </c>
      <c r="E482" t="s">
        <v>784</v>
      </c>
    </row>
    <row r="483" spans="1:7">
      <c r="A483" t="s">
        <v>1418</v>
      </c>
      <c r="B483" t="s">
        <v>87</v>
      </c>
      <c r="C483" t="s">
        <v>749</v>
      </c>
      <c r="D483" t="s">
        <v>750</v>
      </c>
      <c r="E483" t="s">
        <v>751</v>
      </c>
      <c r="F483" t="s">
        <v>752</v>
      </c>
    </row>
    <row r="484" spans="1:7">
      <c r="A484" t="s">
        <v>1419</v>
      </c>
      <c r="B484" t="s">
        <v>87</v>
      </c>
      <c r="C484" t="s">
        <v>250</v>
      </c>
      <c r="D484" t="s">
        <v>251</v>
      </c>
      <c r="E484" t="s">
        <v>680</v>
      </c>
      <c r="F484" t="s">
        <v>680</v>
      </c>
      <c r="G484" t="s">
        <v>681</v>
      </c>
    </row>
    <row r="485" spans="1:7">
      <c r="A485" t="s">
        <v>1420</v>
      </c>
      <c r="B485" t="s">
        <v>87</v>
      </c>
      <c r="C485" t="s">
        <v>88</v>
      </c>
      <c r="D485" t="s">
        <v>89</v>
      </c>
      <c r="E485" t="s">
        <v>90</v>
      </c>
      <c r="F485" t="s">
        <v>785</v>
      </c>
      <c r="G485" t="s">
        <v>786</v>
      </c>
    </row>
    <row r="486" spans="1:7">
      <c r="A486" t="s">
        <v>1421</v>
      </c>
      <c r="B486" t="s">
        <v>92</v>
      </c>
      <c r="C486" t="s">
        <v>390</v>
      </c>
      <c r="D486" t="s">
        <v>391</v>
      </c>
      <c r="E486" t="s">
        <v>787</v>
      </c>
      <c r="F486" t="s">
        <v>787</v>
      </c>
    </row>
    <row r="487" spans="1:7">
      <c r="A487" t="s">
        <v>1422</v>
      </c>
      <c r="B487" t="s">
        <v>92</v>
      </c>
      <c r="C487" t="s">
        <v>93</v>
      </c>
      <c r="D487" t="s">
        <v>94</v>
      </c>
      <c r="E487" t="s">
        <v>95</v>
      </c>
      <c r="F487" t="s">
        <v>96</v>
      </c>
      <c r="G487" t="s">
        <v>788</v>
      </c>
    </row>
    <row r="488" spans="1:7">
      <c r="A488" t="s">
        <v>1423</v>
      </c>
      <c r="B488" t="s">
        <v>92</v>
      </c>
      <c r="C488" t="s">
        <v>390</v>
      </c>
      <c r="D488" t="s">
        <v>391</v>
      </c>
      <c r="E488" t="s">
        <v>391</v>
      </c>
      <c r="F488" t="s">
        <v>501</v>
      </c>
      <c r="G488" t="s">
        <v>502</v>
      </c>
    </row>
    <row r="489" spans="1:7">
      <c r="A489" t="s">
        <v>1424</v>
      </c>
      <c r="B489" t="s">
        <v>87</v>
      </c>
      <c r="C489" t="s">
        <v>121</v>
      </c>
      <c r="D489" t="s">
        <v>257</v>
      </c>
      <c r="E489" t="s">
        <v>382</v>
      </c>
      <c r="F489" t="s">
        <v>382</v>
      </c>
      <c r="G489" t="s">
        <v>516</v>
      </c>
    </row>
    <row r="490" spans="1:7">
      <c r="A490" t="s">
        <v>1425</v>
      </c>
      <c r="B490" t="s">
        <v>92</v>
      </c>
      <c r="C490" t="s">
        <v>204</v>
      </c>
      <c r="D490" t="s">
        <v>244</v>
      </c>
      <c r="E490" t="s">
        <v>789</v>
      </c>
      <c r="F490" t="s">
        <v>789</v>
      </c>
      <c r="G490" t="s">
        <v>789</v>
      </c>
    </row>
    <row r="491" spans="1:7">
      <c r="A491" t="s">
        <v>1426</v>
      </c>
      <c r="B491" t="s">
        <v>92</v>
      </c>
      <c r="C491" t="s">
        <v>498</v>
      </c>
      <c r="D491" t="s">
        <v>608</v>
      </c>
      <c r="E491" t="s">
        <v>609</v>
      </c>
      <c r="F491" t="s">
        <v>609</v>
      </c>
    </row>
    <row r="492" spans="1:7">
      <c r="A492" t="s">
        <v>1427</v>
      </c>
      <c r="B492" t="s">
        <v>92</v>
      </c>
      <c r="C492" t="s">
        <v>98</v>
      </c>
      <c r="D492" t="s">
        <v>99</v>
      </c>
      <c r="E492" t="s">
        <v>100</v>
      </c>
      <c r="F492" t="s">
        <v>101</v>
      </c>
    </row>
    <row r="493" spans="1:7">
      <c r="A493" t="s">
        <v>1428</v>
      </c>
      <c r="B493" t="s">
        <v>92</v>
      </c>
      <c r="C493" t="s">
        <v>111</v>
      </c>
      <c r="D493" t="s">
        <v>112</v>
      </c>
      <c r="E493" t="s">
        <v>113</v>
      </c>
      <c r="F493" t="s">
        <v>114</v>
      </c>
      <c r="G493" t="s">
        <v>429</v>
      </c>
    </row>
    <row r="494" spans="1:7">
      <c r="A494" t="s">
        <v>1429</v>
      </c>
      <c r="B494" t="s">
        <v>87</v>
      </c>
      <c r="C494" t="s">
        <v>135</v>
      </c>
      <c r="D494" t="s">
        <v>536</v>
      </c>
      <c r="E494" t="s">
        <v>761</v>
      </c>
      <c r="F494" t="s">
        <v>762</v>
      </c>
      <c r="G494" t="s">
        <v>763</v>
      </c>
    </row>
    <row r="495" spans="1:7">
      <c r="A495" t="s">
        <v>1430</v>
      </c>
      <c r="B495" t="s">
        <v>92</v>
      </c>
      <c r="C495" t="s">
        <v>295</v>
      </c>
      <c r="D495" t="s">
        <v>296</v>
      </c>
      <c r="E495" t="s">
        <v>606</v>
      </c>
      <c r="F495" t="s">
        <v>606</v>
      </c>
      <c r="G495" t="s">
        <v>790</v>
      </c>
    </row>
    <row r="496" spans="1:7">
      <c r="A496" t="s">
        <v>1431</v>
      </c>
      <c r="B496" t="s">
        <v>92</v>
      </c>
      <c r="C496" t="s">
        <v>93</v>
      </c>
      <c r="D496" t="s">
        <v>94</v>
      </c>
      <c r="E496" t="s">
        <v>95</v>
      </c>
      <c r="F496" t="s">
        <v>96</v>
      </c>
      <c r="G496" t="s">
        <v>513</v>
      </c>
    </row>
    <row r="497" spans="1:8">
      <c r="A497" t="s">
        <v>1432</v>
      </c>
      <c r="B497" t="s">
        <v>92</v>
      </c>
      <c r="C497" t="s">
        <v>204</v>
      </c>
      <c r="D497" t="s">
        <v>443</v>
      </c>
      <c r="E497" t="s">
        <v>444</v>
      </c>
      <c r="F497" t="s">
        <v>615</v>
      </c>
      <c r="G497" t="s">
        <v>616</v>
      </c>
    </row>
    <row r="498" spans="1:8">
      <c r="A498" t="s">
        <v>1433</v>
      </c>
      <c r="B498" t="s">
        <v>92</v>
      </c>
      <c r="C498" t="s">
        <v>111</v>
      </c>
      <c r="D498" t="s">
        <v>128</v>
      </c>
      <c r="E498" t="s">
        <v>141</v>
      </c>
      <c r="F498" t="s">
        <v>142</v>
      </c>
      <c r="G498" t="s">
        <v>143</v>
      </c>
      <c r="H498" t="s">
        <v>791</v>
      </c>
    </row>
    <row r="499" spans="1:8">
      <c r="A499" t="s">
        <v>1434</v>
      </c>
      <c r="B499" t="s">
        <v>92</v>
      </c>
      <c r="C499" t="s">
        <v>468</v>
      </c>
      <c r="D499" t="s">
        <v>469</v>
      </c>
      <c r="E499" t="s">
        <v>470</v>
      </c>
      <c r="F499" t="s">
        <v>471</v>
      </c>
      <c r="G499" t="s">
        <v>503</v>
      </c>
    </row>
    <row r="500" spans="1:8">
      <c r="A500" t="s">
        <v>1435</v>
      </c>
      <c r="B500" t="s">
        <v>92</v>
      </c>
      <c r="C500" t="s">
        <v>111</v>
      </c>
      <c r="D500" t="s">
        <v>128</v>
      </c>
      <c r="E500" t="s">
        <v>792</v>
      </c>
      <c r="F500" t="s">
        <v>792</v>
      </c>
    </row>
    <row r="501" spans="1:8">
      <c r="A501" t="s">
        <v>1436</v>
      </c>
      <c r="B501" t="s">
        <v>92</v>
      </c>
      <c r="C501" t="s">
        <v>338</v>
      </c>
      <c r="D501" t="s">
        <v>339</v>
      </c>
      <c r="E501" t="s">
        <v>340</v>
      </c>
      <c r="F501" t="s">
        <v>793</v>
      </c>
      <c r="G501" t="s">
        <v>794</v>
      </c>
    </row>
    <row r="502" spans="1:8">
      <c r="A502" t="s">
        <v>1437</v>
      </c>
      <c r="B502" t="s">
        <v>87</v>
      </c>
      <c r="C502" t="s">
        <v>88</v>
      </c>
      <c r="D502" t="s">
        <v>89</v>
      </c>
      <c r="E502" t="s">
        <v>139</v>
      </c>
      <c r="F502" t="s">
        <v>140</v>
      </c>
      <c r="G502" t="s">
        <v>409</v>
      </c>
    </row>
    <row r="503" spans="1:8">
      <c r="A503" t="s">
        <v>1438</v>
      </c>
      <c r="B503" t="s">
        <v>87</v>
      </c>
      <c r="C503" t="s">
        <v>88</v>
      </c>
      <c r="D503" t="s">
        <v>89</v>
      </c>
      <c r="E503" t="s">
        <v>795</v>
      </c>
      <c r="F503" t="s">
        <v>795</v>
      </c>
      <c r="G503" t="s">
        <v>796</v>
      </c>
    </row>
    <row r="504" spans="1:8">
      <c r="A504" t="s">
        <v>1439</v>
      </c>
      <c r="B504" t="s">
        <v>87</v>
      </c>
      <c r="C504" t="s">
        <v>116</v>
      </c>
      <c r="D504" t="s">
        <v>117</v>
      </c>
      <c r="E504" t="s">
        <v>187</v>
      </c>
      <c r="F504" t="s">
        <v>704</v>
      </c>
      <c r="G504" t="s">
        <v>704</v>
      </c>
      <c r="H504" t="s">
        <v>797</v>
      </c>
    </row>
    <row r="505" spans="1:8">
      <c r="A505" t="s">
        <v>1440</v>
      </c>
      <c r="B505" t="s">
        <v>92</v>
      </c>
      <c r="C505" t="s">
        <v>274</v>
      </c>
      <c r="D505" t="s">
        <v>275</v>
      </c>
      <c r="E505" t="s">
        <v>276</v>
      </c>
      <c r="F505" t="s">
        <v>523</v>
      </c>
      <c r="G505" t="s">
        <v>524</v>
      </c>
    </row>
    <row r="506" spans="1:8">
      <c r="A506" t="s">
        <v>1441</v>
      </c>
      <c r="B506" t="s">
        <v>87</v>
      </c>
      <c r="C506" t="s">
        <v>88</v>
      </c>
      <c r="D506" t="s">
        <v>89</v>
      </c>
      <c r="E506" t="s">
        <v>200</v>
      </c>
      <c r="F506" t="s">
        <v>200</v>
      </c>
    </row>
    <row r="507" spans="1:8">
      <c r="A507" t="s">
        <v>1415</v>
      </c>
      <c r="B507" t="s">
        <v>92</v>
      </c>
      <c r="C507" t="s">
        <v>111</v>
      </c>
      <c r="D507" t="s">
        <v>128</v>
      </c>
      <c r="E507" t="s">
        <v>798</v>
      </c>
      <c r="F507" t="s">
        <v>798</v>
      </c>
      <c r="G507" t="s">
        <v>798</v>
      </c>
    </row>
    <row r="508" spans="1:8">
      <c r="A508" t="s">
        <v>1442</v>
      </c>
      <c r="B508" t="s">
        <v>92</v>
      </c>
      <c r="C508" t="s">
        <v>317</v>
      </c>
      <c r="D508" t="s">
        <v>327</v>
      </c>
      <c r="E508" t="s">
        <v>799</v>
      </c>
      <c r="F508" t="s">
        <v>800</v>
      </c>
      <c r="G508" t="s">
        <v>800</v>
      </c>
    </row>
    <row r="509" spans="1:8">
      <c r="A509" t="s">
        <v>1443</v>
      </c>
      <c r="B509" t="s">
        <v>92</v>
      </c>
      <c r="C509" t="s">
        <v>111</v>
      </c>
      <c r="D509" t="s">
        <v>112</v>
      </c>
      <c r="E509" t="s">
        <v>113</v>
      </c>
      <c r="F509" t="s">
        <v>114</v>
      </c>
      <c r="G509" t="s">
        <v>429</v>
      </c>
    </row>
    <row r="510" spans="1:8">
      <c r="A510" t="s">
        <v>1444</v>
      </c>
      <c r="B510" t="s">
        <v>92</v>
      </c>
      <c r="C510" t="s">
        <v>130</v>
      </c>
      <c r="D510" t="s">
        <v>150</v>
      </c>
      <c r="E510" t="s">
        <v>151</v>
      </c>
      <c r="F510" t="s">
        <v>152</v>
      </c>
      <c r="G510" t="s">
        <v>153</v>
      </c>
      <c r="H510" t="s">
        <v>801</v>
      </c>
    </row>
    <row r="511" spans="1:8">
      <c r="A511" t="s">
        <v>1445</v>
      </c>
      <c r="B511" t="s">
        <v>92</v>
      </c>
      <c r="C511" t="s">
        <v>102</v>
      </c>
      <c r="D511" t="s">
        <v>103</v>
      </c>
      <c r="E511" t="s">
        <v>802</v>
      </c>
      <c r="F511" t="s">
        <v>803</v>
      </c>
      <c r="G511" t="s">
        <v>804</v>
      </c>
    </row>
    <row r="512" spans="1:8">
      <c r="A512" t="s">
        <v>1446</v>
      </c>
      <c r="B512" t="s">
        <v>87</v>
      </c>
      <c r="C512" t="s">
        <v>121</v>
      </c>
      <c r="D512" t="s">
        <v>144</v>
      </c>
      <c r="E512" t="s">
        <v>145</v>
      </c>
      <c r="F512" t="s">
        <v>145</v>
      </c>
      <c r="G512" t="s">
        <v>247</v>
      </c>
    </row>
    <row r="513" spans="1:7">
      <c r="A513" t="s">
        <v>1447</v>
      </c>
      <c r="B513" t="s">
        <v>92</v>
      </c>
      <c r="C513" t="s">
        <v>480</v>
      </c>
      <c r="D513" t="s">
        <v>480</v>
      </c>
      <c r="E513" t="s">
        <v>480</v>
      </c>
      <c r="F513" t="s">
        <v>805</v>
      </c>
    </row>
    <row r="514" spans="1:7">
      <c r="A514" t="s">
        <v>1448</v>
      </c>
      <c r="B514" t="s">
        <v>92</v>
      </c>
      <c r="C514" t="s">
        <v>123</v>
      </c>
      <c r="D514" t="s">
        <v>156</v>
      </c>
      <c r="E514" t="s">
        <v>372</v>
      </c>
      <c r="F514" t="s">
        <v>372</v>
      </c>
    </row>
    <row r="515" spans="1:7">
      <c r="A515" t="s">
        <v>1449</v>
      </c>
      <c r="B515" t="s">
        <v>92</v>
      </c>
      <c r="C515" t="s">
        <v>123</v>
      </c>
      <c r="D515" t="s">
        <v>124</v>
      </c>
      <c r="E515" t="s">
        <v>124</v>
      </c>
      <c r="F515" t="s">
        <v>125</v>
      </c>
      <c r="G515" t="s">
        <v>806</v>
      </c>
    </row>
    <row r="516" spans="1:7">
      <c r="A516" t="s">
        <v>1450</v>
      </c>
      <c r="B516" t="s">
        <v>92</v>
      </c>
      <c r="C516" t="s">
        <v>807</v>
      </c>
      <c r="D516" t="s">
        <v>808</v>
      </c>
    </row>
    <row r="517" spans="1:7">
      <c r="A517" t="s">
        <v>1451</v>
      </c>
      <c r="B517" t="s">
        <v>92</v>
      </c>
      <c r="C517" t="s">
        <v>123</v>
      </c>
      <c r="D517" t="s">
        <v>170</v>
      </c>
      <c r="E517" t="s">
        <v>171</v>
      </c>
      <c r="F517" t="s">
        <v>172</v>
      </c>
    </row>
    <row r="518" spans="1:7">
      <c r="A518" t="s">
        <v>1452</v>
      </c>
      <c r="B518" t="s">
        <v>92</v>
      </c>
      <c r="C518" t="s">
        <v>227</v>
      </c>
      <c r="D518" t="s">
        <v>228</v>
      </c>
      <c r="E518" t="s">
        <v>462</v>
      </c>
      <c r="F518" t="s">
        <v>462</v>
      </c>
      <c r="G518" t="s">
        <v>462</v>
      </c>
    </row>
    <row r="519" spans="1:7">
      <c r="A519" t="s">
        <v>1453</v>
      </c>
      <c r="B519" t="s">
        <v>87</v>
      </c>
      <c r="C519" t="s">
        <v>88</v>
      </c>
      <c r="D519" t="s">
        <v>89</v>
      </c>
      <c r="E519" t="s">
        <v>90</v>
      </c>
      <c r="F519" t="s">
        <v>785</v>
      </c>
    </row>
    <row r="520" spans="1:7">
      <c r="A520" t="s">
        <v>1454</v>
      </c>
      <c r="B520" t="s">
        <v>92</v>
      </c>
      <c r="C520" t="s">
        <v>204</v>
      </c>
      <c r="D520" t="s">
        <v>244</v>
      </c>
      <c r="E520" t="s">
        <v>244</v>
      </c>
      <c r="F520" t="s">
        <v>244</v>
      </c>
    </row>
    <row r="521" spans="1:7">
      <c r="A521" t="s">
        <v>1455</v>
      </c>
      <c r="B521" t="s">
        <v>87</v>
      </c>
      <c r="C521" t="s">
        <v>88</v>
      </c>
      <c r="D521" t="s">
        <v>89</v>
      </c>
      <c r="E521" t="s">
        <v>139</v>
      </c>
      <c r="F521" t="s">
        <v>140</v>
      </c>
    </row>
    <row r="522" spans="1:7">
      <c r="A522" t="s">
        <v>1456</v>
      </c>
      <c r="B522" t="s">
        <v>92</v>
      </c>
      <c r="C522" t="s">
        <v>390</v>
      </c>
      <c r="D522" t="s">
        <v>391</v>
      </c>
      <c r="E522" t="s">
        <v>391</v>
      </c>
      <c r="F522" t="s">
        <v>501</v>
      </c>
      <c r="G522" t="s">
        <v>502</v>
      </c>
    </row>
    <row r="523" spans="1:7">
      <c r="A523" t="s">
        <v>1457</v>
      </c>
      <c r="B523" t="s">
        <v>92</v>
      </c>
      <c r="C523" t="s">
        <v>160</v>
      </c>
      <c r="D523" t="s">
        <v>161</v>
      </c>
      <c r="E523" t="s">
        <v>305</v>
      </c>
      <c r="F523" t="s">
        <v>306</v>
      </c>
    </row>
    <row r="524" spans="1:7">
      <c r="A524" t="s">
        <v>1458</v>
      </c>
      <c r="B524" t="s">
        <v>92</v>
      </c>
      <c r="C524" t="s">
        <v>123</v>
      </c>
      <c r="D524" t="s">
        <v>156</v>
      </c>
      <c r="E524" t="s">
        <v>201</v>
      </c>
      <c r="F524" t="s">
        <v>202</v>
      </c>
      <c r="G524" t="s">
        <v>809</v>
      </c>
    </row>
    <row r="525" spans="1:7">
      <c r="A525" t="s">
        <v>1459</v>
      </c>
      <c r="B525" t="s">
        <v>92</v>
      </c>
      <c r="C525" t="s">
        <v>111</v>
      </c>
      <c r="D525" t="s">
        <v>112</v>
      </c>
      <c r="E525" t="s">
        <v>113</v>
      </c>
      <c r="F525" t="s">
        <v>1336</v>
      </c>
    </row>
    <row r="526" spans="1:7">
      <c r="A526" t="s">
        <v>1460</v>
      </c>
      <c r="B526" t="s">
        <v>92</v>
      </c>
      <c r="C526" t="s">
        <v>448</v>
      </c>
      <c r="D526" t="s">
        <v>449</v>
      </c>
      <c r="E526" t="s">
        <v>450</v>
      </c>
      <c r="F526" t="s">
        <v>534</v>
      </c>
      <c r="G526" t="s">
        <v>535</v>
      </c>
    </row>
    <row r="527" spans="1:7">
      <c r="A527" t="s">
        <v>1461</v>
      </c>
      <c r="B527" t="s">
        <v>92</v>
      </c>
      <c r="C527" t="s">
        <v>123</v>
      </c>
      <c r="D527" t="s">
        <v>170</v>
      </c>
      <c r="E527" t="s">
        <v>171</v>
      </c>
      <c r="F527" t="s">
        <v>172</v>
      </c>
      <c r="G527" t="s">
        <v>810</v>
      </c>
    </row>
    <row r="528" spans="1:7">
      <c r="A528" t="s">
        <v>1462</v>
      </c>
      <c r="B528" t="s">
        <v>92</v>
      </c>
      <c r="C528" t="s">
        <v>123</v>
      </c>
      <c r="D528" t="s">
        <v>156</v>
      </c>
      <c r="E528" t="s">
        <v>628</v>
      </c>
      <c r="F528" t="s">
        <v>628</v>
      </c>
      <c r="G528" t="s">
        <v>628</v>
      </c>
    </row>
    <row r="529" spans="1:8">
      <c r="A529" t="s">
        <v>1463</v>
      </c>
      <c r="B529" t="s">
        <v>87</v>
      </c>
      <c r="C529" t="s">
        <v>135</v>
      </c>
      <c r="D529" t="s">
        <v>136</v>
      </c>
      <c r="E529" t="s">
        <v>137</v>
      </c>
      <c r="F529" t="s">
        <v>138</v>
      </c>
      <c r="G529" t="s">
        <v>490</v>
      </c>
    </row>
    <row r="530" spans="1:8">
      <c r="A530" t="s">
        <v>1464</v>
      </c>
      <c r="B530" t="s">
        <v>92</v>
      </c>
      <c r="C530" t="s">
        <v>448</v>
      </c>
      <c r="D530" t="s">
        <v>449</v>
      </c>
      <c r="E530" t="s">
        <v>450</v>
      </c>
      <c r="F530" t="s">
        <v>451</v>
      </c>
    </row>
    <row r="531" spans="1:8">
      <c r="A531" t="s">
        <v>1465</v>
      </c>
      <c r="B531" t="s">
        <v>87</v>
      </c>
      <c r="C531" t="s">
        <v>476</v>
      </c>
      <c r="D531" t="s">
        <v>477</v>
      </c>
      <c r="E531" t="s">
        <v>811</v>
      </c>
      <c r="F531" t="s">
        <v>812</v>
      </c>
    </row>
    <row r="532" spans="1:8">
      <c r="A532" t="s">
        <v>1466</v>
      </c>
      <c r="B532" t="s">
        <v>92</v>
      </c>
      <c r="C532" t="s">
        <v>123</v>
      </c>
      <c r="D532" t="s">
        <v>170</v>
      </c>
      <c r="E532" t="s">
        <v>565</v>
      </c>
      <c r="F532" t="s">
        <v>566</v>
      </c>
    </row>
    <row r="533" spans="1:8">
      <c r="A533" t="s">
        <v>1467</v>
      </c>
      <c r="B533" t="s">
        <v>87</v>
      </c>
      <c r="C533" t="s">
        <v>749</v>
      </c>
      <c r="D533" t="s">
        <v>813</v>
      </c>
      <c r="E533" t="s">
        <v>814</v>
      </c>
      <c r="F533" t="s">
        <v>815</v>
      </c>
      <c r="G533" t="s">
        <v>816</v>
      </c>
    </row>
    <row r="534" spans="1:8">
      <c r="A534" t="s">
        <v>1468</v>
      </c>
      <c r="B534" t="s">
        <v>92</v>
      </c>
      <c r="C534" t="s">
        <v>130</v>
      </c>
      <c r="D534" t="s">
        <v>165</v>
      </c>
      <c r="E534" t="s">
        <v>166</v>
      </c>
      <c r="F534" t="s">
        <v>367</v>
      </c>
    </row>
    <row r="535" spans="1:8">
      <c r="A535" t="s">
        <v>1469</v>
      </c>
      <c r="B535" t="s">
        <v>92</v>
      </c>
      <c r="C535" t="s">
        <v>317</v>
      </c>
      <c r="D535" t="s">
        <v>327</v>
      </c>
      <c r="E535" t="s">
        <v>799</v>
      </c>
      <c r="F535" t="s">
        <v>817</v>
      </c>
      <c r="G535" t="s">
        <v>817</v>
      </c>
    </row>
    <row r="536" spans="1:8">
      <c r="A536" t="s">
        <v>1470</v>
      </c>
      <c r="B536" t="s">
        <v>92</v>
      </c>
      <c r="C536" t="s">
        <v>227</v>
      </c>
      <c r="D536" t="s">
        <v>228</v>
      </c>
      <c r="E536" t="s">
        <v>229</v>
      </c>
      <c r="F536" t="s">
        <v>230</v>
      </c>
      <c r="G536" t="s">
        <v>230</v>
      </c>
    </row>
    <row r="537" spans="1:8">
      <c r="A537" t="s">
        <v>1471</v>
      </c>
      <c r="B537" t="s">
        <v>92</v>
      </c>
      <c r="C537" t="s">
        <v>231</v>
      </c>
      <c r="D537" t="s">
        <v>232</v>
      </c>
      <c r="E537" t="s">
        <v>818</v>
      </c>
      <c r="F537" t="s">
        <v>819</v>
      </c>
      <c r="G537" t="s">
        <v>820</v>
      </c>
      <c r="H537" t="s">
        <v>821</v>
      </c>
    </row>
    <row r="538" spans="1:8">
      <c r="A538" t="s">
        <v>1472</v>
      </c>
      <c r="B538" t="s">
        <v>92</v>
      </c>
      <c r="C538" t="s">
        <v>489</v>
      </c>
      <c r="D538" t="s">
        <v>489</v>
      </c>
      <c r="E538" t="s">
        <v>489</v>
      </c>
      <c r="F538" t="s">
        <v>489</v>
      </c>
    </row>
    <row r="539" spans="1:8">
      <c r="A539" t="s">
        <v>1473</v>
      </c>
      <c r="B539" t="s">
        <v>92</v>
      </c>
      <c r="C539" t="s">
        <v>111</v>
      </c>
      <c r="D539" t="s">
        <v>128</v>
      </c>
      <c r="E539" t="s">
        <v>822</v>
      </c>
      <c r="F539" t="s">
        <v>823</v>
      </c>
      <c r="G539" t="s">
        <v>823</v>
      </c>
    </row>
    <row r="540" spans="1:8">
      <c r="A540" t="s">
        <v>1474</v>
      </c>
      <c r="B540" t="s">
        <v>92</v>
      </c>
      <c r="C540" t="s">
        <v>93</v>
      </c>
      <c r="D540" t="s">
        <v>94</v>
      </c>
      <c r="E540" t="s">
        <v>95</v>
      </c>
      <c r="F540" t="s">
        <v>96</v>
      </c>
      <c r="G540" t="s">
        <v>824</v>
      </c>
    </row>
    <row r="541" spans="1:8">
      <c r="A541" t="s">
        <v>1475</v>
      </c>
      <c r="B541" t="s">
        <v>87</v>
      </c>
      <c r="C541" t="s">
        <v>88</v>
      </c>
      <c r="D541" t="s">
        <v>89</v>
      </c>
      <c r="E541" t="s">
        <v>139</v>
      </c>
      <c r="F541" t="s">
        <v>140</v>
      </c>
      <c r="G541" t="s">
        <v>825</v>
      </c>
    </row>
    <row r="542" spans="1:8">
      <c r="A542" t="s">
        <v>1476</v>
      </c>
      <c r="B542" t="s">
        <v>92</v>
      </c>
      <c r="C542" t="s">
        <v>178</v>
      </c>
      <c r="D542" t="s">
        <v>179</v>
      </c>
      <c r="E542" t="s">
        <v>180</v>
      </c>
      <c r="F542" t="s">
        <v>181</v>
      </c>
      <c r="G542" t="s">
        <v>826</v>
      </c>
    </row>
    <row r="543" spans="1:8">
      <c r="A543" t="s">
        <v>1477</v>
      </c>
      <c r="B543" t="s">
        <v>92</v>
      </c>
      <c r="C543" t="s">
        <v>123</v>
      </c>
      <c r="D543" t="s">
        <v>156</v>
      </c>
      <c r="E543" t="s">
        <v>387</v>
      </c>
      <c r="F543" t="s">
        <v>414</v>
      </c>
    </row>
    <row r="544" spans="1:8">
      <c r="A544" t="s">
        <v>1478</v>
      </c>
      <c r="B544" t="s">
        <v>92</v>
      </c>
      <c r="C544" t="s">
        <v>448</v>
      </c>
      <c r="D544" t="s">
        <v>449</v>
      </c>
      <c r="E544" t="s">
        <v>450</v>
      </c>
      <c r="F544" t="s">
        <v>451</v>
      </c>
    </row>
    <row r="545" spans="1:8">
      <c r="A545" t="s">
        <v>1479</v>
      </c>
      <c r="B545" t="s">
        <v>92</v>
      </c>
      <c r="C545" t="s">
        <v>468</v>
      </c>
      <c r="D545" t="s">
        <v>469</v>
      </c>
      <c r="E545" t="s">
        <v>470</v>
      </c>
      <c r="F545" t="s">
        <v>471</v>
      </c>
      <c r="G545" t="s">
        <v>827</v>
      </c>
    </row>
    <row r="546" spans="1:8">
      <c r="A546" t="s">
        <v>1480</v>
      </c>
      <c r="B546" t="s">
        <v>92</v>
      </c>
      <c r="C546" t="s">
        <v>111</v>
      </c>
      <c r="D546" t="s">
        <v>112</v>
      </c>
      <c r="E546" t="s">
        <v>113</v>
      </c>
      <c r="F546" t="s">
        <v>293</v>
      </c>
      <c r="G546" t="s">
        <v>828</v>
      </c>
    </row>
    <row r="547" spans="1:8">
      <c r="A547" t="s">
        <v>1481</v>
      </c>
      <c r="B547" t="s">
        <v>87</v>
      </c>
      <c r="C547" t="s">
        <v>88</v>
      </c>
      <c r="D547" t="s">
        <v>89</v>
      </c>
      <c r="E547" t="s">
        <v>139</v>
      </c>
      <c r="F547" t="s">
        <v>140</v>
      </c>
      <c r="G547" t="s">
        <v>409</v>
      </c>
    </row>
    <row r="548" spans="1:8">
      <c r="A548" t="s">
        <v>1482</v>
      </c>
      <c r="B548" t="s">
        <v>87</v>
      </c>
      <c r="C548" t="s">
        <v>116</v>
      </c>
      <c r="D548" t="s">
        <v>117</v>
      </c>
      <c r="E548" t="s">
        <v>118</v>
      </c>
      <c r="F548" t="s">
        <v>177</v>
      </c>
      <c r="G548" t="s">
        <v>829</v>
      </c>
    </row>
    <row r="549" spans="1:8">
      <c r="A549" t="s">
        <v>1483</v>
      </c>
      <c r="B549" t="s">
        <v>87</v>
      </c>
      <c r="C549" t="s">
        <v>121</v>
      </c>
      <c r="D549" t="s">
        <v>257</v>
      </c>
      <c r="E549" t="s">
        <v>382</v>
      </c>
      <c r="F549" t="s">
        <v>382</v>
      </c>
      <c r="G549" t="s">
        <v>830</v>
      </c>
    </row>
    <row r="550" spans="1:8">
      <c r="A550" t="s">
        <v>1484</v>
      </c>
      <c r="B550" t="s">
        <v>92</v>
      </c>
      <c r="C550" t="s">
        <v>208</v>
      </c>
      <c r="D550" t="s">
        <v>209</v>
      </c>
      <c r="E550" t="s">
        <v>706</v>
      </c>
      <c r="F550" t="s">
        <v>707</v>
      </c>
      <c r="G550" t="s">
        <v>831</v>
      </c>
    </row>
    <row r="551" spans="1:8">
      <c r="A551" t="s">
        <v>1485</v>
      </c>
      <c r="B551" t="s">
        <v>92</v>
      </c>
      <c r="C551" t="s">
        <v>184</v>
      </c>
      <c r="D551" t="s">
        <v>184</v>
      </c>
      <c r="E551" t="s">
        <v>184</v>
      </c>
      <c r="F551" t="s">
        <v>184</v>
      </c>
      <c r="G551" t="s">
        <v>832</v>
      </c>
    </row>
    <row r="552" spans="1:8">
      <c r="A552" t="s">
        <v>1486</v>
      </c>
      <c r="B552" t="s">
        <v>92</v>
      </c>
      <c r="C552" t="s">
        <v>98</v>
      </c>
      <c r="D552" t="s">
        <v>99</v>
      </c>
      <c r="E552" t="s">
        <v>100</v>
      </c>
      <c r="F552" t="s">
        <v>101</v>
      </c>
    </row>
    <row r="553" spans="1:8">
      <c r="A553" t="s">
        <v>1487</v>
      </c>
      <c r="B553" t="s">
        <v>92</v>
      </c>
      <c r="C553" t="s">
        <v>123</v>
      </c>
      <c r="D553" t="s">
        <v>174</v>
      </c>
      <c r="E553" t="s">
        <v>404</v>
      </c>
      <c r="F553" t="s">
        <v>404</v>
      </c>
      <c r="G553" t="s">
        <v>404</v>
      </c>
    </row>
    <row r="554" spans="1:8">
      <c r="A554" t="s">
        <v>1488</v>
      </c>
      <c r="B554" t="s">
        <v>87</v>
      </c>
      <c r="C554" t="s">
        <v>476</v>
      </c>
      <c r="D554" t="s">
        <v>477</v>
      </c>
      <c r="E554" t="s">
        <v>478</v>
      </c>
      <c r="F554" t="s">
        <v>478</v>
      </c>
      <c r="G554" t="s">
        <v>479</v>
      </c>
    </row>
    <row r="555" spans="1:8">
      <c r="A555" t="s">
        <v>1489</v>
      </c>
      <c r="B555" t="s">
        <v>92</v>
      </c>
      <c r="C555" t="s">
        <v>123</v>
      </c>
      <c r="D555" t="s">
        <v>174</v>
      </c>
    </row>
    <row r="556" spans="1:8">
      <c r="A556" t="s">
        <v>1490</v>
      </c>
      <c r="B556" t="s">
        <v>87</v>
      </c>
      <c r="C556" t="s">
        <v>121</v>
      </c>
      <c r="D556" t="s">
        <v>257</v>
      </c>
      <c r="E556" t="s">
        <v>382</v>
      </c>
      <c r="F556" t="s">
        <v>382</v>
      </c>
      <c r="G556" t="s">
        <v>516</v>
      </c>
      <c r="H556" t="s">
        <v>833</v>
      </c>
    </row>
    <row r="557" spans="1:8">
      <c r="A557" t="s">
        <v>1491</v>
      </c>
      <c r="B557" t="s">
        <v>92</v>
      </c>
      <c r="C557" t="s">
        <v>184</v>
      </c>
      <c r="D557" t="s">
        <v>184</v>
      </c>
      <c r="E557" t="s">
        <v>184</v>
      </c>
      <c r="F557" t="s">
        <v>184</v>
      </c>
      <c r="G557" t="s">
        <v>832</v>
      </c>
      <c r="H557" t="s">
        <v>834</v>
      </c>
    </row>
    <row r="558" spans="1:8">
      <c r="A558" t="s">
        <v>1492</v>
      </c>
      <c r="B558" t="s">
        <v>92</v>
      </c>
      <c r="C558" t="s">
        <v>130</v>
      </c>
      <c r="D558" t="s">
        <v>165</v>
      </c>
      <c r="E558" t="s">
        <v>494</v>
      </c>
      <c r="F558" t="s">
        <v>495</v>
      </c>
      <c r="G558" t="s">
        <v>496</v>
      </c>
    </row>
    <row r="559" spans="1:8">
      <c r="A559" t="s">
        <v>1493</v>
      </c>
      <c r="B559" t="s">
        <v>92</v>
      </c>
      <c r="C559" t="s">
        <v>123</v>
      </c>
      <c r="D559" t="s">
        <v>156</v>
      </c>
      <c r="E559" t="s">
        <v>157</v>
      </c>
      <c r="F559" t="s">
        <v>434</v>
      </c>
      <c r="G559" t="s">
        <v>528</v>
      </c>
    </row>
    <row r="560" spans="1:8">
      <c r="A560" t="s">
        <v>1494</v>
      </c>
      <c r="B560" t="s">
        <v>92</v>
      </c>
      <c r="C560" t="s">
        <v>123</v>
      </c>
      <c r="D560" t="s">
        <v>156</v>
      </c>
      <c r="E560" t="s">
        <v>835</v>
      </c>
    </row>
    <row r="561" spans="1:7">
      <c r="A561" t="s">
        <v>1495</v>
      </c>
      <c r="B561" t="s">
        <v>87</v>
      </c>
      <c r="C561" t="s">
        <v>88</v>
      </c>
      <c r="D561" t="s">
        <v>89</v>
      </c>
      <c r="E561" t="s">
        <v>139</v>
      </c>
      <c r="F561" t="s">
        <v>140</v>
      </c>
      <c r="G561" t="s">
        <v>836</v>
      </c>
    </row>
    <row r="562" spans="1:7">
      <c r="A562" t="s">
        <v>1496</v>
      </c>
      <c r="B562" t="s">
        <v>92</v>
      </c>
      <c r="C562" t="s">
        <v>123</v>
      </c>
      <c r="D562" t="s">
        <v>170</v>
      </c>
      <c r="E562" t="s">
        <v>171</v>
      </c>
      <c r="F562" t="s">
        <v>172</v>
      </c>
      <c r="G562" t="s">
        <v>343</v>
      </c>
    </row>
    <row r="563" spans="1:7">
      <c r="A563" t="s">
        <v>1497</v>
      </c>
      <c r="B563" t="s">
        <v>92</v>
      </c>
      <c r="C563" t="s">
        <v>348</v>
      </c>
      <c r="D563" t="s">
        <v>349</v>
      </c>
      <c r="E563" t="s">
        <v>350</v>
      </c>
      <c r="F563" t="s">
        <v>351</v>
      </c>
    </row>
    <row r="564" spans="1:7">
      <c r="A564" t="s">
        <v>1498</v>
      </c>
      <c r="B564" t="s">
        <v>87</v>
      </c>
      <c r="C564" t="s">
        <v>88</v>
      </c>
      <c r="D564" t="s">
        <v>89</v>
      </c>
      <c r="E564" t="s">
        <v>90</v>
      </c>
      <c r="F564" t="s">
        <v>454</v>
      </c>
      <c r="G564" t="s">
        <v>454</v>
      </c>
    </row>
    <row r="565" spans="1:7">
      <c r="A565" t="s">
        <v>1499</v>
      </c>
      <c r="B565" t="s">
        <v>92</v>
      </c>
      <c r="C565" t="s">
        <v>111</v>
      </c>
      <c r="D565" t="s">
        <v>112</v>
      </c>
      <c r="E565" t="s">
        <v>113</v>
      </c>
      <c r="F565" t="s">
        <v>114</v>
      </c>
      <c r="G565" t="s">
        <v>837</v>
      </c>
    </row>
    <row r="566" spans="1:7">
      <c r="A566" t="s">
        <v>1500</v>
      </c>
      <c r="B566" t="s">
        <v>87</v>
      </c>
      <c r="C566" t="s">
        <v>88</v>
      </c>
      <c r="D566" t="s">
        <v>89</v>
      </c>
      <c r="E566" t="s">
        <v>139</v>
      </c>
      <c r="F566" t="s">
        <v>140</v>
      </c>
      <c r="G566" t="s">
        <v>567</v>
      </c>
    </row>
    <row r="567" spans="1:7">
      <c r="A567" t="s">
        <v>1501</v>
      </c>
      <c r="B567" t="s">
        <v>92</v>
      </c>
      <c r="C567" t="s">
        <v>111</v>
      </c>
      <c r="D567" t="s">
        <v>128</v>
      </c>
      <c r="E567" t="s">
        <v>792</v>
      </c>
      <c r="F567" t="s">
        <v>792</v>
      </c>
    </row>
    <row r="568" spans="1:7">
      <c r="A568" t="s">
        <v>1502</v>
      </c>
      <c r="B568" t="s">
        <v>87</v>
      </c>
      <c r="C568" t="s">
        <v>116</v>
      </c>
      <c r="D568" t="s">
        <v>117</v>
      </c>
      <c r="E568" t="s">
        <v>118</v>
      </c>
      <c r="F568" t="s">
        <v>119</v>
      </c>
      <c r="G568" t="s">
        <v>447</v>
      </c>
    </row>
    <row r="569" spans="1:7">
      <c r="A569" t="s">
        <v>1503</v>
      </c>
      <c r="B569" t="s">
        <v>87</v>
      </c>
      <c r="C569" t="s">
        <v>88</v>
      </c>
      <c r="D569" t="s">
        <v>89</v>
      </c>
      <c r="E569" t="s">
        <v>90</v>
      </c>
      <c r="F569" t="s">
        <v>838</v>
      </c>
      <c r="G569" t="s">
        <v>839</v>
      </c>
    </row>
    <row r="570" spans="1:7">
      <c r="A570" t="s">
        <v>1504</v>
      </c>
      <c r="B570" t="s">
        <v>92</v>
      </c>
      <c r="C570" t="s">
        <v>123</v>
      </c>
      <c r="D570" t="s">
        <v>156</v>
      </c>
      <c r="E570" t="s">
        <v>387</v>
      </c>
      <c r="F570" t="s">
        <v>453</v>
      </c>
    </row>
    <row r="571" spans="1:7">
      <c r="A571" t="s">
        <v>1505</v>
      </c>
      <c r="B571" t="s">
        <v>92</v>
      </c>
      <c r="C571" t="s">
        <v>123</v>
      </c>
      <c r="D571" t="s">
        <v>192</v>
      </c>
      <c r="E571" t="s">
        <v>840</v>
      </c>
    </row>
    <row r="572" spans="1:7">
      <c r="A572" t="s">
        <v>1506</v>
      </c>
      <c r="B572" t="s">
        <v>92</v>
      </c>
      <c r="C572" t="s">
        <v>390</v>
      </c>
      <c r="D572" t="s">
        <v>391</v>
      </c>
      <c r="E572" t="s">
        <v>436</v>
      </c>
      <c r="F572" s="18">
        <v>46065</v>
      </c>
      <c r="G572" s="18">
        <v>46065</v>
      </c>
    </row>
    <row r="573" spans="1:7">
      <c r="A573" t="s">
        <v>1507</v>
      </c>
      <c r="B573" t="s">
        <v>87</v>
      </c>
      <c r="C573" t="s">
        <v>394</v>
      </c>
      <c r="D573" t="s">
        <v>395</v>
      </c>
      <c r="E573" t="s">
        <v>396</v>
      </c>
      <c r="F573" t="s">
        <v>397</v>
      </c>
      <c r="G573" t="s">
        <v>398</v>
      </c>
    </row>
    <row r="574" spans="1:7">
      <c r="A574" t="s">
        <v>1508</v>
      </c>
      <c r="B574" t="s">
        <v>92</v>
      </c>
      <c r="C574" t="s">
        <v>123</v>
      </c>
      <c r="D574" t="s">
        <v>156</v>
      </c>
      <c r="E574" t="s">
        <v>157</v>
      </c>
      <c r="F574" t="s">
        <v>434</v>
      </c>
    </row>
    <row r="575" spans="1:7">
      <c r="A575" t="s">
        <v>1509</v>
      </c>
      <c r="B575" t="s">
        <v>92</v>
      </c>
      <c r="C575" t="s">
        <v>123</v>
      </c>
      <c r="D575" t="s">
        <v>156</v>
      </c>
      <c r="E575" t="s">
        <v>157</v>
      </c>
      <c r="F575" t="s">
        <v>158</v>
      </c>
      <c r="G575" t="s">
        <v>304</v>
      </c>
    </row>
    <row r="576" spans="1:7">
      <c r="A576" t="s">
        <v>1510</v>
      </c>
      <c r="B576" t="s">
        <v>92</v>
      </c>
      <c r="C576" t="s">
        <v>111</v>
      </c>
      <c r="D576" t="s">
        <v>112</v>
      </c>
      <c r="E576" t="s">
        <v>113</v>
      </c>
      <c r="F576" t="s">
        <v>841</v>
      </c>
      <c r="G576" t="s">
        <v>842</v>
      </c>
    </row>
    <row r="577" spans="1:7">
      <c r="A577" t="s">
        <v>1511</v>
      </c>
      <c r="B577" t="s">
        <v>92</v>
      </c>
      <c r="C577" t="s">
        <v>123</v>
      </c>
      <c r="D577" t="s">
        <v>126</v>
      </c>
      <c r="E577" t="s">
        <v>843</v>
      </c>
      <c r="F577" t="s">
        <v>843</v>
      </c>
    </row>
    <row r="578" spans="1:7">
      <c r="A578" t="s">
        <v>1512</v>
      </c>
      <c r="B578" t="s">
        <v>92</v>
      </c>
      <c r="C578" t="s">
        <v>123</v>
      </c>
      <c r="D578" t="s">
        <v>212</v>
      </c>
      <c r="E578" t="s">
        <v>213</v>
      </c>
      <c r="F578" t="s">
        <v>214</v>
      </c>
      <c r="G578" t="s">
        <v>214</v>
      </c>
    </row>
    <row r="579" spans="1:7">
      <c r="A579" t="s">
        <v>1513</v>
      </c>
      <c r="B579" t="s">
        <v>92</v>
      </c>
      <c r="C579" t="s">
        <v>204</v>
      </c>
      <c r="D579" t="s">
        <v>443</v>
      </c>
      <c r="E579" t="s">
        <v>444</v>
      </c>
      <c r="F579" t="s">
        <v>670</v>
      </c>
      <c r="G579" t="s">
        <v>844</v>
      </c>
    </row>
    <row r="580" spans="1:7">
      <c r="A580" t="s">
        <v>1514</v>
      </c>
      <c r="B580" t="s">
        <v>92</v>
      </c>
      <c r="C580" t="s">
        <v>234</v>
      </c>
      <c r="D580" t="s">
        <v>235</v>
      </c>
      <c r="E580" t="s">
        <v>236</v>
      </c>
    </row>
    <row r="581" spans="1:7">
      <c r="A581" t="s">
        <v>1515</v>
      </c>
      <c r="B581" t="s">
        <v>92</v>
      </c>
      <c r="C581" t="s">
        <v>160</v>
      </c>
      <c r="D581" t="s">
        <v>161</v>
      </c>
      <c r="E581" t="s">
        <v>287</v>
      </c>
      <c r="F581" t="s">
        <v>288</v>
      </c>
      <c r="G581" t="s">
        <v>289</v>
      </c>
    </row>
    <row r="582" spans="1:7">
      <c r="A582" t="s">
        <v>1516</v>
      </c>
      <c r="B582" t="s">
        <v>92</v>
      </c>
      <c r="C582" t="s">
        <v>93</v>
      </c>
      <c r="D582" t="s">
        <v>94</v>
      </c>
      <c r="E582" t="s">
        <v>95</v>
      </c>
      <c r="F582" t="s">
        <v>527</v>
      </c>
    </row>
    <row r="583" spans="1:7">
      <c r="A583" t="s">
        <v>1517</v>
      </c>
      <c r="B583" t="s">
        <v>87</v>
      </c>
      <c r="C583" t="s">
        <v>116</v>
      </c>
      <c r="D583" t="s">
        <v>117</v>
      </c>
      <c r="E583" t="s">
        <v>118</v>
      </c>
      <c r="F583" t="s">
        <v>119</v>
      </c>
      <c r="G583" t="s">
        <v>447</v>
      </c>
    </row>
    <row r="584" spans="1:7">
      <c r="A584" t="s">
        <v>1518</v>
      </c>
      <c r="B584" t="s">
        <v>92</v>
      </c>
      <c r="C584" t="s">
        <v>390</v>
      </c>
      <c r="D584" t="s">
        <v>391</v>
      </c>
      <c r="E584" t="s">
        <v>433</v>
      </c>
      <c r="F584" t="s">
        <v>433</v>
      </c>
      <c r="G584" t="s">
        <v>433</v>
      </c>
    </row>
    <row r="585" spans="1:7">
      <c r="A585" t="s">
        <v>1519</v>
      </c>
      <c r="B585" t="s">
        <v>87</v>
      </c>
      <c r="C585" t="s">
        <v>121</v>
      </c>
      <c r="D585" t="s">
        <v>144</v>
      </c>
      <c r="E585" t="s">
        <v>145</v>
      </c>
      <c r="F585" t="s">
        <v>145</v>
      </c>
      <c r="G585" t="s">
        <v>247</v>
      </c>
    </row>
    <row r="586" spans="1:7">
      <c r="A586" t="s">
        <v>1520</v>
      </c>
      <c r="B586" t="s">
        <v>92</v>
      </c>
      <c r="C586" t="s">
        <v>123</v>
      </c>
      <c r="D586" t="s">
        <v>189</v>
      </c>
      <c r="E586" t="s">
        <v>190</v>
      </c>
    </row>
    <row r="587" spans="1:7">
      <c r="A587" t="s">
        <v>1521</v>
      </c>
      <c r="B587" t="s">
        <v>92</v>
      </c>
      <c r="C587" t="s">
        <v>123</v>
      </c>
      <c r="D587" t="s">
        <v>845</v>
      </c>
      <c r="E587" t="s">
        <v>845</v>
      </c>
      <c r="F587" t="s">
        <v>845</v>
      </c>
      <c r="G587" t="s">
        <v>846</v>
      </c>
    </row>
    <row r="588" spans="1:7">
      <c r="A588" t="s">
        <v>1522</v>
      </c>
      <c r="B588" t="s">
        <v>92</v>
      </c>
      <c r="C588" t="s">
        <v>390</v>
      </c>
      <c r="D588" t="s">
        <v>391</v>
      </c>
      <c r="E588" t="s">
        <v>433</v>
      </c>
      <c r="F588" t="s">
        <v>433</v>
      </c>
      <c r="G588" t="s">
        <v>847</v>
      </c>
    </row>
    <row r="589" spans="1:7">
      <c r="A589" t="s">
        <v>1523</v>
      </c>
      <c r="B589" t="s">
        <v>92</v>
      </c>
      <c r="C589" t="s">
        <v>204</v>
      </c>
      <c r="D589" t="s">
        <v>745</v>
      </c>
      <c r="E589" t="s">
        <v>746</v>
      </c>
      <c r="F589" t="s">
        <v>848</v>
      </c>
    </row>
    <row r="590" spans="1:7">
      <c r="A590" t="s">
        <v>1524</v>
      </c>
      <c r="B590" t="s">
        <v>92</v>
      </c>
      <c r="C590" t="s">
        <v>204</v>
      </c>
      <c r="D590" t="s">
        <v>849</v>
      </c>
      <c r="E590" t="s">
        <v>849</v>
      </c>
      <c r="F590" t="s">
        <v>849</v>
      </c>
      <c r="G590" t="s">
        <v>850</v>
      </c>
    </row>
    <row r="591" spans="1:7">
      <c r="A591" t="s">
        <v>1525</v>
      </c>
      <c r="B591" t="s">
        <v>87</v>
      </c>
      <c r="C591" t="s">
        <v>116</v>
      </c>
      <c r="D591" t="s">
        <v>117</v>
      </c>
      <c r="E591" t="s">
        <v>118</v>
      </c>
      <c r="F591" t="s">
        <v>177</v>
      </c>
      <c r="G591" t="s">
        <v>829</v>
      </c>
    </row>
    <row r="592" spans="1:7">
      <c r="A592" t="s">
        <v>1526</v>
      </c>
      <c r="B592" t="s">
        <v>92</v>
      </c>
      <c r="C592" t="s">
        <v>546</v>
      </c>
      <c r="D592" t="s">
        <v>546</v>
      </c>
      <c r="E592" t="s">
        <v>547</v>
      </c>
    </row>
    <row r="593" spans="1:7">
      <c r="A593" t="s">
        <v>1527</v>
      </c>
      <c r="B593" t="s">
        <v>92</v>
      </c>
      <c r="C593" t="s">
        <v>208</v>
      </c>
      <c r="D593" t="s">
        <v>209</v>
      </c>
      <c r="E593" t="s">
        <v>706</v>
      </c>
      <c r="F593" t="s">
        <v>707</v>
      </c>
      <c r="G593" t="s">
        <v>831</v>
      </c>
    </row>
    <row r="594" spans="1:7">
      <c r="A594" t="s">
        <v>1528</v>
      </c>
      <c r="B594" t="s">
        <v>87</v>
      </c>
      <c r="C594" t="s">
        <v>301</v>
      </c>
      <c r="D594" t="s">
        <v>301</v>
      </c>
      <c r="E594" t="s">
        <v>301</v>
      </c>
      <c r="F594" t="s">
        <v>301</v>
      </c>
      <c r="G594" t="s">
        <v>851</v>
      </c>
    </row>
    <row r="595" spans="1:7">
      <c r="A595" t="s">
        <v>1529</v>
      </c>
      <c r="B595" t="s">
        <v>92</v>
      </c>
      <c r="C595" t="s">
        <v>266</v>
      </c>
      <c r="D595" t="s">
        <v>267</v>
      </c>
      <c r="E595" t="s">
        <v>267</v>
      </c>
      <c r="F595" t="s">
        <v>267</v>
      </c>
      <c r="G595" t="s">
        <v>364</v>
      </c>
    </row>
    <row r="596" spans="1:7">
      <c r="A596" t="s">
        <v>1530</v>
      </c>
      <c r="B596" t="s">
        <v>92</v>
      </c>
      <c r="C596" t="s">
        <v>204</v>
      </c>
      <c r="D596" t="s">
        <v>244</v>
      </c>
      <c r="E596" t="s">
        <v>244</v>
      </c>
      <c r="F596" t="s">
        <v>244</v>
      </c>
      <c r="G596" t="s">
        <v>852</v>
      </c>
    </row>
    <row r="597" spans="1:7">
      <c r="A597" t="s">
        <v>1531</v>
      </c>
      <c r="B597" t="s">
        <v>87</v>
      </c>
      <c r="C597" t="s">
        <v>116</v>
      </c>
      <c r="D597" t="s">
        <v>117</v>
      </c>
      <c r="E597" t="s">
        <v>187</v>
      </c>
      <c r="F597" t="s">
        <v>853</v>
      </c>
    </row>
    <row r="598" spans="1:7">
      <c r="A598" t="s">
        <v>1532</v>
      </c>
      <c r="B598" t="s">
        <v>92</v>
      </c>
      <c r="C598" t="s">
        <v>111</v>
      </c>
      <c r="D598" t="s">
        <v>112</v>
      </c>
      <c r="E598" t="s">
        <v>854</v>
      </c>
      <c r="F598" t="s">
        <v>855</v>
      </c>
      <c r="G598" t="s">
        <v>856</v>
      </c>
    </row>
    <row r="599" spans="1:7">
      <c r="A599" t="s">
        <v>1533</v>
      </c>
      <c r="B599" t="s">
        <v>92</v>
      </c>
      <c r="C599" t="s">
        <v>130</v>
      </c>
      <c r="D599" t="s">
        <v>165</v>
      </c>
      <c r="E599" t="s">
        <v>166</v>
      </c>
      <c r="F599" t="s">
        <v>367</v>
      </c>
    </row>
    <row r="600" spans="1:7">
      <c r="A600" t="s">
        <v>1534</v>
      </c>
      <c r="B600" t="s">
        <v>92</v>
      </c>
      <c r="C600" t="s">
        <v>204</v>
      </c>
      <c r="D600" t="s">
        <v>443</v>
      </c>
      <c r="E600" t="s">
        <v>444</v>
      </c>
      <c r="F600" t="s">
        <v>670</v>
      </c>
      <c r="G600" t="s">
        <v>857</v>
      </c>
    </row>
    <row r="601" spans="1:7">
      <c r="A601" t="s">
        <v>1535</v>
      </c>
      <c r="B601" t="s">
        <v>92</v>
      </c>
      <c r="C601" t="s">
        <v>227</v>
      </c>
      <c r="D601" t="s">
        <v>228</v>
      </c>
      <c r="E601" t="s">
        <v>229</v>
      </c>
      <c r="F601" t="s">
        <v>230</v>
      </c>
      <c r="G601" t="s">
        <v>230</v>
      </c>
    </row>
    <row r="602" spans="1:7">
      <c r="A602" t="s">
        <v>1536</v>
      </c>
      <c r="B602" t="s">
        <v>92</v>
      </c>
      <c r="C602" t="s">
        <v>111</v>
      </c>
      <c r="D602" t="s">
        <v>858</v>
      </c>
      <c r="E602" t="s">
        <v>859</v>
      </c>
      <c r="F602" t="s">
        <v>860</v>
      </c>
      <c r="G602" t="s">
        <v>861</v>
      </c>
    </row>
    <row r="603" spans="1:7">
      <c r="A603" t="s">
        <v>1537</v>
      </c>
      <c r="B603" t="s">
        <v>92</v>
      </c>
      <c r="C603" t="s">
        <v>348</v>
      </c>
      <c r="D603" t="s">
        <v>349</v>
      </c>
      <c r="E603" t="s">
        <v>350</v>
      </c>
      <c r="F603" t="s">
        <v>351</v>
      </c>
    </row>
    <row r="604" spans="1:7">
      <c r="A604" t="s">
        <v>1538</v>
      </c>
      <c r="B604" t="s">
        <v>92</v>
      </c>
      <c r="C604" t="s">
        <v>93</v>
      </c>
      <c r="D604" t="s">
        <v>94</v>
      </c>
      <c r="E604" t="s">
        <v>95</v>
      </c>
      <c r="F604" t="s">
        <v>96</v>
      </c>
      <c r="G604" t="s">
        <v>513</v>
      </c>
    </row>
    <row r="605" spans="1:7">
      <c r="A605" t="s">
        <v>1539</v>
      </c>
      <c r="B605" t="s">
        <v>92</v>
      </c>
      <c r="C605" t="s">
        <v>111</v>
      </c>
      <c r="D605" t="s">
        <v>128</v>
      </c>
      <c r="E605" t="s">
        <v>792</v>
      </c>
      <c r="F605" t="s">
        <v>792</v>
      </c>
      <c r="G605" t="s">
        <v>862</v>
      </c>
    </row>
    <row r="606" spans="1:7">
      <c r="A606" t="s">
        <v>1540</v>
      </c>
      <c r="B606" t="s">
        <v>92</v>
      </c>
      <c r="C606" t="s">
        <v>123</v>
      </c>
      <c r="D606" t="s">
        <v>156</v>
      </c>
      <c r="E606" t="s">
        <v>372</v>
      </c>
      <c r="F606" t="s">
        <v>372</v>
      </c>
    </row>
    <row r="607" spans="1:7">
      <c r="A607" t="s">
        <v>1541</v>
      </c>
      <c r="B607" t="s">
        <v>92</v>
      </c>
      <c r="C607" t="s">
        <v>307</v>
      </c>
      <c r="D607" t="s">
        <v>308</v>
      </c>
      <c r="E607" t="s">
        <v>309</v>
      </c>
      <c r="F607" t="s">
        <v>309</v>
      </c>
    </row>
    <row r="608" spans="1:7">
      <c r="A608" t="s">
        <v>1542</v>
      </c>
      <c r="B608" t="s">
        <v>92</v>
      </c>
      <c r="C608" t="s">
        <v>130</v>
      </c>
      <c r="D608" t="s">
        <v>150</v>
      </c>
      <c r="E608" t="s">
        <v>151</v>
      </c>
      <c r="F608" t="s">
        <v>152</v>
      </c>
      <c r="G608" t="s">
        <v>153</v>
      </c>
    </row>
    <row r="609" spans="1:8">
      <c r="A609" t="s">
        <v>1543</v>
      </c>
      <c r="B609" t="s">
        <v>87</v>
      </c>
      <c r="C609" t="s">
        <v>394</v>
      </c>
      <c r="D609" t="s">
        <v>395</v>
      </c>
      <c r="E609" t="s">
        <v>396</v>
      </c>
      <c r="F609" t="s">
        <v>397</v>
      </c>
      <c r="G609" t="s">
        <v>863</v>
      </c>
      <c r="H609" t="s">
        <v>864</v>
      </c>
    </row>
    <row r="610" spans="1:8">
      <c r="A610" t="s">
        <v>1544</v>
      </c>
      <c r="B610" t="s">
        <v>87</v>
      </c>
      <c r="C610" t="s">
        <v>121</v>
      </c>
      <c r="D610" t="s">
        <v>783</v>
      </c>
      <c r="E610" t="s">
        <v>783</v>
      </c>
      <c r="F610" t="s">
        <v>865</v>
      </c>
    </row>
    <row r="611" spans="1:8">
      <c r="A611" t="s">
        <v>1545</v>
      </c>
      <c r="B611" t="s">
        <v>87</v>
      </c>
      <c r="C611" t="s">
        <v>121</v>
      </c>
      <c r="D611" t="s">
        <v>257</v>
      </c>
      <c r="E611" t="s">
        <v>382</v>
      </c>
      <c r="F611" t="s">
        <v>866</v>
      </c>
      <c r="G611" t="s">
        <v>867</v>
      </c>
    </row>
    <row r="612" spans="1:8">
      <c r="A612" t="s">
        <v>1546</v>
      </c>
      <c r="B612" t="s">
        <v>87</v>
      </c>
      <c r="C612" t="s">
        <v>88</v>
      </c>
      <c r="D612" t="s">
        <v>89</v>
      </c>
      <c r="E612" t="s">
        <v>90</v>
      </c>
      <c r="F612" t="s">
        <v>454</v>
      </c>
      <c r="G612" t="s">
        <v>454</v>
      </c>
    </row>
    <row r="613" spans="1:8">
      <c r="A613" t="s">
        <v>1547</v>
      </c>
      <c r="B613" t="s">
        <v>92</v>
      </c>
      <c r="C613" t="s">
        <v>130</v>
      </c>
      <c r="D613" t="s">
        <v>150</v>
      </c>
      <c r="E613" t="s">
        <v>151</v>
      </c>
      <c r="F613" t="s">
        <v>733</v>
      </c>
      <c r="G613" t="s">
        <v>733</v>
      </c>
    </row>
    <row r="614" spans="1:8">
      <c r="A614" t="s">
        <v>1548</v>
      </c>
      <c r="B614" t="s">
        <v>92</v>
      </c>
      <c r="C614" t="s">
        <v>123</v>
      </c>
      <c r="D614" t="s">
        <v>156</v>
      </c>
      <c r="E614" t="s">
        <v>387</v>
      </c>
      <c r="F614" t="s">
        <v>461</v>
      </c>
    </row>
    <row r="615" spans="1:8">
      <c r="A615" t="s">
        <v>1549</v>
      </c>
      <c r="B615" t="s">
        <v>92</v>
      </c>
      <c r="C615" t="s">
        <v>123</v>
      </c>
      <c r="D615" t="s">
        <v>156</v>
      </c>
      <c r="E615" t="s">
        <v>387</v>
      </c>
      <c r="F615" t="s">
        <v>453</v>
      </c>
    </row>
    <row r="616" spans="1:8">
      <c r="A616" t="s">
        <v>1550</v>
      </c>
      <c r="B616" t="s">
        <v>87</v>
      </c>
      <c r="C616" t="s">
        <v>476</v>
      </c>
      <c r="D616" t="s">
        <v>477</v>
      </c>
      <c r="E616" t="s">
        <v>593</v>
      </c>
      <c r="F616" t="s">
        <v>594</v>
      </c>
      <c r="G616" t="s">
        <v>595</v>
      </c>
    </row>
    <row r="617" spans="1:8">
      <c r="A617" t="s">
        <v>1551</v>
      </c>
      <c r="B617" t="s">
        <v>92</v>
      </c>
      <c r="C617" t="s">
        <v>439</v>
      </c>
      <c r="D617" t="s">
        <v>440</v>
      </c>
      <c r="E617" t="s">
        <v>441</v>
      </c>
      <c r="F617" t="s">
        <v>868</v>
      </c>
      <c r="G617" t="s">
        <v>868</v>
      </c>
    </row>
    <row r="618" spans="1:8">
      <c r="A618" t="s">
        <v>1530</v>
      </c>
      <c r="B618" t="s">
        <v>87</v>
      </c>
      <c r="C618" t="s">
        <v>121</v>
      </c>
      <c r="D618" t="s">
        <v>144</v>
      </c>
      <c r="E618" t="s">
        <v>145</v>
      </c>
      <c r="F618" t="s">
        <v>145</v>
      </c>
      <c r="G618" t="s">
        <v>555</v>
      </c>
    </row>
    <row r="619" spans="1:8">
      <c r="A619" t="s">
        <v>1552</v>
      </c>
      <c r="B619" t="s">
        <v>92</v>
      </c>
      <c r="C619" t="s">
        <v>307</v>
      </c>
      <c r="D619" t="s">
        <v>308</v>
      </c>
      <c r="E619" t="s">
        <v>309</v>
      </c>
    </row>
    <row r="620" spans="1:8">
      <c r="A620" t="s">
        <v>1553</v>
      </c>
      <c r="B620" t="s">
        <v>87</v>
      </c>
      <c r="C620" t="s">
        <v>121</v>
      </c>
      <c r="D620" t="s">
        <v>144</v>
      </c>
      <c r="E620" t="s">
        <v>145</v>
      </c>
      <c r="F620" t="s">
        <v>145</v>
      </c>
    </row>
    <row r="621" spans="1:8">
      <c r="A621" t="s">
        <v>1554</v>
      </c>
      <c r="B621" t="s">
        <v>92</v>
      </c>
      <c r="C621" t="s">
        <v>123</v>
      </c>
      <c r="D621" t="s">
        <v>156</v>
      </c>
      <c r="E621" t="s">
        <v>344</v>
      </c>
      <c r="F621" t="s">
        <v>869</v>
      </c>
      <c r="G621" t="s">
        <v>870</v>
      </c>
    </row>
    <row r="622" spans="1:8">
      <c r="A622" t="s">
        <v>1555</v>
      </c>
      <c r="B622" t="s">
        <v>92</v>
      </c>
      <c r="C622" t="s">
        <v>123</v>
      </c>
      <c r="D622" t="s">
        <v>156</v>
      </c>
      <c r="E622" t="s">
        <v>372</v>
      </c>
      <c r="F622" t="s">
        <v>373</v>
      </c>
      <c r="G622" t="s">
        <v>374</v>
      </c>
    </row>
    <row r="623" spans="1:8">
      <c r="A623" t="s">
        <v>1556</v>
      </c>
      <c r="B623" t="s">
        <v>92</v>
      </c>
      <c r="C623" t="s">
        <v>93</v>
      </c>
      <c r="D623" t="s">
        <v>94</v>
      </c>
      <c r="E623" t="s">
        <v>95</v>
      </c>
      <c r="F623" t="s">
        <v>527</v>
      </c>
      <c r="G623" t="s">
        <v>564</v>
      </c>
    </row>
    <row r="624" spans="1:8">
      <c r="A624" t="s">
        <v>1557</v>
      </c>
      <c r="B624" t="s">
        <v>92</v>
      </c>
      <c r="C624" t="s">
        <v>317</v>
      </c>
      <c r="D624" t="s">
        <v>327</v>
      </c>
      <c r="E624" t="s">
        <v>799</v>
      </c>
      <c r="F624" t="s">
        <v>871</v>
      </c>
      <c r="G624" t="s">
        <v>871</v>
      </c>
    </row>
    <row r="625" spans="1:7">
      <c r="A625" t="s">
        <v>1558</v>
      </c>
      <c r="B625" t="s">
        <v>92</v>
      </c>
      <c r="C625" t="s">
        <v>123</v>
      </c>
      <c r="D625" t="s">
        <v>189</v>
      </c>
      <c r="E625" t="s">
        <v>190</v>
      </c>
      <c r="F625" t="s">
        <v>872</v>
      </c>
    </row>
    <row r="626" spans="1:7">
      <c r="A626" t="s">
        <v>1559</v>
      </c>
      <c r="B626" t="s">
        <v>92</v>
      </c>
      <c r="C626" t="s">
        <v>111</v>
      </c>
      <c r="D626" t="s">
        <v>112</v>
      </c>
      <c r="E626" t="s">
        <v>113</v>
      </c>
      <c r="F626" t="s">
        <v>1336</v>
      </c>
      <c r="G626" t="s">
        <v>714</v>
      </c>
    </row>
    <row r="627" spans="1:7">
      <c r="A627" t="s">
        <v>1560</v>
      </c>
      <c r="B627" t="s">
        <v>87</v>
      </c>
      <c r="C627" t="s">
        <v>121</v>
      </c>
      <c r="D627" t="s">
        <v>257</v>
      </c>
      <c r="E627" t="s">
        <v>382</v>
      </c>
      <c r="F627" t="s">
        <v>866</v>
      </c>
      <c r="G627" t="s">
        <v>867</v>
      </c>
    </row>
    <row r="628" spans="1:7">
      <c r="A628" t="s">
        <v>1561</v>
      </c>
      <c r="B628" t="s">
        <v>92</v>
      </c>
      <c r="C628" t="s">
        <v>130</v>
      </c>
      <c r="D628" t="s">
        <v>150</v>
      </c>
      <c r="E628" t="s">
        <v>151</v>
      </c>
      <c r="F628" t="s">
        <v>152</v>
      </c>
      <c r="G628" t="s">
        <v>153</v>
      </c>
    </row>
    <row r="629" spans="1:7">
      <c r="A629" t="s">
        <v>1562</v>
      </c>
      <c r="B629" t="s">
        <v>92</v>
      </c>
      <c r="C629" t="s">
        <v>204</v>
      </c>
      <c r="D629" t="s">
        <v>443</v>
      </c>
      <c r="E629" t="s">
        <v>444</v>
      </c>
      <c r="F629" t="s">
        <v>670</v>
      </c>
      <c r="G629" t="s">
        <v>857</v>
      </c>
    </row>
    <row r="630" spans="1:7">
      <c r="A630" t="s">
        <v>1563</v>
      </c>
      <c r="B630" t="s">
        <v>92</v>
      </c>
      <c r="C630" t="s">
        <v>375</v>
      </c>
      <c r="D630" t="s">
        <v>376</v>
      </c>
      <c r="E630" t="s">
        <v>377</v>
      </c>
      <c r="F630" t="s">
        <v>378</v>
      </c>
      <c r="G630" t="s">
        <v>873</v>
      </c>
    </row>
    <row r="631" spans="1:7">
      <c r="A631" t="s">
        <v>1564</v>
      </c>
      <c r="B631" t="s">
        <v>92</v>
      </c>
      <c r="C631" t="s">
        <v>239</v>
      </c>
      <c r="D631" t="s">
        <v>240</v>
      </c>
      <c r="E631" t="s">
        <v>241</v>
      </c>
      <c r="F631" t="s">
        <v>242</v>
      </c>
      <c r="G631" t="s">
        <v>243</v>
      </c>
    </row>
    <row r="632" spans="1:7">
      <c r="A632" t="s">
        <v>1565</v>
      </c>
      <c r="B632" t="s">
        <v>92</v>
      </c>
      <c r="C632" t="s">
        <v>130</v>
      </c>
      <c r="D632" t="s">
        <v>150</v>
      </c>
      <c r="E632" t="s">
        <v>151</v>
      </c>
      <c r="F632" t="s">
        <v>649</v>
      </c>
    </row>
    <row r="633" spans="1:7">
      <c r="A633" t="s">
        <v>1566</v>
      </c>
      <c r="B633" t="s">
        <v>87</v>
      </c>
      <c r="C633" t="s">
        <v>88</v>
      </c>
      <c r="D633" t="s">
        <v>89</v>
      </c>
      <c r="E633" t="s">
        <v>139</v>
      </c>
      <c r="F633" t="s">
        <v>140</v>
      </c>
      <c r="G633" t="s">
        <v>197</v>
      </c>
    </row>
    <row r="634" spans="1:7">
      <c r="A634" t="s">
        <v>1567</v>
      </c>
      <c r="B634" t="s">
        <v>92</v>
      </c>
      <c r="C634" t="s">
        <v>111</v>
      </c>
      <c r="D634" t="s">
        <v>128</v>
      </c>
      <c r="E634" t="s">
        <v>141</v>
      </c>
      <c r="F634" t="s">
        <v>425</v>
      </c>
      <c r="G634" t="s">
        <v>874</v>
      </c>
    </row>
    <row r="635" spans="1:7">
      <c r="A635" t="s">
        <v>1568</v>
      </c>
      <c r="B635" t="s">
        <v>92</v>
      </c>
      <c r="C635" t="s">
        <v>546</v>
      </c>
      <c r="D635" t="s">
        <v>546</v>
      </c>
      <c r="E635" t="s">
        <v>547</v>
      </c>
      <c r="F635" t="s">
        <v>547</v>
      </c>
      <c r="G635" t="s">
        <v>547</v>
      </c>
    </row>
    <row r="636" spans="1:7">
      <c r="A636" t="s">
        <v>1569</v>
      </c>
      <c r="B636" t="s">
        <v>92</v>
      </c>
      <c r="C636" t="s">
        <v>93</v>
      </c>
      <c r="D636" t="s">
        <v>94</v>
      </c>
      <c r="E636" t="s">
        <v>95</v>
      </c>
      <c r="F636" t="s">
        <v>96</v>
      </c>
      <c r="G636" t="s">
        <v>513</v>
      </c>
    </row>
    <row r="637" spans="1:7">
      <c r="A637" t="s">
        <v>1570</v>
      </c>
      <c r="B637" t="s">
        <v>92</v>
      </c>
      <c r="C637" t="s">
        <v>375</v>
      </c>
      <c r="D637" t="s">
        <v>376</v>
      </c>
      <c r="E637" t="s">
        <v>377</v>
      </c>
      <c r="F637" t="s">
        <v>378</v>
      </c>
      <c r="G637" t="s">
        <v>873</v>
      </c>
    </row>
    <row r="638" spans="1:7">
      <c r="A638" t="s">
        <v>1571</v>
      </c>
      <c r="B638" t="s">
        <v>92</v>
      </c>
      <c r="C638" t="s">
        <v>498</v>
      </c>
      <c r="D638" t="s">
        <v>612</v>
      </c>
      <c r="E638" t="s">
        <v>613</v>
      </c>
      <c r="F638" t="s">
        <v>614</v>
      </c>
    </row>
    <row r="639" spans="1:7">
      <c r="A639" t="s">
        <v>1572</v>
      </c>
      <c r="B639" t="s">
        <v>92</v>
      </c>
      <c r="C639" t="s">
        <v>204</v>
      </c>
      <c r="D639" t="s">
        <v>745</v>
      </c>
      <c r="E639" t="s">
        <v>746</v>
      </c>
      <c r="F639" t="s">
        <v>747</v>
      </c>
      <c r="G639" t="s">
        <v>875</v>
      </c>
    </row>
    <row r="640" spans="1:7">
      <c r="A640" t="s">
        <v>1573</v>
      </c>
      <c r="B640" t="s">
        <v>92</v>
      </c>
      <c r="C640" t="s">
        <v>111</v>
      </c>
      <c r="D640" t="s">
        <v>112</v>
      </c>
      <c r="E640" t="s">
        <v>113</v>
      </c>
      <c r="F640" t="s">
        <v>841</v>
      </c>
    </row>
    <row r="641" spans="1:7">
      <c r="A641" t="s">
        <v>1574</v>
      </c>
      <c r="B641" t="s">
        <v>87</v>
      </c>
      <c r="C641" t="s">
        <v>116</v>
      </c>
      <c r="D641" t="s">
        <v>117</v>
      </c>
      <c r="E641" t="s">
        <v>876</v>
      </c>
      <c r="F641" t="s">
        <v>876</v>
      </c>
    </row>
    <row r="642" spans="1:7">
      <c r="A642" t="s">
        <v>1575</v>
      </c>
      <c r="B642" t="s">
        <v>92</v>
      </c>
      <c r="C642" t="s">
        <v>468</v>
      </c>
      <c r="D642" t="s">
        <v>469</v>
      </c>
      <c r="E642" t="s">
        <v>470</v>
      </c>
      <c r="F642" t="s">
        <v>471</v>
      </c>
      <c r="G642" t="s">
        <v>503</v>
      </c>
    </row>
    <row r="643" spans="1:7">
      <c r="A643" t="s">
        <v>1576</v>
      </c>
      <c r="B643" t="s">
        <v>92</v>
      </c>
      <c r="C643" t="s">
        <v>427</v>
      </c>
      <c r="D643" t="s">
        <v>428</v>
      </c>
    </row>
    <row r="644" spans="1:7">
      <c r="A644" t="s">
        <v>1577</v>
      </c>
      <c r="B644" t="s">
        <v>87</v>
      </c>
      <c r="C644" t="s">
        <v>135</v>
      </c>
      <c r="D644" t="s">
        <v>136</v>
      </c>
      <c r="E644" t="s">
        <v>137</v>
      </c>
      <c r="F644" t="s">
        <v>138</v>
      </c>
      <c r="G644" t="s">
        <v>490</v>
      </c>
    </row>
    <row r="645" spans="1:7">
      <c r="A645" t="s">
        <v>1578</v>
      </c>
      <c r="B645" t="s">
        <v>87</v>
      </c>
      <c r="C645" t="s">
        <v>121</v>
      </c>
      <c r="D645" t="s">
        <v>144</v>
      </c>
      <c r="E645" t="s">
        <v>145</v>
      </c>
      <c r="F645" t="s">
        <v>145</v>
      </c>
      <c r="G645" t="s">
        <v>247</v>
      </c>
    </row>
    <row r="646" spans="1:7">
      <c r="A646" t="s">
        <v>1579</v>
      </c>
      <c r="B646" t="s">
        <v>92</v>
      </c>
      <c r="C646" t="s">
        <v>93</v>
      </c>
      <c r="D646" t="s">
        <v>94</v>
      </c>
      <c r="E646" t="s">
        <v>388</v>
      </c>
      <c r="F646" t="s">
        <v>388</v>
      </c>
      <c r="G646" t="s">
        <v>877</v>
      </c>
    </row>
    <row r="647" spans="1:7">
      <c r="A647" t="s">
        <v>1580</v>
      </c>
      <c r="B647" t="s">
        <v>92</v>
      </c>
      <c r="C647" t="s">
        <v>123</v>
      </c>
      <c r="D647" t="s">
        <v>156</v>
      </c>
      <c r="E647" t="s">
        <v>157</v>
      </c>
      <c r="F647" t="s">
        <v>434</v>
      </c>
      <c r="G647" t="s">
        <v>528</v>
      </c>
    </row>
    <row r="648" spans="1:7">
      <c r="A648" t="s">
        <v>1581</v>
      </c>
      <c r="B648" t="s">
        <v>92</v>
      </c>
      <c r="C648" t="s">
        <v>204</v>
      </c>
      <c r="D648" t="s">
        <v>443</v>
      </c>
      <c r="E648" t="s">
        <v>444</v>
      </c>
      <c r="F648" t="s">
        <v>670</v>
      </c>
      <c r="G648" t="s">
        <v>857</v>
      </c>
    </row>
    <row r="649" spans="1:7">
      <c r="A649" t="s">
        <v>1582</v>
      </c>
      <c r="B649" t="s">
        <v>92</v>
      </c>
      <c r="C649" t="s">
        <v>111</v>
      </c>
      <c r="D649" t="s">
        <v>128</v>
      </c>
      <c r="E649" t="s">
        <v>141</v>
      </c>
      <c r="F649" t="s">
        <v>425</v>
      </c>
      <c r="G649" t="s">
        <v>426</v>
      </c>
    </row>
    <row r="650" spans="1:7">
      <c r="A650" t="s">
        <v>1583</v>
      </c>
      <c r="B650" t="s">
        <v>92</v>
      </c>
      <c r="C650" t="s">
        <v>204</v>
      </c>
      <c r="D650" t="s">
        <v>244</v>
      </c>
      <c r="E650" t="s">
        <v>410</v>
      </c>
      <c r="F650" t="s">
        <v>410</v>
      </c>
      <c r="G650" t="s">
        <v>411</v>
      </c>
    </row>
    <row r="651" spans="1:7">
      <c r="A651" t="s">
        <v>1584</v>
      </c>
      <c r="B651" t="s">
        <v>92</v>
      </c>
      <c r="C651" t="s">
        <v>317</v>
      </c>
      <c r="D651" t="s">
        <v>327</v>
      </c>
      <c r="E651" t="s">
        <v>878</v>
      </c>
      <c r="F651" t="s">
        <v>879</v>
      </c>
      <c r="G651" t="s">
        <v>880</v>
      </c>
    </row>
    <row r="652" spans="1:7">
      <c r="A652" t="s">
        <v>1585</v>
      </c>
      <c r="B652" t="s">
        <v>87</v>
      </c>
      <c r="C652" t="s">
        <v>121</v>
      </c>
      <c r="D652" t="s">
        <v>257</v>
      </c>
      <c r="E652" t="s">
        <v>688</v>
      </c>
      <c r="F652" t="s">
        <v>689</v>
      </c>
      <c r="G652" t="s">
        <v>690</v>
      </c>
    </row>
    <row r="653" spans="1:7">
      <c r="A653" t="s">
        <v>1586</v>
      </c>
      <c r="B653" t="s">
        <v>92</v>
      </c>
      <c r="C653" t="s">
        <v>111</v>
      </c>
      <c r="D653" t="s">
        <v>112</v>
      </c>
      <c r="E653" t="s">
        <v>113</v>
      </c>
      <c r="F653" t="s">
        <v>114</v>
      </c>
    </row>
    <row r="654" spans="1:7">
      <c r="A654" t="s">
        <v>1587</v>
      </c>
      <c r="B654" t="s">
        <v>87</v>
      </c>
      <c r="C654" t="s">
        <v>476</v>
      </c>
      <c r="D654" t="s">
        <v>477</v>
      </c>
      <c r="E654" t="s">
        <v>593</v>
      </c>
      <c r="F654" t="s">
        <v>594</v>
      </c>
      <c r="G654" t="s">
        <v>595</v>
      </c>
    </row>
    <row r="655" spans="1:7">
      <c r="A655" t="s">
        <v>1588</v>
      </c>
      <c r="B655" t="s">
        <v>92</v>
      </c>
      <c r="C655" t="s">
        <v>348</v>
      </c>
      <c r="D655" t="s">
        <v>349</v>
      </c>
      <c r="E655" t="s">
        <v>350</v>
      </c>
    </row>
    <row r="656" spans="1:7">
      <c r="A656" t="s">
        <v>1589</v>
      </c>
      <c r="B656" t="s">
        <v>92</v>
      </c>
      <c r="C656" t="s">
        <v>448</v>
      </c>
      <c r="D656" t="s">
        <v>449</v>
      </c>
      <c r="E656" t="s">
        <v>450</v>
      </c>
      <c r="F656" t="s">
        <v>534</v>
      </c>
      <c r="G656" t="s">
        <v>535</v>
      </c>
    </row>
    <row r="657" spans="1:8">
      <c r="A657" t="s">
        <v>1590</v>
      </c>
      <c r="B657" t="s">
        <v>87</v>
      </c>
      <c r="C657" t="s">
        <v>394</v>
      </c>
      <c r="D657" t="s">
        <v>395</v>
      </c>
      <c r="E657" t="s">
        <v>396</v>
      </c>
      <c r="F657" t="s">
        <v>397</v>
      </c>
    </row>
    <row r="658" spans="1:8">
      <c r="A658" t="s">
        <v>1591</v>
      </c>
      <c r="B658" t="s">
        <v>87</v>
      </c>
      <c r="C658" t="s">
        <v>749</v>
      </c>
      <c r="D658" t="s">
        <v>750</v>
      </c>
      <c r="E658" t="s">
        <v>751</v>
      </c>
      <c r="F658" t="s">
        <v>752</v>
      </c>
    </row>
    <row r="659" spans="1:8">
      <c r="A659" t="s">
        <v>1592</v>
      </c>
      <c r="B659" t="s">
        <v>87</v>
      </c>
      <c r="C659" t="s">
        <v>476</v>
      </c>
      <c r="D659" t="s">
        <v>477</v>
      </c>
      <c r="E659" t="s">
        <v>881</v>
      </c>
      <c r="F659" t="s">
        <v>882</v>
      </c>
      <c r="G659" t="s">
        <v>883</v>
      </c>
      <c r="H659" t="s">
        <v>884</v>
      </c>
    </row>
    <row r="660" spans="1:8">
      <c r="A660" t="s">
        <v>1593</v>
      </c>
      <c r="B660" t="s">
        <v>92</v>
      </c>
      <c r="C660" t="s">
        <v>204</v>
      </c>
      <c r="D660" t="s">
        <v>745</v>
      </c>
      <c r="E660" t="s">
        <v>746</v>
      </c>
      <c r="F660" t="s">
        <v>747</v>
      </c>
      <c r="G660" t="s">
        <v>875</v>
      </c>
    </row>
    <row r="661" spans="1:8">
      <c r="A661" t="s">
        <v>1594</v>
      </c>
      <c r="B661" t="s">
        <v>92</v>
      </c>
      <c r="C661" t="s">
        <v>295</v>
      </c>
      <c r="D661" t="s">
        <v>296</v>
      </c>
      <c r="E661" t="s">
        <v>885</v>
      </c>
      <c r="F661" t="s">
        <v>885</v>
      </c>
    </row>
    <row r="662" spans="1:8">
      <c r="A662" t="s">
        <v>1595</v>
      </c>
      <c r="B662" t="s">
        <v>92</v>
      </c>
      <c r="C662" t="s">
        <v>98</v>
      </c>
      <c r="D662" t="s">
        <v>509</v>
      </c>
      <c r="E662" t="s">
        <v>510</v>
      </c>
      <c r="F662" t="s">
        <v>511</v>
      </c>
      <c r="G662" t="s">
        <v>512</v>
      </c>
      <c r="H662" t="s">
        <v>886</v>
      </c>
    </row>
    <row r="663" spans="1:8">
      <c r="A663" t="s">
        <v>1596</v>
      </c>
      <c r="B663" t="s">
        <v>92</v>
      </c>
      <c r="C663" t="s">
        <v>111</v>
      </c>
      <c r="D663" t="s">
        <v>858</v>
      </c>
      <c r="E663" t="s">
        <v>859</v>
      </c>
      <c r="F663" t="s">
        <v>860</v>
      </c>
      <c r="G663" t="s">
        <v>861</v>
      </c>
    </row>
    <row r="664" spans="1:8">
      <c r="A664" t="s">
        <v>1597</v>
      </c>
      <c r="B664" t="s">
        <v>92</v>
      </c>
      <c r="C664" t="s">
        <v>111</v>
      </c>
      <c r="D664" t="s">
        <v>128</v>
      </c>
      <c r="E664" t="s">
        <v>569</v>
      </c>
      <c r="F664" t="s">
        <v>634</v>
      </c>
      <c r="G664" t="s">
        <v>744</v>
      </c>
    </row>
    <row r="665" spans="1:8">
      <c r="A665" t="s">
        <v>1598</v>
      </c>
      <c r="B665" t="s">
        <v>87</v>
      </c>
      <c r="C665" t="s">
        <v>121</v>
      </c>
      <c r="D665" t="s">
        <v>257</v>
      </c>
      <c r="E665" t="s">
        <v>382</v>
      </c>
      <c r="F665" t="s">
        <v>382</v>
      </c>
      <c r="G665" t="s">
        <v>516</v>
      </c>
    </row>
    <row r="666" spans="1:8">
      <c r="A666" t="s">
        <v>1599</v>
      </c>
      <c r="B666" t="s">
        <v>92</v>
      </c>
      <c r="C666" t="s">
        <v>93</v>
      </c>
      <c r="D666" t="s">
        <v>94</v>
      </c>
      <c r="E666" t="s">
        <v>95</v>
      </c>
      <c r="F666" t="s">
        <v>96</v>
      </c>
      <c r="G666" t="s">
        <v>97</v>
      </c>
    </row>
    <row r="667" spans="1:8">
      <c r="A667" t="s">
        <v>1600</v>
      </c>
      <c r="B667" t="s">
        <v>92</v>
      </c>
      <c r="C667" t="s">
        <v>111</v>
      </c>
      <c r="D667" t="s">
        <v>128</v>
      </c>
      <c r="E667" t="s">
        <v>569</v>
      </c>
      <c r="F667" t="s">
        <v>570</v>
      </c>
      <c r="G667" t="s">
        <v>571</v>
      </c>
    </row>
    <row r="668" spans="1:8">
      <c r="A668" t="s">
        <v>1601</v>
      </c>
      <c r="B668" t="s">
        <v>92</v>
      </c>
      <c r="C668" t="s">
        <v>274</v>
      </c>
      <c r="D668" t="s">
        <v>691</v>
      </c>
      <c r="E668" t="s">
        <v>692</v>
      </c>
      <c r="F668" t="s">
        <v>693</v>
      </c>
    </row>
    <row r="669" spans="1:8">
      <c r="A669" t="s">
        <v>1602</v>
      </c>
      <c r="B669" t="s">
        <v>87</v>
      </c>
      <c r="C669" t="s">
        <v>88</v>
      </c>
      <c r="D669" t="s">
        <v>89</v>
      </c>
      <c r="E669" t="s">
        <v>139</v>
      </c>
      <c r="F669" t="s">
        <v>887</v>
      </c>
    </row>
    <row r="670" spans="1:8">
      <c r="A670" t="s">
        <v>1603</v>
      </c>
      <c r="B670" t="s">
        <v>92</v>
      </c>
      <c r="C670" t="s">
        <v>160</v>
      </c>
      <c r="D670" t="s">
        <v>161</v>
      </c>
      <c r="E670" t="s">
        <v>305</v>
      </c>
      <c r="F670" t="s">
        <v>306</v>
      </c>
    </row>
    <row r="671" spans="1:8">
      <c r="A671" t="s">
        <v>1604</v>
      </c>
      <c r="B671" t="s">
        <v>92</v>
      </c>
      <c r="C671" t="s">
        <v>888</v>
      </c>
      <c r="D671" t="s">
        <v>888</v>
      </c>
      <c r="E671" t="s">
        <v>888</v>
      </c>
      <c r="F671" t="s">
        <v>888</v>
      </c>
      <c r="G671" t="s">
        <v>888</v>
      </c>
    </row>
    <row r="672" spans="1:8">
      <c r="A672" t="s">
        <v>1605</v>
      </c>
      <c r="B672" t="s">
        <v>87</v>
      </c>
      <c r="C672" t="s">
        <v>88</v>
      </c>
      <c r="D672" t="s">
        <v>89</v>
      </c>
      <c r="E672" t="s">
        <v>139</v>
      </c>
      <c r="F672" t="s">
        <v>140</v>
      </c>
      <c r="G672" t="s">
        <v>567</v>
      </c>
    </row>
    <row r="673" spans="1:7">
      <c r="A673" t="s">
        <v>1606</v>
      </c>
      <c r="B673" t="s">
        <v>92</v>
      </c>
      <c r="C673" t="s">
        <v>160</v>
      </c>
      <c r="D673" t="s">
        <v>161</v>
      </c>
      <c r="E673" t="s">
        <v>305</v>
      </c>
      <c r="F673" t="s">
        <v>306</v>
      </c>
      <c r="G673" t="s">
        <v>889</v>
      </c>
    </row>
    <row r="674" spans="1:7">
      <c r="A674" t="s">
        <v>1607</v>
      </c>
      <c r="B674" t="s">
        <v>92</v>
      </c>
      <c r="C674" t="s">
        <v>123</v>
      </c>
      <c r="D674" t="s">
        <v>156</v>
      </c>
      <c r="E674" t="s">
        <v>628</v>
      </c>
      <c r="F674" t="s">
        <v>628</v>
      </c>
      <c r="G674" t="s">
        <v>629</v>
      </c>
    </row>
    <row r="675" spans="1:7">
      <c r="A675" t="s">
        <v>1608</v>
      </c>
      <c r="B675" t="s">
        <v>92</v>
      </c>
      <c r="C675" t="s">
        <v>770</v>
      </c>
      <c r="D675" t="s">
        <v>771</v>
      </c>
    </row>
    <row r="676" spans="1:7">
      <c r="A676" t="s">
        <v>1609</v>
      </c>
      <c r="B676" t="s">
        <v>92</v>
      </c>
      <c r="C676" t="s">
        <v>123</v>
      </c>
      <c r="D676" t="s">
        <v>192</v>
      </c>
      <c r="E676" t="s">
        <v>890</v>
      </c>
      <c r="F676" t="s">
        <v>891</v>
      </c>
      <c r="G676" t="s">
        <v>891</v>
      </c>
    </row>
    <row r="677" spans="1:7">
      <c r="A677" t="s">
        <v>1610</v>
      </c>
      <c r="B677" t="s">
        <v>87</v>
      </c>
      <c r="C677" t="s">
        <v>121</v>
      </c>
      <c r="D677" t="s">
        <v>144</v>
      </c>
      <c r="E677" t="s">
        <v>145</v>
      </c>
      <c r="F677" t="s">
        <v>145</v>
      </c>
      <c r="G677" t="s">
        <v>247</v>
      </c>
    </row>
    <row r="678" spans="1:7">
      <c r="A678" t="s">
        <v>1611</v>
      </c>
      <c r="B678" t="s">
        <v>87</v>
      </c>
      <c r="C678" t="s">
        <v>476</v>
      </c>
      <c r="D678" t="s">
        <v>477</v>
      </c>
      <c r="E678" t="s">
        <v>478</v>
      </c>
      <c r="F678" t="s">
        <v>478</v>
      </c>
      <c r="G678" t="s">
        <v>479</v>
      </c>
    </row>
    <row r="679" spans="1:7">
      <c r="A679" t="s">
        <v>1612</v>
      </c>
      <c r="B679" t="s">
        <v>92</v>
      </c>
      <c r="C679" t="s">
        <v>93</v>
      </c>
      <c r="D679" t="s">
        <v>94</v>
      </c>
      <c r="E679" t="s">
        <v>591</v>
      </c>
      <c r="F679" t="s">
        <v>591</v>
      </c>
    </row>
    <row r="680" spans="1:7">
      <c r="A680" t="s">
        <v>1613</v>
      </c>
      <c r="B680" t="s">
        <v>87</v>
      </c>
      <c r="C680" t="s">
        <v>88</v>
      </c>
      <c r="D680" t="s">
        <v>89</v>
      </c>
      <c r="E680" t="s">
        <v>90</v>
      </c>
      <c r="F680" t="s">
        <v>581</v>
      </c>
    </row>
    <row r="681" spans="1:7">
      <c r="A681" t="s">
        <v>1614</v>
      </c>
      <c r="B681" t="s">
        <v>92</v>
      </c>
      <c r="C681" t="s">
        <v>93</v>
      </c>
      <c r="D681" t="s">
        <v>94</v>
      </c>
      <c r="E681" t="s">
        <v>591</v>
      </c>
      <c r="F681" t="s">
        <v>591</v>
      </c>
    </row>
    <row r="682" spans="1:7">
      <c r="A682" t="s">
        <v>1615</v>
      </c>
      <c r="B682" t="s">
        <v>92</v>
      </c>
      <c r="C682" t="s">
        <v>111</v>
      </c>
      <c r="D682" t="s">
        <v>128</v>
      </c>
      <c r="E682" t="s">
        <v>569</v>
      </c>
      <c r="F682" t="s">
        <v>634</v>
      </c>
      <c r="G682" t="s">
        <v>744</v>
      </c>
    </row>
    <row r="683" spans="1:7">
      <c r="A683" t="s">
        <v>1616</v>
      </c>
      <c r="B683" t="s">
        <v>92</v>
      </c>
      <c r="C683" t="s">
        <v>123</v>
      </c>
      <c r="D683" t="s">
        <v>170</v>
      </c>
      <c r="E683" t="s">
        <v>697</v>
      </c>
      <c r="F683" t="s">
        <v>697</v>
      </c>
      <c r="G683" t="s">
        <v>892</v>
      </c>
    </row>
    <row r="684" spans="1:7">
      <c r="A684" t="s">
        <v>1617</v>
      </c>
      <c r="B684" t="s">
        <v>92</v>
      </c>
      <c r="C684" t="s">
        <v>160</v>
      </c>
      <c r="D684" t="s">
        <v>161</v>
      </c>
      <c r="E684" t="s">
        <v>305</v>
      </c>
      <c r="F684" t="s">
        <v>306</v>
      </c>
      <c r="G684" t="s">
        <v>893</v>
      </c>
    </row>
    <row r="685" spans="1:7">
      <c r="A685" t="s">
        <v>1618</v>
      </c>
      <c r="B685" t="s">
        <v>92</v>
      </c>
      <c r="C685" t="s">
        <v>93</v>
      </c>
      <c r="D685" t="s">
        <v>94</v>
      </c>
      <c r="E685" t="s">
        <v>95</v>
      </c>
      <c r="F685" t="s">
        <v>96</v>
      </c>
      <c r="G685" t="s">
        <v>575</v>
      </c>
    </row>
    <row r="686" spans="1:7">
      <c r="A686" t="s">
        <v>1619</v>
      </c>
      <c r="B686" t="s">
        <v>87</v>
      </c>
      <c r="C686" t="s">
        <v>250</v>
      </c>
      <c r="D686" t="s">
        <v>251</v>
      </c>
      <c r="E686" t="s">
        <v>680</v>
      </c>
      <c r="F686" t="s">
        <v>680</v>
      </c>
    </row>
    <row r="687" spans="1:7">
      <c r="A687" t="s">
        <v>1620</v>
      </c>
      <c r="B687" t="s">
        <v>92</v>
      </c>
      <c r="C687" t="s">
        <v>93</v>
      </c>
      <c r="D687" t="s">
        <v>894</v>
      </c>
      <c r="E687" t="s">
        <v>894</v>
      </c>
      <c r="F687" t="s">
        <v>894</v>
      </c>
      <c r="G687" t="s">
        <v>895</v>
      </c>
    </row>
    <row r="688" spans="1:7">
      <c r="A688" t="s">
        <v>1621</v>
      </c>
      <c r="B688" t="s">
        <v>87</v>
      </c>
      <c r="C688" t="s">
        <v>88</v>
      </c>
      <c r="D688" t="s">
        <v>89</v>
      </c>
      <c r="E688" t="s">
        <v>139</v>
      </c>
      <c r="F688" t="s">
        <v>140</v>
      </c>
      <c r="G688" t="s">
        <v>324</v>
      </c>
    </row>
    <row r="689" spans="1:8">
      <c r="A689" t="s">
        <v>1622</v>
      </c>
      <c r="B689" t="s">
        <v>92</v>
      </c>
      <c r="C689" t="s">
        <v>390</v>
      </c>
      <c r="D689" t="s">
        <v>391</v>
      </c>
      <c r="E689" t="s">
        <v>641</v>
      </c>
      <c r="F689" t="s">
        <v>642</v>
      </c>
      <c r="G689" t="s">
        <v>643</v>
      </c>
    </row>
    <row r="690" spans="1:8">
      <c r="A690" t="s">
        <v>1623</v>
      </c>
      <c r="B690" t="s">
        <v>92</v>
      </c>
      <c r="C690" t="s">
        <v>111</v>
      </c>
      <c r="D690" t="s">
        <v>112</v>
      </c>
      <c r="E690" t="s">
        <v>113</v>
      </c>
      <c r="F690" t="s">
        <v>114</v>
      </c>
      <c r="G690" t="s">
        <v>651</v>
      </c>
      <c r="H690" t="s">
        <v>896</v>
      </c>
    </row>
    <row r="691" spans="1:8">
      <c r="A691" t="s">
        <v>1624</v>
      </c>
      <c r="B691" t="s">
        <v>92</v>
      </c>
      <c r="C691" t="s">
        <v>111</v>
      </c>
      <c r="D691" t="s">
        <v>128</v>
      </c>
      <c r="E691" t="s">
        <v>141</v>
      </c>
      <c r="F691" t="s">
        <v>425</v>
      </c>
      <c r="G691" t="s">
        <v>426</v>
      </c>
    </row>
    <row r="692" spans="1:8">
      <c r="A692" t="s">
        <v>1625</v>
      </c>
      <c r="B692" t="s">
        <v>87</v>
      </c>
      <c r="C692" t="s">
        <v>476</v>
      </c>
      <c r="D692" t="s">
        <v>477</v>
      </c>
      <c r="E692" t="s">
        <v>593</v>
      </c>
      <c r="F692" t="s">
        <v>594</v>
      </c>
      <c r="G692" t="s">
        <v>897</v>
      </c>
    </row>
    <row r="693" spans="1:8">
      <c r="A693" t="s">
        <v>1626</v>
      </c>
      <c r="B693" t="s">
        <v>92</v>
      </c>
      <c r="C693" t="s">
        <v>123</v>
      </c>
      <c r="D693" t="s">
        <v>170</v>
      </c>
      <c r="E693" t="s">
        <v>171</v>
      </c>
      <c r="F693" t="s">
        <v>172</v>
      </c>
      <c r="G693" t="s">
        <v>343</v>
      </c>
    </row>
    <row r="694" spans="1:8">
      <c r="A694" t="s">
        <v>1627</v>
      </c>
      <c r="B694" t="s">
        <v>87</v>
      </c>
      <c r="C694" t="s">
        <v>88</v>
      </c>
      <c r="D694" t="s">
        <v>89</v>
      </c>
      <c r="E694" t="s">
        <v>90</v>
      </c>
      <c r="F694" t="s">
        <v>898</v>
      </c>
    </row>
    <row r="695" spans="1:8">
      <c r="A695" t="s">
        <v>1628</v>
      </c>
      <c r="B695" t="s">
        <v>92</v>
      </c>
      <c r="C695" t="s">
        <v>204</v>
      </c>
      <c r="D695" t="s">
        <v>443</v>
      </c>
      <c r="E695" t="s">
        <v>444</v>
      </c>
      <c r="F695" t="s">
        <v>899</v>
      </c>
      <c r="G695" t="s">
        <v>900</v>
      </c>
    </row>
    <row r="696" spans="1:8">
      <c r="A696" t="s">
        <v>1629</v>
      </c>
      <c r="B696" t="s">
        <v>92</v>
      </c>
      <c r="C696" t="s">
        <v>227</v>
      </c>
      <c r="D696" t="s">
        <v>901</v>
      </c>
      <c r="E696" t="s">
        <v>901</v>
      </c>
      <c r="F696" t="s">
        <v>901</v>
      </c>
      <c r="G696" t="s">
        <v>902</v>
      </c>
    </row>
    <row r="697" spans="1:8">
      <c r="A697" t="s">
        <v>1630</v>
      </c>
      <c r="B697" t="s">
        <v>92</v>
      </c>
      <c r="C697" t="s">
        <v>227</v>
      </c>
      <c r="D697" t="s">
        <v>228</v>
      </c>
      <c r="E697" t="s">
        <v>462</v>
      </c>
      <c r="F697" t="s">
        <v>462</v>
      </c>
      <c r="G697" t="s">
        <v>462</v>
      </c>
    </row>
    <row r="698" spans="1:8">
      <c r="A698" t="s">
        <v>1631</v>
      </c>
      <c r="B698" t="s">
        <v>92</v>
      </c>
      <c r="C698" t="s">
        <v>130</v>
      </c>
      <c r="D698" t="s">
        <v>150</v>
      </c>
      <c r="E698" t="s">
        <v>151</v>
      </c>
      <c r="F698" t="s">
        <v>152</v>
      </c>
      <c r="G698" t="s">
        <v>153</v>
      </c>
    </row>
    <row r="699" spans="1:8">
      <c r="A699" t="s">
        <v>1632</v>
      </c>
      <c r="B699" t="s">
        <v>92</v>
      </c>
      <c r="C699" t="s">
        <v>93</v>
      </c>
      <c r="D699" t="s">
        <v>94</v>
      </c>
      <c r="E699" t="s">
        <v>591</v>
      </c>
      <c r="F699" t="s">
        <v>591</v>
      </c>
      <c r="G699" t="s">
        <v>903</v>
      </c>
    </row>
    <row r="700" spans="1:8">
      <c r="A700" t="s">
        <v>1633</v>
      </c>
      <c r="B700" t="s">
        <v>87</v>
      </c>
      <c r="C700" t="s">
        <v>135</v>
      </c>
      <c r="D700" t="s">
        <v>136</v>
      </c>
      <c r="E700" t="s">
        <v>137</v>
      </c>
      <c r="F700" t="s">
        <v>138</v>
      </c>
      <c r="G700" t="s">
        <v>904</v>
      </c>
    </row>
    <row r="701" spans="1:8">
      <c r="A701" t="s">
        <v>1634</v>
      </c>
      <c r="B701" t="s">
        <v>92</v>
      </c>
      <c r="C701" t="s">
        <v>123</v>
      </c>
      <c r="D701" t="s">
        <v>156</v>
      </c>
      <c r="E701" t="s">
        <v>387</v>
      </c>
      <c r="F701" t="s">
        <v>666</v>
      </c>
      <c r="G701" t="s">
        <v>905</v>
      </c>
    </row>
    <row r="702" spans="1:8">
      <c r="A702" t="s">
        <v>1635</v>
      </c>
      <c r="B702" t="s">
        <v>92</v>
      </c>
      <c r="C702" t="s">
        <v>130</v>
      </c>
      <c r="D702" t="s">
        <v>150</v>
      </c>
      <c r="E702" t="s">
        <v>151</v>
      </c>
      <c r="F702" t="s">
        <v>152</v>
      </c>
      <c r="G702" t="s">
        <v>153</v>
      </c>
    </row>
    <row r="703" spans="1:8">
      <c r="A703" t="s">
        <v>1636</v>
      </c>
      <c r="B703" t="s">
        <v>92</v>
      </c>
      <c r="C703" t="s">
        <v>123</v>
      </c>
      <c r="D703" t="s">
        <v>170</v>
      </c>
      <c r="E703" t="s">
        <v>556</v>
      </c>
      <c r="F703" t="s">
        <v>557</v>
      </c>
    </row>
    <row r="704" spans="1:8">
      <c r="A704" t="s">
        <v>1637</v>
      </c>
      <c r="B704" t="s">
        <v>87</v>
      </c>
      <c r="C704" t="s">
        <v>88</v>
      </c>
      <c r="D704" t="s">
        <v>89</v>
      </c>
      <c r="E704" t="s">
        <v>90</v>
      </c>
      <c r="F704" t="s">
        <v>906</v>
      </c>
    </row>
    <row r="705" spans="1:8">
      <c r="A705" t="s">
        <v>1594</v>
      </c>
      <c r="B705" t="s">
        <v>87</v>
      </c>
      <c r="C705" t="s">
        <v>121</v>
      </c>
      <c r="D705" t="s">
        <v>144</v>
      </c>
      <c r="E705" t="s">
        <v>145</v>
      </c>
      <c r="F705" t="s">
        <v>145</v>
      </c>
    </row>
    <row r="706" spans="1:8">
      <c r="A706" t="s">
        <v>1638</v>
      </c>
      <c r="B706" t="s">
        <v>92</v>
      </c>
      <c r="C706" t="s">
        <v>123</v>
      </c>
      <c r="D706" t="s">
        <v>156</v>
      </c>
      <c r="E706" t="s">
        <v>201</v>
      </c>
      <c r="F706" t="s">
        <v>202</v>
      </c>
    </row>
    <row r="707" spans="1:8">
      <c r="A707" t="s">
        <v>1639</v>
      </c>
      <c r="B707" t="s">
        <v>92</v>
      </c>
      <c r="C707" t="s">
        <v>111</v>
      </c>
      <c r="D707" t="s">
        <v>128</v>
      </c>
      <c r="E707" t="s">
        <v>141</v>
      </c>
      <c r="F707" t="s">
        <v>517</v>
      </c>
      <c r="G707" t="s">
        <v>518</v>
      </c>
    </row>
    <row r="708" spans="1:8">
      <c r="A708" t="s">
        <v>1640</v>
      </c>
      <c r="B708" t="s">
        <v>87</v>
      </c>
      <c r="C708" t="s">
        <v>135</v>
      </c>
      <c r="D708" t="s">
        <v>136</v>
      </c>
      <c r="E708" t="s">
        <v>137</v>
      </c>
      <c r="F708" t="s">
        <v>907</v>
      </c>
      <c r="G708" t="s">
        <v>908</v>
      </c>
    </row>
    <row r="709" spans="1:8">
      <c r="A709" t="s">
        <v>1641</v>
      </c>
      <c r="B709" t="s">
        <v>92</v>
      </c>
      <c r="C709" t="s">
        <v>204</v>
      </c>
      <c r="D709" t="s">
        <v>598</v>
      </c>
      <c r="E709" t="s">
        <v>598</v>
      </c>
      <c r="F709" t="s">
        <v>598</v>
      </c>
      <c r="G709" t="s">
        <v>695</v>
      </c>
      <c r="H709" t="s">
        <v>696</v>
      </c>
    </row>
    <row r="710" spans="1:8">
      <c r="A710" t="s">
        <v>1642</v>
      </c>
      <c r="B710" t="s">
        <v>92</v>
      </c>
      <c r="C710" t="s">
        <v>909</v>
      </c>
      <c r="D710" t="s">
        <v>910</v>
      </c>
      <c r="E710" t="s">
        <v>910</v>
      </c>
      <c r="F710" t="s">
        <v>910</v>
      </c>
    </row>
    <row r="711" spans="1:8">
      <c r="A711" t="s">
        <v>1643</v>
      </c>
      <c r="B711" t="s">
        <v>92</v>
      </c>
      <c r="C711" t="s">
        <v>546</v>
      </c>
      <c r="D711" t="s">
        <v>546</v>
      </c>
      <c r="E711" t="s">
        <v>547</v>
      </c>
      <c r="F711" t="s">
        <v>547</v>
      </c>
    </row>
    <row r="712" spans="1:8">
      <c r="A712" t="s">
        <v>1644</v>
      </c>
      <c r="B712" t="s">
        <v>92</v>
      </c>
      <c r="C712" t="s">
        <v>204</v>
      </c>
      <c r="D712" t="s">
        <v>365</v>
      </c>
      <c r="E712" t="s">
        <v>366</v>
      </c>
      <c r="F712" t="s">
        <v>366</v>
      </c>
      <c r="G712" t="s">
        <v>911</v>
      </c>
    </row>
    <row r="713" spans="1:8">
      <c r="A713" t="s">
        <v>1645</v>
      </c>
      <c r="B713" t="s">
        <v>87</v>
      </c>
      <c r="C713" t="s">
        <v>88</v>
      </c>
      <c r="D713" t="s">
        <v>89</v>
      </c>
      <c r="E713" t="s">
        <v>90</v>
      </c>
    </row>
    <row r="714" spans="1:8">
      <c r="A714" t="s">
        <v>1646</v>
      </c>
      <c r="B714" t="s">
        <v>92</v>
      </c>
      <c r="C714" t="s">
        <v>130</v>
      </c>
      <c r="D714" t="s">
        <v>150</v>
      </c>
      <c r="E714" t="s">
        <v>483</v>
      </c>
      <c r="F714" t="s">
        <v>484</v>
      </c>
      <c r="G714" t="s">
        <v>485</v>
      </c>
      <c r="H714" t="s">
        <v>486</v>
      </c>
    </row>
    <row r="715" spans="1:8">
      <c r="A715" t="s">
        <v>1647</v>
      </c>
      <c r="B715" t="s">
        <v>92</v>
      </c>
      <c r="C715" t="s">
        <v>231</v>
      </c>
      <c r="D715" t="s">
        <v>232</v>
      </c>
      <c r="E715" t="s">
        <v>912</v>
      </c>
      <c r="F715" t="s">
        <v>913</v>
      </c>
      <c r="G715" t="s">
        <v>914</v>
      </c>
      <c r="H715" t="s">
        <v>915</v>
      </c>
    </row>
    <row r="716" spans="1:8">
      <c r="A716" t="s">
        <v>1648</v>
      </c>
      <c r="B716" t="s">
        <v>87</v>
      </c>
      <c r="C716" t="s">
        <v>116</v>
      </c>
      <c r="D716" t="s">
        <v>117</v>
      </c>
      <c r="E716" t="s">
        <v>118</v>
      </c>
      <c r="F716" t="s">
        <v>119</v>
      </c>
      <c r="G716" t="s">
        <v>120</v>
      </c>
    </row>
    <row r="717" spans="1:8">
      <c r="A717" t="s">
        <v>1649</v>
      </c>
      <c r="B717" t="s">
        <v>87</v>
      </c>
      <c r="C717" t="s">
        <v>121</v>
      </c>
      <c r="D717" t="s">
        <v>257</v>
      </c>
      <c r="E717" t="s">
        <v>382</v>
      </c>
      <c r="F717" t="s">
        <v>382</v>
      </c>
      <c r="G717" t="s">
        <v>830</v>
      </c>
    </row>
    <row r="718" spans="1:8">
      <c r="A718" t="s">
        <v>1650</v>
      </c>
      <c r="B718" t="s">
        <v>92</v>
      </c>
      <c r="C718" t="s">
        <v>93</v>
      </c>
      <c r="D718" t="s">
        <v>94</v>
      </c>
      <c r="E718" t="s">
        <v>95</v>
      </c>
      <c r="F718" t="s">
        <v>96</v>
      </c>
      <c r="G718" t="s">
        <v>513</v>
      </c>
    </row>
    <row r="719" spans="1:8">
      <c r="A719" t="s">
        <v>1651</v>
      </c>
      <c r="B719" t="s">
        <v>92</v>
      </c>
      <c r="C719" t="s">
        <v>130</v>
      </c>
      <c r="D719" t="s">
        <v>150</v>
      </c>
      <c r="E719" t="s">
        <v>151</v>
      </c>
      <c r="F719" t="s">
        <v>649</v>
      </c>
      <c r="G719" t="s">
        <v>650</v>
      </c>
    </row>
    <row r="720" spans="1:8">
      <c r="A720" t="s">
        <v>1652</v>
      </c>
      <c r="B720" t="s">
        <v>87</v>
      </c>
      <c r="C720" t="s">
        <v>88</v>
      </c>
      <c r="D720" t="s">
        <v>89</v>
      </c>
      <c r="E720" t="s">
        <v>90</v>
      </c>
      <c r="F720" t="s">
        <v>916</v>
      </c>
      <c r="G720" t="s">
        <v>916</v>
      </c>
      <c r="H720" t="s">
        <v>917</v>
      </c>
    </row>
    <row r="721" spans="1:7">
      <c r="A721" t="s">
        <v>1653</v>
      </c>
      <c r="B721" t="s">
        <v>92</v>
      </c>
      <c r="C721" t="s">
        <v>546</v>
      </c>
      <c r="D721" t="s">
        <v>546</v>
      </c>
      <c r="E721" t="s">
        <v>572</v>
      </c>
      <c r="F721" t="s">
        <v>572</v>
      </c>
    </row>
    <row r="722" spans="1:7">
      <c r="A722" t="s">
        <v>1654</v>
      </c>
      <c r="B722" t="s">
        <v>87</v>
      </c>
      <c r="C722" t="s">
        <v>88</v>
      </c>
      <c r="D722" t="s">
        <v>89</v>
      </c>
      <c r="E722" t="s">
        <v>139</v>
      </c>
      <c r="F722" t="s">
        <v>140</v>
      </c>
    </row>
    <row r="723" spans="1:7">
      <c r="A723" t="s">
        <v>1655</v>
      </c>
      <c r="B723" t="s">
        <v>92</v>
      </c>
      <c r="C723" t="s">
        <v>498</v>
      </c>
      <c r="D723" t="s">
        <v>612</v>
      </c>
      <c r="E723" t="s">
        <v>613</v>
      </c>
      <c r="F723" t="s">
        <v>614</v>
      </c>
    </row>
    <row r="724" spans="1:7">
      <c r="A724" t="s">
        <v>1656</v>
      </c>
      <c r="B724" t="s">
        <v>92</v>
      </c>
      <c r="C724" t="s">
        <v>111</v>
      </c>
      <c r="D724" t="s">
        <v>128</v>
      </c>
      <c r="E724" t="s">
        <v>141</v>
      </c>
      <c r="F724" t="s">
        <v>517</v>
      </c>
      <c r="G724" t="s">
        <v>518</v>
      </c>
    </row>
    <row r="725" spans="1:7">
      <c r="A725" t="s">
        <v>1657</v>
      </c>
      <c r="B725" t="s">
        <v>92</v>
      </c>
      <c r="C725" t="s">
        <v>93</v>
      </c>
      <c r="D725" t="s">
        <v>94</v>
      </c>
      <c r="E725" t="s">
        <v>95</v>
      </c>
      <c r="F725" t="s">
        <v>96</v>
      </c>
    </row>
    <row r="726" spans="1:7">
      <c r="A726" t="s">
        <v>1658</v>
      </c>
      <c r="B726" t="s">
        <v>92</v>
      </c>
      <c r="C726" t="s">
        <v>307</v>
      </c>
      <c r="D726" t="s">
        <v>308</v>
      </c>
    </row>
    <row r="727" spans="1:7">
      <c r="A727" t="s">
        <v>1659</v>
      </c>
      <c r="B727" t="s">
        <v>87</v>
      </c>
      <c r="C727" t="s">
        <v>250</v>
      </c>
      <c r="D727" t="s">
        <v>251</v>
      </c>
      <c r="E727" t="s">
        <v>737</v>
      </c>
      <c r="F727" t="s">
        <v>738</v>
      </c>
    </row>
    <row r="728" spans="1:7">
      <c r="A728" t="s">
        <v>1660</v>
      </c>
      <c r="B728" t="s">
        <v>92</v>
      </c>
      <c r="C728" t="s">
        <v>111</v>
      </c>
      <c r="D728" t="s">
        <v>112</v>
      </c>
      <c r="E728" t="s">
        <v>113</v>
      </c>
      <c r="F728" t="s">
        <v>1336</v>
      </c>
      <c r="G728" t="s">
        <v>918</v>
      </c>
    </row>
    <row r="729" spans="1:7">
      <c r="A729" t="s">
        <v>1661</v>
      </c>
      <c r="B729" t="s">
        <v>92</v>
      </c>
      <c r="C729" t="s">
        <v>111</v>
      </c>
      <c r="D729" t="s">
        <v>128</v>
      </c>
      <c r="E729" t="s">
        <v>798</v>
      </c>
      <c r="F729" t="s">
        <v>798</v>
      </c>
      <c r="G729" t="s">
        <v>798</v>
      </c>
    </row>
    <row r="730" spans="1:7">
      <c r="A730" t="s">
        <v>1662</v>
      </c>
      <c r="B730" t="s">
        <v>92</v>
      </c>
      <c r="C730" t="s">
        <v>338</v>
      </c>
      <c r="D730" t="s">
        <v>919</v>
      </c>
      <c r="E730" t="s">
        <v>920</v>
      </c>
      <c r="F730" t="s">
        <v>920</v>
      </c>
      <c r="G730" t="s">
        <v>920</v>
      </c>
    </row>
    <row r="731" spans="1:7">
      <c r="A731" t="s">
        <v>1663</v>
      </c>
      <c r="B731" t="s">
        <v>92</v>
      </c>
      <c r="C731" t="s">
        <v>130</v>
      </c>
      <c r="D731" t="s">
        <v>150</v>
      </c>
      <c r="E731" t="s">
        <v>151</v>
      </c>
      <c r="F731" t="s">
        <v>152</v>
      </c>
      <c r="G731" t="s">
        <v>153</v>
      </c>
    </row>
    <row r="732" spans="1:7">
      <c r="A732" t="s">
        <v>1664</v>
      </c>
      <c r="B732" t="s">
        <v>92</v>
      </c>
      <c r="C732" t="s">
        <v>160</v>
      </c>
      <c r="D732" t="s">
        <v>161</v>
      </c>
      <c r="E732" t="s">
        <v>305</v>
      </c>
      <c r="F732" t="s">
        <v>306</v>
      </c>
    </row>
    <row r="733" spans="1:7">
      <c r="A733" t="s">
        <v>1665</v>
      </c>
      <c r="B733" t="s">
        <v>92</v>
      </c>
      <c r="C733" t="s">
        <v>498</v>
      </c>
      <c r="D733" t="s">
        <v>612</v>
      </c>
      <c r="E733" t="s">
        <v>613</v>
      </c>
      <c r="F733" t="s">
        <v>614</v>
      </c>
    </row>
    <row r="734" spans="1:7">
      <c r="A734" t="s">
        <v>1666</v>
      </c>
      <c r="B734" t="s">
        <v>92</v>
      </c>
      <c r="C734" t="s">
        <v>160</v>
      </c>
      <c r="D734" t="s">
        <v>161</v>
      </c>
      <c r="E734" t="s">
        <v>305</v>
      </c>
      <c r="F734" t="s">
        <v>306</v>
      </c>
    </row>
    <row r="735" spans="1:7">
      <c r="A735" t="s">
        <v>1667</v>
      </c>
      <c r="B735" t="s">
        <v>87</v>
      </c>
      <c r="C735" t="s">
        <v>88</v>
      </c>
      <c r="D735" t="s">
        <v>89</v>
      </c>
      <c r="E735" t="s">
        <v>795</v>
      </c>
      <c r="F735" t="s">
        <v>795</v>
      </c>
    </row>
    <row r="736" spans="1:7">
      <c r="A736" t="s">
        <v>1668</v>
      </c>
      <c r="B736" t="s">
        <v>92</v>
      </c>
      <c r="C736" t="s">
        <v>130</v>
      </c>
      <c r="D736" t="s">
        <v>150</v>
      </c>
      <c r="E736" t="s">
        <v>151</v>
      </c>
      <c r="F736" t="s">
        <v>649</v>
      </c>
      <c r="G736" t="s">
        <v>650</v>
      </c>
    </row>
    <row r="737" spans="1:7">
      <c r="A737" t="s">
        <v>1669</v>
      </c>
      <c r="B737" t="s">
        <v>87</v>
      </c>
      <c r="C737" t="s">
        <v>88</v>
      </c>
      <c r="D737" t="s">
        <v>89</v>
      </c>
      <c r="E737" t="s">
        <v>90</v>
      </c>
      <c r="F737" t="s">
        <v>781</v>
      </c>
    </row>
    <row r="738" spans="1:7">
      <c r="A738" t="s">
        <v>1670</v>
      </c>
      <c r="B738" t="s">
        <v>87</v>
      </c>
      <c r="C738" t="s">
        <v>88</v>
      </c>
      <c r="D738" t="s">
        <v>89</v>
      </c>
      <c r="E738" t="s">
        <v>139</v>
      </c>
      <c r="F738" t="s">
        <v>140</v>
      </c>
      <c r="G738" t="s">
        <v>324</v>
      </c>
    </row>
    <row r="739" spans="1:7">
      <c r="A739" t="s">
        <v>1671</v>
      </c>
      <c r="B739" t="s">
        <v>87</v>
      </c>
      <c r="C739" t="s">
        <v>121</v>
      </c>
      <c r="D739" t="s">
        <v>144</v>
      </c>
      <c r="E739" t="s">
        <v>145</v>
      </c>
      <c r="F739" t="s">
        <v>145</v>
      </c>
      <c r="G739" t="s">
        <v>921</v>
      </c>
    </row>
    <row r="740" spans="1:7">
      <c r="A740" t="s">
        <v>1672</v>
      </c>
      <c r="B740" t="s">
        <v>87</v>
      </c>
      <c r="C740" t="s">
        <v>116</v>
      </c>
      <c r="D740" t="s">
        <v>117</v>
      </c>
      <c r="E740" t="s">
        <v>118</v>
      </c>
      <c r="F740" t="s">
        <v>119</v>
      </c>
      <c r="G740" t="s">
        <v>120</v>
      </c>
    </row>
    <row r="741" spans="1:7">
      <c r="A741" t="s">
        <v>1673</v>
      </c>
      <c r="B741" t="s">
        <v>87</v>
      </c>
      <c r="C741" t="s">
        <v>135</v>
      </c>
      <c r="D741" t="s">
        <v>136</v>
      </c>
      <c r="E741" t="s">
        <v>137</v>
      </c>
      <c r="F741" t="s">
        <v>138</v>
      </c>
      <c r="G741" t="s">
        <v>904</v>
      </c>
    </row>
    <row r="742" spans="1:7">
      <c r="A742" t="s">
        <v>1674</v>
      </c>
      <c r="B742" t="s">
        <v>87</v>
      </c>
      <c r="C742" t="s">
        <v>88</v>
      </c>
      <c r="D742" t="s">
        <v>89</v>
      </c>
      <c r="E742" t="s">
        <v>139</v>
      </c>
      <c r="F742" t="s">
        <v>310</v>
      </c>
      <c r="G742" t="s">
        <v>922</v>
      </c>
    </row>
    <row r="743" spans="1:7">
      <c r="A743" t="s">
        <v>1675</v>
      </c>
      <c r="B743" t="s">
        <v>92</v>
      </c>
      <c r="C743" t="s">
        <v>93</v>
      </c>
      <c r="D743" t="s">
        <v>94</v>
      </c>
      <c r="E743" t="s">
        <v>95</v>
      </c>
      <c r="F743" t="s">
        <v>96</v>
      </c>
      <c r="G743" t="s">
        <v>545</v>
      </c>
    </row>
    <row r="744" spans="1:7">
      <c r="A744" t="s">
        <v>1676</v>
      </c>
      <c r="B744" t="s">
        <v>92</v>
      </c>
      <c r="C744" t="s">
        <v>93</v>
      </c>
      <c r="D744" t="s">
        <v>94</v>
      </c>
      <c r="E744" t="s">
        <v>95</v>
      </c>
      <c r="F744" t="s">
        <v>96</v>
      </c>
    </row>
    <row r="745" spans="1:7">
      <c r="A745" t="s">
        <v>1677</v>
      </c>
      <c r="B745" t="s">
        <v>92</v>
      </c>
      <c r="C745" t="s">
        <v>93</v>
      </c>
      <c r="D745" t="s">
        <v>94</v>
      </c>
      <c r="E745" t="s">
        <v>591</v>
      </c>
      <c r="F745" t="s">
        <v>591</v>
      </c>
    </row>
    <row r="746" spans="1:7">
      <c r="A746" t="s">
        <v>1678</v>
      </c>
      <c r="B746" t="s">
        <v>92</v>
      </c>
      <c r="C746" t="s">
        <v>93</v>
      </c>
      <c r="D746" t="s">
        <v>94</v>
      </c>
      <c r="E746" t="s">
        <v>95</v>
      </c>
      <c r="F746" t="s">
        <v>527</v>
      </c>
      <c r="G746" t="s">
        <v>564</v>
      </c>
    </row>
    <row r="747" spans="1:7">
      <c r="A747" t="s">
        <v>1679</v>
      </c>
      <c r="B747" t="s">
        <v>92</v>
      </c>
      <c r="C747" t="s">
        <v>123</v>
      </c>
      <c r="D747" t="s">
        <v>170</v>
      </c>
      <c r="E747" t="s">
        <v>709</v>
      </c>
      <c r="F747" t="s">
        <v>710</v>
      </c>
    </row>
    <row r="748" spans="1:7">
      <c r="A748" t="s">
        <v>1680</v>
      </c>
      <c r="B748" t="s">
        <v>87</v>
      </c>
      <c r="C748" t="s">
        <v>88</v>
      </c>
      <c r="D748" t="s">
        <v>89</v>
      </c>
      <c r="E748" t="s">
        <v>90</v>
      </c>
      <c r="F748" t="s">
        <v>906</v>
      </c>
    </row>
    <row r="749" spans="1:7">
      <c r="A749" t="s">
        <v>1681</v>
      </c>
      <c r="B749" t="s">
        <v>92</v>
      </c>
      <c r="C749" t="s">
        <v>227</v>
      </c>
      <c r="D749" t="s">
        <v>228</v>
      </c>
      <c r="E749" t="s">
        <v>229</v>
      </c>
      <c r="F749" t="s">
        <v>230</v>
      </c>
      <c r="G749" t="s">
        <v>230</v>
      </c>
    </row>
    <row r="750" spans="1:7">
      <c r="A750" t="s">
        <v>1682</v>
      </c>
      <c r="B750" t="s">
        <v>92</v>
      </c>
      <c r="C750" t="s">
        <v>123</v>
      </c>
      <c r="D750" t="s">
        <v>321</v>
      </c>
      <c r="E750" t="s">
        <v>322</v>
      </c>
      <c r="F750" t="s">
        <v>323</v>
      </c>
      <c r="G750" t="s">
        <v>923</v>
      </c>
    </row>
    <row r="751" spans="1:7">
      <c r="A751" t="s">
        <v>1683</v>
      </c>
      <c r="B751" t="s">
        <v>92</v>
      </c>
      <c r="C751" t="s">
        <v>93</v>
      </c>
      <c r="D751" t="s">
        <v>94</v>
      </c>
      <c r="E751" t="s">
        <v>388</v>
      </c>
      <c r="F751" t="s">
        <v>388</v>
      </c>
      <c r="G751" t="s">
        <v>389</v>
      </c>
    </row>
    <row r="752" spans="1:7">
      <c r="A752" t="s">
        <v>1684</v>
      </c>
      <c r="B752" t="s">
        <v>87</v>
      </c>
      <c r="C752" t="s">
        <v>88</v>
      </c>
      <c r="D752" t="s">
        <v>89</v>
      </c>
      <c r="E752" t="s">
        <v>139</v>
      </c>
      <c r="F752" t="s">
        <v>924</v>
      </c>
      <c r="G752" t="s">
        <v>924</v>
      </c>
    </row>
    <row r="753" spans="1:7">
      <c r="A753" t="s">
        <v>1685</v>
      </c>
      <c r="B753" t="s">
        <v>92</v>
      </c>
      <c r="C753" t="s">
        <v>123</v>
      </c>
      <c r="D753" t="s">
        <v>189</v>
      </c>
      <c r="E753" t="s">
        <v>622</v>
      </c>
      <c r="F753" t="s">
        <v>622</v>
      </c>
      <c r="G753" t="s">
        <v>622</v>
      </c>
    </row>
    <row r="754" spans="1:7">
      <c r="A754" t="s">
        <v>1686</v>
      </c>
      <c r="B754" t="s">
        <v>92</v>
      </c>
      <c r="C754" t="s">
        <v>111</v>
      </c>
      <c r="D754" t="s">
        <v>128</v>
      </c>
      <c r="E754" t="s">
        <v>141</v>
      </c>
      <c r="F754" t="s">
        <v>517</v>
      </c>
      <c r="G754" t="s">
        <v>518</v>
      </c>
    </row>
    <row r="755" spans="1:7">
      <c r="A755" t="s">
        <v>1687</v>
      </c>
      <c r="B755" t="s">
        <v>87</v>
      </c>
      <c r="C755" t="s">
        <v>135</v>
      </c>
      <c r="D755" t="s">
        <v>136</v>
      </c>
      <c r="E755" t="s">
        <v>137</v>
      </c>
      <c r="F755" t="s">
        <v>138</v>
      </c>
      <c r="G755" t="s">
        <v>904</v>
      </c>
    </row>
    <row r="756" spans="1:7">
      <c r="A756" t="s">
        <v>1688</v>
      </c>
      <c r="B756" t="s">
        <v>87</v>
      </c>
      <c r="C756" t="s">
        <v>88</v>
      </c>
      <c r="D756" t="s">
        <v>89</v>
      </c>
      <c r="E756" t="s">
        <v>90</v>
      </c>
      <c r="F756" t="s">
        <v>785</v>
      </c>
      <c r="G756" t="s">
        <v>786</v>
      </c>
    </row>
    <row r="757" spans="1:7">
      <c r="A757" t="s">
        <v>1689</v>
      </c>
      <c r="B757" t="s">
        <v>87</v>
      </c>
      <c r="C757" t="s">
        <v>88</v>
      </c>
      <c r="D757" t="s">
        <v>89</v>
      </c>
      <c r="E757" t="s">
        <v>90</v>
      </c>
      <c r="F757" t="s">
        <v>621</v>
      </c>
    </row>
    <row r="758" spans="1:7">
      <c r="A758" t="s">
        <v>1690</v>
      </c>
      <c r="B758" t="s">
        <v>87</v>
      </c>
      <c r="C758" t="s">
        <v>88</v>
      </c>
      <c r="D758" t="s">
        <v>89</v>
      </c>
      <c r="E758" t="s">
        <v>90</v>
      </c>
      <c r="F758" t="s">
        <v>906</v>
      </c>
      <c r="G758" t="s">
        <v>906</v>
      </c>
    </row>
    <row r="759" spans="1:7">
      <c r="A759" t="s">
        <v>1691</v>
      </c>
      <c r="B759" t="s">
        <v>87</v>
      </c>
      <c r="C759" t="s">
        <v>116</v>
      </c>
      <c r="D759" t="s">
        <v>117</v>
      </c>
      <c r="E759" t="s">
        <v>118</v>
      </c>
      <c r="F759" t="s">
        <v>119</v>
      </c>
      <c r="G759" t="s">
        <v>120</v>
      </c>
    </row>
    <row r="760" spans="1:7">
      <c r="A760" t="s">
        <v>1692</v>
      </c>
      <c r="B760" t="s">
        <v>92</v>
      </c>
      <c r="C760" t="s">
        <v>93</v>
      </c>
      <c r="D760" t="s">
        <v>94</v>
      </c>
      <c r="E760" t="s">
        <v>95</v>
      </c>
      <c r="F760" t="s">
        <v>96</v>
      </c>
      <c r="G760" t="s">
        <v>545</v>
      </c>
    </row>
    <row r="761" spans="1:7">
      <c r="A761" t="s">
        <v>1693</v>
      </c>
      <c r="B761" t="s">
        <v>92</v>
      </c>
      <c r="C761" t="s">
        <v>102</v>
      </c>
      <c r="D761" t="s">
        <v>103</v>
      </c>
      <c r="E761" t="s">
        <v>104</v>
      </c>
      <c r="F761" t="s">
        <v>601</v>
      </c>
      <c r="G761" t="s">
        <v>602</v>
      </c>
    </row>
    <row r="762" spans="1:7">
      <c r="A762" t="s">
        <v>1694</v>
      </c>
      <c r="B762" t="s">
        <v>92</v>
      </c>
      <c r="C762" t="s">
        <v>234</v>
      </c>
      <c r="D762" t="s">
        <v>235</v>
      </c>
      <c r="E762" t="s">
        <v>236</v>
      </c>
      <c r="F762" t="s">
        <v>237</v>
      </c>
      <c r="G762" t="s">
        <v>237</v>
      </c>
    </row>
    <row r="763" spans="1:7">
      <c r="A763" t="s">
        <v>1695</v>
      </c>
      <c r="B763" t="s">
        <v>92</v>
      </c>
      <c r="C763" t="s">
        <v>227</v>
      </c>
      <c r="D763" t="s">
        <v>901</v>
      </c>
      <c r="E763" t="s">
        <v>901</v>
      </c>
      <c r="F763" t="s">
        <v>901</v>
      </c>
      <c r="G763" t="s">
        <v>925</v>
      </c>
    </row>
    <row r="764" spans="1:7">
      <c r="A764" t="s">
        <v>1696</v>
      </c>
      <c r="B764" t="s">
        <v>92</v>
      </c>
      <c r="C764" t="s">
        <v>465</v>
      </c>
      <c r="D764" t="s">
        <v>465</v>
      </c>
      <c r="E764" t="s">
        <v>465</v>
      </c>
      <c r="F764" t="s">
        <v>465</v>
      </c>
      <c r="G764" t="s">
        <v>465</v>
      </c>
    </row>
    <row r="765" spans="1:7">
      <c r="A765" t="s">
        <v>1697</v>
      </c>
      <c r="B765" t="s">
        <v>92</v>
      </c>
      <c r="C765" t="s">
        <v>266</v>
      </c>
      <c r="D765" t="s">
        <v>267</v>
      </c>
      <c r="E765" t="s">
        <v>267</v>
      </c>
      <c r="F765" t="s">
        <v>267</v>
      </c>
      <c r="G765" t="s">
        <v>267</v>
      </c>
    </row>
    <row r="766" spans="1:7">
      <c r="A766" t="s">
        <v>1698</v>
      </c>
      <c r="B766" t="s">
        <v>92</v>
      </c>
      <c r="C766" t="s">
        <v>448</v>
      </c>
      <c r="D766" t="s">
        <v>926</v>
      </c>
      <c r="E766" t="s">
        <v>926</v>
      </c>
      <c r="F766" t="s">
        <v>927</v>
      </c>
    </row>
    <row r="767" spans="1:7">
      <c r="A767" t="s">
        <v>1699</v>
      </c>
      <c r="B767" t="s">
        <v>92</v>
      </c>
      <c r="C767" t="s">
        <v>295</v>
      </c>
      <c r="D767" t="s">
        <v>296</v>
      </c>
      <c r="E767" t="s">
        <v>928</v>
      </c>
      <c r="F767" t="s">
        <v>928</v>
      </c>
    </row>
    <row r="768" spans="1:7">
      <c r="A768" t="s">
        <v>1700</v>
      </c>
      <c r="B768" t="s">
        <v>92</v>
      </c>
      <c r="C768" t="s">
        <v>726</v>
      </c>
      <c r="D768" t="s">
        <v>727</v>
      </c>
      <c r="E768" t="s">
        <v>728</v>
      </c>
      <c r="F768" t="s">
        <v>729</v>
      </c>
      <c r="G768" t="s">
        <v>929</v>
      </c>
    </row>
    <row r="769" spans="1:8">
      <c r="A769" t="s">
        <v>1701</v>
      </c>
      <c r="B769" t="s">
        <v>92</v>
      </c>
      <c r="C769" t="s">
        <v>617</v>
      </c>
      <c r="D769" t="s">
        <v>617</v>
      </c>
      <c r="E769" t="s">
        <v>930</v>
      </c>
    </row>
    <row r="770" spans="1:8">
      <c r="A770" t="s">
        <v>1702</v>
      </c>
      <c r="B770" t="s">
        <v>92</v>
      </c>
      <c r="C770" t="s">
        <v>266</v>
      </c>
      <c r="D770" t="s">
        <v>267</v>
      </c>
      <c r="E770" t="s">
        <v>267</v>
      </c>
      <c r="F770" t="s">
        <v>931</v>
      </c>
      <c r="G770" t="s">
        <v>931</v>
      </c>
    </row>
    <row r="771" spans="1:8">
      <c r="A771" t="s">
        <v>1703</v>
      </c>
      <c r="B771" t="s">
        <v>92</v>
      </c>
      <c r="C771" t="s">
        <v>93</v>
      </c>
      <c r="D771" t="s">
        <v>94</v>
      </c>
      <c r="E771" t="s">
        <v>95</v>
      </c>
      <c r="F771" t="s">
        <v>96</v>
      </c>
      <c r="G771" t="s">
        <v>788</v>
      </c>
    </row>
    <row r="772" spans="1:8">
      <c r="A772" t="s">
        <v>1704</v>
      </c>
      <c r="B772" t="s">
        <v>92</v>
      </c>
      <c r="C772" t="s">
        <v>448</v>
      </c>
      <c r="D772" t="s">
        <v>449</v>
      </c>
      <c r="E772" t="s">
        <v>450</v>
      </c>
      <c r="F772" t="s">
        <v>451</v>
      </c>
    </row>
    <row r="773" spans="1:8">
      <c r="A773" t="s">
        <v>1705</v>
      </c>
      <c r="B773" t="s">
        <v>92</v>
      </c>
      <c r="C773" t="s">
        <v>130</v>
      </c>
      <c r="D773" t="s">
        <v>356</v>
      </c>
      <c r="E773" t="s">
        <v>356</v>
      </c>
      <c r="F773" t="s">
        <v>584</v>
      </c>
    </row>
    <row r="774" spans="1:8">
      <c r="A774" t="s">
        <v>1706</v>
      </c>
      <c r="B774" t="s">
        <v>92</v>
      </c>
      <c r="C774" t="s">
        <v>93</v>
      </c>
      <c r="D774" t="s">
        <v>94</v>
      </c>
      <c r="E774" t="s">
        <v>95</v>
      </c>
      <c r="F774" t="s">
        <v>96</v>
      </c>
      <c r="G774" t="s">
        <v>724</v>
      </c>
      <c r="H774" t="s">
        <v>725</v>
      </c>
    </row>
    <row r="775" spans="1:8">
      <c r="A775" t="s">
        <v>1707</v>
      </c>
      <c r="B775" t="s">
        <v>92</v>
      </c>
      <c r="C775" t="s">
        <v>390</v>
      </c>
      <c r="D775" t="s">
        <v>391</v>
      </c>
      <c r="E775" t="s">
        <v>436</v>
      </c>
      <c r="F775" t="s">
        <v>932</v>
      </c>
      <c r="G775" t="s">
        <v>933</v>
      </c>
    </row>
    <row r="776" spans="1:8">
      <c r="A776" t="s">
        <v>1708</v>
      </c>
      <c r="B776" t="s">
        <v>92</v>
      </c>
      <c r="C776" t="s">
        <v>130</v>
      </c>
      <c r="D776" t="s">
        <v>150</v>
      </c>
      <c r="E776" t="s">
        <v>151</v>
      </c>
      <c r="F776" t="s">
        <v>152</v>
      </c>
      <c r="G776" t="s">
        <v>153</v>
      </c>
    </row>
    <row r="777" spans="1:8">
      <c r="A777" t="s">
        <v>1709</v>
      </c>
      <c r="B777" t="s">
        <v>92</v>
      </c>
      <c r="C777" t="s">
        <v>204</v>
      </c>
      <c r="D777" t="s">
        <v>455</v>
      </c>
      <c r="E777" t="s">
        <v>455</v>
      </c>
      <c r="F777" t="s">
        <v>456</v>
      </c>
      <c r="G777" t="s">
        <v>457</v>
      </c>
    </row>
    <row r="778" spans="1:8">
      <c r="A778" t="s">
        <v>1710</v>
      </c>
      <c r="B778" t="s">
        <v>92</v>
      </c>
      <c r="C778" t="s">
        <v>111</v>
      </c>
      <c r="D778" t="s">
        <v>128</v>
      </c>
      <c r="E778" t="s">
        <v>569</v>
      </c>
      <c r="F778" t="s">
        <v>634</v>
      </c>
      <c r="G778" t="s">
        <v>744</v>
      </c>
    </row>
    <row r="779" spans="1:8">
      <c r="A779" t="s">
        <v>1711</v>
      </c>
      <c r="B779" t="s">
        <v>92</v>
      </c>
      <c r="C779" t="s">
        <v>130</v>
      </c>
      <c r="D779" t="s">
        <v>150</v>
      </c>
      <c r="E779" t="s">
        <v>151</v>
      </c>
      <c r="F779" t="s">
        <v>152</v>
      </c>
      <c r="G779" t="s">
        <v>153</v>
      </c>
    </row>
    <row r="780" spans="1:8">
      <c r="A780" t="s">
        <v>1712</v>
      </c>
      <c r="B780" t="s">
        <v>92</v>
      </c>
      <c r="C780" t="s">
        <v>130</v>
      </c>
      <c r="D780" t="s">
        <v>150</v>
      </c>
      <c r="E780" t="s">
        <v>151</v>
      </c>
      <c r="F780" t="s">
        <v>649</v>
      </c>
      <c r="G780" t="s">
        <v>650</v>
      </c>
    </row>
    <row r="781" spans="1:8">
      <c r="A781" t="s">
        <v>1713</v>
      </c>
      <c r="B781" t="s">
        <v>87</v>
      </c>
      <c r="C781" t="s">
        <v>121</v>
      </c>
      <c r="D781" t="s">
        <v>783</v>
      </c>
      <c r="E781" t="s">
        <v>783</v>
      </c>
      <c r="F781" t="s">
        <v>865</v>
      </c>
    </row>
    <row r="782" spans="1:8">
      <c r="A782" t="s">
        <v>1714</v>
      </c>
      <c r="B782" t="s">
        <v>92</v>
      </c>
      <c r="C782" t="s">
        <v>390</v>
      </c>
      <c r="D782" t="s">
        <v>391</v>
      </c>
      <c r="E782" t="s">
        <v>391</v>
      </c>
      <c r="F782" t="s">
        <v>501</v>
      </c>
      <c r="G782" t="s">
        <v>502</v>
      </c>
    </row>
    <row r="783" spans="1:8">
      <c r="A783" t="s">
        <v>1715</v>
      </c>
      <c r="B783" t="s">
        <v>92</v>
      </c>
      <c r="C783" t="s">
        <v>540</v>
      </c>
      <c r="D783" t="s">
        <v>541</v>
      </c>
      <c r="E783" t="s">
        <v>541</v>
      </c>
      <c r="F783" t="s">
        <v>541</v>
      </c>
      <c r="G783" t="s">
        <v>934</v>
      </c>
    </row>
    <row r="784" spans="1:8">
      <c r="A784" t="s">
        <v>1716</v>
      </c>
      <c r="B784" t="s">
        <v>92</v>
      </c>
      <c r="C784" t="s">
        <v>111</v>
      </c>
      <c r="D784" t="s">
        <v>112</v>
      </c>
      <c r="E784" t="s">
        <v>113</v>
      </c>
      <c r="F784" t="s">
        <v>1336</v>
      </c>
    </row>
    <row r="785" spans="1:7">
      <c r="A785" t="s">
        <v>1717</v>
      </c>
      <c r="B785" t="s">
        <v>92</v>
      </c>
      <c r="C785" t="s">
        <v>123</v>
      </c>
      <c r="D785" t="s">
        <v>156</v>
      </c>
      <c r="E785" t="s">
        <v>372</v>
      </c>
      <c r="F785" t="s">
        <v>372</v>
      </c>
    </row>
    <row r="786" spans="1:7">
      <c r="A786" t="s">
        <v>1718</v>
      </c>
      <c r="B786" t="s">
        <v>92</v>
      </c>
      <c r="C786" t="s">
        <v>130</v>
      </c>
      <c r="D786" t="s">
        <v>150</v>
      </c>
      <c r="E786" t="s">
        <v>151</v>
      </c>
      <c r="F786" t="s">
        <v>152</v>
      </c>
      <c r="G786" t="s">
        <v>153</v>
      </c>
    </row>
    <row r="787" spans="1:7">
      <c r="A787" t="s">
        <v>1719</v>
      </c>
      <c r="B787" t="s">
        <v>92</v>
      </c>
      <c r="C787" t="s">
        <v>123</v>
      </c>
      <c r="D787" t="s">
        <v>192</v>
      </c>
      <c r="E787" t="s">
        <v>890</v>
      </c>
      <c r="F787" t="s">
        <v>935</v>
      </c>
    </row>
    <row r="788" spans="1:7">
      <c r="A788" t="s">
        <v>1720</v>
      </c>
      <c r="B788" t="s">
        <v>87</v>
      </c>
      <c r="C788" t="s">
        <v>88</v>
      </c>
      <c r="D788" t="s">
        <v>89</v>
      </c>
      <c r="E788" t="s">
        <v>90</v>
      </c>
      <c r="F788" t="s">
        <v>611</v>
      </c>
      <c r="G788" t="s">
        <v>611</v>
      </c>
    </row>
    <row r="789" spans="1:7">
      <c r="A789" t="s">
        <v>1721</v>
      </c>
      <c r="B789" t="s">
        <v>92</v>
      </c>
      <c r="C789" t="s">
        <v>227</v>
      </c>
      <c r="D789" t="s">
        <v>228</v>
      </c>
      <c r="E789" t="s">
        <v>229</v>
      </c>
      <c r="F789" t="s">
        <v>507</v>
      </c>
      <c r="G789" t="s">
        <v>936</v>
      </c>
    </row>
    <row r="790" spans="1:7">
      <c r="A790" t="s">
        <v>1722</v>
      </c>
      <c r="B790" t="s">
        <v>87</v>
      </c>
      <c r="C790" t="s">
        <v>88</v>
      </c>
      <c r="D790" t="s">
        <v>89</v>
      </c>
      <c r="E790" t="s">
        <v>90</v>
      </c>
      <c r="F790" t="s">
        <v>454</v>
      </c>
      <c r="G790" t="s">
        <v>454</v>
      </c>
    </row>
    <row r="791" spans="1:7">
      <c r="A791" t="s">
        <v>1723</v>
      </c>
      <c r="B791" t="s">
        <v>92</v>
      </c>
      <c r="C791" t="s">
        <v>204</v>
      </c>
      <c r="D791" t="s">
        <v>443</v>
      </c>
      <c r="E791" t="s">
        <v>444</v>
      </c>
      <c r="F791" t="s">
        <v>615</v>
      </c>
      <c r="G791" t="s">
        <v>937</v>
      </c>
    </row>
    <row r="792" spans="1:7">
      <c r="A792" t="s">
        <v>1724</v>
      </c>
      <c r="B792" t="s">
        <v>87</v>
      </c>
      <c r="C792" t="s">
        <v>116</v>
      </c>
      <c r="D792" t="s">
        <v>117</v>
      </c>
      <c r="E792" t="s">
        <v>118</v>
      </c>
      <c r="F792" t="s">
        <v>619</v>
      </c>
      <c r="G792" t="s">
        <v>938</v>
      </c>
    </row>
    <row r="793" spans="1:7">
      <c r="A793" t="s">
        <v>1725</v>
      </c>
      <c r="B793" t="s">
        <v>87</v>
      </c>
      <c r="C793" t="s">
        <v>135</v>
      </c>
      <c r="D793" t="s">
        <v>136</v>
      </c>
      <c r="E793" t="s">
        <v>137</v>
      </c>
      <c r="F793" t="s">
        <v>138</v>
      </c>
      <c r="G793" t="s">
        <v>490</v>
      </c>
    </row>
    <row r="794" spans="1:7">
      <c r="A794" t="s">
        <v>1726</v>
      </c>
      <c r="B794" t="s">
        <v>92</v>
      </c>
      <c r="C794" t="s">
        <v>204</v>
      </c>
      <c r="D794" t="s">
        <v>598</v>
      </c>
      <c r="E794" t="s">
        <v>598</v>
      </c>
      <c r="F794" t="s">
        <v>598</v>
      </c>
      <c r="G794" t="s">
        <v>598</v>
      </c>
    </row>
    <row r="795" spans="1:7">
      <c r="A795" t="s">
        <v>1727</v>
      </c>
      <c r="B795" t="s">
        <v>92</v>
      </c>
      <c r="C795" t="s">
        <v>130</v>
      </c>
      <c r="D795" t="s">
        <v>150</v>
      </c>
      <c r="E795" t="s">
        <v>151</v>
      </c>
      <c r="F795" t="s">
        <v>152</v>
      </c>
      <c r="G795" t="s">
        <v>153</v>
      </c>
    </row>
    <row r="796" spans="1:7">
      <c r="A796" t="s">
        <v>1728</v>
      </c>
      <c r="B796" t="s">
        <v>87</v>
      </c>
      <c r="C796" t="s">
        <v>88</v>
      </c>
      <c r="D796" t="s">
        <v>89</v>
      </c>
      <c r="E796" t="s">
        <v>139</v>
      </c>
      <c r="F796" t="s">
        <v>140</v>
      </c>
    </row>
    <row r="797" spans="1:7">
      <c r="A797" t="s">
        <v>1729</v>
      </c>
      <c r="B797" t="s">
        <v>87</v>
      </c>
      <c r="C797" t="s">
        <v>476</v>
      </c>
      <c r="D797" t="s">
        <v>477</v>
      </c>
      <c r="E797" t="s">
        <v>593</v>
      </c>
      <c r="F797" t="s">
        <v>594</v>
      </c>
    </row>
    <row r="798" spans="1:7">
      <c r="A798" t="s">
        <v>1730</v>
      </c>
      <c r="B798" t="s">
        <v>87</v>
      </c>
      <c r="C798" t="s">
        <v>88</v>
      </c>
      <c r="D798" t="s">
        <v>89</v>
      </c>
      <c r="E798" t="s">
        <v>139</v>
      </c>
      <c r="F798" t="s">
        <v>140</v>
      </c>
      <c r="G798" t="s">
        <v>324</v>
      </c>
    </row>
    <row r="799" spans="1:7">
      <c r="A799" t="s">
        <v>1731</v>
      </c>
      <c r="B799" t="s">
        <v>92</v>
      </c>
      <c r="C799" t="s">
        <v>307</v>
      </c>
      <c r="D799" t="s">
        <v>308</v>
      </c>
      <c r="E799" t="s">
        <v>309</v>
      </c>
      <c r="F799" t="s">
        <v>309</v>
      </c>
    </row>
    <row r="800" spans="1:7">
      <c r="A800" t="s">
        <v>1732</v>
      </c>
      <c r="B800" t="s">
        <v>87</v>
      </c>
      <c r="C800" t="s">
        <v>476</v>
      </c>
      <c r="D800" t="s">
        <v>477</v>
      </c>
      <c r="E800" t="s">
        <v>478</v>
      </c>
      <c r="F800" t="s">
        <v>478</v>
      </c>
      <c r="G800" t="s">
        <v>479</v>
      </c>
    </row>
    <row r="801" spans="1:7">
      <c r="A801" t="s">
        <v>1733</v>
      </c>
      <c r="B801" t="s">
        <v>92</v>
      </c>
      <c r="C801" t="s">
        <v>123</v>
      </c>
      <c r="D801" t="s">
        <v>156</v>
      </c>
      <c r="E801" t="s">
        <v>387</v>
      </c>
      <c r="F801" t="s">
        <v>453</v>
      </c>
      <c r="G801" t="s">
        <v>755</v>
      </c>
    </row>
    <row r="802" spans="1:7">
      <c r="A802" t="s">
        <v>1734</v>
      </c>
      <c r="B802" t="s">
        <v>92</v>
      </c>
      <c r="C802" t="s">
        <v>160</v>
      </c>
      <c r="D802" t="s">
        <v>161</v>
      </c>
      <c r="E802" t="s">
        <v>384</v>
      </c>
      <c r="F802" t="s">
        <v>384</v>
      </c>
    </row>
    <row r="803" spans="1:7">
      <c r="A803" t="s">
        <v>1735</v>
      </c>
      <c r="B803" t="s">
        <v>87</v>
      </c>
      <c r="C803" t="s">
        <v>135</v>
      </c>
      <c r="D803" t="s">
        <v>136</v>
      </c>
      <c r="E803" t="s">
        <v>137</v>
      </c>
      <c r="F803" t="s">
        <v>138</v>
      </c>
      <c r="G803" t="s">
        <v>904</v>
      </c>
    </row>
    <row r="804" spans="1:7">
      <c r="A804" t="s">
        <v>1736</v>
      </c>
      <c r="B804" t="s">
        <v>92</v>
      </c>
      <c r="C804" t="s">
        <v>93</v>
      </c>
      <c r="D804" t="s">
        <v>94</v>
      </c>
      <c r="E804" t="s">
        <v>95</v>
      </c>
      <c r="F804" t="s">
        <v>527</v>
      </c>
      <c r="G804" t="s">
        <v>564</v>
      </c>
    </row>
    <row r="805" spans="1:7">
      <c r="A805" t="s">
        <v>1737</v>
      </c>
      <c r="B805" t="s">
        <v>92</v>
      </c>
      <c r="C805" t="s">
        <v>390</v>
      </c>
      <c r="D805" t="s">
        <v>391</v>
      </c>
      <c r="E805" t="s">
        <v>436</v>
      </c>
      <c r="F805" t="s">
        <v>437</v>
      </c>
      <c r="G805" t="s">
        <v>4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F2C42-DF2A-AD4F-B267-64CC727FB673}">
  <dimension ref="A1:M805"/>
  <sheetViews>
    <sheetView workbookViewId="0">
      <selection activeCell="L10" sqref="L10"/>
    </sheetView>
  </sheetViews>
  <sheetFormatPr baseColWidth="10" defaultRowHeight="16"/>
  <sheetData>
    <row r="1" spans="1:13">
      <c r="A1" t="s">
        <v>2595</v>
      </c>
    </row>
    <row r="3" spans="1:13">
      <c r="A3" t="s">
        <v>1739</v>
      </c>
      <c r="B3" s="4" t="s">
        <v>26</v>
      </c>
      <c r="C3" s="4" t="s">
        <v>27</v>
      </c>
      <c r="D3" s="4" t="s">
        <v>28</v>
      </c>
      <c r="E3" s="4" t="s">
        <v>29</v>
      </c>
      <c r="F3" s="4" t="s">
        <v>30</v>
      </c>
      <c r="G3" s="4" t="s">
        <v>31</v>
      </c>
      <c r="H3" t="s">
        <v>32</v>
      </c>
      <c r="I3" t="s">
        <v>33</v>
      </c>
      <c r="J3" t="s">
        <v>34</v>
      </c>
      <c r="K3" t="s">
        <v>35</v>
      </c>
      <c r="L3" t="s">
        <v>36</v>
      </c>
      <c r="M3" t="s">
        <v>37</v>
      </c>
    </row>
    <row r="4" spans="1:13">
      <c r="A4" t="s">
        <v>940</v>
      </c>
      <c r="B4">
        <v>5.0539414999999997E-2</v>
      </c>
      <c r="C4">
        <v>1.1713215000000001E-2</v>
      </c>
      <c r="D4">
        <v>3.8462309999999999E-3</v>
      </c>
      <c r="E4">
        <v>0</v>
      </c>
      <c r="F4">
        <v>0</v>
      </c>
      <c r="G4">
        <v>0</v>
      </c>
      <c r="H4">
        <v>2.7561944000000001E-2</v>
      </c>
      <c r="I4">
        <v>6.163623E-3</v>
      </c>
      <c r="J4">
        <v>2.104664E-3</v>
      </c>
      <c r="K4">
        <v>0</v>
      </c>
      <c r="L4">
        <v>0</v>
      </c>
      <c r="M4">
        <v>0</v>
      </c>
    </row>
    <row r="5" spans="1:13">
      <c r="A5" t="s">
        <v>941</v>
      </c>
      <c r="B5">
        <v>3.2936796999999997E-2</v>
      </c>
      <c r="C5">
        <v>0.20269382</v>
      </c>
      <c r="D5">
        <v>0.20837533</v>
      </c>
      <c r="E5">
        <v>4.0715806E-2</v>
      </c>
      <c r="F5">
        <v>9.8992219999999992E-3</v>
      </c>
      <c r="G5">
        <v>1.2416042E-2</v>
      </c>
      <c r="H5">
        <v>0.11588009000000001</v>
      </c>
      <c r="I5">
        <v>0.26110706</v>
      </c>
      <c r="J5">
        <v>0.13680264</v>
      </c>
      <c r="K5">
        <v>1.9704605E-2</v>
      </c>
      <c r="L5">
        <v>9.2616899999999995E-3</v>
      </c>
      <c r="M5">
        <v>1.1629475E-2</v>
      </c>
    </row>
    <row r="6" spans="1:13">
      <c r="A6" t="s">
        <v>942</v>
      </c>
      <c r="B6">
        <v>1.2016973E-2</v>
      </c>
      <c r="C6">
        <v>9.2173299999999993E-3</v>
      </c>
      <c r="D6">
        <v>7.8233929999999997E-3</v>
      </c>
      <c r="E6">
        <v>5.7262729999999996E-3</v>
      </c>
      <c r="F6">
        <v>4.1808490000000004E-3</v>
      </c>
      <c r="G6">
        <v>1.0004603000000001E-2</v>
      </c>
      <c r="H6">
        <v>8.5480220000000006E-3</v>
      </c>
      <c r="I6">
        <v>9.9212459999999999E-3</v>
      </c>
      <c r="J6">
        <v>7.4901430000000003E-3</v>
      </c>
      <c r="K6">
        <v>3.2317969999999998E-3</v>
      </c>
      <c r="L6">
        <v>6.4177100000000001E-3</v>
      </c>
      <c r="M6">
        <v>9.1037710000000001E-3</v>
      </c>
    </row>
    <row r="7" spans="1:13">
      <c r="A7" t="s">
        <v>943</v>
      </c>
      <c r="B7">
        <v>2.4150118000000002E-2</v>
      </c>
      <c r="C7">
        <v>8.0541220000000004E-3</v>
      </c>
      <c r="D7">
        <v>9.9136659999999998E-3</v>
      </c>
      <c r="E7">
        <v>1.4023268E-2</v>
      </c>
      <c r="F7">
        <v>1.0367379999999999E-3</v>
      </c>
      <c r="G7">
        <v>1.859484E-3</v>
      </c>
      <c r="H7">
        <v>1.0324343999999999E-2</v>
      </c>
      <c r="I7">
        <v>7.7757099999999999E-3</v>
      </c>
      <c r="J7">
        <v>1.5977359999999999E-2</v>
      </c>
      <c r="K7">
        <v>2.20739E-3</v>
      </c>
      <c r="L7">
        <v>1.3404020000000001E-3</v>
      </c>
      <c r="M7">
        <v>1.883058E-3</v>
      </c>
    </row>
    <row r="8" spans="1:13">
      <c r="A8" t="s">
        <v>944</v>
      </c>
      <c r="B8">
        <v>2.6698646999999999E-2</v>
      </c>
      <c r="C8">
        <v>2.1253457E-2</v>
      </c>
      <c r="D8">
        <v>1.9759879000000001E-2</v>
      </c>
      <c r="E8">
        <v>1.4643239999999999E-3</v>
      </c>
      <c r="F8">
        <v>7.7150600000000004E-4</v>
      </c>
      <c r="G8">
        <v>1.3084380000000001E-3</v>
      </c>
      <c r="H8">
        <v>9.6828000000000001E-3</v>
      </c>
      <c r="I8">
        <v>1.7289767000000001E-2</v>
      </c>
      <c r="J8">
        <v>5.4712329999999998E-3</v>
      </c>
      <c r="K8">
        <v>2.4532339999999999E-3</v>
      </c>
      <c r="L8">
        <v>8.4692800000000005E-4</v>
      </c>
      <c r="M8">
        <v>1.2667139999999999E-3</v>
      </c>
    </row>
    <row r="9" spans="1:13">
      <c r="A9" t="s">
        <v>945</v>
      </c>
      <c r="B9">
        <v>1.9151043E-2</v>
      </c>
      <c r="C9">
        <v>0.15679314999999999</v>
      </c>
      <c r="D9">
        <v>2.1149613000000001E-2</v>
      </c>
      <c r="E9">
        <v>7.0338960000000004E-3</v>
      </c>
      <c r="F9">
        <v>1.084083E-3</v>
      </c>
      <c r="G9">
        <v>0</v>
      </c>
      <c r="H9">
        <v>0.12804842999999999</v>
      </c>
      <c r="I9">
        <v>6.2632869999999993E-2</v>
      </c>
      <c r="J9">
        <v>1.1683755000000001E-2</v>
      </c>
      <c r="K9">
        <v>3.628596E-3</v>
      </c>
      <c r="L9">
        <v>0</v>
      </c>
      <c r="M9">
        <v>0</v>
      </c>
    </row>
    <row r="10" spans="1:13">
      <c r="A10" t="s">
        <v>946</v>
      </c>
      <c r="B10">
        <v>2.3286905E-2</v>
      </c>
      <c r="C10">
        <v>5.5308780000000004E-3</v>
      </c>
      <c r="D10">
        <v>1.2721290000000001E-3</v>
      </c>
      <c r="E10">
        <v>0</v>
      </c>
      <c r="F10">
        <v>0</v>
      </c>
      <c r="G10">
        <v>0</v>
      </c>
      <c r="H10">
        <v>1.5980653000000001E-2</v>
      </c>
      <c r="I10">
        <v>2.4702420000000001E-3</v>
      </c>
      <c r="J10">
        <v>0</v>
      </c>
      <c r="K10">
        <v>0</v>
      </c>
      <c r="L10">
        <v>0</v>
      </c>
      <c r="M10">
        <v>0</v>
      </c>
    </row>
    <row r="11" spans="1:13">
      <c r="A11" t="s">
        <v>947</v>
      </c>
      <c r="B11">
        <v>2.4335371000000001E-2</v>
      </c>
      <c r="C11">
        <v>6.1084980000000004E-3</v>
      </c>
      <c r="D11">
        <v>3.4934340000000001E-3</v>
      </c>
      <c r="E11">
        <v>9.8695800000000002E-4</v>
      </c>
      <c r="F11">
        <v>0</v>
      </c>
      <c r="G11">
        <v>8.4944899999999995E-4</v>
      </c>
      <c r="H11">
        <v>1.216239E-2</v>
      </c>
      <c r="I11">
        <v>4.6166820000000004E-3</v>
      </c>
      <c r="J11">
        <v>2.5322880000000002E-3</v>
      </c>
      <c r="K11">
        <v>9.1237100000000004E-4</v>
      </c>
      <c r="L11">
        <v>0</v>
      </c>
      <c r="M11">
        <v>9.2688000000000004E-4</v>
      </c>
    </row>
    <row r="12" spans="1:13">
      <c r="A12" t="s">
        <v>948</v>
      </c>
      <c r="B12">
        <v>4.9451172000000002E-2</v>
      </c>
      <c r="C12">
        <v>2.3162002000000001E-2</v>
      </c>
      <c r="D12">
        <v>6.9566339999999997E-3</v>
      </c>
      <c r="E12">
        <v>2.0760990000000001E-3</v>
      </c>
      <c r="F12">
        <v>0</v>
      </c>
      <c r="G12">
        <v>0</v>
      </c>
      <c r="H12">
        <v>3.7772052E-2</v>
      </c>
      <c r="I12">
        <v>1.1468439E-2</v>
      </c>
      <c r="J12">
        <v>5.759307E-3</v>
      </c>
      <c r="K12">
        <v>1.1108820000000001E-3</v>
      </c>
      <c r="L12">
        <v>0</v>
      </c>
      <c r="M12">
        <v>0</v>
      </c>
    </row>
    <row r="13" spans="1:13">
      <c r="A13" t="s">
        <v>949</v>
      </c>
      <c r="B13">
        <v>2.3467377000000001E-2</v>
      </c>
      <c r="C13">
        <v>4.2827710000000003E-3</v>
      </c>
      <c r="D13">
        <v>1.7121129999999999E-3</v>
      </c>
      <c r="E13">
        <v>0</v>
      </c>
      <c r="F13">
        <v>0</v>
      </c>
      <c r="G13">
        <v>0</v>
      </c>
      <c r="H13">
        <v>1.0900719E-2</v>
      </c>
      <c r="I13">
        <v>3.0574349999999998E-3</v>
      </c>
      <c r="J13">
        <v>1.2129790000000001E-3</v>
      </c>
      <c r="K13">
        <v>0</v>
      </c>
      <c r="L13">
        <v>0</v>
      </c>
      <c r="M13">
        <v>0</v>
      </c>
    </row>
    <row r="14" spans="1:13">
      <c r="A14" t="s">
        <v>950</v>
      </c>
      <c r="B14">
        <v>2.2731583999999999E-2</v>
      </c>
      <c r="C14">
        <v>2.7196579999999998E-3</v>
      </c>
      <c r="D14">
        <v>1.157927E-3</v>
      </c>
      <c r="E14">
        <v>0</v>
      </c>
      <c r="F14">
        <v>0</v>
      </c>
      <c r="G14">
        <v>0</v>
      </c>
      <c r="H14">
        <v>9.1341180000000001E-3</v>
      </c>
      <c r="I14">
        <v>1.8945629999999999E-3</v>
      </c>
      <c r="J14">
        <v>0</v>
      </c>
      <c r="K14">
        <v>0</v>
      </c>
      <c r="L14">
        <v>0</v>
      </c>
      <c r="M14">
        <v>0</v>
      </c>
    </row>
    <row r="15" spans="1:13">
      <c r="A15" t="s">
        <v>951</v>
      </c>
      <c r="B15">
        <v>2.6467082999999999E-2</v>
      </c>
      <c r="C15">
        <v>1.0983174E-2</v>
      </c>
      <c r="D15">
        <v>6.3234700000000003E-3</v>
      </c>
      <c r="E15">
        <v>1.115331E-3</v>
      </c>
      <c r="F15">
        <v>0</v>
      </c>
      <c r="G15">
        <v>9.7775399999999995E-4</v>
      </c>
      <c r="H15">
        <v>1.9926271999999998E-2</v>
      </c>
      <c r="I15">
        <v>7.6477749999999999E-3</v>
      </c>
      <c r="J15">
        <v>3.3014619999999998E-3</v>
      </c>
      <c r="K15">
        <v>0</v>
      </c>
      <c r="L15">
        <v>0</v>
      </c>
      <c r="M15">
        <v>0</v>
      </c>
    </row>
    <row r="16" spans="1:13">
      <c r="A16" t="s">
        <v>952</v>
      </c>
      <c r="B16">
        <v>3.1527564000000001E-2</v>
      </c>
      <c r="C16">
        <v>1.1891096E-2</v>
      </c>
      <c r="D16">
        <v>1.7485059999999999E-3</v>
      </c>
      <c r="E16">
        <v>0</v>
      </c>
      <c r="F16">
        <v>0</v>
      </c>
      <c r="G16">
        <v>0</v>
      </c>
      <c r="H16">
        <v>1.835409E-2</v>
      </c>
      <c r="I16">
        <v>4.154367E-3</v>
      </c>
      <c r="J16">
        <v>0</v>
      </c>
      <c r="K16">
        <v>0</v>
      </c>
      <c r="L16">
        <v>0</v>
      </c>
      <c r="M16">
        <v>0</v>
      </c>
    </row>
    <row r="17" spans="1:13">
      <c r="A17" t="s">
        <v>953</v>
      </c>
      <c r="B17">
        <v>2.1682547E-2</v>
      </c>
      <c r="C17">
        <v>3.468891E-3</v>
      </c>
      <c r="D17">
        <v>2.5925229999999998E-3</v>
      </c>
      <c r="E17">
        <v>3.5378139999999998E-3</v>
      </c>
      <c r="F17">
        <v>5.191925E-3</v>
      </c>
      <c r="G17">
        <v>1.1923002E-2</v>
      </c>
      <c r="H17">
        <v>8.8672739999999996E-3</v>
      </c>
      <c r="I17">
        <v>4.2965319999999996E-3</v>
      </c>
      <c r="J17">
        <v>3.0839130000000002E-3</v>
      </c>
      <c r="K17">
        <v>4.7647480000000001E-3</v>
      </c>
      <c r="L17">
        <v>8.3401510000000005E-3</v>
      </c>
      <c r="M17">
        <v>1.3069948E-2</v>
      </c>
    </row>
    <row r="18" spans="1:13">
      <c r="A18" t="s">
        <v>954</v>
      </c>
      <c r="B18">
        <v>0.3521164</v>
      </c>
      <c r="C18">
        <v>2.0765816999999999E-2</v>
      </c>
      <c r="D18">
        <v>8.9875849999999993E-3</v>
      </c>
      <c r="E18">
        <v>4.6066589999999999E-3</v>
      </c>
      <c r="F18">
        <v>1.8304040000000001E-3</v>
      </c>
      <c r="G18">
        <v>1.831481E-3</v>
      </c>
      <c r="H18">
        <v>0.1283666</v>
      </c>
      <c r="I18">
        <v>2.1491751E-2</v>
      </c>
      <c r="J18">
        <v>6.5510569999999999E-3</v>
      </c>
      <c r="K18">
        <v>3.1300239999999999E-3</v>
      </c>
      <c r="L18">
        <v>2.1177129999999998E-3</v>
      </c>
      <c r="M18">
        <v>2.2400620000000001E-3</v>
      </c>
    </row>
    <row r="19" spans="1:13">
      <c r="A19" t="s">
        <v>955</v>
      </c>
      <c r="B19">
        <v>0.44084456999999999</v>
      </c>
      <c r="C19">
        <v>0.27678025000000001</v>
      </c>
      <c r="D19">
        <v>8.3833344000000004E-2</v>
      </c>
      <c r="E19">
        <v>1.9730944E-2</v>
      </c>
      <c r="F19">
        <v>6.8919000000000003E-3</v>
      </c>
      <c r="G19">
        <v>9.845655E-3</v>
      </c>
      <c r="H19">
        <v>0.34440994000000003</v>
      </c>
      <c r="I19">
        <v>0.12157531000000001</v>
      </c>
      <c r="J19">
        <v>4.4389993000000003E-2</v>
      </c>
      <c r="K19">
        <v>1.4047637999999999E-2</v>
      </c>
      <c r="L19">
        <v>6.6257140000000004E-3</v>
      </c>
      <c r="M19">
        <v>1.0773726000000001E-2</v>
      </c>
    </row>
    <row r="20" spans="1:13">
      <c r="A20" t="s">
        <v>956</v>
      </c>
      <c r="B20">
        <v>0.16383083000000001</v>
      </c>
      <c r="C20">
        <v>6.0243310000000001E-2</v>
      </c>
      <c r="D20">
        <v>3.6768219999999997E-2</v>
      </c>
      <c r="E20">
        <v>5.6901729999999998E-3</v>
      </c>
      <c r="F20">
        <v>2.1950049999999999E-3</v>
      </c>
      <c r="G20">
        <v>4.2324010000000002E-3</v>
      </c>
      <c r="H20">
        <v>0.10187062600000001</v>
      </c>
      <c r="I20">
        <v>7.3425009999999999E-2</v>
      </c>
      <c r="J20">
        <v>2.3067859999999999E-2</v>
      </c>
      <c r="K20">
        <v>4.2046160000000004E-3</v>
      </c>
      <c r="L20">
        <v>3.2190539999999998E-3</v>
      </c>
      <c r="M20">
        <v>4.1257689999999996E-3</v>
      </c>
    </row>
    <row r="21" spans="1:13">
      <c r="A21" t="s">
        <v>957</v>
      </c>
      <c r="B21">
        <v>0.34230638000000002</v>
      </c>
      <c r="C21">
        <v>0.24691677000000001</v>
      </c>
      <c r="D21">
        <v>6.8661929999999996E-2</v>
      </c>
      <c r="E21">
        <v>1.6345525E-2</v>
      </c>
      <c r="F21">
        <v>1.0317295000000001E-2</v>
      </c>
      <c r="G21">
        <v>2.9598151999999999E-2</v>
      </c>
      <c r="H21">
        <v>0.29086023999999999</v>
      </c>
      <c r="I21">
        <v>0.16210182000000001</v>
      </c>
      <c r="J21">
        <v>6.5793500000000005E-2</v>
      </c>
      <c r="K21">
        <v>1.1573936E-2</v>
      </c>
      <c r="L21">
        <v>2.0424544999999999E-2</v>
      </c>
      <c r="M21">
        <v>2.9623559000000001E-2</v>
      </c>
    </row>
    <row r="22" spans="1:13">
      <c r="A22" t="s">
        <v>958</v>
      </c>
      <c r="B22">
        <v>0.101600155</v>
      </c>
      <c r="C22">
        <v>7.262793E-3</v>
      </c>
      <c r="D22">
        <v>6.696441E-3</v>
      </c>
      <c r="E22">
        <v>1.801942E-3</v>
      </c>
      <c r="F22">
        <v>1.543902E-3</v>
      </c>
      <c r="G22">
        <v>1.679931E-3</v>
      </c>
      <c r="H22">
        <v>2.8412057000000001E-2</v>
      </c>
      <c r="I22">
        <v>7.5171140000000001E-3</v>
      </c>
      <c r="J22">
        <v>3.0848070000000002E-3</v>
      </c>
      <c r="K22">
        <v>1.7418959999999999E-3</v>
      </c>
      <c r="L22">
        <v>1.6538919999999999E-3</v>
      </c>
      <c r="M22">
        <v>1.800676E-3</v>
      </c>
    </row>
    <row r="23" spans="1:13">
      <c r="A23" t="s">
        <v>959</v>
      </c>
      <c r="B23">
        <v>5.9259659999999999E-2</v>
      </c>
      <c r="C23">
        <v>4.3338634000000001E-2</v>
      </c>
      <c r="D23">
        <v>1.2919346E-2</v>
      </c>
      <c r="E23">
        <v>5.9125469999999998E-3</v>
      </c>
      <c r="F23">
        <v>1.8639380000000001E-3</v>
      </c>
      <c r="G23">
        <v>1.5856049999999999E-3</v>
      </c>
      <c r="H23">
        <v>5.8779992000000003E-2</v>
      </c>
      <c r="I23">
        <v>3.1207078999999999E-2</v>
      </c>
      <c r="J23">
        <v>1.0944104E-2</v>
      </c>
      <c r="K23">
        <v>3.8216769999999999E-3</v>
      </c>
      <c r="L23">
        <v>1.4811309999999999E-3</v>
      </c>
      <c r="M23">
        <v>1.8928529999999999E-3</v>
      </c>
    </row>
    <row r="24" spans="1:13">
      <c r="A24" t="s">
        <v>960</v>
      </c>
      <c r="B24">
        <v>0.14609713999999999</v>
      </c>
      <c r="C24">
        <v>6.8091735E-2</v>
      </c>
      <c r="D24">
        <v>2.7764296000000001E-2</v>
      </c>
      <c r="E24">
        <v>7.4881319999999998E-3</v>
      </c>
      <c r="F24">
        <v>3.645208E-3</v>
      </c>
      <c r="G24">
        <v>6.2326090000000001E-3</v>
      </c>
      <c r="H24">
        <v>0.10911321</v>
      </c>
      <c r="I24">
        <v>4.2910772999999999E-2</v>
      </c>
      <c r="J24">
        <v>1.6067458E-2</v>
      </c>
      <c r="K24">
        <v>5.7198309999999999E-3</v>
      </c>
      <c r="L24">
        <v>4.5492509999999998E-3</v>
      </c>
      <c r="M24">
        <v>5.9000909999999997E-3</v>
      </c>
    </row>
    <row r="25" spans="1:13">
      <c r="A25" t="s">
        <v>961</v>
      </c>
      <c r="B25">
        <v>5.9284469999999999E-2</v>
      </c>
      <c r="C25">
        <v>1.9704296999999999E-2</v>
      </c>
      <c r="D25">
        <v>4.3152720000000002E-3</v>
      </c>
      <c r="E25">
        <v>1.855144E-3</v>
      </c>
      <c r="F25">
        <v>9.1252200000000003E-4</v>
      </c>
      <c r="G25">
        <v>9.0327599999999995E-4</v>
      </c>
      <c r="H25">
        <v>4.3494581999999997E-2</v>
      </c>
      <c r="I25">
        <v>9.4494680000000008E-3</v>
      </c>
      <c r="J25">
        <v>3.3070230000000001E-3</v>
      </c>
      <c r="K25">
        <v>1.655489E-3</v>
      </c>
      <c r="L25">
        <v>0</v>
      </c>
      <c r="M25">
        <v>1.3706160000000001E-3</v>
      </c>
    </row>
    <row r="26" spans="1:13">
      <c r="A26" t="s">
        <v>962</v>
      </c>
      <c r="B26">
        <v>9.2872330000000003E-2</v>
      </c>
      <c r="C26">
        <v>2.2152323000000002E-2</v>
      </c>
      <c r="D26">
        <v>1.1172639E-2</v>
      </c>
      <c r="E26">
        <v>4.6923169999999997E-3</v>
      </c>
      <c r="F26">
        <v>3.2135240000000002E-3</v>
      </c>
      <c r="G26">
        <v>2.5731869999999998E-3</v>
      </c>
      <c r="H26">
        <v>6.1244423999999999E-2</v>
      </c>
      <c r="I26">
        <v>1.7694781999999999E-2</v>
      </c>
      <c r="J26">
        <v>6.3218989999999997E-3</v>
      </c>
      <c r="K26">
        <v>4.4795939999999999E-3</v>
      </c>
      <c r="L26">
        <v>2.3021119999999998E-3</v>
      </c>
      <c r="M26">
        <v>2.659869E-3</v>
      </c>
    </row>
    <row r="27" spans="1:13">
      <c r="A27" t="s">
        <v>963</v>
      </c>
      <c r="B27">
        <v>6.7372315000000002E-2</v>
      </c>
      <c r="C27">
        <v>1.8770506999999999E-2</v>
      </c>
      <c r="D27">
        <v>9.6551080000000008E-3</v>
      </c>
      <c r="E27">
        <v>1.4171069999999999E-3</v>
      </c>
      <c r="F27">
        <v>0</v>
      </c>
      <c r="G27">
        <v>0</v>
      </c>
      <c r="H27">
        <v>3.3806655999999997E-2</v>
      </c>
      <c r="I27">
        <v>1.5553638999999999E-2</v>
      </c>
      <c r="J27">
        <v>3.6249300000000002E-3</v>
      </c>
      <c r="K27">
        <v>1.642367E-3</v>
      </c>
      <c r="L27">
        <v>0</v>
      </c>
      <c r="M27">
        <v>0</v>
      </c>
    </row>
    <row r="28" spans="1:13">
      <c r="A28" t="s">
        <v>964</v>
      </c>
      <c r="B28">
        <v>7.4418799999999993E-2</v>
      </c>
      <c r="C28">
        <v>1.5768055E-2</v>
      </c>
      <c r="D28">
        <v>4.3915339999999999E-3</v>
      </c>
      <c r="E28">
        <v>1.757347E-3</v>
      </c>
      <c r="F28">
        <v>0</v>
      </c>
      <c r="G28">
        <v>0</v>
      </c>
      <c r="H28">
        <v>4.1788667000000002E-2</v>
      </c>
      <c r="I28">
        <v>1.2230032E-2</v>
      </c>
      <c r="J28">
        <v>2.9558890000000002E-3</v>
      </c>
      <c r="K28">
        <v>1.834511E-3</v>
      </c>
      <c r="L28">
        <v>0</v>
      </c>
      <c r="M28">
        <v>0</v>
      </c>
    </row>
    <row r="29" spans="1:13">
      <c r="A29" t="s">
        <v>965</v>
      </c>
      <c r="B29">
        <v>6.9411724999999994E-2</v>
      </c>
      <c r="C29">
        <v>3.2524520000000001E-2</v>
      </c>
      <c r="D29">
        <v>8.6868770000000008E-3</v>
      </c>
      <c r="E29">
        <v>2.8757349999999999E-3</v>
      </c>
      <c r="F29">
        <v>1.3966670000000001E-3</v>
      </c>
      <c r="G29">
        <v>2.9997589999999998E-3</v>
      </c>
      <c r="H29">
        <v>6.3093654999999998E-2</v>
      </c>
      <c r="I29">
        <v>1.5277565E-2</v>
      </c>
      <c r="J29">
        <v>5.9369560000000002E-3</v>
      </c>
      <c r="K29">
        <v>1.9462870000000001E-3</v>
      </c>
      <c r="L29">
        <v>2.2237749999999999E-3</v>
      </c>
      <c r="M29">
        <v>2.8860359999999998E-3</v>
      </c>
    </row>
    <row r="30" spans="1:13">
      <c r="A30" t="s">
        <v>966</v>
      </c>
      <c r="B30">
        <v>3.4602362999999997E-2</v>
      </c>
      <c r="C30">
        <v>6.5123469999999999E-3</v>
      </c>
      <c r="D30">
        <v>1.7926039999999999E-3</v>
      </c>
      <c r="E30">
        <v>0</v>
      </c>
      <c r="F30">
        <v>0</v>
      </c>
      <c r="G30">
        <v>0</v>
      </c>
      <c r="H30">
        <v>1.8242444999999999E-2</v>
      </c>
      <c r="I30">
        <v>4.2263020000000004E-3</v>
      </c>
      <c r="J30">
        <v>0</v>
      </c>
      <c r="K30">
        <v>0</v>
      </c>
      <c r="L30">
        <v>0</v>
      </c>
      <c r="M30">
        <v>0</v>
      </c>
    </row>
    <row r="31" spans="1:13">
      <c r="A31" t="s">
        <v>967</v>
      </c>
      <c r="B31">
        <v>4.1479185000000002E-2</v>
      </c>
      <c r="C31">
        <v>9.705768E-3</v>
      </c>
      <c r="D31">
        <v>4.5775310000000001E-3</v>
      </c>
      <c r="E31">
        <v>1.261344E-3</v>
      </c>
      <c r="F31">
        <v>0</v>
      </c>
      <c r="G31">
        <v>0</v>
      </c>
      <c r="H31">
        <v>2.3023248E-2</v>
      </c>
      <c r="I31">
        <v>8.7265339999999993E-3</v>
      </c>
      <c r="J31">
        <v>3.1741260000000002E-3</v>
      </c>
      <c r="K31">
        <v>1.0789969999999999E-3</v>
      </c>
      <c r="L31">
        <v>0</v>
      </c>
      <c r="M31">
        <v>0</v>
      </c>
    </row>
    <row r="32" spans="1:13">
      <c r="A32" t="s">
        <v>968</v>
      </c>
      <c r="B32">
        <v>4.7447669999999997E-2</v>
      </c>
      <c r="C32">
        <v>2.0100205999999999E-2</v>
      </c>
      <c r="D32">
        <v>8.532319E-3</v>
      </c>
      <c r="E32">
        <v>2.2580629999999998E-3</v>
      </c>
      <c r="F32">
        <v>1.3768210000000001E-3</v>
      </c>
      <c r="G32">
        <v>1.2449869999999999E-3</v>
      </c>
      <c r="H32">
        <v>2.9749896000000001E-2</v>
      </c>
      <c r="I32">
        <v>1.0694166E-2</v>
      </c>
      <c r="J32">
        <v>4.6047060000000001E-3</v>
      </c>
      <c r="K32">
        <v>2.0712769999999998E-3</v>
      </c>
      <c r="L32">
        <v>0</v>
      </c>
      <c r="M32">
        <v>1.3777730000000001E-3</v>
      </c>
    </row>
    <row r="33" spans="1:13">
      <c r="A33" t="s">
        <v>969</v>
      </c>
      <c r="B33">
        <v>9.1456569999999997E-3</v>
      </c>
      <c r="C33">
        <v>1.4070176E-2</v>
      </c>
      <c r="D33">
        <v>9.5098100000000005E-3</v>
      </c>
      <c r="E33">
        <v>6.2369770000000003E-3</v>
      </c>
      <c r="F33">
        <v>9.1944709999999992E-3</v>
      </c>
      <c r="G33">
        <v>4.7372073000000001E-2</v>
      </c>
      <c r="H33">
        <v>9.3423499999999993E-3</v>
      </c>
      <c r="I33">
        <v>1.5638491000000001E-2</v>
      </c>
      <c r="J33">
        <v>1.1483886E-2</v>
      </c>
      <c r="K33">
        <v>6.6776489999999999E-3</v>
      </c>
      <c r="L33">
        <v>1.6152484000000002E-2</v>
      </c>
      <c r="M33">
        <v>2.8207949999999999E-2</v>
      </c>
    </row>
    <row r="34" spans="1:13">
      <c r="A34" t="s">
        <v>970</v>
      </c>
      <c r="B34">
        <v>2.6897568E-2</v>
      </c>
      <c r="C34">
        <v>5.6982439999999999E-3</v>
      </c>
      <c r="D34">
        <v>2.4036399999999999E-3</v>
      </c>
      <c r="E34">
        <v>8.3246600000000002E-4</v>
      </c>
      <c r="F34">
        <v>0</v>
      </c>
      <c r="G34">
        <v>0</v>
      </c>
      <c r="H34">
        <v>8.295752E-3</v>
      </c>
      <c r="I34">
        <v>2.542678E-3</v>
      </c>
      <c r="J34">
        <v>1.4037120000000001E-3</v>
      </c>
      <c r="K34">
        <v>8.9114100000000003E-4</v>
      </c>
      <c r="L34">
        <v>0</v>
      </c>
      <c r="M34">
        <v>0</v>
      </c>
    </row>
    <row r="35" spans="1:13">
      <c r="A35" t="s">
        <v>971</v>
      </c>
      <c r="B35">
        <v>2.6751671000000001E-2</v>
      </c>
      <c r="C35">
        <v>4.8347879999999996E-3</v>
      </c>
      <c r="D35">
        <v>1.3416540000000001E-3</v>
      </c>
      <c r="E35">
        <v>0</v>
      </c>
      <c r="F35">
        <v>0</v>
      </c>
      <c r="G35">
        <v>0</v>
      </c>
      <c r="H35">
        <v>7.4479409999999996E-3</v>
      </c>
      <c r="I35">
        <v>1.4350420000000001E-3</v>
      </c>
      <c r="J35">
        <v>0</v>
      </c>
      <c r="K35">
        <v>0</v>
      </c>
      <c r="L35">
        <v>0</v>
      </c>
      <c r="M35">
        <v>0</v>
      </c>
    </row>
    <row r="36" spans="1:13">
      <c r="A36" t="s">
        <v>972</v>
      </c>
      <c r="B36">
        <v>5.8149571999999997E-2</v>
      </c>
      <c r="C36">
        <v>5.8366659999999999E-3</v>
      </c>
      <c r="D36">
        <v>2.641053E-3</v>
      </c>
      <c r="E36">
        <v>0</v>
      </c>
      <c r="F36">
        <v>0</v>
      </c>
      <c r="G36">
        <v>0</v>
      </c>
      <c r="H36">
        <v>2.679196E-2</v>
      </c>
      <c r="I36">
        <v>6.3594979999999999E-3</v>
      </c>
      <c r="J36">
        <v>1.9298659999999999E-3</v>
      </c>
      <c r="K36">
        <v>0</v>
      </c>
      <c r="L36">
        <v>0</v>
      </c>
      <c r="M36">
        <v>0</v>
      </c>
    </row>
    <row r="37" spans="1:13">
      <c r="A37" t="s">
        <v>973</v>
      </c>
      <c r="B37">
        <v>3.8039573E-2</v>
      </c>
      <c r="C37">
        <v>1.6249456999999998E-2</v>
      </c>
      <c r="D37">
        <v>6.8198520000000004E-3</v>
      </c>
      <c r="E37">
        <v>3.0089409999999998E-3</v>
      </c>
      <c r="F37">
        <v>2.346847E-3</v>
      </c>
      <c r="G37">
        <v>2.6101760000000001E-3</v>
      </c>
      <c r="H37">
        <v>2.8264869000000001E-2</v>
      </c>
      <c r="I37">
        <v>8.8671159999999995E-3</v>
      </c>
      <c r="J37">
        <v>4.8231209999999997E-3</v>
      </c>
      <c r="K37">
        <v>2.9363879999999998E-3</v>
      </c>
      <c r="L37">
        <v>2.2224599999999999E-3</v>
      </c>
      <c r="M37">
        <v>2.446148E-3</v>
      </c>
    </row>
    <row r="38" spans="1:13">
      <c r="A38" t="s">
        <v>963</v>
      </c>
      <c r="B38">
        <v>3.2472729999999998E-2</v>
      </c>
      <c r="C38">
        <v>2.2474062E-2</v>
      </c>
      <c r="D38">
        <v>6.1904000000000004E-3</v>
      </c>
      <c r="E38">
        <v>3.0898980000000002E-3</v>
      </c>
      <c r="F38">
        <v>3.0033870000000002E-3</v>
      </c>
      <c r="G38">
        <v>3.4767840000000001E-3</v>
      </c>
      <c r="H38">
        <v>2.9057302E-2</v>
      </c>
      <c r="I38">
        <v>9.5509719999999996E-3</v>
      </c>
      <c r="J38">
        <v>6.0188079999999996E-3</v>
      </c>
      <c r="K38">
        <v>4.0796540000000003E-3</v>
      </c>
      <c r="L38">
        <v>3.0672109999999998E-3</v>
      </c>
      <c r="M38">
        <v>3.446485E-3</v>
      </c>
    </row>
    <row r="39" spans="1:13">
      <c r="A39" t="s">
        <v>974</v>
      </c>
      <c r="B39">
        <v>2.8373638E-2</v>
      </c>
      <c r="C39">
        <v>4.1880559999999999E-3</v>
      </c>
      <c r="D39">
        <v>2.3259600000000002E-3</v>
      </c>
      <c r="E39">
        <v>0</v>
      </c>
      <c r="F39">
        <v>0</v>
      </c>
      <c r="G39">
        <v>0</v>
      </c>
      <c r="H39">
        <v>1.9666517000000001E-2</v>
      </c>
      <c r="I39">
        <v>5.7236509999999997E-3</v>
      </c>
      <c r="J39">
        <v>1.2717200000000001E-3</v>
      </c>
      <c r="K39">
        <v>0</v>
      </c>
      <c r="L39">
        <v>0</v>
      </c>
      <c r="M39">
        <v>0</v>
      </c>
    </row>
    <row r="40" spans="1:13">
      <c r="A40" t="s">
        <v>975</v>
      </c>
      <c r="B40">
        <v>4.0236883000000001E-2</v>
      </c>
      <c r="C40">
        <v>1.8294351E-2</v>
      </c>
      <c r="D40">
        <v>6.3113780000000003E-3</v>
      </c>
      <c r="E40">
        <v>2.6201179999999998E-3</v>
      </c>
      <c r="F40">
        <v>3.484109E-3</v>
      </c>
      <c r="G40">
        <v>8.1852279999999993E-3</v>
      </c>
      <c r="H40">
        <v>3.1485180000000001E-2</v>
      </c>
      <c r="I40">
        <v>1.2727343E-2</v>
      </c>
      <c r="J40">
        <v>5.5275690000000004E-3</v>
      </c>
      <c r="K40">
        <v>2.3759810000000001E-3</v>
      </c>
      <c r="L40">
        <v>5.3853679999999998E-3</v>
      </c>
      <c r="M40">
        <v>6.2336659999999997E-3</v>
      </c>
    </row>
    <row r="41" spans="1:13">
      <c r="A41" t="s">
        <v>976</v>
      </c>
      <c r="B41">
        <v>3.4449970000000003E-2</v>
      </c>
      <c r="C41">
        <v>4.9202969999999997E-3</v>
      </c>
      <c r="D41">
        <v>1.4003679999999999E-3</v>
      </c>
      <c r="E41">
        <v>0</v>
      </c>
      <c r="F41">
        <v>1.3258460000000001E-3</v>
      </c>
      <c r="G41">
        <v>0</v>
      </c>
      <c r="H41">
        <v>1.6385460000000001E-2</v>
      </c>
      <c r="I41">
        <v>2.9337920000000002E-3</v>
      </c>
      <c r="J41">
        <v>1.370926E-3</v>
      </c>
      <c r="K41">
        <v>1.4676610000000001E-3</v>
      </c>
      <c r="L41">
        <v>0</v>
      </c>
      <c r="M41">
        <v>0</v>
      </c>
    </row>
    <row r="42" spans="1:13">
      <c r="A42" t="s">
        <v>977</v>
      </c>
      <c r="B42">
        <v>0.23592721</v>
      </c>
      <c r="C42">
        <v>0.13508438</v>
      </c>
      <c r="D42">
        <v>3.2488599999999999E-2</v>
      </c>
      <c r="E42">
        <v>1.2135546000000001E-2</v>
      </c>
      <c r="F42">
        <v>3.6310050000000001E-3</v>
      </c>
      <c r="G42">
        <v>4.2946879999999996E-3</v>
      </c>
      <c r="H42">
        <v>0.20313410000000001</v>
      </c>
      <c r="I42">
        <v>5.4693297000000002E-2</v>
      </c>
      <c r="J42">
        <v>2.3391169E-2</v>
      </c>
      <c r="K42">
        <v>7.4555120000000001E-3</v>
      </c>
      <c r="L42">
        <v>3.7951320000000001E-3</v>
      </c>
      <c r="M42">
        <v>4.7670910000000002E-3</v>
      </c>
    </row>
    <row r="43" spans="1:13">
      <c r="A43" t="s">
        <v>978</v>
      </c>
      <c r="B43">
        <v>7.0644150000000003E-2</v>
      </c>
      <c r="C43">
        <v>5.1133733000000001E-2</v>
      </c>
      <c r="D43">
        <v>2.1928896999999999E-2</v>
      </c>
      <c r="E43">
        <v>5.7506570000000002E-3</v>
      </c>
      <c r="F43">
        <v>2.0999640000000002E-3</v>
      </c>
      <c r="G43">
        <v>3.6171409999999999E-3</v>
      </c>
      <c r="H43">
        <v>6.5624534999999998E-2</v>
      </c>
      <c r="I43">
        <v>3.5097613999999999E-2</v>
      </c>
      <c r="J43">
        <v>1.7746938E-2</v>
      </c>
      <c r="K43">
        <v>3.507694E-3</v>
      </c>
      <c r="L43">
        <v>2.5765430000000001E-3</v>
      </c>
      <c r="M43">
        <v>3.796631E-3</v>
      </c>
    </row>
    <row r="44" spans="1:13">
      <c r="A44" t="s">
        <v>979</v>
      </c>
      <c r="B44">
        <v>8.6471415999999995E-2</v>
      </c>
      <c r="C44">
        <v>2.8991194000000001E-2</v>
      </c>
      <c r="D44">
        <v>9.8862829999999992E-3</v>
      </c>
      <c r="E44">
        <v>2.624777E-3</v>
      </c>
      <c r="F44">
        <v>1.8346199999999999E-3</v>
      </c>
      <c r="G44">
        <v>2.5037979999999998E-3</v>
      </c>
      <c r="H44">
        <v>4.7379409999999997E-2</v>
      </c>
      <c r="I44">
        <v>1.5181129E-2</v>
      </c>
      <c r="J44">
        <v>5.3519350000000004E-3</v>
      </c>
      <c r="K44">
        <v>3.5521960000000001E-3</v>
      </c>
      <c r="L44">
        <v>1.676753E-3</v>
      </c>
      <c r="M44">
        <v>2.4986560000000001E-3</v>
      </c>
    </row>
    <row r="45" spans="1:13">
      <c r="A45" t="s">
        <v>980</v>
      </c>
      <c r="B45">
        <v>4.8651765999999999E-2</v>
      </c>
      <c r="C45">
        <v>1.7517515000000001E-2</v>
      </c>
      <c r="D45">
        <v>5.9479590000000001E-3</v>
      </c>
      <c r="E45">
        <v>2.1395820000000001E-3</v>
      </c>
      <c r="F45">
        <v>2.258183E-3</v>
      </c>
      <c r="G45">
        <v>6.706488E-3</v>
      </c>
      <c r="H45">
        <v>3.9844646999999997E-2</v>
      </c>
      <c r="I45">
        <v>1.4582217E-2</v>
      </c>
      <c r="J45">
        <v>4.0428920000000002E-3</v>
      </c>
      <c r="K45">
        <v>1.8640449999999999E-3</v>
      </c>
      <c r="L45">
        <v>7.2082370000000002E-3</v>
      </c>
      <c r="M45">
        <v>6.6716600000000003E-3</v>
      </c>
    </row>
    <row r="46" spans="1:13">
      <c r="A46" t="s">
        <v>981</v>
      </c>
      <c r="B46">
        <v>4.5028289999999999E-2</v>
      </c>
      <c r="C46">
        <v>1.1374761000000001E-2</v>
      </c>
      <c r="D46">
        <v>2.0244E-3</v>
      </c>
      <c r="E46">
        <v>1.237988E-3</v>
      </c>
      <c r="F46">
        <v>0</v>
      </c>
      <c r="G46">
        <v>0</v>
      </c>
      <c r="H46">
        <v>2.6842553000000002E-2</v>
      </c>
      <c r="I46">
        <v>5.5050990000000003E-3</v>
      </c>
      <c r="J46">
        <v>1.9171539999999999E-3</v>
      </c>
      <c r="K46">
        <v>0</v>
      </c>
      <c r="L46">
        <v>0</v>
      </c>
      <c r="M46">
        <v>0</v>
      </c>
    </row>
    <row r="47" spans="1:13">
      <c r="A47" t="s">
        <v>982</v>
      </c>
      <c r="B47">
        <v>6.4228825000000003E-2</v>
      </c>
      <c r="C47">
        <v>0.10323746</v>
      </c>
      <c r="D47">
        <v>0.19801655000000001</v>
      </c>
      <c r="E47">
        <v>9.9755629999999998E-3</v>
      </c>
      <c r="F47">
        <v>1.1087623E-2</v>
      </c>
      <c r="G47">
        <v>1.8580789E-2</v>
      </c>
      <c r="H47">
        <v>5.4857913000000001E-2</v>
      </c>
      <c r="I47">
        <v>0.17726876</v>
      </c>
      <c r="J47">
        <v>0.1267665</v>
      </c>
      <c r="K47">
        <v>9.3032400000000008E-3</v>
      </c>
      <c r="L47">
        <v>1.4898922E-2</v>
      </c>
      <c r="M47">
        <v>1.3350928999999999E-2</v>
      </c>
    </row>
    <row r="48" spans="1:13">
      <c r="A48" t="s">
        <v>983</v>
      </c>
      <c r="B48">
        <v>5.9415216999999999E-2</v>
      </c>
      <c r="C48">
        <v>2.9940020000000001E-2</v>
      </c>
      <c r="D48">
        <v>2.0922041999999998E-2</v>
      </c>
      <c r="E48">
        <v>3.6402180000000002E-3</v>
      </c>
      <c r="F48">
        <v>4.7730020000000001E-3</v>
      </c>
      <c r="G48">
        <v>1.3032563E-2</v>
      </c>
      <c r="H48">
        <v>4.3839764000000003E-2</v>
      </c>
      <c r="I48">
        <v>3.0092547000000001E-2</v>
      </c>
      <c r="J48">
        <v>1.4683877999999999E-2</v>
      </c>
      <c r="K48">
        <v>3.8343969999999998E-3</v>
      </c>
      <c r="L48">
        <v>8.0150050000000004E-3</v>
      </c>
      <c r="M48">
        <v>1.0946265E-2</v>
      </c>
    </row>
    <row r="49" spans="1:13">
      <c r="A49" t="s">
        <v>984</v>
      </c>
      <c r="B49">
        <v>0.37237019999999998</v>
      </c>
      <c r="C49">
        <v>0.15158448999999999</v>
      </c>
      <c r="D49">
        <v>0.1191779</v>
      </c>
      <c r="E49">
        <v>7.5263539999999999E-3</v>
      </c>
      <c r="F49">
        <v>2.2500369999999999E-3</v>
      </c>
      <c r="G49">
        <v>7.2553099999999996E-4</v>
      </c>
      <c r="H49">
        <v>9.7593750000000007E-2</v>
      </c>
      <c r="I49">
        <v>0.12149767</v>
      </c>
      <c r="J49">
        <v>2.0431668E-2</v>
      </c>
      <c r="K49">
        <v>1.0446235999999999E-2</v>
      </c>
      <c r="L49">
        <v>0</v>
      </c>
      <c r="M49">
        <v>1.3446140000000001E-3</v>
      </c>
    </row>
    <row r="50" spans="1:13">
      <c r="A50" t="s">
        <v>985</v>
      </c>
      <c r="B50">
        <v>5.5878445999999998E-2</v>
      </c>
      <c r="C50">
        <v>6.1542339999999997E-3</v>
      </c>
      <c r="D50">
        <v>2.621993E-3</v>
      </c>
      <c r="E50">
        <v>1.24132E-3</v>
      </c>
      <c r="F50">
        <v>0</v>
      </c>
      <c r="G50">
        <v>0</v>
      </c>
      <c r="H50">
        <v>2.4404947E-2</v>
      </c>
      <c r="I50">
        <v>7.3742410000000001E-3</v>
      </c>
      <c r="J50">
        <v>2.136289E-3</v>
      </c>
      <c r="K50">
        <v>0</v>
      </c>
      <c r="L50">
        <v>0</v>
      </c>
      <c r="M50">
        <v>0</v>
      </c>
    </row>
    <row r="51" spans="1:13">
      <c r="A51" t="s">
        <v>986</v>
      </c>
      <c r="B51">
        <v>7.1371130000000005E-2</v>
      </c>
      <c r="C51">
        <v>4.6796653000000001E-2</v>
      </c>
      <c r="D51">
        <v>2.4982508E-2</v>
      </c>
      <c r="E51">
        <v>1.0944906000000001E-2</v>
      </c>
      <c r="F51">
        <v>4.4811920000000002E-3</v>
      </c>
      <c r="G51">
        <v>7.3342590000000001E-3</v>
      </c>
      <c r="H51">
        <v>5.8490823999999997E-2</v>
      </c>
      <c r="I51">
        <v>2.8780475E-2</v>
      </c>
      <c r="J51">
        <v>2.2661021E-2</v>
      </c>
      <c r="K51">
        <v>8.0299910000000002E-3</v>
      </c>
      <c r="L51">
        <v>5.5216350000000004E-3</v>
      </c>
      <c r="M51">
        <v>7.327231E-3</v>
      </c>
    </row>
    <row r="52" spans="1:13">
      <c r="A52" t="s">
        <v>987</v>
      </c>
      <c r="B52">
        <v>3.2143682E-2</v>
      </c>
      <c r="C52">
        <v>1.7738072000000001E-2</v>
      </c>
      <c r="D52">
        <v>2.1926129999999999E-3</v>
      </c>
      <c r="E52">
        <v>1.0798769999999999E-3</v>
      </c>
      <c r="F52">
        <v>0</v>
      </c>
      <c r="G52">
        <v>0</v>
      </c>
      <c r="H52">
        <v>3.0898437000000001E-2</v>
      </c>
      <c r="I52">
        <v>4.6379810000000002E-3</v>
      </c>
      <c r="J52">
        <v>1.6681300000000001E-3</v>
      </c>
      <c r="K52">
        <v>6.1274099999999998E-4</v>
      </c>
      <c r="L52">
        <v>0</v>
      </c>
      <c r="M52">
        <v>0</v>
      </c>
    </row>
    <row r="53" spans="1:13">
      <c r="A53" t="s">
        <v>988</v>
      </c>
      <c r="B53">
        <v>0.25698045000000003</v>
      </c>
      <c r="C53">
        <v>6.7329520000000004E-2</v>
      </c>
      <c r="D53">
        <v>3.2071705999999998E-2</v>
      </c>
      <c r="E53">
        <v>1.7062866999999999E-2</v>
      </c>
      <c r="F53">
        <v>2.9534663999999999E-2</v>
      </c>
      <c r="G53">
        <v>2.0733702999999999E-2</v>
      </c>
      <c r="H53">
        <v>0.15848882</v>
      </c>
      <c r="I53">
        <v>4.8175517000000001E-2</v>
      </c>
      <c r="J53">
        <v>2.1464542999999999E-2</v>
      </c>
      <c r="K53">
        <v>3.1415284000000002E-2</v>
      </c>
      <c r="L53">
        <v>2.2012759E-2</v>
      </c>
      <c r="M53">
        <v>1.9975482999999999E-2</v>
      </c>
    </row>
    <row r="54" spans="1:13">
      <c r="A54" t="s">
        <v>989</v>
      </c>
      <c r="B54">
        <v>7.0805973999999994E-2</v>
      </c>
      <c r="C54">
        <v>2.4568215000000001E-2</v>
      </c>
      <c r="D54">
        <v>7.2188039999999997E-3</v>
      </c>
      <c r="E54">
        <v>1.911669E-3</v>
      </c>
      <c r="F54">
        <v>0</v>
      </c>
      <c r="G54">
        <v>0</v>
      </c>
      <c r="H54">
        <v>4.7959276000000002E-2</v>
      </c>
      <c r="I54">
        <v>1.5896963E-2</v>
      </c>
      <c r="J54">
        <v>4.4677980000000003E-3</v>
      </c>
      <c r="K54">
        <v>1.661991E-3</v>
      </c>
      <c r="L54">
        <v>0</v>
      </c>
      <c r="M54">
        <v>0</v>
      </c>
    </row>
    <row r="55" spans="1:13">
      <c r="A55" t="s">
        <v>990</v>
      </c>
      <c r="B55">
        <v>3.6440729999999998E-2</v>
      </c>
      <c r="C55">
        <v>4.2066880000000001E-3</v>
      </c>
      <c r="D55">
        <v>2.3206860000000002E-3</v>
      </c>
      <c r="E55">
        <v>0</v>
      </c>
      <c r="F55">
        <v>0</v>
      </c>
      <c r="G55">
        <v>0</v>
      </c>
      <c r="H55">
        <v>1.9236133999999998E-2</v>
      </c>
      <c r="I55">
        <v>5.2192790000000003E-3</v>
      </c>
      <c r="J55">
        <v>1.1151119999999999E-3</v>
      </c>
      <c r="K55">
        <v>0</v>
      </c>
      <c r="L55">
        <v>0</v>
      </c>
      <c r="M55">
        <v>0</v>
      </c>
    </row>
    <row r="56" spans="1:13">
      <c r="A56" t="s">
        <v>991</v>
      </c>
      <c r="B56">
        <v>8.8287649999999995E-2</v>
      </c>
      <c r="C56">
        <v>8.0656710000000006E-2</v>
      </c>
      <c r="D56">
        <v>6.9464339999999999E-2</v>
      </c>
      <c r="E56">
        <v>8.2979500000000001E-3</v>
      </c>
      <c r="F56">
        <v>3.9983629999999996E-3</v>
      </c>
      <c r="G56">
        <v>9.4822129999999998E-3</v>
      </c>
      <c r="H56">
        <v>9.0050145999999998E-2</v>
      </c>
      <c r="I56">
        <v>5.9168779999999997E-2</v>
      </c>
      <c r="J56">
        <v>3.4160620000000003E-2</v>
      </c>
      <c r="K56">
        <v>5.2793229999999998E-3</v>
      </c>
      <c r="L56">
        <v>8.3523720000000003E-3</v>
      </c>
      <c r="M56">
        <v>8.0187850000000005E-3</v>
      </c>
    </row>
    <row r="57" spans="1:13">
      <c r="A57" t="s">
        <v>992</v>
      </c>
      <c r="B57">
        <v>4.7118180000000003E-2</v>
      </c>
      <c r="C57">
        <v>1.1072281999999999E-2</v>
      </c>
      <c r="D57">
        <v>1.2913614E-2</v>
      </c>
      <c r="E57">
        <v>1.4466220000000001E-3</v>
      </c>
      <c r="F57">
        <v>0</v>
      </c>
      <c r="G57">
        <v>8.13604E-4</v>
      </c>
      <c r="H57">
        <v>2.8126571E-2</v>
      </c>
      <c r="I57">
        <v>1.1156902999999999E-2</v>
      </c>
      <c r="J57">
        <v>4.0314729999999998E-3</v>
      </c>
      <c r="K57">
        <v>1.2146889999999999E-3</v>
      </c>
      <c r="L57">
        <v>0</v>
      </c>
      <c r="M57">
        <v>0</v>
      </c>
    </row>
    <row r="58" spans="1:13">
      <c r="A58" t="s">
        <v>993</v>
      </c>
      <c r="B58">
        <v>7.4776806000000001E-2</v>
      </c>
      <c r="C58">
        <v>2.3395648000000002E-2</v>
      </c>
      <c r="D58">
        <v>9.5192300000000001E-3</v>
      </c>
      <c r="E58">
        <v>2.738164E-3</v>
      </c>
      <c r="F58">
        <v>1.5076899999999999E-3</v>
      </c>
      <c r="G58">
        <v>1.322181E-3</v>
      </c>
      <c r="H58">
        <v>5.7185039999999999E-2</v>
      </c>
      <c r="I58">
        <v>2.0088491999999999E-2</v>
      </c>
      <c r="J58">
        <v>6.2366640000000003E-3</v>
      </c>
      <c r="K58">
        <v>2.6746529999999999E-3</v>
      </c>
      <c r="L58">
        <v>0</v>
      </c>
      <c r="M58">
        <v>1.6543700000000001E-3</v>
      </c>
    </row>
    <row r="59" spans="1:13">
      <c r="A59" t="s">
        <v>994</v>
      </c>
      <c r="B59">
        <v>8.0153089999999996E-2</v>
      </c>
      <c r="C59">
        <v>3.5088859999999999E-2</v>
      </c>
      <c r="D59">
        <v>1.3082227E-2</v>
      </c>
      <c r="E59">
        <v>1.972531E-3</v>
      </c>
      <c r="F59">
        <v>9.1710000000000001E-4</v>
      </c>
      <c r="G59">
        <v>9.2877599999999997E-4</v>
      </c>
      <c r="H59">
        <v>3.78941E-2</v>
      </c>
      <c r="I59">
        <v>2.1967159999999999E-2</v>
      </c>
      <c r="J59">
        <v>5.4421640000000002E-3</v>
      </c>
      <c r="K59">
        <v>2.57756E-3</v>
      </c>
      <c r="L59">
        <v>0</v>
      </c>
      <c r="M59">
        <v>1.148434E-3</v>
      </c>
    </row>
    <row r="60" spans="1:13">
      <c r="A60" t="s">
        <v>995</v>
      </c>
      <c r="B60">
        <v>4.7436640000000002E-2</v>
      </c>
      <c r="C60">
        <v>1.9245512999999999E-2</v>
      </c>
      <c r="D60">
        <v>7.3885899999999996E-3</v>
      </c>
      <c r="E60">
        <v>4.4314619999999997E-3</v>
      </c>
      <c r="F60">
        <v>3.135868E-3</v>
      </c>
      <c r="G60">
        <v>4.5620560000000001E-3</v>
      </c>
      <c r="H60">
        <v>2.9461753E-2</v>
      </c>
      <c r="I60">
        <v>1.2774004E-2</v>
      </c>
      <c r="J60">
        <v>6.7132759999999998E-3</v>
      </c>
      <c r="K60">
        <v>2.9460689999999999E-3</v>
      </c>
      <c r="L60">
        <v>4.4266349999999999E-3</v>
      </c>
      <c r="M60">
        <v>4.9719889999999996E-3</v>
      </c>
    </row>
    <row r="61" spans="1:13">
      <c r="A61" t="s">
        <v>996</v>
      </c>
      <c r="B61">
        <v>2.3087159999999999E-2</v>
      </c>
      <c r="C61">
        <v>9.371028E-3</v>
      </c>
      <c r="D61">
        <v>5.19865E-3</v>
      </c>
      <c r="E61">
        <v>2.5924089999999999E-3</v>
      </c>
      <c r="F61">
        <v>0</v>
      </c>
      <c r="G61">
        <v>0</v>
      </c>
      <c r="H61">
        <v>1.4769351E-2</v>
      </c>
      <c r="I61">
        <v>7.9447270000000004E-3</v>
      </c>
      <c r="J61">
        <v>3.1065929999999999E-3</v>
      </c>
      <c r="K61">
        <v>8.6429900000000001E-4</v>
      </c>
      <c r="L61">
        <v>0</v>
      </c>
      <c r="M61">
        <v>0</v>
      </c>
    </row>
    <row r="62" spans="1:13">
      <c r="A62" t="s">
        <v>997</v>
      </c>
      <c r="B62">
        <v>3.4748293E-2</v>
      </c>
      <c r="C62">
        <v>2.8961562E-2</v>
      </c>
      <c r="D62">
        <v>1.4846196000000001E-2</v>
      </c>
      <c r="E62">
        <v>9.1058530000000006E-3</v>
      </c>
      <c r="F62">
        <v>1.728067E-3</v>
      </c>
      <c r="G62">
        <v>1.582497E-3</v>
      </c>
      <c r="H62">
        <v>3.0701019E-2</v>
      </c>
      <c r="I62">
        <v>3.0275645E-2</v>
      </c>
      <c r="J62">
        <v>1.1932887E-2</v>
      </c>
      <c r="K62">
        <v>3.0394570000000002E-3</v>
      </c>
      <c r="L62">
        <v>1.3407099999999999E-3</v>
      </c>
      <c r="M62">
        <v>1.6597719999999999E-3</v>
      </c>
    </row>
    <row r="63" spans="1:13">
      <c r="A63" t="s">
        <v>998</v>
      </c>
      <c r="B63">
        <v>4.2557480000000002E-2</v>
      </c>
      <c r="C63">
        <v>2.2970417999999999E-2</v>
      </c>
      <c r="D63">
        <v>2.5478813999999999E-2</v>
      </c>
      <c r="E63">
        <v>2.6278640000000002E-3</v>
      </c>
      <c r="F63">
        <v>6.9749030000000002E-3</v>
      </c>
      <c r="G63">
        <v>1.1282561E-2</v>
      </c>
      <c r="H63">
        <v>3.1916066999999999E-2</v>
      </c>
      <c r="I63">
        <v>2.2238536E-2</v>
      </c>
      <c r="J63">
        <v>3.2314856000000003E-2</v>
      </c>
      <c r="K63">
        <v>3.369983E-3</v>
      </c>
      <c r="L63">
        <v>7.7967619999999996E-3</v>
      </c>
      <c r="M63">
        <v>9.8111180000000006E-3</v>
      </c>
    </row>
    <row r="64" spans="1:13">
      <c r="A64" t="s">
        <v>999</v>
      </c>
      <c r="B64">
        <v>6.4726405000000001E-2</v>
      </c>
      <c r="C64">
        <v>2.4498433E-2</v>
      </c>
      <c r="D64">
        <v>1.6634619999999999E-2</v>
      </c>
      <c r="E64">
        <v>2.2423149999999999E-3</v>
      </c>
      <c r="F64">
        <v>0</v>
      </c>
      <c r="G64">
        <v>0</v>
      </c>
      <c r="H64">
        <v>5.6902981999999998E-2</v>
      </c>
      <c r="I64">
        <v>3.1341393000000002E-2</v>
      </c>
      <c r="J64">
        <v>5.5599159999999998E-3</v>
      </c>
      <c r="K64">
        <v>3.4282480000000001E-3</v>
      </c>
      <c r="L64">
        <v>0</v>
      </c>
      <c r="M64">
        <v>0</v>
      </c>
    </row>
    <row r="65" spans="1:13">
      <c r="A65" t="s">
        <v>1000</v>
      </c>
      <c r="B65">
        <v>6.0350645000000001E-2</v>
      </c>
      <c r="C65">
        <v>3.7242938000000003E-2</v>
      </c>
      <c r="D65">
        <v>8.5535479999999994E-3</v>
      </c>
      <c r="E65">
        <v>3.196483E-3</v>
      </c>
      <c r="F65">
        <v>3.5230629999999999E-3</v>
      </c>
      <c r="G65">
        <v>7.5322210000000004E-3</v>
      </c>
      <c r="H65">
        <v>3.786933E-2</v>
      </c>
      <c r="I65">
        <v>1.6753413000000002E-2</v>
      </c>
      <c r="J65">
        <v>4.4410400000000003E-3</v>
      </c>
      <c r="K65">
        <v>4.9365449999999996E-3</v>
      </c>
      <c r="L65">
        <v>5.8134149999999997E-3</v>
      </c>
      <c r="M65">
        <v>5.5758989999999996E-3</v>
      </c>
    </row>
    <row r="66" spans="1:13">
      <c r="A66" t="s">
        <v>1001</v>
      </c>
      <c r="B66">
        <v>2.8583219999999999E-2</v>
      </c>
      <c r="C66">
        <v>1.240902E-2</v>
      </c>
      <c r="D66">
        <v>6.042263E-3</v>
      </c>
      <c r="E66">
        <v>1.273139E-3</v>
      </c>
      <c r="F66">
        <v>0</v>
      </c>
      <c r="G66">
        <v>0</v>
      </c>
      <c r="H66">
        <v>1.4409338000000001E-2</v>
      </c>
      <c r="I66">
        <v>8.3439840000000005E-3</v>
      </c>
      <c r="J66">
        <v>2.6740660000000001E-3</v>
      </c>
      <c r="K66">
        <v>1.481268E-3</v>
      </c>
      <c r="L66">
        <v>0</v>
      </c>
      <c r="M66">
        <v>0</v>
      </c>
    </row>
    <row r="67" spans="1:13">
      <c r="A67" t="s">
        <v>1002</v>
      </c>
      <c r="B67">
        <v>3.3788703000000003E-2</v>
      </c>
      <c r="C67">
        <v>6.5136630000000003E-3</v>
      </c>
      <c r="D67">
        <v>2.9128980000000001E-3</v>
      </c>
      <c r="E67">
        <v>0</v>
      </c>
      <c r="F67">
        <v>0</v>
      </c>
      <c r="G67">
        <v>0</v>
      </c>
      <c r="H67">
        <v>1.7956094999999998E-2</v>
      </c>
      <c r="I67">
        <v>4.9682809999999997E-3</v>
      </c>
      <c r="J67">
        <v>1.3849139999999999E-3</v>
      </c>
      <c r="K67">
        <v>0</v>
      </c>
      <c r="L67">
        <v>0</v>
      </c>
      <c r="M67">
        <v>0</v>
      </c>
    </row>
    <row r="68" spans="1:13">
      <c r="A68" t="s">
        <v>1003</v>
      </c>
      <c r="B68">
        <v>2.6196172E-2</v>
      </c>
      <c r="C68">
        <v>1.5285609999999999E-3</v>
      </c>
      <c r="D68">
        <v>0</v>
      </c>
      <c r="E68">
        <v>0</v>
      </c>
      <c r="F68">
        <v>0</v>
      </c>
      <c r="G68">
        <v>0</v>
      </c>
      <c r="H68">
        <v>1.1012966000000001E-2</v>
      </c>
      <c r="I68">
        <v>2.273293E-3</v>
      </c>
      <c r="J68">
        <v>0</v>
      </c>
      <c r="K68">
        <v>0</v>
      </c>
      <c r="L68">
        <v>0</v>
      </c>
      <c r="M68">
        <v>0</v>
      </c>
    </row>
    <row r="69" spans="1:13">
      <c r="A69" t="s">
        <v>1004</v>
      </c>
      <c r="B69">
        <v>3.1361124999999997E-2</v>
      </c>
      <c r="C69">
        <v>5.0556029999999997E-3</v>
      </c>
      <c r="D69">
        <v>3.1606160000000002E-3</v>
      </c>
      <c r="E69">
        <v>0</v>
      </c>
      <c r="F69">
        <v>0</v>
      </c>
      <c r="G69">
        <v>0</v>
      </c>
      <c r="H69">
        <v>1.5172415E-2</v>
      </c>
      <c r="I69">
        <v>4.7582259999999999E-3</v>
      </c>
      <c r="J69">
        <v>1.1670840000000001E-3</v>
      </c>
      <c r="K69">
        <v>0</v>
      </c>
      <c r="L69">
        <v>0</v>
      </c>
      <c r="M69">
        <v>0</v>
      </c>
    </row>
    <row r="70" spans="1:13">
      <c r="A70" t="s">
        <v>1005</v>
      </c>
      <c r="B70">
        <v>3.189297E-2</v>
      </c>
      <c r="C70">
        <v>2.3847356E-2</v>
      </c>
      <c r="D70">
        <v>1.9972594E-2</v>
      </c>
      <c r="E70">
        <v>2.805414E-3</v>
      </c>
      <c r="F70">
        <v>1.3709550000000001E-3</v>
      </c>
      <c r="G70">
        <v>2.8045729999999999E-3</v>
      </c>
      <c r="H70">
        <v>2.8193926000000001E-2</v>
      </c>
      <c r="I70">
        <v>2.0376129999999999E-2</v>
      </c>
      <c r="J70">
        <v>1.3479685999999999E-2</v>
      </c>
      <c r="K70">
        <v>2.2850069999999999E-3</v>
      </c>
      <c r="L70">
        <v>1.9970130000000002E-3</v>
      </c>
      <c r="M70">
        <v>2.5364979999999999E-3</v>
      </c>
    </row>
    <row r="71" spans="1:13">
      <c r="A71" t="s">
        <v>1006</v>
      </c>
      <c r="B71">
        <v>5.2439793999999998E-2</v>
      </c>
      <c r="C71">
        <v>1.9444736000000001E-2</v>
      </c>
      <c r="D71">
        <v>1.2496731000000001E-2</v>
      </c>
      <c r="E71">
        <v>3.0911150000000002E-3</v>
      </c>
      <c r="F71">
        <v>4.2923140000000002E-3</v>
      </c>
      <c r="G71">
        <v>9.4299740000000007E-3</v>
      </c>
      <c r="H71">
        <v>2.9716808000000001E-2</v>
      </c>
      <c r="I71">
        <v>1.5591603000000001E-2</v>
      </c>
      <c r="J71">
        <v>9.4261610000000006E-3</v>
      </c>
      <c r="K71">
        <v>3.4967610000000001E-3</v>
      </c>
      <c r="L71">
        <v>6.5191479999999998E-3</v>
      </c>
      <c r="M71">
        <v>9.4821790000000003E-3</v>
      </c>
    </row>
    <row r="72" spans="1:13">
      <c r="A72" t="s">
        <v>1007</v>
      </c>
      <c r="B72">
        <v>4.4266010000000001E-2</v>
      </c>
      <c r="C72">
        <v>9.3924019999999993E-3</v>
      </c>
      <c r="D72">
        <v>5.3540259999999996E-3</v>
      </c>
      <c r="E72">
        <v>7.6110399999999997E-4</v>
      </c>
      <c r="F72">
        <v>1.7347899999999999E-3</v>
      </c>
      <c r="G72">
        <v>4.491999E-3</v>
      </c>
      <c r="H72">
        <v>2.3461122000000001E-2</v>
      </c>
      <c r="I72">
        <v>7.0208720000000001E-3</v>
      </c>
      <c r="J72">
        <v>2.4424329999999999E-3</v>
      </c>
      <c r="K72">
        <v>1.004729E-3</v>
      </c>
      <c r="L72">
        <v>4.1955819999999998E-3</v>
      </c>
      <c r="M72">
        <v>4.9269869999999999E-3</v>
      </c>
    </row>
    <row r="73" spans="1:13">
      <c r="A73" t="s">
        <v>1008</v>
      </c>
      <c r="B73">
        <v>3.6678995999999998E-2</v>
      </c>
      <c r="C73">
        <v>2.1337483000000001E-2</v>
      </c>
      <c r="D73">
        <v>4.7933309999999996E-3</v>
      </c>
      <c r="E73">
        <v>3.645124E-3</v>
      </c>
      <c r="F73">
        <v>4.2141990000000001E-3</v>
      </c>
      <c r="G73">
        <v>2.2716049999999999E-3</v>
      </c>
      <c r="H73">
        <v>2.4107363E-2</v>
      </c>
      <c r="I73">
        <v>5.9485190000000002E-3</v>
      </c>
      <c r="J73">
        <v>5.5173219999999999E-3</v>
      </c>
      <c r="K73">
        <v>6.3614409999999998E-3</v>
      </c>
      <c r="L73">
        <v>2.6500450000000002E-3</v>
      </c>
      <c r="M73">
        <v>2.4646799999999999E-3</v>
      </c>
    </row>
    <row r="74" spans="1:13">
      <c r="A74" t="s">
        <v>1009</v>
      </c>
      <c r="B74">
        <v>8.7445796000000006E-2</v>
      </c>
      <c r="C74">
        <v>1.9884842999999999E-2</v>
      </c>
      <c r="D74">
        <v>1.7361213E-2</v>
      </c>
      <c r="E74">
        <v>1.1507758E-2</v>
      </c>
      <c r="F74">
        <v>1.0061586000000001E-2</v>
      </c>
      <c r="G74">
        <v>1.6603267000000001E-2</v>
      </c>
      <c r="H74">
        <v>5.385616E-2</v>
      </c>
      <c r="I74">
        <v>2.3657531999999998E-2</v>
      </c>
      <c r="J74">
        <v>1.5978327000000001E-2</v>
      </c>
      <c r="K74">
        <v>1.085786E-2</v>
      </c>
      <c r="L74">
        <v>1.1374268E-2</v>
      </c>
      <c r="M74">
        <v>1.3633173E-2</v>
      </c>
    </row>
    <row r="75" spans="1:13">
      <c r="A75" t="s">
        <v>1010</v>
      </c>
      <c r="B75">
        <v>2.9204331E-2</v>
      </c>
      <c r="C75">
        <v>2.4403029999999999E-2</v>
      </c>
      <c r="D75">
        <v>7.3756029999999997E-3</v>
      </c>
      <c r="E75">
        <v>1.5247209999999999E-3</v>
      </c>
      <c r="F75">
        <v>0</v>
      </c>
      <c r="G75">
        <v>0</v>
      </c>
      <c r="H75">
        <v>8.4464350000000004E-3</v>
      </c>
      <c r="I75">
        <v>1.1047347000000001E-2</v>
      </c>
      <c r="J75">
        <v>4.2129660000000003E-3</v>
      </c>
      <c r="K75">
        <v>1.726212E-3</v>
      </c>
      <c r="L75">
        <v>0</v>
      </c>
      <c r="M75">
        <v>0</v>
      </c>
    </row>
    <row r="76" spans="1:13">
      <c r="A76" t="s">
        <v>1011</v>
      </c>
      <c r="B76">
        <v>3.1866986E-2</v>
      </c>
      <c r="C76">
        <v>1.482803E-3</v>
      </c>
      <c r="D76">
        <v>1.1418489999999999E-3</v>
      </c>
      <c r="E76">
        <v>0</v>
      </c>
      <c r="F76">
        <v>0</v>
      </c>
      <c r="G76">
        <v>0</v>
      </c>
      <c r="H76">
        <v>9.7296919999999999E-3</v>
      </c>
      <c r="I76">
        <v>2.6240690000000001E-3</v>
      </c>
      <c r="J76">
        <v>0</v>
      </c>
      <c r="K76">
        <v>0</v>
      </c>
      <c r="L76">
        <v>0</v>
      </c>
      <c r="M76">
        <v>0</v>
      </c>
    </row>
    <row r="77" spans="1:13">
      <c r="A77" t="s">
        <v>1012</v>
      </c>
      <c r="B77">
        <v>4.2686122999999999E-2</v>
      </c>
      <c r="C77">
        <v>1.511858E-2</v>
      </c>
      <c r="D77">
        <v>4.8219919999999998E-3</v>
      </c>
      <c r="E77">
        <v>4.0074799999999999E-3</v>
      </c>
      <c r="F77">
        <v>2.6014969999999999E-3</v>
      </c>
      <c r="G77">
        <v>2.0539299999999998E-3</v>
      </c>
      <c r="H77">
        <v>2.8350428E-2</v>
      </c>
      <c r="I77">
        <v>8.2696850000000006E-3</v>
      </c>
      <c r="J77">
        <v>4.4071049999999997E-3</v>
      </c>
      <c r="K77">
        <v>2.8645440000000001E-3</v>
      </c>
      <c r="L77">
        <v>2.1532779999999998E-3</v>
      </c>
      <c r="M77">
        <v>2.2964819999999999E-3</v>
      </c>
    </row>
    <row r="78" spans="1:13">
      <c r="A78" t="s">
        <v>1013</v>
      </c>
      <c r="B78">
        <v>4.1559550000000001E-2</v>
      </c>
      <c r="C78">
        <v>7.6174069999999997E-3</v>
      </c>
      <c r="D78">
        <v>4.3585400000000002E-3</v>
      </c>
      <c r="E78">
        <v>1.9666309999999999E-3</v>
      </c>
      <c r="F78">
        <v>1.1037270000000001E-3</v>
      </c>
      <c r="G78">
        <v>0</v>
      </c>
      <c r="H78">
        <v>2.4669038000000001E-2</v>
      </c>
      <c r="I78">
        <v>6.9899860000000001E-3</v>
      </c>
      <c r="J78">
        <v>2.8505510000000002E-3</v>
      </c>
      <c r="K78">
        <v>1.510637E-3</v>
      </c>
      <c r="L78">
        <v>0</v>
      </c>
      <c r="M78">
        <v>0</v>
      </c>
    </row>
    <row r="79" spans="1:13">
      <c r="A79" t="s">
        <v>1014</v>
      </c>
      <c r="B79">
        <v>3.5502415000000002E-2</v>
      </c>
      <c r="C79">
        <v>1.2664999999999999E-2</v>
      </c>
      <c r="D79">
        <v>7.6837609999999999E-3</v>
      </c>
      <c r="E79">
        <v>1.96277E-3</v>
      </c>
      <c r="F79">
        <v>8.91401E-4</v>
      </c>
      <c r="G79">
        <v>1.431929E-3</v>
      </c>
      <c r="H79">
        <v>2.1348722000000001E-2</v>
      </c>
      <c r="I79">
        <v>1.0979513E-2</v>
      </c>
      <c r="J79">
        <v>4.7319629999999996E-3</v>
      </c>
      <c r="K79">
        <v>1.2374020000000001E-3</v>
      </c>
      <c r="L79">
        <v>1.0067889999999999E-3</v>
      </c>
      <c r="M79">
        <v>1.287795E-3</v>
      </c>
    </row>
    <row r="80" spans="1:13">
      <c r="A80" t="s">
        <v>1015</v>
      </c>
      <c r="B80">
        <v>3.1081969000000001E-2</v>
      </c>
      <c r="C80">
        <v>1.7834378000000001E-2</v>
      </c>
      <c r="D80">
        <v>8.3357899999999992E-3</v>
      </c>
      <c r="E80">
        <v>2.0074680000000001E-3</v>
      </c>
      <c r="F80">
        <v>1.483835E-3</v>
      </c>
      <c r="G80">
        <v>2.411931E-3</v>
      </c>
      <c r="H80">
        <v>2.4798159E-2</v>
      </c>
      <c r="I80">
        <v>1.6298509999999999E-2</v>
      </c>
      <c r="J80">
        <v>4.6915510000000004E-3</v>
      </c>
      <c r="K80">
        <v>2.1661390000000001E-3</v>
      </c>
      <c r="L80">
        <v>1.3898820000000001E-3</v>
      </c>
      <c r="M80">
        <v>1.9356950000000001E-3</v>
      </c>
    </row>
    <row r="81" spans="1:13">
      <c r="A81" t="s">
        <v>1016</v>
      </c>
      <c r="B81">
        <v>3.8796749999999998E-2</v>
      </c>
      <c r="C81">
        <v>1.1144067000000001E-2</v>
      </c>
      <c r="D81">
        <v>3.16461E-3</v>
      </c>
      <c r="E81">
        <v>0</v>
      </c>
      <c r="F81">
        <v>0</v>
      </c>
      <c r="G81">
        <v>0</v>
      </c>
      <c r="H81">
        <v>2.2423636E-2</v>
      </c>
      <c r="I81">
        <v>6.470295E-3</v>
      </c>
      <c r="J81">
        <v>1.6053510000000001E-3</v>
      </c>
      <c r="K81">
        <v>0</v>
      </c>
      <c r="L81">
        <v>0</v>
      </c>
      <c r="M81">
        <v>0</v>
      </c>
    </row>
    <row r="82" spans="1:13">
      <c r="A82" t="s">
        <v>1017</v>
      </c>
      <c r="B82">
        <v>4.757281E-2</v>
      </c>
      <c r="C82">
        <v>7.6189650000000001E-3</v>
      </c>
      <c r="D82">
        <v>4.1374109999999997E-3</v>
      </c>
      <c r="E82">
        <v>9.9943699999999994E-4</v>
      </c>
      <c r="F82">
        <v>0</v>
      </c>
      <c r="G82">
        <v>0</v>
      </c>
      <c r="H82">
        <v>1.7055072000000001E-2</v>
      </c>
      <c r="I82">
        <v>5.5454340000000001E-3</v>
      </c>
      <c r="J82">
        <v>2.0573980000000002E-3</v>
      </c>
      <c r="K82">
        <v>1.0801439999999999E-3</v>
      </c>
      <c r="L82">
        <v>0</v>
      </c>
      <c r="M82">
        <v>0</v>
      </c>
    </row>
    <row r="83" spans="1:13">
      <c r="A83" t="s">
        <v>1018</v>
      </c>
      <c r="B83">
        <v>4.4977427E-2</v>
      </c>
      <c r="C83">
        <v>7.1927459999999999E-3</v>
      </c>
      <c r="D83">
        <v>2.4789080000000002E-3</v>
      </c>
      <c r="E83">
        <v>0</v>
      </c>
      <c r="F83">
        <v>0</v>
      </c>
      <c r="G83">
        <v>0</v>
      </c>
      <c r="H83">
        <v>2.0734353000000001E-2</v>
      </c>
      <c r="I83">
        <v>4.6839739999999996E-3</v>
      </c>
      <c r="J83">
        <v>1.0842390000000001E-3</v>
      </c>
      <c r="K83">
        <v>0</v>
      </c>
      <c r="L83">
        <v>0</v>
      </c>
      <c r="M83">
        <v>0</v>
      </c>
    </row>
    <row r="84" spans="1:13">
      <c r="A84" t="s">
        <v>1019</v>
      </c>
      <c r="B84">
        <v>7.6699690000000001E-2</v>
      </c>
      <c r="C84">
        <v>3.1447317000000002E-2</v>
      </c>
      <c r="D84">
        <v>9.9711020000000008E-3</v>
      </c>
      <c r="E84">
        <v>2.6191719999999999E-3</v>
      </c>
      <c r="F84">
        <v>8.8263399999999998E-4</v>
      </c>
      <c r="G84">
        <v>1.034915E-3</v>
      </c>
      <c r="H84">
        <v>7.0871039999999996E-2</v>
      </c>
      <c r="I84">
        <v>2.6316052E-2</v>
      </c>
      <c r="J84">
        <v>5.9159540000000002E-3</v>
      </c>
      <c r="K84">
        <v>2.1907699999999999E-3</v>
      </c>
      <c r="L84">
        <v>0</v>
      </c>
      <c r="M84">
        <v>1.4709460000000001E-3</v>
      </c>
    </row>
    <row r="85" spans="1:13">
      <c r="A85" t="s">
        <v>1020</v>
      </c>
      <c r="B85">
        <v>8.2936293999999994E-2</v>
      </c>
      <c r="C85">
        <v>1.2428316E-2</v>
      </c>
      <c r="D85">
        <v>5.6562740000000002E-3</v>
      </c>
      <c r="E85">
        <v>1.9890189999999999E-3</v>
      </c>
      <c r="F85">
        <v>0</v>
      </c>
      <c r="G85">
        <v>1.7308149999999999E-3</v>
      </c>
      <c r="H85">
        <v>4.225508E-2</v>
      </c>
      <c r="I85">
        <v>1.0513597E-2</v>
      </c>
      <c r="J85">
        <v>4.934435E-3</v>
      </c>
      <c r="K85">
        <v>1.360432E-3</v>
      </c>
      <c r="L85">
        <v>8.7045099999999995E-4</v>
      </c>
      <c r="M85">
        <v>1.497317E-3</v>
      </c>
    </row>
    <row r="86" spans="1:13">
      <c r="A86" t="s">
        <v>1021</v>
      </c>
      <c r="B86">
        <v>3.1640620000000001E-2</v>
      </c>
      <c r="C86">
        <v>4.1055504E-2</v>
      </c>
      <c r="D86">
        <v>1.9896378999999999E-2</v>
      </c>
      <c r="E86">
        <v>1.6710889999999999E-2</v>
      </c>
      <c r="F86">
        <v>1.0178494E-2</v>
      </c>
      <c r="G86">
        <v>5.4044849999999997E-3</v>
      </c>
      <c r="H86">
        <v>3.3434369999999998E-2</v>
      </c>
      <c r="I86">
        <v>3.6527566999999997E-2</v>
      </c>
      <c r="J86">
        <v>2.1629942999999999E-2</v>
      </c>
      <c r="K86">
        <v>1.8218827E-2</v>
      </c>
      <c r="L86">
        <v>4.0065810000000004E-3</v>
      </c>
      <c r="M86">
        <v>5.8538690000000003E-3</v>
      </c>
    </row>
    <row r="87" spans="1:13">
      <c r="A87" t="s">
        <v>1022</v>
      </c>
      <c r="B87">
        <v>3.2586365999999999E-2</v>
      </c>
      <c r="C87">
        <v>5.3003649999999996E-3</v>
      </c>
      <c r="D87">
        <v>2.5750899999999999E-3</v>
      </c>
      <c r="E87">
        <v>0</v>
      </c>
      <c r="F87">
        <v>0</v>
      </c>
      <c r="G87">
        <v>0</v>
      </c>
      <c r="H87">
        <v>1.8810925999999999E-2</v>
      </c>
      <c r="I87">
        <v>5.9938539999999998E-3</v>
      </c>
      <c r="J87">
        <v>1.2783549999999999E-3</v>
      </c>
      <c r="K87">
        <v>0</v>
      </c>
      <c r="L87">
        <v>0</v>
      </c>
      <c r="M87">
        <v>0</v>
      </c>
    </row>
    <row r="88" spans="1:13">
      <c r="A88" t="s">
        <v>1023</v>
      </c>
      <c r="B88">
        <v>4.8644479999999997E-2</v>
      </c>
      <c r="C88">
        <v>9.5950280000000002E-3</v>
      </c>
      <c r="D88">
        <v>2.4760569999999998E-3</v>
      </c>
      <c r="E88">
        <v>0</v>
      </c>
      <c r="F88">
        <v>0</v>
      </c>
      <c r="G88">
        <v>0</v>
      </c>
      <c r="H88">
        <v>2.7565828000000001E-2</v>
      </c>
      <c r="I88">
        <v>7.2427419999999999E-3</v>
      </c>
      <c r="J88">
        <v>2.0395830000000002E-3</v>
      </c>
      <c r="K88">
        <v>0</v>
      </c>
      <c r="L88">
        <v>0</v>
      </c>
      <c r="M88">
        <v>1.454173E-3</v>
      </c>
    </row>
    <row r="89" spans="1:13">
      <c r="A89" t="s">
        <v>1024</v>
      </c>
      <c r="B89">
        <v>5.1436674000000002E-2</v>
      </c>
      <c r="C89">
        <v>4.5600437000000001E-2</v>
      </c>
      <c r="D89">
        <v>5.969377E-2</v>
      </c>
      <c r="E89">
        <v>1.4244219000000001E-2</v>
      </c>
      <c r="F89">
        <v>1.9861231999999999E-2</v>
      </c>
      <c r="G89">
        <v>3.3556346000000001E-2</v>
      </c>
      <c r="H89">
        <v>5.0340204999999999E-2</v>
      </c>
      <c r="I89">
        <v>3.2299660000000001E-2</v>
      </c>
      <c r="J89">
        <v>3.283121E-2</v>
      </c>
      <c r="K89">
        <v>2.1502462999999999E-2</v>
      </c>
      <c r="L89">
        <v>2.6522903E-2</v>
      </c>
      <c r="M89">
        <v>3.254841E-2</v>
      </c>
    </row>
    <row r="90" spans="1:13">
      <c r="A90" t="s">
        <v>1025</v>
      </c>
      <c r="B90">
        <v>3.1541976999999999E-2</v>
      </c>
      <c r="C90">
        <v>1.4986523E-2</v>
      </c>
      <c r="D90">
        <v>3.0857010000000002E-3</v>
      </c>
      <c r="E90">
        <v>9.2911999999999997E-4</v>
      </c>
      <c r="F90">
        <v>0</v>
      </c>
      <c r="G90">
        <v>0</v>
      </c>
      <c r="H90">
        <v>2.7452508E-2</v>
      </c>
      <c r="I90">
        <v>7.7936840000000004E-3</v>
      </c>
      <c r="J90">
        <v>2.136949E-3</v>
      </c>
      <c r="K90">
        <v>7.9176799999999999E-4</v>
      </c>
      <c r="L90">
        <v>0</v>
      </c>
      <c r="M90">
        <v>0</v>
      </c>
    </row>
    <row r="91" spans="1:13">
      <c r="A91" t="s">
        <v>1026</v>
      </c>
      <c r="B91">
        <v>0.12562751999999999</v>
      </c>
      <c r="C91">
        <v>2.1659999999999999E-2</v>
      </c>
      <c r="D91">
        <v>1.7255726999999998E-2</v>
      </c>
      <c r="E91">
        <v>1.1507181999999999E-2</v>
      </c>
      <c r="F91">
        <v>7.4949409999999998E-3</v>
      </c>
      <c r="G91">
        <v>4.8830610000000002E-3</v>
      </c>
      <c r="H91">
        <v>5.8655794999999997E-2</v>
      </c>
      <c r="I91">
        <v>1.7938381E-2</v>
      </c>
      <c r="J91">
        <v>1.4205000000000001E-2</v>
      </c>
      <c r="K91">
        <v>9.7990820000000006E-3</v>
      </c>
      <c r="L91">
        <v>4.449934E-3</v>
      </c>
      <c r="M91">
        <v>4.5514919999999999E-3</v>
      </c>
    </row>
    <row r="92" spans="1:13">
      <c r="A92" t="s">
        <v>1027</v>
      </c>
      <c r="B92">
        <v>5.2874308000000002E-2</v>
      </c>
      <c r="C92">
        <v>3.1877110000000002E-3</v>
      </c>
      <c r="D92">
        <v>2.3475060000000001E-3</v>
      </c>
      <c r="E92">
        <v>0</v>
      </c>
      <c r="F92">
        <v>0</v>
      </c>
      <c r="G92">
        <v>0</v>
      </c>
      <c r="H92">
        <v>2.5941228E-2</v>
      </c>
      <c r="I92">
        <v>5.9244450000000004E-3</v>
      </c>
      <c r="J92">
        <v>1.3692750000000001E-3</v>
      </c>
      <c r="K92">
        <v>0</v>
      </c>
      <c r="L92">
        <v>0</v>
      </c>
      <c r="M92">
        <v>0</v>
      </c>
    </row>
    <row r="93" spans="1:13">
      <c r="A93" t="s">
        <v>1028</v>
      </c>
      <c r="B93">
        <v>0.12257409</v>
      </c>
      <c r="C93">
        <v>5.3920495999999998E-2</v>
      </c>
      <c r="D93">
        <v>2.5282012E-2</v>
      </c>
      <c r="E93">
        <v>8.0590430000000001E-3</v>
      </c>
      <c r="F93">
        <v>4.7315880000000001E-3</v>
      </c>
      <c r="G93">
        <v>6.9801530000000002E-3</v>
      </c>
      <c r="H93">
        <v>8.4497050000000004E-2</v>
      </c>
      <c r="I93">
        <v>2.9500904000000001E-2</v>
      </c>
      <c r="J93">
        <v>1.4661469999999999E-2</v>
      </c>
      <c r="K93">
        <v>6.8178240000000001E-3</v>
      </c>
      <c r="L93">
        <v>4.7104859999999998E-3</v>
      </c>
      <c r="M93">
        <v>6.3818599999999996E-3</v>
      </c>
    </row>
    <row r="94" spans="1:13">
      <c r="A94" t="s">
        <v>1029</v>
      </c>
      <c r="B94">
        <v>0.14796469000000001</v>
      </c>
      <c r="C94">
        <v>2.7996333000000002E-2</v>
      </c>
      <c r="D94">
        <v>1.2010504E-2</v>
      </c>
      <c r="E94">
        <v>2.9856700000000002E-3</v>
      </c>
      <c r="F94">
        <v>1.6175860000000001E-3</v>
      </c>
      <c r="G94">
        <v>2.865799E-3</v>
      </c>
      <c r="H94">
        <v>8.1604086000000006E-2</v>
      </c>
      <c r="I94">
        <v>2.5029209E-2</v>
      </c>
      <c r="J94">
        <v>8.6626129999999996E-3</v>
      </c>
      <c r="K94">
        <v>2.4233700000000002E-3</v>
      </c>
      <c r="L94">
        <v>2.4023880000000001E-3</v>
      </c>
      <c r="M94">
        <v>2.876413E-3</v>
      </c>
    </row>
    <row r="95" spans="1:13">
      <c r="A95" t="s">
        <v>1030</v>
      </c>
      <c r="B95">
        <v>3.3373333999999998E-2</v>
      </c>
      <c r="C95">
        <v>4.5722089999999998E-3</v>
      </c>
      <c r="D95">
        <v>1.8521989999999999E-3</v>
      </c>
      <c r="E95">
        <v>0</v>
      </c>
      <c r="F95">
        <v>0</v>
      </c>
      <c r="G95">
        <v>0</v>
      </c>
      <c r="H95">
        <v>1.4325582E-2</v>
      </c>
      <c r="I95">
        <v>3.7115049999999999E-3</v>
      </c>
      <c r="J95">
        <v>0</v>
      </c>
      <c r="K95">
        <v>1.239857E-3</v>
      </c>
      <c r="L95">
        <v>0</v>
      </c>
      <c r="M95">
        <v>0</v>
      </c>
    </row>
    <row r="96" spans="1:13">
      <c r="A96" t="s">
        <v>1031</v>
      </c>
      <c r="B96">
        <v>8.6647959999999996E-2</v>
      </c>
      <c r="C96">
        <v>1.8494976999999999E-2</v>
      </c>
      <c r="D96">
        <v>4.3841629999999999E-3</v>
      </c>
      <c r="E96">
        <v>2.9484720000000002E-3</v>
      </c>
      <c r="F96">
        <v>2.7392750000000002E-3</v>
      </c>
      <c r="G96">
        <v>1.782744E-3</v>
      </c>
      <c r="H96">
        <v>3.6943025999999997E-2</v>
      </c>
      <c r="I96">
        <v>1.0627671999999999E-2</v>
      </c>
      <c r="J96">
        <v>3.6108360000000001E-3</v>
      </c>
      <c r="K96">
        <v>7.6362959999999999E-3</v>
      </c>
      <c r="L96">
        <v>2.7535540000000001E-3</v>
      </c>
      <c r="M96">
        <v>2.946536E-3</v>
      </c>
    </row>
    <row r="97" spans="1:13">
      <c r="A97" t="s">
        <v>1032</v>
      </c>
      <c r="B97">
        <v>5.7551995000000002E-2</v>
      </c>
      <c r="C97">
        <v>9.3285580000000007E-3</v>
      </c>
      <c r="D97">
        <v>6.4386649999999997E-3</v>
      </c>
      <c r="E97">
        <v>2.533188E-3</v>
      </c>
      <c r="F97">
        <v>0</v>
      </c>
      <c r="G97">
        <v>2.136312E-3</v>
      </c>
      <c r="H97">
        <v>1.7483545E-2</v>
      </c>
      <c r="I97">
        <v>6.0765919999999996E-3</v>
      </c>
      <c r="J97">
        <v>7.3761310000000002E-3</v>
      </c>
      <c r="K97">
        <v>1.9960490000000002E-3</v>
      </c>
      <c r="L97">
        <v>0</v>
      </c>
      <c r="M97">
        <v>1.707418E-3</v>
      </c>
    </row>
    <row r="98" spans="1:13">
      <c r="A98" t="s">
        <v>1033</v>
      </c>
      <c r="B98">
        <v>3.0183117999999998E-2</v>
      </c>
      <c r="C98">
        <v>1.3586523E-2</v>
      </c>
      <c r="D98">
        <v>5.2982410000000004E-3</v>
      </c>
      <c r="E98">
        <v>1.0525230000000001E-3</v>
      </c>
      <c r="F98">
        <v>0</v>
      </c>
      <c r="G98">
        <v>0</v>
      </c>
      <c r="H98">
        <v>1.8621532E-2</v>
      </c>
      <c r="I98">
        <v>8.9333629999999997E-3</v>
      </c>
      <c r="J98">
        <v>3.330146E-3</v>
      </c>
      <c r="K98">
        <v>1.061963E-3</v>
      </c>
      <c r="L98">
        <v>0</v>
      </c>
      <c r="M98">
        <v>0</v>
      </c>
    </row>
    <row r="99" spans="1:13">
      <c r="A99" t="s">
        <v>1034</v>
      </c>
      <c r="B99">
        <v>7.7074589999999998E-2</v>
      </c>
      <c r="C99">
        <v>6.7747249999999997E-3</v>
      </c>
      <c r="D99">
        <v>3.0220339999999998E-3</v>
      </c>
      <c r="E99">
        <v>0</v>
      </c>
      <c r="F99">
        <v>7.0368399999999999E-4</v>
      </c>
      <c r="G99">
        <v>9.09649E-4</v>
      </c>
      <c r="H99">
        <v>2.5269351999999998E-2</v>
      </c>
      <c r="I99">
        <v>5.5868610000000003E-3</v>
      </c>
      <c r="J99">
        <v>2.115324E-3</v>
      </c>
      <c r="K99">
        <v>0</v>
      </c>
      <c r="L99">
        <v>0</v>
      </c>
      <c r="M99">
        <v>0</v>
      </c>
    </row>
    <row r="100" spans="1:13">
      <c r="A100" t="s">
        <v>1035</v>
      </c>
      <c r="B100">
        <v>4.4819842999999998E-2</v>
      </c>
      <c r="C100">
        <v>1.5478998000000001E-2</v>
      </c>
      <c r="D100">
        <v>1.2231357E-2</v>
      </c>
      <c r="E100">
        <v>3.78328E-3</v>
      </c>
      <c r="F100">
        <v>2.7410939999999999E-3</v>
      </c>
      <c r="G100">
        <v>4.506805E-3</v>
      </c>
      <c r="H100">
        <v>2.0806913999999999E-2</v>
      </c>
      <c r="I100">
        <v>1.065559E-2</v>
      </c>
      <c r="J100">
        <v>9.8329100000000003E-3</v>
      </c>
      <c r="K100">
        <v>3.6736130000000001E-3</v>
      </c>
      <c r="L100">
        <v>4.2255189999999996E-3</v>
      </c>
      <c r="M100">
        <v>3.4425300000000001E-3</v>
      </c>
    </row>
    <row r="101" spans="1:13">
      <c r="A101" t="s">
        <v>1036</v>
      </c>
      <c r="B101">
        <v>3.4385644E-2</v>
      </c>
      <c r="C101">
        <v>4.8917450000000003E-3</v>
      </c>
      <c r="D101">
        <v>2.360979E-3</v>
      </c>
      <c r="E101">
        <v>0</v>
      </c>
      <c r="F101">
        <v>0</v>
      </c>
      <c r="G101">
        <v>0</v>
      </c>
      <c r="H101">
        <v>1.9772481000000001E-2</v>
      </c>
      <c r="I101">
        <v>4.5191650000000003E-3</v>
      </c>
      <c r="J101">
        <v>1.5702540000000001E-3</v>
      </c>
      <c r="K101">
        <v>0</v>
      </c>
      <c r="L101">
        <v>0</v>
      </c>
      <c r="M101">
        <v>0</v>
      </c>
    </row>
    <row r="102" spans="1:13">
      <c r="A102" t="s">
        <v>1037</v>
      </c>
      <c r="B102">
        <v>8.2809574999999996E-2</v>
      </c>
      <c r="C102">
        <v>2.5418373000000001E-2</v>
      </c>
      <c r="D102">
        <v>8.5292600000000003E-3</v>
      </c>
      <c r="E102">
        <v>2.3558659999999999E-3</v>
      </c>
      <c r="F102">
        <v>1.1921880000000001E-3</v>
      </c>
      <c r="G102">
        <v>2.5862559999999999E-3</v>
      </c>
      <c r="H102">
        <v>4.8033760000000002E-2</v>
      </c>
      <c r="I102">
        <v>1.9162045999999999E-2</v>
      </c>
      <c r="J102">
        <v>8.8040340000000005E-3</v>
      </c>
      <c r="K102">
        <v>1.6620750000000001E-3</v>
      </c>
      <c r="L102">
        <v>1.7728220000000001E-3</v>
      </c>
      <c r="M102">
        <v>2.882917E-3</v>
      </c>
    </row>
    <row r="103" spans="1:13">
      <c r="A103" t="s">
        <v>1038</v>
      </c>
      <c r="B103">
        <v>5.9295059999999997E-2</v>
      </c>
      <c r="C103">
        <v>6.4678700000000006E-2</v>
      </c>
      <c r="D103">
        <v>2.408838E-2</v>
      </c>
      <c r="E103">
        <v>1.4737477000000001E-2</v>
      </c>
      <c r="F103">
        <v>3.3496812000000001E-2</v>
      </c>
      <c r="G103">
        <v>2.3336869999999999E-2</v>
      </c>
      <c r="H103">
        <v>8.5265179999999996E-2</v>
      </c>
      <c r="I103">
        <v>4.9118277000000002E-2</v>
      </c>
      <c r="J103">
        <v>1.8845054999999999E-2</v>
      </c>
      <c r="K103">
        <v>6.3314570000000001E-2</v>
      </c>
      <c r="L103">
        <v>2.2110896000000001E-2</v>
      </c>
      <c r="M103">
        <v>2.8919305999999999E-2</v>
      </c>
    </row>
    <row r="104" spans="1:13">
      <c r="A104" t="s">
        <v>1039</v>
      </c>
      <c r="B104">
        <v>3.7026530000000002E-2</v>
      </c>
      <c r="C104">
        <v>1.7983476000000002E-2</v>
      </c>
      <c r="D104">
        <v>1.909123E-3</v>
      </c>
      <c r="E104">
        <v>9.0676099999999996E-4</v>
      </c>
      <c r="F104">
        <v>0</v>
      </c>
      <c r="G104">
        <v>0</v>
      </c>
      <c r="H104">
        <v>2.9248413000000001E-2</v>
      </c>
      <c r="I104">
        <v>6.6978869999999996E-3</v>
      </c>
      <c r="J104">
        <v>1.6516079999999999E-3</v>
      </c>
      <c r="K104">
        <v>0</v>
      </c>
      <c r="L104">
        <v>0</v>
      </c>
      <c r="M104">
        <v>0</v>
      </c>
    </row>
    <row r="105" spans="1:13">
      <c r="A105" t="s">
        <v>1040</v>
      </c>
      <c r="B105">
        <v>5.6007689999999999E-2</v>
      </c>
      <c r="C105">
        <v>5.369998E-3</v>
      </c>
      <c r="D105">
        <v>3.1258599999999998E-3</v>
      </c>
      <c r="E105">
        <v>0</v>
      </c>
      <c r="F105">
        <v>0</v>
      </c>
      <c r="G105">
        <v>0</v>
      </c>
      <c r="H105">
        <v>2.5101561000000001E-2</v>
      </c>
      <c r="I105">
        <v>7.4019560000000003E-3</v>
      </c>
      <c r="J105">
        <v>2.588323E-3</v>
      </c>
      <c r="K105">
        <v>0</v>
      </c>
      <c r="L105">
        <v>0</v>
      </c>
      <c r="M105">
        <v>0</v>
      </c>
    </row>
    <row r="106" spans="1:13">
      <c r="A106" t="s">
        <v>1041</v>
      </c>
      <c r="B106">
        <v>6.7459926000000003E-2</v>
      </c>
      <c r="C106">
        <v>1.2122226E-2</v>
      </c>
      <c r="D106">
        <v>6.0350719999999998E-3</v>
      </c>
      <c r="E106">
        <v>2.5772849999999999E-3</v>
      </c>
      <c r="F106">
        <v>2.1423829999999999E-3</v>
      </c>
      <c r="G106">
        <v>9.6137399999999997E-4</v>
      </c>
      <c r="H106">
        <v>3.1085017999999999E-2</v>
      </c>
      <c r="I106">
        <v>1.2548689E-2</v>
      </c>
      <c r="J106">
        <v>2.9481630000000002E-3</v>
      </c>
      <c r="K106">
        <v>2.782245E-3</v>
      </c>
      <c r="L106">
        <v>1.1609820000000001E-3</v>
      </c>
      <c r="M106">
        <v>1.261931E-3</v>
      </c>
    </row>
    <row r="107" spans="1:13">
      <c r="A107" t="s">
        <v>1042</v>
      </c>
      <c r="B107">
        <v>7.3359919999999995E-2</v>
      </c>
      <c r="C107">
        <v>0.13025649</v>
      </c>
      <c r="D107">
        <v>0.2275007</v>
      </c>
      <c r="E107">
        <v>0.15467785000000001</v>
      </c>
      <c r="F107">
        <v>0.13631177999999999</v>
      </c>
      <c r="G107">
        <v>0.33655182</v>
      </c>
      <c r="H107">
        <v>9.8746650000000005E-2</v>
      </c>
      <c r="I107">
        <v>0.26163570000000003</v>
      </c>
      <c r="J107">
        <v>0.28603682000000002</v>
      </c>
      <c r="K107">
        <v>8.5320090000000001E-2</v>
      </c>
      <c r="L107">
        <v>0.26547285999999998</v>
      </c>
      <c r="M107">
        <v>0.31835622000000002</v>
      </c>
    </row>
    <row r="108" spans="1:13">
      <c r="A108" t="s">
        <v>1043</v>
      </c>
      <c r="B108">
        <v>6.9452790000000004E-3</v>
      </c>
      <c r="C108">
        <v>1.3983218E-2</v>
      </c>
      <c r="D108">
        <v>1.3614787999999999E-2</v>
      </c>
      <c r="E108">
        <v>2.3306799999999999E-3</v>
      </c>
      <c r="F108">
        <v>7.4400400000000004E-4</v>
      </c>
      <c r="G108">
        <v>9.4795899999999995E-4</v>
      </c>
      <c r="H108">
        <v>9.8585970000000002E-3</v>
      </c>
      <c r="I108">
        <v>1.2519782E-2</v>
      </c>
      <c r="J108">
        <v>1.1004760000000001E-2</v>
      </c>
      <c r="K108">
        <v>1.289103E-3</v>
      </c>
      <c r="L108">
        <v>8.4033199999999995E-4</v>
      </c>
      <c r="M108">
        <v>1.071474E-3</v>
      </c>
    </row>
    <row r="109" spans="1:13">
      <c r="A109" t="s">
        <v>1044</v>
      </c>
      <c r="B109">
        <v>3.9565250000000003E-2</v>
      </c>
      <c r="C109">
        <v>7.34157E-2</v>
      </c>
      <c r="D109">
        <v>1.4697093E-2</v>
      </c>
      <c r="E109">
        <v>8.3631169999999998E-3</v>
      </c>
      <c r="F109">
        <v>3.414322E-3</v>
      </c>
      <c r="G109">
        <v>6.8951669999999998E-3</v>
      </c>
      <c r="H109">
        <v>6.5854079999999995E-2</v>
      </c>
      <c r="I109">
        <v>2.0953598E-2</v>
      </c>
      <c r="J109">
        <v>1.0015335E-2</v>
      </c>
      <c r="K109">
        <v>4.4569800000000001E-3</v>
      </c>
      <c r="L109">
        <v>3.2852789999999999E-3</v>
      </c>
      <c r="M109">
        <v>5.573265E-3</v>
      </c>
    </row>
    <row r="110" spans="1:13">
      <c r="A110" t="s">
        <v>1045</v>
      </c>
      <c r="B110">
        <v>5.5779369999999998E-3</v>
      </c>
      <c r="C110">
        <v>2.4956077E-2</v>
      </c>
      <c r="D110">
        <v>4.1117250000000001E-3</v>
      </c>
      <c r="E110">
        <v>1.5081265E-2</v>
      </c>
      <c r="F110">
        <v>1.4390571E-2</v>
      </c>
      <c r="G110">
        <v>1.5429577E-2</v>
      </c>
      <c r="H110">
        <v>1.7183416999999999E-2</v>
      </c>
      <c r="I110">
        <v>1.0297719E-2</v>
      </c>
      <c r="J110">
        <v>7.9075599999999992E-3</v>
      </c>
      <c r="K110">
        <v>1.8215229999999999E-2</v>
      </c>
      <c r="L110">
        <v>1.5006195E-2</v>
      </c>
      <c r="M110">
        <v>1.3145237000000001E-2</v>
      </c>
    </row>
    <row r="111" spans="1:13">
      <c r="A111" t="s">
        <v>1046</v>
      </c>
      <c r="B111">
        <v>7.3276469999999996E-2</v>
      </c>
      <c r="C111">
        <v>3.8898315000000003E-2</v>
      </c>
      <c r="D111">
        <v>1.665123E-2</v>
      </c>
      <c r="E111">
        <v>7.5625960000000004E-3</v>
      </c>
      <c r="F111">
        <v>4.5299049999999999E-3</v>
      </c>
      <c r="G111">
        <v>6.706399E-3</v>
      </c>
      <c r="H111">
        <v>5.4567682999999999E-2</v>
      </c>
      <c r="I111">
        <v>2.6902704999999999E-2</v>
      </c>
      <c r="J111">
        <v>1.4209325E-2</v>
      </c>
      <c r="K111">
        <v>5.0556849999999999E-3</v>
      </c>
      <c r="L111">
        <v>5.172421E-3</v>
      </c>
      <c r="M111">
        <v>6.9837709999999997E-3</v>
      </c>
    </row>
    <row r="112" spans="1:13">
      <c r="A112" t="s">
        <v>1047</v>
      </c>
      <c r="B112">
        <v>8.3966560000000006E-3</v>
      </c>
      <c r="C112">
        <v>1.3101124E-2</v>
      </c>
      <c r="D112">
        <v>7.9926179999999999E-3</v>
      </c>
      <c r="E112">
        <v>5.9090779999999999E-3</v>
      </c>
      <c r="F112">
        <v>4.4294970000000001E-3</v>
      </c>
      <c r="G112">
        <v>1.0233574E-2</v>
      </c>
      <c r="H112">
        <v>8.5794540000000002E-3</v>
      </c>
      <c r="I112">
        <v>1.0384328E-2</v>
      </c>
      <c r="J112">
        <v>7.7792599999999996E-3</v>
      </c>
      <c r="K112">
        <v>3.45335E-3</v>
      </c>
      <c r="L112">
        <v>6.4912249999999998E-3</v>
      </c>
      <c r="M112">
        <v>9.3528020000000003E-3</v>
      </c>
    </row>
    <row r="113" spans="1:13">
      <c r="A113" t="s">
        <v>1048</v>
      </c>
      <c r="B113">
        <v>1.4637836E-2</v>
      </c>
      <c r="C113">
        <v>1.1137045E-2</v>
      </c>
      <c r="D113">
        <v>3.5619250000000001E-3</v>
      </c>
      <c r="E113">
        <v>1.8885E-3</v>
      </c>
      <c r="F113">
        <v>0</v>
      </c>
      <c r="G113">
        <v>0</v>
      </c>
      <c r="H113">
        <v>1.1229863E-2</v>
      </c>
      <c r="I113">
        <v>5.6008819999999997E-3</v>
      </c>
      <c r="J113">
        <v>2.3473669999999999E-3</v>
      </c>
      <c r="K113">
        <v>7.0931100000000001E-4</v>
      </c>
      <c r="L113">
        <v>0</v>
      </c>
      <c r="M113">
        <v>0</v>
      </c>
    </row>
    <row r="114" spans="1:13">
      <c r="A114" t="s">
        <v>1049</v>
      </c>
      <c r="B114">
        <v>3.2769512000000001E-2</v>
      </c>
      <c r="C114">
        <v>5.8102899999999999E-2</v>
      </c>
      <c r="D114">
        <v>1.694967E-2</v>
      </c>
      <c r="E114">
        <v>3.2494329999999999E-3</v>
      </c>
      <c r="F114">
        <v>3.6739429999999998E-3</v>
      </c>
      <c r="G114">
        <v>6.9249330000000003E-3</v>
      </c>
      <c r="H114">
        <v>4.0265639999999998E-2</v>
      </c>
      <c r="I114">
        <v>4.1914414999999997E-2</v>
      </c>
      <c r="J114">
        <v>1.4412045E-2</v>
      </c>
      <c r="K114">
        <v>4.1719540000000003E-3</v>
      </c>
      <c r="L114">
        <v>5.8421200000000001E-3</v>
      </c>
      <c r="M114">
        <v>7.7500729999999997E-3</v>
      </c>
    </row>
    <row r="115" spans="1:13">
      <c r="A115" t="s">
        <v>1050</v>
      </c>
      <c r="B115">
        <v>6.7462690000000001E-3</v>
      </c>
      <c r="C115">
        <v>2.1492016999999999E-2</v>
      </c>
      <c r="D115">
        <v>2.1126203E-2</v>
      </c>
      <c r="E115">
        <v>5.6710830000000004E-3</v>
      </c>
      <c r="F115">
        <v>1.4057469999999999E-3</v>
      </c>
      <c r="G115">
        <v>2.7585109999999999E-3</v>
      </c>
      <c r="H115">
        <v>9.4682919999999997E-3</v>
      </c>
      <c r="I115">
        <v>2.4912014999999999E-2</v>
      </c>
      <c r="J115">
        <v>1.6534937999999999E-2</v>
      </c>
      <c r="K115">
        <v>2.7084769999999999E-3</v>
      </c>
      <c r="L115">
        <v>1.8721440000000001E-3</v>
      </c>
      <c r="M115">
        <v>2.7347259999999998E-3</v>
      </c>
    </row>
    <row r="116" spans="1:13">
      <c r="A116" t="s">
        <v>1051</v>
      </c>
      <c r="B116">
        <v>0.10348909000000001</v>
      </c>
      <c r="C116">
        <v>2.7655470000000001E-2</v>
      </c>
      <c r="D116">
        <v>1.2440122E-2</v>
      </c>
      <c r="E116">
        <v>1.9053679999999999E-3</v>
      </c>
      <c r="F116">
        <v>1.3238939999999999E-3</v>
      </c>
      <c r="G116">
        <v>1.7812310000000001E-3</v>
      </c>
      <c r="H116">
        <v>5.5368014E-2</v>
      </c>
      <c r="I116">
        <v>2.6943440999999999E-2</v>
      </c>
      <c r="J116">
        <v>7.8739789999999997E-3</v>
      </c>
      <c r="K116">
        <v>2.2643110000000002E-3</v>
      </c>
      <c r="L116">
        <v>1.684226E-3</v>
      </c>
      <c r="M116">
        <v>1.810009E-3</v>
      </c>
    </row>
    <row r="117" spans="1:13">
      <c r="A117" t="s">
        <v>1052</v>
      </c>
      <c r="B117">
        <v>5.8802460000000004E-3</v>
      </c>
      <c r="C117">
        <v>2.3859505999999999E-2</v>
      </c>
      <c r="D117">
        <v>1.5209364E-2</v>
      </c>
      <c r="E117">
        <v>3.8047369999999999E-3</v>
      </c>
      <c r="F117">
        <v>1.9958089999999999E-3</v>
      </c>
      <c r="G117">
        <v>3.6406160000000002E-3</v>
      </c>
      <c r="H117">
        <v>1.3901412E-2</v>
      </c>
      <c r="I117">
        <v>2.3725950999999999E-2</v>
      </c>
      <c r="J117">
        <v>1.5588891000000001E-2</v>
      </c>
      <c r="K117">
        <v>2.4312840000000001E-3</v>
      </c>
      <c r="L117">
        <v>2.789274E-3</v>
      </c>
      <c r="M117">
        <v>3.6967850000000002E-3</v>
      </c>
    </row>
    <row r="118" spans="1:13">
      <c r="A118" t="s">
        <v>1053</v>
      </c>
      <c r="B118">
        <v>1.3983238E-2</v>
      </c>
      <c r="C118">
        <v>3.0692402000000001E-2</v>
      </c>
      <c r="D118">
        <v>6.0613810000000002E-3</v>
      </c>
      <c r="E118">
        <v>2.9684889999999999E-3</v>
      </c>
      <c r="F118">
        <v>8.8765399999999998E-4</v>
      </c>
      <c r="G118">
        <v>1.8362960000000001E-3</v>
      </c>
      <c r="H118">
        <v>3.0542006999999999E-2</v>
      </c>
      <c r="I118">
        <v>1.1581111E-2</v>
      </c>
      <c r="J118">
        <v>3.9501079999999999E-3</v>
      </c>
      <c r="K118">
        <v>1.4366610000000001E-3</v>
      </c>
      <c r="L118">
        <v>1.30496E-3</v>
      </c>
      <c r="M118">
        <v>1.5976110000000001E-3</v>
      </c>
    </row>
    <row r="119" spans="1:13">
      <c r="A119" t="s">
        <v>1054</v>
      </c>
      <c r="B119">
        <v>0.19222571999999999</v>
      </c>
      <c r="C119">
        <v>0.14342943</v>
      </c>
      <c r="D119">
        <v>7.6398863999999997E-2</v>
      </c>
      <c r="E119">
        <v>1.7265813000000001E-2</v>
      </c>
      <c r="F119">
        <v>7.8099099999999998E-3</v>
      </c>
      <c r="G119">
        <v>1.6730893E-2</v>
      </c>
      <c r="H119">
        <v>0.15935421</v>
      </c>
      <c r="I119">
        <v>7.2681179999999998E-2</v>
      </c>
      <c r="J119">
        <v>3.8834187999999999E-2</v>
      </c>
      <c r="K119">
        <v>8.5952790000000008E-3</v>
      </c>
      <c r="L119">
        <v>1.2946167E-2</v>
      </c>
      <c r="M119">
        <v>2.0382340999999998E-2</v>
      </c>
    </row>
    <row r="120" spans="1:13">
      <c r="A120" t="s">
        <v>1055</v>
      </c>
      <c r="B120">
        <v>0.24191828000000001</v>
      </c>
      <c r="C120">
        <v>0.16510855999999999</v>
      </c>
      <c r="D120">
        <v>4.1907029999999998E-2</v>
      </c>
      <c r="E120">
        <v>1.3008463E-2</v>
      </c>
      <c r="F120">
        <v>3.9252560000000002E-3</v>
      </c>
      <c r="G120">
        <v>6.5257939999999997E-3</v>
      </c>
      <c r="H120">
        <v>0.23357019000000001</v>
      </c>
      <c r="I120">
        <v>7.6629064999999996E-2</v>
      </c>
      <c r="J120">
        <v>2.8289106000000001E-2</v>
      </c>
      <c r="K120">
        <v>8.1178550000000002E-3</v>
      </c>
      <c r="L120">
        <v>5.0470640000000004E-3</v>
      </c>
      <c r="M120">
        <v>6.5643400000000001E-3</v>
      </c>
    </row>
    <row r="121" spans="1:13">
      <c r="A121" t="s">
        <v>1056</v>
      </c>
      <c r="B121">
        <v>3.5055395000000003E-2</v>
      </c>
      <c r="C121">
        <v>2.171228E-2</v>
      </c>
      <c r="D121">
        <v>1.9279296000000001E-2</v>
      </c>
      <c r="E121">
        <v>1.608562E-3</v>
      </c>
      <c r="F121">
        <v>6.9337700000000001E-4</v>
      </c>
      <c r="G121">
        <v>1.6534519999999999E-3</v>
      </c>
      <c r="H121">
        <v>3.0697083E-2</v>
      </c>
      <c r="I121">
        <v>1.8228754E-2</v>
      </c>
      <c r="J121">
        <v>5.9981009999999996E-3</v>
      </c>
      <c r="K121">
        <v>1.0107849999999999E-3</v>
      </c>
      <c r="L121">
        <v>1.189514E-3</v>
      </c>
      <c r="M121">
        <v>1.4790529999999999E-3</v>
      </c>
    </row>
    <row r="122" spans="1:13">
      <c r="A122" t="s">
        <v>1057</v>
      </c>
      <c r="B122">
        <v>1.1103148E-2</v>
      </c>
      <c r="C122">
        <v>4.0191820000000003E-2</v>
      </c>
      <c r="D122">
        <v>6.6759219999999994E-2</v>
      </c>
      <c r="E122">
        <v>2.8505745999999998E-2</v>
      </c>
      <c r="F122">
        <v>7.0628599999999998E-3</v>
      </c>
      <c r="G122">
        <v>6.7886760000000004E-3</v>
      </c>
      <c r="H122">
        <v>2.7955702999999998E-2</v>
      </c>
      <c r="I122">
        <v>4.7995682999999997E-2</v>
      </c>
      <c r="J122">
        <v>5.360206E-2</v>
      </c>
      <c r="K122">
        <v>1.1766886000000001E-2</v>
      </c>
      <c r="L122">
        <v>7.4193009999999997E-3</v>
      </c>
      <c r="M122">
        <v>8.7795200000000007E-3</v>
      </c>
    </row>
    <row r="123" spans="1:13">
      <c r="A123" t="s">
        <v>1058</v>
      </c>
      <c r="B123">
        <v>2.4166613999999999E-2</v>
      </c>
      <c r="C123">
        <v>0.15412116000000001</v>
      </c>
      <c r="D123">
        <v>3.2252784999999999E-2</v>
      </c>
      <c r="E123">
        <v>9.0022109999999995E-3</v>
      </c>
      <c r="F123">
        <v>5.7428710000000001E-3</v>
      </c>
      <c r="G123">
        <v>1.3697179E-2</v>
      </c>
      <c r="H123">
        <v>0.10496994</v>
      </c>
      <c r="I123">
        <v>6.3768186000000004E-2</v>
      </c>
      <c r="J123">
        <v>2.4797731999999999E-2</v>
      </c>
      <c r="K123">
        <v>5.291825E-3</v>
      </c>
      <c r="L123">
        <v>1.0385172999999999E-2</v>
      </c>
      <c r="M123">
        <v>1.3000038E-2</v>
      </c>
    </row>
    <row r="124" spans="1:13">
      <c r="A124" t="s">
        <v>1059</v>
      </c>
      <c r="B124">
        <v>4.4338770000000001E-3</v>
      </c>
      <c r="C124">
        <v>5.3472619999999998E-2</v>
      </c>
      <c r="D124">
        <v>6.5210915999999994E-2</v>
      </c>
      <c r="E124">
        <v>2.1549691999999999E-2</v>
      </c>
      <c r="F124">
        <v>9.1245879999999994E-3</v>
      </c>
      <c r="G124">
        <v>2.2502325E-2</v>
      </c>
      <c r="H124">
        <v>2.5842883000000001E-2</v>
      </c>
      <c r="I124">
        <v>6.6657380000000002E-2</v>
      </c>
      <c r="J124">
        <v>5.9937810000000001E-2</v>
      </c>
      <c r="K124">
        <v>8.9593720000000002E-3</v>
      </c>
      <c r="L124">
        <v>1.8484527000000001E-2</v>
      </c>
      <c r="M124">
        <v>2.3276174E-2</v>
      </c>
    </row>
    <row r="125" spans="1:13">
      <c r="A125" t="s">
        <v>1060</v>
      </c>
      <c r="B125">
        <v>2.1866799999999999E-3</v>
      </c>
      <c r="C125">
        <v>2.2619344E-2</v>
      </c>
      <c r="D125">
        <v>4.7563132000000001E-2</v>
      </c>
      <c r="E125">
        <v>1.0566897E-2</v>
      </c>
      <c r="F125">
        <v>4.2527210000000001E-3</v>
      </c>
      <c r="G125">
        <v>8.7920700000000008E-3</v>
      </c>
      <c r="H125">
        <v>6.921567E-3</v>
      </c>
      <c r="I125">
        <v>2.9431058E-2</v>
      </c>
      <c r="J125">
        <v>1.8219467E-2</v>
      </c>
      <c r="K125">
        <v>5.2084879999999998E-3</v>
      </c>
      <c r="L125">
        <v>7.6917399999999999E-3</v>
      </c>
      <c r="M125">
        <v>9.7681150000000008E-3</v>
      </c>
    </row>
    <row r="126" spans="1:13">
      <c r="A126" t="s">
        <v>1061</v>
      </c>
      <c r="B126">
        <v>0</v>
      </c>
      <c r="C126">
        <v>7.9924499999999999E-3</v>
      </c>
      <c r="D126">
        <v>3.8490653E-2</v>
      </c>
      <c r="E126">
        <v>5.0376520000000001E-2</v>
      </c>
      <c r="F126">
        <v>2.609854E-2</v>
      </c>
      <c r="G126">
        <v>2.762254E-3</v>
      </c>
      <c r="H126">
        <v>2.3926540000000001E-3</v>
      </c>
      <c r="I126">
        <v>1.4869323E-2</v>
      </c>
      <c r="J126">
        <v>3.4721144000000002E-2</v>
      </c>
      <c r="K126">
        <v>6.5060005000000004E-2</v>
      </c>
      <c r="L126">
        <v>2.3767689999999999E-3</v>
      </c>
      <c r="M126">
        <v>3.03112E-3</v>
      </c>
    </row>
    <row r="127" spans="1:13">
      <c r="A127" t="s">
        <v>1062</v>
      </c>
      <c r="B127">
        <v>1.836283E-3</v>
      </c>
      <c r="C127">
        <v>3.5386912999999999E-2</v>
      </c>
      <c r="D127">
        <v>9.4935109999999996E-3</v>
      </c>
      <c r="E127">
        <v>5.2106920000000003E-3</v>
      </c>
      <c r="F127">
        <v>9.82777E-4</v>
      </c>
      <c r="G127">
        <v>1.3386959999999999E-3</v>
      </c>
      <c r="H127">
        <v>3.0700853E-2</v>
      </c>
      <c r="I127">
        <v>2.9224615999999998E-2</v>
      </c>
      <c r="J127">
        <v>9.58174E-3</v>
      </c>
      <c r="K127">
        <v>2.1280549999999998E-3</v>
      </c>
      <c r="L127">
        <v>9.8938900000000002E-4</v>
      </c>
      <c r="M127">
        <v>1.404151E-3</v>
      </c>
    </row>
    <row r="128" spans="1:13">
      <c r="A128" t="s">
        <v>1063</v>
      </c>
      <c r="B128">
        <v>3.8402919999999999E-3</v>
      </c>
      <c r="C128">
        <v>3.9007739999999999E-2</v>
      </c>
      <c r="D128">
        <v>2.5427545999999999E-2</v>
      </c>
      <c r="E128">
        <v>1.3678513999999999E-2</v>
      </c>
      <c r="F128">
        <v>7.8320679999999993E-3</v>
      </c>
      <c r="G128">
        <v>1.2466457E-2</v>
      </c>
      <c r="H128">
        <v>2.2264349999999999E-2</v>
      </c>
      <c r="I128">
        <v>2.4922E-2</v>
      </c>
      <c r="J128">
        <v>2.9327585999999999E-2</v>
      </c>
      <c r="K128">
        <v>9.9602560000000007E-3</v>
      </c>
      <c r="L128">
        <v>7.8136530000000003E-3</v>
      </c>
      <c r="M128">
        <v>1.4092199999999999E-2</v>
      </c>
    </row>
    <row r="129" spans="1:13">
      <c r="A129" t="s">
        <v>1064</v>
      </c>
      <c r="B129">
        <v>2.833473E-3</v>
      </c>
      <c r="C129">
        <v>4.5520443000000001E-2</v>
      </c>
      <c r="D129">
        <v>6.1895600000000002E-3</v>
      </c>
      <c r="E129">
        <v>1.6520879999999999E-3</v>
      </c>
      <c r="F129">
        <v>0</v>
      </c>
      <c r="G129">
        <v>0</v>
      </c>
      <c r="H129">
        <v>2.0187775000000002E-2</v>
      </c>
      <c r="I129">
        <v>2.7663989E-2</v>
      </c>
      <c r="J129">
        <v>3.0039049999999999E-3</v>
      </c>
      <c r="K129">
        <v>1.518674E-3</v>
      </c>
      <c r="L129">
        <v>0</v>
      </c>
      <c r="M129">
        <v>0</v>
      </c>
    </row>
    <row r="130" spans="1:13">
      <c r="A130" t="s">
        <v>1065</v>
      </c>
      <c r="B130">
        <v>6.6213540000000003E-3</v>
      </c>
      <c r="C130">
        <v>3.4117374999999998E-2</v>
      </c>
      <c r="D130">
        <v>1.3562795000000001E-2</v>
      </c>
      <c r="E130">
        <v>5.0602549999999996E-3</v>
      </c>
      <c r="F130">
        <v>5.7222619999999997E-3</v>
      </c>
      <c r="G130">
        <v>5.0676100000000002E-3</v>
      </c>
      <c r="H130">
        <v>1.6847563999999999E-2</v>
      </c>
      <c r="I130">
        <v>3.7926136999999999E-2</v>
      </c>
      <c r="J130">
        <v>1.8331923999999999E-2</v>
      </c>
      <c r="K130">
        <v>5.9026859999999999E-3</v>
      </c>
      <c r="L130">
        <v>6.606822E-3</v>
      </c>
      <c r="M130">
        <v>5.7335770000000001E-3</v>
      </c>
    </row>
    <row r="131" spans="1:13">
      <c r="A131" t="s">
        <v>1066</v>
      </c>
      <c r="B131">
        <v>1.5547991000000001E-2</v>
      </c>
      <c r="C131">
        <v>3.3752053999999997E-2</v>
      </c>
      <c r="D131">
        <v>4.4170804000000001E-2</v>
      </c>
      <c r="E131">
        <v>9.3285580000000007E-3</v>
      </c>
      <c r="F131">
        <v>7.7924709999999996E-3</v>
      </c>
      <c r="G131">
        <v>7.7584560000000004E-3</v>
      </c>
      <c r="H131">
        <v>2.1789070000000001E-2</v>
      </c>
      <c r="I131">
        <v>3.8881958000000001E-2</v>
      </c>
      <c r="J131">
        <v>2.7884947E-2</v>
      </c>
      <c r="K131">
        <v>9.5123470000000009E-3</v>
      </c>
      <c r="L131">
        <v>7.5271490000000003E-3</v>
      </c>
      <c r="M131">
        <v>8.4553600000000003E-3</v>
      </c>
    </row>
    <row r="132" spans="1:13">
      <c r="A132" t="s">
        <v>1067</v>
      </c>
      <c r="B132">
        <v>0</v>
      </c>
      <c r="C132">
        <v>1.4667421999999999E-2</v>
      </c>
      <c r="D132">
        <v>1.7155440000000001E-2</v>
      </c>
      <c r="E132">
        <v>1.3152695000000001E-2</v>
      </c>
      <c r="F132">
        <v>3.5442400000000002E-3</v>
      </c>
      <c r="G132">
        <v>3.009963E-3</v>
      </c>
      <c r="H132">
        <v>9.8403559999999998E-3</v>
      </c>
      <c r="I132">
        <v>1.1047964E-2</v>
      </c>
      <c r="J132">
        <v>1.4251035E-2</v>
      </c>
      <c r="K132">
        <v>5.567743E-3</v>
      </c>
      <c r="L132">
        <v>3.1202859999999999E-3</v>
      </c>
      <c r="M132">
        <v>2.0899120000000002E-3</v>
      </c>
    </row>
    <row r="133" spans="1:13">
      <c r="A133" t="s">
        <v>1068</v>
      </c>
      <c r="B133">
        <v>6.281025E-3</v>
      </c>
      <c r="C133">
        <v>5.4580030000000002E-2</v>
      </c>
      <c r="D133">
        <v>6.3364080000000003E-2</v>
      </c>
      <c r="E133">
        <v>1.7338770999999999E-2</v>
      </c>
      <c r="F133">
        <v>1.5398881E-2</v>
      </c>
      <c r="G133">
        <v>2.6061922000000001E-2</v>
      </c>
      <c r="H133">
        <v>2.3287525E-2</v>
      </c>
      <c r="I133">
        <v>6.1682965999999999E-2</v>
      </c>
      <c r="J133">
        <v>5.1853313999999998E-2</v>
      </c>
      <c r="K133">
        <v>1.5731491E-2</v>
      </c>
      <c r="L133">
        <v>2.5875018999999999E-2</v>
      </c>
      <c r="M133">
        <v>2.8019425000000001E-2</v>
      </c>
    </row>
    <row r="134" spans="1:13">
      <c r="A134" t="s">
        <v>1069</v>
      </c>
      <c r="B134">
        <v>7.3116700000000001E-3</v>
      </c>
      <c r="C134">
        <v>2.7831957000000001E-2</v>
      </c>
      <c r="D134">
        <v>1.5580284999999999E-2</v>
      </c>
      <c r="E134">
        <v>3.15446E-3</v>
      </c>
      <c r="F134">
        <v>2.1290580000000001E-3</v>
      </c>
      <c r="G134">
        <v>5.3745290000000003E-3</v>
      </c>
      <c r="H134">
        <v>1.4898198E-2</v>
      </c>
      <c r="I134">
        <v>2.2681460000000001E-2</v>
      </c>
      <c r="J134">
        <v>7.2803479999999999E-3</v>
      </c>
      <c r="K134">
        <v>2.7744570000000001E-3</v>
      </c>
      <c r="L134">
        <v>2.540793E-3</v>
      </c>
      <c r="M134">
        <v>3.8130989999999999E-3</v>
      </c>
    </row>
    <row r="135" spans="1:13">
      <c r="A135" t="s">
        <v>1070</v>
      </c>
      <c r="B135">
        <v>5.1979340000000004E-3</v>
      </c>
      <c r="C135">
        <v>5.4969289999999997E-2</v>
      </c>
      <c r="D135">
        <v>3.5811259999999998E-2</v>
      </c>
      <c r="E135">
        <v>9.9731590000000005E-3</v>
      </c>
      <c r="F135">
        <v>2.8924049999999998E-3</v>
      </c>
      <c r="G135">
        <v>4.952662E-3</v>
      </c>
      <c r="H135">
        <v>2.3727106000000001E-2</v>
      </c>
      <c r="I135">
        <v>5.7409660000000001E-2</v>
      </c>
      <c r="J135">
        <v>2.9019508999999999E-2</v>
      </c>
      <c r="K135">
        <v>5.2097749999999998E-3</v>
      </c>
      <c r="L135">
        <v>3.0391149999999998E-3</v>
      </c>
      <c r="M135">
        <v>4.8705479999999997E-3</v>
      </c>
    </row>
    <row r="136" spans="1:13">
      <c r="A136" t="s">
        <v>1071</v>
      </c>
      <c r="B136">
        <v>1.615716E-2</v>
      </c>
      <c r="C136">
        <v>6.2717296000000006E-2</v>
      </c>
      <c r="D136">
        <v>3.088239E-3</v>
      </c>
      <c r="E136">
        <v>2.3159819999999998E-3</v>
      </c>
      <c r="F136">
        <v>0</v>
      </c>
      <c r="G136">
        <v>0</v>
      </c>
      <c r="H136">
        <v>3.7523529999999999E-2</v>
      </c>
      <c r="I136">
        <v>1.7008506E-2</v>
      </c>
      <c r="J136">
        <v>2.565679E-3</v>
      </c>
      <c r="K136">
        <v>1.0985739999999999E-3</v>
      </c>
      <c r="L136">
        <v>0</v>
      </c>
      <c r="M136">
        <v>0</v>
      </c>
    </row>
    <row r="137" spans="1:13">
      <c r="A137" t="s">
        <v>1072</v>
      </c>
      <c r="B137">
        <v>1.4158300000000001E-3</v>
      </c>
      <c r="C137">
        <v>9.5103819999999995E-3</v>
      </c>
      <c r="D137">
        <v>8.9644579999999998E-3</v>
      </c>
      <c r="E137">
        <v>8.7600950000000007E-3</v>
      </c>
      <c r="F137">
        <v>4.9425739999999999E-3</v>
      </c>
      <c r="G137">
        <v>9.0497879999999996E-3</v>
      </c>
      <c r="H137">
        <v>4.3510179999999999E-3</v>
      </c>
      <c r="I137">
        <v>8.9740510000000002E-3</v>
      </c>
      <c r="J137">
        <v>8.9702080000000003E-3</v>
      </c>
      <c r="K137">
        <v>4.6275739999999998E-3</v>
      </c>
      <c r="L137">
        <v>6.7647790000000003E-3</v>
      </c>
      <c r="M137">
        <v>8.4486979999999993E-3</v>
      </c>
    </row>
    <row r="138" spans="1:13">
      <c r="A138" t="s">
        <v>1073</v>
      </c>
      <c r="B138">
        <v>3.5646190000000002E-3</v>
      </c>
      <c r="C138">
        <v>6.5557725999999997E-2</v>
      </c>
      <c r="D138">
        <v>1.3529429999999999E-3</v>
      </c>
      <c r="E138">
        <v>1.569392E-3</v>
      </c>
      <c r="F138">
        <v>0</v>
      </c>
      <c r="G138">
        <v>0</v>
      </c>
      <c r="H138">
        <v>3.3811412999999998E-2</v>
      </c>
      <c r="I138">
        <v>2.6702200000000001E-3</v>
      </c>
      <c r="J138">
        <v>1.5335290000000001E-3</v>
      </c>
      <c r="K138">
        <v>1.242543E-3</v>
      </c>
      <c r="L138">
        <v>0</v>
      </c>
      <c r="M138">
        <v>0</v>
      </c>
    </row>
    <row r="139" spans="1:13">
      <c r="A139" t="s">
        <v>1074</v>
      </c>
      <c r="B139">
        <v>1.3936689999999999E-3</v>
      </c>
      <c r="C139">
        <v>2.9382116999999999E-2</v>
      </c>
      <c r="D139">
        <v>7.3225060000000003E-3</v>
      </c>
      <c r="E139">
        <v>1.498648E-3</v>
      </c>
      <c r="F139">
        <v>9.9543500000000003E-4</v>
      </c>
      <c r="G139">
        <v>5.3619440000000004E-3</v>
      </c>
      <c r="H139">
        <v>2.1895068E-2</v>
      </c>
      <c r="I139">
        <v>2.0360524000000001E-2</v>
      </c>
      <c r="J139">
        <v>7.5465970000000004E-3</v>
      </c>
      <c r="K139">
        <v>8.8403400000000001E-4</v>
      </c>
      <c r="L139">
        <v>2.4462580000000002E-3</v>
      </c>
      <c r="M139">
        <v>4.0911389999999997E-3</v>
      </c>
    </row>
    <row r="140" spans="1:13">
      <c r="A140" t="s">
        <v>1075</v>
      </c>
      <c r="B140">
        <v>1.950758E-2</v>
      </c>
      <c r="C140">
        <v>5.4423816999999999E-2</v>
      </c>
      <c r="D140">
        <v>1.7461158000000001E-2</v>
      </c>
      <c r="E140">
        <v>1.8457731000000002E-2</v>
      </c>
      <c r="F140">
        <v>1.8039895E-2</v>
      </c>
      <c r="G140">
        <v>8.1986709999999994E-3</v>
      </c>
      <c r="H140">
        <v>3.6032554000000001E-2</v>
      </c>
      <c r="I140">
        <v>2.8194882000000001E-2</v>
      </c>
      <c r="J140">
        <v>1.7895343000000001E-2</v>
      </c>
      <c r="K140">
        <v>1.6582659E-2</v>
      </c>
      <c r="L140">
        <v>1.0333757000000001E-2</v>
      </c>
      <c r="M140">
        <v>7.1220600000000004E-3</v>
      </c>
    </row>
    <row r="141" spans="1:13">
      <c r="A141" t="s">
        <v>1076</v>
      </c>
      <c r="B141">
        <v>0</v>
      </c>
      <c r="C141">
        <v>4.2398806999999997E-2</v>
      </c>
      <c r="D141">
        <v>1.5088904E-2</v>
      </c>
      <c r="E141">
        <v>1.1602991E-2</v>
      </c>
      <c r="F141">
        <v>5.8491619999999998E-3</v>
      </c>
      <c r="G141">
        <v>1.1054708999999999E-2</v>
      </c>
      <c r="H141">
        <v>3.7092779999999999E-3</v>
      </c>
      <c r="I141">
        <v>3.5511467999999997E-2</v>
      </c>
      <c r="J141">
        <v>1.5329232E-2</v>
      </c>
      <c r="K141">
        <v>5.8854019999999996E-3</v>
      </c>
      <c r="L141">
        <v>1.211813E-2</v>
      </c>
      <c r="M141">
        <v>1.3002319E-2</v>
      </c>
    </row>
    <row r="142" spans="1:13">
      <c r="A142" t="s">
        <v>1077</v>
      </c>
      <c r="B142">
        <v>1.7098031999999999E-2</v>
      </c>
      <c r="C142">
        <v>3.6439642000000001E-2</v>
      </c>
      <c r="D142">
        <v>1.7598163E-2</v>
      </c>
      <c r="E142">
        <v>9.5807940000000001E-3</v>
      </c>
      <c r="F142">
        <v>9.1412109999999998E-3</v>
      </c>
      <c r="G142">
        <v>8.9088440000000008E-3</v>
      </c>
      <c r="H142">
        <v>2.9180926999999999E-2</v>
      </c>
      <c r="I142">
        <v>2.466103E-2</v>
      </c>
      <c r="J142">
        <v>1.8136454999999999E-2</v>
      </c>
      <c r="K142">
        <v>8.9547340000000007E-3</v>
      </c>
      <c r="L142">
        <v>9.1772280000000008E-3</v>
      </c>
      <c r="M142">
        <v>9.7605910000000008E-3</v>
      </c>
    </row>
    <row r="143" spans="1:13">
      <c r="A143" t="s">
        <v>1078</v>
      </c>
      <c r="B143">
        <v>2.8296681000000001E-2</v>
      </c>
      <c r="C143">
        <v>4.7899522E-2</v>
      </c>
      <c r="D143">
        <v>1.1074318E-2</v>
      </c>
      <c r="E143">
        <v>2.8029560000000001E-3</v>
      </c>
      <c r="F143">
        <v>0</v>
      </c>
      <c r="G143">
        <v>0</v>
      </c>
      <c r="H143">
        <v>3.2556564000000003E-2</v>
      </c>
      <c r="I143">
        <v>2.9179703000000001E-2</v>
      </c>
      <c r="J143">
        <v>7.4023589999999998E-3</v>
      </c>
      <c r="K143">
        <v>1.965484E-3</v>
      </c>
      <c r="L143">
        <v>0</v>
      </c>
      <c r="M143">
        <v>0</v>
      </c>
    </row>
    <row r="144" spans="1:13">
      <c r="A144" t="s">
        <v>1079</v>
      </c>
      <c r="B144">
        <v>5.6317758000000002E-2</v>
      </c>
      <c r="C144">
        <v>3.4289095999999998E-2</v>
      </c>
      <c r="D144">
        <v>1.5001707E-2</v>
      </c>
      <c r="E144">
        <v>1.2307719999999999E-2</v>
      </c>
      <c r="F144">
        <v>1.0626224E-2</v>
      </c>
      <c r="G144">
        <v>2.1534135999999999E-2</v>
      </c>
      <c r="H144">
        <v>4.9059402000000002E-2</v>
      </c>
      <c r="I144">
        <v>2.0328236999999999E-2</v>
      </c>
      <c r="J144">
        <v>1.6290025999999999E-2</v>
      </c>
      <c r="K144">
        <v>1.0401603000000001E-2</v>
      </c>
      <c r="L144">
        <v>1.6467175000000001E-2</v>
      </c>
      <c r="M144">
        <v>2.0551666999999999E-2</v>
      </c>
    </row>
    <row r="145" spans="1:13">
      <c r="A145" t="s">
        <v>1080</v>
      </c>
      <c r="B145">
        <v>1.1992684999999999E-2</v>
      </c>
      <c r="C145">
        <v>3.9495404999999997E-2</v>
      </c>
      <c r="D145">
        <v>3.5834715000000003E-2</v>
      </c>
      <c r="E145">
        <v>4.5734060000000003E-3</v>
      </c>
      <c r="F145">
        <v>8.0303409999999999E-3</v>
      </c>
      <c r="G145">
        <v>1.1495498E-2</v>
      </c>
      <c r="H145">
        <v>1.8641146000000001E-2</v>
      </c>
      <c r="I145">
        <v>3.7141147999999999E-2</v>
      </c>
      <c r="J145">
        <v>3.2261867E-2</v>
      </c>
      <c r="K145">
        <v>5.0579220000000003E-3</v>
      </c>
      <c r="L145">
        <v>1.2098592E-2</v>
      </c>
      <c r="M145">
        <v>8.5603820000000001E-3</v>
      </c>
    </row>
    <row r="146" spans="1:13">
      <c r="A146" t="s">
        <v>1081</v>
      </c>
      <c r="B146">
        <v>9.7026189999999991E-3</v>
      </c>
      <c r="C146">
        <v>4.4963494E-2</v>
      </c>
      <c r="D146">
        <v>8.9905890000000002E-3</v>
      </c>
      <c r="E146">
        <v>3.8905989999999998E-3</v>
      </c>
      <c r="F146">
        <v>2.6959559999999998E-3</v>
      </c>
      <c r="G146">
        <v>5.0403699999999997E-3</v>
      </c>
      <c r="H146">
        <v>2.5714290000000001E-2</v>
      </c>
      <c r="I146">
        <v>2.1040717E-2</v>
      </c>
      <c r="J146">
        <v>1.2873769E-2</v>
      </c>
      <c r="K146">
        <v>2.789555E-3</v>
      </c>
      <c r="L146">
        <v>3.6576349999999998E-3</v>
      </c>
      <c r="M146">
        <v>5.4230279999999999E-3</v>
      </c>
    </row>
    <row r="147" spans="1:13">
      <c r="A147" t="s">
        <v>1082</v>
      </c>
      <c r="B147">
        <v>1.458857E-3</v>
      </c>
      <c r="C147">
        <v>4.3556795000000002E-2</v>
      </c>
      <c r="D147">
        <v>1.0226087E-2</v>
      </c>
      <c r="E147">
        <v>2.1761743E-2</v>
      </c>
      <c r="F147">
        <v>3.4311699999999999E-3</v>
      </c>
      <c r="G147">
        <v>6.9304550000000003E-3</v>
      </c>
      <c r="H147">
        <v>9.2964290000000002E-3</v>
      </c>
      <c r="I147">
        <v>3.147287E-2</v>
      </c>
      <c r="J147">
        <v>1.9088257000000001E-2</v>
      </c>
      <c r="K147">
        <v>6.2947430000000002E-3</v>
      </c>
      <c r="L147">
        <v>4.6499169999999999E-3</v>
      </c>
      <c r="M147">
        <v>5.2712610000000002E-3</v>
      </c>
    </row>
    <row r="148" spans="1:13">
      <c r="A148" t="s">
        <v>1083</v>
      </c>
      <c r="B148">
        <v>9.5448500000000003E-4</v>
      </c>
      <c r="C148">
        <v>5.3464900000000003E-2</v>
      </c>
      <c r="D148">
        <v>9.0491995000000006E-2</v>
      </c>
      <c r="E148">
        <v>1.8274616E-2</v>
      </c>
      <c r="F148">
        <v>6.5791110000000003E-3</v>
      </c>
      <c r="G148">
        <v>1.5526996E-2</v>
      </c>
      <c r="H148">
        <v>1.9672519999999999E-2</v>
      </c>
      <c r="I148">
        <v>3.8406669999999997E-2</v>
      </c>
      <c r="J148">
        <v>3.2530356000000003E-2</v>
      </c>
      <c r="K148">
        <v>6.8147800000000003E-3</v>
      </c>
      <c r="L148">
        <v>1.3403026E-2</v>
      </c>
      <c r="M148">
        <v>2.0145610000000001E-2</v>
      </c>
    </row>
    <row r="149" spans="1:13">
      <c r="A149" t="s">
        <v>1084</v>
      </c>
      <c r="B149">
        <v>6.0638079999999997E-2</v>
      </c>
      <c r="C149">
        <v>4.1738280000000003E-2</v>
      </c>
      <c r="D149">
        <v>1.1424571999999999E-2</v>
      </c>
      <c r="E149">
        <v>4.8373260000000003E-3</v>
      </c>
      <c r="F149">
        <v>2.130837E-3</v>
      </c>
      <c r="G149">
        <v>4.0326449999999996E-3</v>
      </c>
      <c r="H149">
        <v>4.9918838E-2</v>
      </c>
      <c r="I149">
        <v>2.6106620000000001E-2</v>
      </c>
      <c r="J149">
        <v>1.0442942E-2</v>
      </c>
      <c r="K149">
        <v>2.315208E-3</v>
      </c>
      <c r="L149">
        <v>3.0187119999999998E-3</v>
      </c>
      <c r="M149">
        <v>4.128034E-3</v>
      </c>
    </row>
    <row r="150" spans="1:13">
      <c r="A150" t="s">
        <v>1085</v>
      </c>
      <c r="B150">
        <v>3.177104E-3</v>
      </c>
      <c r="C150">
        <v>2.9925377999999999E-2</v>
      </c>
      <c r="D150">
        <v>1.492104E-3</v>
      </c>
      <c r="E150">
        <v>8.8667599999999998E-4</v>
      </c>
      <c r="F150">
        <v>0</v>
      </c>
      <c r="G150">
        <v>0</v>
      </c>
      <c r="H150">
        <v>4.1642399999999996E-3</v>
      </c>
      <c r="I150">
        <v>2.2026462E-2</v>
      </c>
      <c r="J150">
        <v>1.2216600000000001E-3</v>
      </c>
      <c r="K150">
        <v>0</v>
      </c>
      <c r="L150">
        <v>0</v>
      </c>
      <c r="M150">
        <v>0</v>
      </c>
    </row>
    <row r="151" spans="1:13">
      <c r="A151" t="s">
        <v>1086</v>
      </c>
      <c r="B151">
        <v>6.6480430000000002E-3</v>
      </c>
      <c r="C151">
        <v>4.2425949999999997E-2</v>
      </c>
      <c r="D151">
        <v>2.620331E-3</v>
      </c>
      <c r="E151">
        <v>1.4127949999999999E-3</v>
      </c>
      <c r="F151">
        <v>1.2443669999999999E-3</v>
      </c>
      <c r="G151">
        <v>3.187638E-3</v>
      </c>
      <c r="H151">
        <v>1.2657247999999999E-2</v>
      </c>
      <c r="I151">
        <v>1.3525054E-2</v>
      </c>
      <c r="J151">
        <v>1.5746410000000001E-3</v>
      </c>
      <c r="K151">
        <v>1.0861200000000001E-3</v>
      </c>
      <c r="L151">
        <v>3.245118E-3</v>
      </c>
      <c r="M151">
        <v>3.419985E-3</v>
      </c>
    </row>
    <row r="152" spans="1:13">
      <c r="A152" t="s">
        <v>1087</v>
      </c>
      <c r="B152">
        <v>1.46889E-3</v>
      </c>
      <c r="C152">
        <v>4.2175629999999999E-2</v>
      </c>
      <c r="D152">
        <v>2.9482566000000002E-2</v>
      </c>
      <c r="E152">
        <v>2.0865448000000002E-2</v>
      </c>
      <c r="F152">
        <v>5.3372970000000004E-3</v>
      </c>
      <c r="G152">
        <v>9.269055E-3</v>
      </c>
      <c r="H152">
        <v>2.2520503000000001E-2</v>
      </c>
      <c r="I152">
        <v>2.3506316999999999E-2</v>
      </c>
      <c r="J152">
        <v>2.5614492999999999E-2</v>
      </c>
      <c r="K152">
        <v>5.6320959999999996E-3</v>
      </c>
      <c r="L152">
        <v>6.3644180000000002E-3</v>
      </c>
      <c r="M152">
        <v>8.0752089999999999E-3</v>
      </c>
    </row>
    <row r="153" spans="1:13">
      <c r="A153" t="s">
        <v>1088</v>
      </c>
      <c r="B153">
        <v>3.151334E-3</v>
      </c>
      <c r="C153">
        <v>5.7231539999999997E-2</v>
      </c>
      <c r="D153">
        <v>0.13717239000000001</v>
      </c>
      <c r="E153">
        <v>0.23772277999999999</v>
      </c>
      <c r="F153">
        <v>0.15864368000000001</v>
      </c>
      <c r="G153">
        <v>0.15857663999999999</v>
      </c>
      <c r="H153">
        <v>1.6229528999999999E-2</v>
      </c>
      <c r="I153">
        <v>9.6731139999999993E-2</v>
      </c>
      <c r="J153">
        <v>0.17598918</v>
      </c>
      <c r="K153">
        <v>0.17354222</v>
      </c>
      <c r="L153">
        <v>0.16301214999999999</v>
      </c>
      <c r="M153">
        <v>0.18970565</v>
      </c>
    </row>
    <row r="154" spans="1:13">
      <c r="A154" t="s">
        <v>1089</v>
      </c>
      <c r="B154">
        <v>2.9529646E-2</v>
      </c>
      <c r="C154">
        <v>6.0956266000000002E-2</v>
      </c>
      <c r="D154">
        <v>2.2927789000000001E-2</v>
      </c>
      <c r="E154">
        <v>3.3754700000000002E-3</v>
      </c>
      <c r="F154">
        <v>7.7693399999999996E-4</v>
      </c>
      <c r="G154">
        <v>8.5777E-4</v>
      </c>
      <c r="H154">
        <v>4.5450303999999997E-2</v>
      </c>
      <c r="I154">
        <v>4.0673852000000003E-2</v>
      </c>
      <c r="J154">
        <v>1.3663982999999999E-2</v>
      </c>
      <c r="K154">
        <v>2.088024E-3</v>
      </c>
      <c r="L154">
        <v>7.9365700000000002E-4</v>
      </c>
      <c r="M154">
        <v>1.0683400000000001E-3</v>
      </c>
    </row>
    <row r="155" spans="1:13">
      <c r="A155" t="s">
        <v>1090</v>
      </c>
      <c r="B155">
        <v>1.5168015999999999E-2</v>
      </c>
      <c r="C155">
        <v>3.0462593E-2</v>
      </c>
      <c r="D155">
        <v>1.6084166E-2</v>
      </c>
      <c r="E155">
        <v>4.2818190000000001E-3</v>
      </c>
      <c r="F155">
        <v>7.1939029999999998E-3</v>
      </c>
      <c r="G155">
        <v>5.5258939999999999E-3</v>
      </c>
      <c r="H155">
        <v>2.5371787999999999E-2</v>
      </c>
      <c r="I155">
        <v>2.2733529999999998E-2</v>
      </c>
      <c r="J155">
        <v>9.7982039999999996E-3</v>
      </c>
      <c r="K155">
        <v>6.2917700000000003E-3</v>
      </c>
      <c r="L155">
        <v>6.414739E-3</v>
      </c>
      <c r="M155">
        <v>5.283332E-3</v>
      </c>
    </row>
    <row r="156" spans="1:13">
      <c r="A156" t="s">
        <v>1091</v>
      </c>
      <c r="B156">
        <v>1.5558729999999999E-3</v>
      </c>
      <c r="C156">
        <v>4.0918910000000003E-2</v>
      </c>
      <c r="D156">
        <v>4.5544090000000002E-2</v>
      </c>
      <c r="E156">
        <v>6.2522539999999996E-3</v>
      </c>
      <c r="F156">
        <v>2.2475360000000001E-3</v>
      </c>
      <c r="G156">
        <v>4.2205159999999997E-3</v>
      </c>
      <c r="H156">
        <v>1.970943E-2</v>
      </c>
      <c r="I156">
        <v>5.1195417E-2</v>
      </c>
      <c r="J156">
        <v>1.9081233E-2</v>
      </c>
      <c r="K156">
        <v>3.6657019999999998E-3</v>
      </c>
      <c r="L156">
        <v>3.131464E-3</v>
      </c>
      <c r="M156">
        <v>4.8796930000000001E-3</v>
      </c>
    </row>
    <row r="157" spans="1:13">
      <c r="A157" t="s">
        <v>1092</v>
      </c>
      <c r="B157">
        <v>2.6052577E-2</v>
      </c>
      <c r="C157">
        <v>3.7039099999999998E-2</v>
      </c>
      <c r="D157">
        <v>8.0837170000000007E-3</v>
      </c>
      <c r="E157">
        <v>2.7465559999999998E-3</v>
      </c>
      <c r="F157">
        <v>2.531326E-3</v>
      </c>
      <c r="G157">
        <v>1.3649549999999999E-3</v>
      </c>
      <c r="H157">
        <v>2.8452674000000001E-2</v>
      </c>
      <c r="I157">
        <v>2.9170318000000001E-2</v>
      </c>
      <c r="J157">
        <v>7.9524520000000005E-3</v>
      </c>
      <c r="K157">
        <v>3.9716830000000002E-3</v>
      </c>
      <c r="L157">
        <v>1.767603E-3</v>
      </c>
      <c r="M157">
        <v>1.555276E-3</v>
      </c>
    </row>
    <row r="158" spans="1:13">
      <c r="A158" t="s">
        <v>1093</v>
      </c>
      <c r="B158">
        <v>1.1385766E-2</v>
      </c>
      <c r="C158">
        <v>3.4907844E-2</v>
      </c>
      <c r="D158">
        <v>1.3560993E-2</v>
      </c>
      <c r="E158">
        <v>2.3230529999999998E-3</v>
      </c>
      <c r="F158">
        <v>0</v>
      </c>
      <c r="G158">
        <v>0</v>
      </c>
      <c r="H158">
        <v>2.0236578000000002E-2</v>
      </c>
      <c r="I158">
        <v>1.8436173E-2</v>
      </c>
      <c r="J158">
        <v>8.2553260000000003E-3</v>
      </c>
      <c r="K158">
        <v>1.217082E-3</v>
      </c>
      <c r="L158">
        <v>0</v>
      </c>
      <c r="M158">
        <v>0</v>
      </c>
    </row>
    <row r="159" spans="1:13">
      <c r="A159" t="s">
        <v>1094</v>
      </c>
      <c r="B159">
        <v>8.3096899999999998E-3</v>
      </c>
      <c r="C159">
        <v>4.1653782E-2</v>
      </c>
      <c r="D159">
        <v>2.674499E-2</v>
      </c>
      <c r="E159">
        <v>1.1875266000000001E-2</v>
      </c>
      <c r="F159">
        <v>3.3517030000000001E-3</v>
      </c>
      <c r="G159">
        <v>2.4256490000000002E-3</v>
      </c>
      <c r="H159">
        <v>2.7448548E-2</v>
      </c>
      <c r="I159">
        <v>4.0345504999999997E-2</v>
      </c>
      <c r="J159">
        <v>1.9816354000000001E-2</v>
      </c>
      <c r="K159">
        <v>5.0268489999999999E-3</v>
      </c>
      <c r="L159">
        <v>2.0849699999999998E-3</v>
      </c>
      <c r="M159">
        <v>2.4794249999999999E-3</v>
      </c>
    </row>
    <row r="160" spans="1:13">
      <c r="A160" t="s">
        <v>1095</v>
      </c>
      <c r="B160">
        <v>8.9696350000000001E-3</v>
      </c>
      <c r="C160">
        <v>6.0535802999999999E-2</v>
      </c>
      <c r="D160">
        <v>6.0770850000000001E-2</v>
      </c>
      <c r="E160">
        <v>2.7879173E-2</v>
      </c>
      <c r="F160">
        <v>1.9127904000000001E-2</v>
      </c>
      <c r="G160">
        <v>1.7207055999999998E-2</v>
      </c>
      <c r="H160">
        <v>2.9643836999999999E-2</v>
      </c>
      <c r="I160">
        <v>6.4754859999999997E-2</v>
      </c>
      <c r="J160">
        <v>4.1363656999999998E-2</v>
      </c>
      <c r="K160">
        <v>2.2461948999999998E-2</v>
      </c>
      <c r="L160">
        <v>1.7268017E-2</v>
      </c>
      <c r="M160">
        <v>1.3517103000000001E-2</v>
      </c>
    </row>
    <row r="161" spans="1:13">
      <c r="A161" t="s">
        <v>1096</v>
      </c>
      <c r="B161">
        <v>4.7661032999999998E-2</v>
      </c>
      <c r="C161">
        <v>5.5862731999999998E-2</v>
      </c>
      <c r="D161">
        <v>2.6598503999999999E-2</v>
      </c>
      <c r="E161">
        <v>6.84551E-3</v>
      </c>
      <c r="F161">
        <v>1.7328510000000001E-3</v>
      </c>
      <c r="G161">
        <v>2.116854E-3</v>
      </c>
      <c r="H161">
        <v>6.1120822999999998E-2</v>
      </c>
      <c r="I161">
        <v>3.4926690000000003E-2</v>
      </c>
      <c r="J161">
        <v>2.0434594E-2</v>
      </c>
      <c r="K161">
        <v>3.4017129999999998E-3</v>
      </c>
      <c r="L161">
        <v>1.775712E-3</v>
      </c>
      <c r="M161">
        <v>2.058767E-3</v>
      </c>
    </row>
    <row r="162" spans="1:13">
      <c r="A162" t="s">
        <v>1097</v>
      </c>
      <c r="B162">
        <v>1.1669459E-2</v>
      </c>
      <c r="C162">
        <v>3.9046592999999997E-2</v>
      </c>
      <c r="D162">
        <v>2.3535311E-2</v>
      </c>
      <c r="E162">
        <v>5.1538900000000004E-3</v>
      </c>
      <c r="F162">
        <v>3.7895569999999998E-3</v>
      </c>
      <c r="G162">
        <v>1.7644864999999999E-2</v>
      </c>
      <c r="H162">
        <v>2.5216120000000002E-2</v>
      </c>
      <c r="I162">
        <v>3.5390141999999999E-2</v>
      </c>
      <c r="J162">
        <v>1.9199118000000001E-2</v>
      </c>
      <c r="K162">
        <v>3.1911800000000001E-3</v>
      </c>
      <c r="L162">
        <v>9.2383980000000001E-3</v>
      </c>
      <c r="M162">
        <v>1.6743587000000001E-2</v>
      </c>
    </row>
    <row r="163" spans="1:13">
      <c r="A163" t="s">
        <v>1098</v>
      </c>
      <c r="B163">
        <v>1.3883711999999999E-2</v>
      </c>
      <c r="C163">
        <v>3.9564700000000001E-2</v>
      </c>
      <c r="D163">
        <v>1.4805053E-2</v>
      </c>
      <c r="E163">
        <v>5.875056E-3</v>
      </c>
      <c r="F163">
        <v>1.5679509999999999E-3</v>
      </c>
      <c r="G163">
        <v>2.2056110000000001E-3</v>
      </c>
      <c r="H163">
        <v>2.4015089999999999E-2</v>
      </c>
      <c r="I163">
        <v>2.5021519999999998E-2</v>
      </c>
      <c r="J163">
        <v>1.648877E-2</v>
      </c>
      <c r="K163">
        <v>2.0392029999999998E-3</v>
      </c>
      <c r="L163">
        <v>1.675272E-3</v>
      </c>
      <c r="M163">
        <v>2.246559E-3</v>
      </c>
    </row>
    <row r="164" spans="1:13">
      <c r="A164" t="s">
        <v>1099</v>
      </c>
      <c r="B164">
        <v>1.779264E-3</v>
      </c>
      <c r="C164">
        <v>5.1990870000000002E-2</v>
      </c>
      <c r="D164">
        <v>2.6088259999999999E-2</v>
      </c>
      <c r="E164">
        <v>5.1542810000000001E-3</v>
      </c>
      <c r="F164">
        <v>4.5861979999999997E-3</v>
      </c>
      <c r="G164">
        <v>1.0951229999999999E-2</v>
      </c>
      <c r="H164">
        <v>1.6341627000000001E-2</v>
      </c>
      <c r="I164">
        <v>3.6906349999999997E-2</v>
      </c>
      <c r="J164">
        <v>2.4225523999999998E-2</v>
      </c>
      <c r="K164">
        <v>4.2319300000000001E-3</v>
      </c>
      <c r="L164">
        <v>5.713793E-3</v>
      </c>
      <c r="M164">
        <v>1.1295319E-2</v>
      </c>
    </row>
    <row r="165" spans="1:13">
      <c r="A165" t="s">
        <v>1100</v>
      </c>
      <c r="B165">
        <v>5.6187030000000001E-3</v>
      </c>
      <c r="C165">
        <v>2.1872322999999999E-2</v>
      </c>
      <c r="D165">
        <v>3.4805309999999999E-2</v>
      </c>
      <c r="E165">
        <v>1.3163071E-2</v>
      </c>
      <c r="F165">
        <v>3.5677930000000001E-3</v>
      </c>
      <c r="G165">
        <v>9.6973049999999998E-3</v>
      </c>
      <c r="H165">
        <v>1.2874652E-2</v>
      </c>
      <c r="I165">
        <v>3.0997167999999999E-2</v>
      </c>
      <c r="J165">
        <v>2.8156674E-2</v>
      </c>
      <c r="K165">
        <v>5.5768110000000001E-3</v>
      </c>
      <c r="L165">
        <v>2.95605E-3</v>
      </c>
      <c r="M165">
        <v>5.7374490000000004E-3</v>
      </c>
    </row>
    <row r="166" spans="1:13">
      <c r="A166" t="s">
        <v>1101</v>
      </c>
      <c r="B166">
        <v>0.12573846</v>
      </c>
      <c r="C166">
        <v>0.13418364999999999</v>
      </c>
      <c r="D166">
        <v>4.3302394000000001E-2</v>
      </c>
      <c r="E166">
        <v>1.9380215999999999E-2</v>
      </c>
      <c r="F166">
        <v>2.8868840000000002E-3</v>
      </c>
      <c r="G166">
        <v>4.3754099999999997E-3</v>
      </c>
      <c r="H166">
        <v>0.15280293</v>
      </c>
      <c r="I166">
        <v>5.9715989999999997E-2</v>
      </c>
      <c r="J166">
        <v>3.9821809999999999E-2</v>
      </c>
      <c r="K166">
        <v>5.4703620000000003E-3</v>
      </c>
      <c r="L166">
        <v>3.131361E-3</v>
      </c>
      <c r="M166">
        <v>4.9772239999999997E-3</v>
      </c>
    </row>
    <row r="167" spans="1:13">
      <c r="A167" t="s">
        <v>1102</v>
      </c>
      <c r="B167">
        <v>2.992485E-3</v>
      </c>
      <c r="C167">
        <v>5.2771510000000001E-2</v>
      </c>
      <c r="D167">
        <v>1.3497777000000001E-2</v>
      </c>
      <c r="E167">
        <v>8.2224299999999993E-3</v>
      </c>
      <c r="F167">
        <v>3.1123560000000002E-3</v>
      </c>
      <c r="G167">
        <v>3.9841970000000001E-3</v>
      </c>
      <c r="H167">
        <v>7.9138190000000008E-3</v>
      </c>
      <c r="I167">
        <v>2.6477572000000001E-2</v>
      </c>
      <c r="J167">
        <v>9.6928540000000007E-3</v>
      </c>
      <c r="K167">
        <v>3.9652999999999997E-3</v>
      </c>
      <c r="L167">
        <v>3.4184580000000001E-3</v>
      </c>
      <c r="M167">
        <v>4.269597E-3</v>
      </c>
    </row>
    <row r="168" spans="1:13">
      <c r="A168" t="s">
        <v>1103</v>
      </c>
      <c r="B168">
        <v>5.0612080000000002E-3</v>
      </c>
      <c r="C168">
        <v>2.5696920000000002E-2</v>
      </c>
      <c r="D168">
        <v>4.860896E-3</v>
      </c>
      <c r="E168">
        <v>3.4529220000000002E-3</v>
      </c>
      <c r="F168">
        <v>2.9109280000000001E-3</v>
      </c>
      <c r="G168">
        <v>2.5805870000000001E-3</v>
      </c>
      <c r="H168">
        <v>1.7920544E-2</v>
      </c>
      <c r="I168">
        <v>9.1579039999999997E-3</v>
      </c>
      <c r="J168">
        <v>4.9566239999999998E-3</v>
      </c>
      <c r="K168">
        <v>2.6931979999999999E-3</v>
      </c>
      <c r="L168">
        <v>2.854849E-3</v>
      </c>
      <c r="M168">
        <v>2.758417E-3</v>
      </c>
    </row>
    <row r="169" spans="1:13">
      <c r="A169" t="s">
        <v>1104</v>
      </c>
      <c r="B169">
        <v>4.4521300000000003E-3</v>
      </c>
      <c r="C169">
        <v>3.3869209999999997E-2</v>
      </c>
      <c r="D169">
        <v>2.0269386E-2</v>
      </c>
      <c r="E169">
        <v>1.0506494E-2</v>
      </c>
      <c r="F169">
        <v>3.3540610000000002E-3</v>
      </c>
      <c r="G169">
        <v>7.2339149999999996E-3</v>
      </c>
      <c r="H169">
        <v>1.906451E-2</v>
      </c>
      <c r="I169">
        <v>5.2024923000000001E-2</v>
      </c>
      <c r="J169">
        <v>1.8725625999999999E-2</v>
      </c>
      <c r="K169">
        <v>5.2460420000000002E-3</v>
      </c>
      <c r="L169">
        <v>3.7527770000000001E-3</v>
      </c>
      <c r="M169">
        <v>5.8073029999999998E-3</v>
      </c>
    </row>
    <row r="170" spans="1:13">
      <c r="A170" t="s">
        <v>1105</v>
      </c>
      <c r="B170">
        <v>2.0079011000000001E-2</v>
      </c>
      <c r="C170">
        <v>3.0903610000000001E-2</v>
      </c>
      <c r="D170">
        <v>1.7751645E-2</v>
      </c>
      <c r="E170">
        <v>2.5177020000000001E-3</v>
      </c>
      <c r="F170">
        <v>1.151289E-3</v>
      </c>
      <c r="G170">
        <v>1.5284840000000001E-3</v>
      </c>
      <c r="H170">
        <v>2.5248388E-2</v>
      </c>
      <c r="I170">
        <v>2.5237108000000001E-2</v>
      </c>
      <c r="J170">
        <v>1.5068566E-2</v>
      </c>
      <c r="K170">
        <v>1.5502020000000001E-3</v>
      </c>
      <c r="L170">
        <v>1.3587219999999999E-3</v>
      </c>
      <c r="M170">
        <v>1.652728E-3</v>
      </c>
    </row>
    <row r="171" spans="1:13">
      <c r="A171" t="s">
        <v>1106</v>
      </c>
      <c r="B171">
        <v>7.5154760000000001E-3</v>
      </c>
      <c r="C171">
        <v>5.3295620000000002E-2</v>
      </c>
      <c r="D171">
        <v>7.4172735000000004E-2</v>
      </c>
      <c r="E171">
        <v>4.7044646000000002E-2</v>
      </c>
      <c r="F171">
        <v>4.4702741999999997E-2</v>
      </c>
      <c r="G171">
        <v>5.5205993000000002E-2</v>
      </c>
      <c r="H171">
        <v>3.4901790000000002E-2</v>
      </c>
      <c r="I171">
        <v>8.1683450000000005E-2</v>
      </c>
      <c r="J171">
        <v>0.1009418</v>
      </c>
      <c r="K171">
        <v>3.6560479999999999E-2</v>
      </c>
      <c r="L171">
        <v>5.0974239999999997E-2</v>
      </c>
      <c r="M171">
        <v>7.2178215000000004E-2</v>
      </c>
    </row>
    <row r="172" spans="1:13">
      <c r="A172" t="s">
        <v>1107</v>
      </c>
      <c r="B172">
        <v>1.5298272999999999E-2</v>
      </c>
      <c r="C172">
        <v>4.0550299999999997E-2</v>
      </c>
      <c r="D172">
        <v>1.8698813000000002E-2</v>
      </c>
      <c r="E172">
        <v>2.7677940000000001E-3</v>
      </c>
      <c r="F172">
        <v>3.320393E-3</v>
      </c>
      <c r="G172">
        <v>8.0681390000000002E-3</v>
      </c>
      <c r="H172">
        <v>1.7608609000000001E-2</v>
      </c>
      <c r="I172">
        <v>1.8522369E-2</v>
      </c>
      <c r="J172">
        <v>9.6569929999999991E-3</v>
      </c>
      <c r="K172">
        <v>1.7183439999999999E-3</v>
      </c>
      <c r="L172">
        <v>8.5536229999999998E-3</v>
      </c>
      <c r="M172">
        <v>9.3060390000000003E-3</v>
      </c>
    </row>
    <row r="173" spans="1:13">
      <c r="A173" t="s">
        <v>1108</v>
      </c>
      <c r="B173">
        <v>1.1080184999999999E-2</v>
      </c>
      <c r="C173">
        <v>6.2662296000000006E-2</v>
      </c>
      <c r="D173">
        <v>6.1997976000000003E-2</v>
      </c>
      <c r="E173">
        <v>5.3463113E-2</v>
      </c>
      <c r="F173">
        <v>3.2745942E-2</v>
      </c>
      <c r="G173">
        <v>2.7904468000000002E-2</v>
      </c>
      <c r="H173">
        <v>4.7066814999999998E-2</v>
      </c>
      <c r="I173">
        <v>7.8184519999999993E-2</v>
      </c>
      <c r="J173">
        <v>6.2008704999999997E-2</v>
      </c>
      <c r="K173">
        <v>4.2282241999999998E-2</v>
      </c>
      <c r="L173">
        <v>3.1368025000000001E-2</v>
      </c>
      <c r="M173">
        <v>3.5899553000000001E-2</v>
      </c>
    </row>
    <row r="174" spans="1:13">
      <c r="A174" t="s">
        <v>1109</v>
      </c>
      <c r="B174">
        <v>1.1174184E-2</v>
      </c>
      <c r="C174">
        <v>8.1027890000000005E-2</v>
      </c>
      <c r="D174">
        <v>8.7255300000000004E-3</v>
      </c>
      <c r="E174">
        <v>5.87222E-3</v>
      </c>
      <c r="F174">
        <v>1.9640949999999999E-3</v>
      </c>
      <c r="G174">
        <v>1.7563329999999999E-3</v>
      </c>
      <c r="H174">
        <v>3.1592111999999999E-2</v>
      </c>
      <c r="I174">
        <v>5.6976315E-2</v>
      </c>
      <c r="J174">
        <v>1.098705E-2</v>
      </c>
      <c r="K174">
        <v>4.8195979999999996E-3</v>
      </c>
      <c r="L174">
        <v>1.509505E-3</v>
      </c>
      <c r="M174">
        <v>1.9468389999999999E-3</v>
      </c>
    </row>
    <row r="175" spans="1:13">
      <c r="A175" t="s">
        <v>1110</v>
      </c>
      <c r="B175">
        <v>4.8206020000000002E-3</v>
      </c>
      <c r="C175">
        <v>4.6643965000000003E-2</v>
      </c>
      <c r="D175">
        <v>2.1636743E-2</v>
      </c>
      <c r="E175">
        <v>3.3829910000000001E-3</v>
      </c>
      <c r="F175">
        <v>1.2354169999999999E-3</v>
      </c>
      <c r="G175">
        <v>1.3964909999999999E-3</v>
      </c>
      <c r="H175">
        <v>2.0245180000000002E-2</v>
      </c>
      <c r="I175">
        <v>3.6076787999999999E-2</v>
      </c>
      <c r="J175">
        <v>1.3181943E-2</v>
      </c>
      <c r="K175">
        <v>2.0981910000000001E-3</v>
      </c>
      <c r="L175">
        <v>1.4282850000000001E-3</v>
      </c>
      <c r="M175">
        <v>1.581025E-3</v>
      </c>
    </row>
    <row r="176" spans="1:13">
      <c r="A176" t="s">
        <v>1111</v>
      </c>
      <c r="B176">
        <v>1.5244169999999999E-3</v>
      </c>
      <c r="C176">
        <v>4.9613839999999999E-2</v>
      </c>
      <c r="D176">
        <v>0.21765789999999999</v>
      </c>
      <c r="E176">
        <v>0.27187075999999999</v>
      </c>
      <c r="F176">
        <v>0.15523674000000001</v>
      </c>
      <c r="G176">
        <v>9.3801184999999995E-2</v>
      </c>
      <c r="H176">
        <v>9.9906630000000003E-3</v>
      </c>
      <c r="I176">
        <v>0.12580605</v>
      </c>
      <c r="J176">
        <v>0.24432796000000001</v>
      </c>
      <c r="K176">
        <v>0.1874799</v>
      </c>
      <c r="L176">
        <v>0.11783156</v>
      </c>
      <c r="M176">
        <v>8.8921689999999998E-2</v>
      </c>
    </row>
    <row r="177" spans="1:13">
      <c r="A177" t="s">
        <v>1112</v>
      </c>
      <c r="B177">
        <v>1.5280182999999999E-2</v>
      </c>
      <c r="C177">
        <v>3.7899389999999998E-2</v>
      </c>
      <c r="D177">
        <v>2.3711470000000001E-3</v>
      </c>
      <c r="E177">
        <v>1.1656080000000001E-3</v>
      </c>
      <c r="F177">
        <v>0</v>
      </c>
      <c r="G177">
        <v>0</v>
      </c>
      <c r="H177">
        <v>2.8496547000000001E-2</v>
      </c>
      <c r="I177">
        <v>9.2431430000000005E-3</v>
      </c>
      <c r="J177">
        <v>1.623649E-3</v>
      </c>
      <c r="K177">
        <v>0</v>
      </c>
      <c r="L177">
        <v>0</v>
      </c>
      <c r="M177">
        <v>0</v>
      </c>
    </row>
    <row r="178" spans="1:13">
      <c r="A178" t="s">
        <v>1113</v>
      </c>
      <c r="B178">
        <v>4.6802550000000004E-3</v>
      </c>
      <c r="C178">
        <v>3.5111629999999998E-2</v>
      </c>
      <c r="D178">
        <v>1.3522050000000001E-2</v>
      </c>
      <c r="E178">
        <v>3.6741709999999999E-3</v>
      </c>
      <c r="F178">
        <v>1.4677010000000001E-3</v>
      </c>
      <c r="G178">
        <v>0</v>
      </c>
      <c r="H178">
        <v>1.5424892000000001E-2</v>
      </c>
      <c r="I178">
        <v>3.3106747999999998E-2</v>
      </c>
      <c r="J178">
        <v>1.1568024E-2</v>
      </c>
      <c r="K178">
        <v>2.4304639999999998E-3</v>
      </c>
      <c r="L178">
        <v>1.1282709999999999E-3</v>
      </c>
      <c r="M178">
        <v>0</v>
      </c>
    </row>
    <row r="179" spans="1:13">
      <c r="A179" t="s">
        <v>1114</v>
      </c>
      <c r="B179">
        <v>4.1110390000000004E-3</v>
      </c>
      <c r="C179">
        <v>2.6892552E-2</v>
      </c>
      <c r="D179">
        <v>1.2218952999999999E-2</v>
      </c>
      <c r="E179">
        <v>5.7811019999999998E-3</v>
      </c>
      <c r="F179">
        <v>3.0142120000000001E-3</v>
      </c>
      <c r="G179">
        <v>5.0751140000000004E-3</v>
      </c>
      <c r="H179">
        <v>2.3733012000000001E-2</v>
      </c>
      <c r="I179">
        <v>1.8036710000000001E-2</v>
      </c>
      <c r="J179">
        <v>9.3583139999999995E-3</v>
      </c>
      <c r="K179">
        <v>3.4447280000000002E-3</v>
      </c>
      <c r="L179">
        <v>4.7437959999999998E-3</v>
      </c>
      <c r="M179">
        <v>5.2600650000000004E-3</v>
      </c>
    </row>
    <row r="180" spans="1:13">
      <c r="A180" t="s">
        <v>1115</v>
      </c>
      <c r="B180">
        <v>6.924538E-3</v>
      </c>
      <c r="C180">
        <v>3.9731123E-2</v>
      </c>
      <c r="D180">
        <v>5.9273829999999996E-3</v>
      </c>
      <c r="E180">
        <v>3.366263E-3</v>
      </c>
      <c r="F180">
        <v>1.8786740000000001E-3</v>
      </c>
      <c r="G180">
        <v>5.6920419999999996E-3</v>
      </c>
      <c r="H180">
        <v>2.2894022999999999E-2</v>
      </c>
      <c r="I180">
        <v>1.9454202E-2</v>
      </c>
      <c r="J180">
        <v>4.9771540000000001E-3</v>
      </c>
      <c r="K180">
        <v>2.2198069999999999E-3</v>
      </c>
      <c r="L180">
        <v>3.0980999999999999E-3</v>
      </c>
      <c r="M180">
        <v>4.1560390000000003E-3</v>
      </c>
    </row>
    <row r="181" spans="1:13">
      <c r="A181" t="s">
        <v>1116</v>
      </c>
      <c r="B181">
        <v>8.0089969999999996E-2</v>
      </c>
      <c r="C181">
        <v>4.240654E-2</v>
      </c>
      <c r="D181">
        <v>1.4983460000000001E-2</v>
      </c>
      <c r="E181">
        <v>5.1220149999999997E-3</v>
      </c>
      <c r="F181">
        <v>3.3086249999999999E-3</v>
      </c>
      <c r="G181">
        <v>5.1939919999999997E-3</v>
      </c>
      <c r="H181">
        <v>6.3405310000000006E-2</v>
      </c>
      <c r="I181">
        <v>2.6628885000000001E-2</v>
      </c>
      <c r="J181">
        <v>1.0171812000000001E-2</v>
      </c>
      <c r="K181">
        <v>5.1032650000000001E-3</v>
      </c>
      <c r="L181">
        <v>3.1175769999999998E-3</v>
      </c>
      <c r="M181">
        <v>5.1359079999999998E-3</v>
      </c>
    </row>
    <row r="182" spans="1:13">
      <c r="A182" t="s">
        <v>1117</v>
      </c>
      <c r="B182">
        <v>8.0622119999999992E-3</v>
      </c>
      <c r="C182">
        <v>3.8362037000000002E-2</v>
      </c>
      <c r="D182">
        <v>9.4147190000000002E-3</v>
      </c>
      <c r="E182">
        <v>1.790937E-3</v>
      </c>
      <c r="F182">
        <v>1.006074E-3</v>
      </c>
      <c r="G182">
        <v>5.6795530000000004E-3</v>
      </c>
      <c r="H182">
        <v>2.9059792000000001E-2</v>
      </c>
      <c r="I182">
        <v>3.4643819999999999E-2</v>
      </c>
      <c r="J182">
        <v>9.7822459999999996E-3</v>
      </c>
      <c r="K182">
        <v>1.262418E-3</v>
      </c>
      <c r="L182">
        <v>2.7131669999999998E-3</v>
      </c>
      <c r="M182">
        <v>2.8425120000000002E-3</v>
      </c>
    </row>
    <row r="183" spans="1:13">
      <c r="A183" t="s">
        <v>1118</v>
      </c>
      <c r="B183">
        <v>4.0331829999999999E-2</v>
      </c>
      <c r="C183">
        <v>1.8154092E-2</v>
      </c>
      <c r="D183">
        <v>4.0841489999999996E-3</v>
      </c>
      <c r="E183">
        <v>1.3630750000000001E-3</v>
      </c>
      <c r="F183">
        <v>0</v>
      </c>
      <c r="G183">
        <v>1.437415E-3</v>
      </c>
      <c r="H183">
        <v>2.4423706999999999E-2</v>
      </c>
      <c r="I183">
        <v>8.8000449999999994E-3</v>
      </c>
      <c r="J183">
        <v>3.7143839999999998E-3</v>
      </c>
      <c r="K183">
        <v>8.1322899999999995E-4</v>
      </c>
      <c r="L183">
        <v>1.2440699999999999E-3</v>
      </c>
      <c r="M183">
        <v>1.6063570000000001E-3</v>
      </c>
    </row>
    <row r="184" spans="1:13">
      <c r="A184" t="s">
        <v>1119</v>
      </c>
      <c r="B184">
        <v>2.5496820000000002E-3</v>
      </c>
      <c r="C184">
        <v>4.6954940000000001E-2</v>
      </c>
      <c r="D184">
        <v>1.3426831E-2</v>
      </c>
      <c r="E184">
        <v>4.7675139999999996E-3</v>
      </c>
      <c r="F184">
        <v>1.8362669999999999E-3</v>
      </c>
      <c r="G184">
        <v>2.0914319999999998E-3</v>
      </c>
      <c r="H184">
        <v>2.172195E-2</v>
      </c>
      <c r="I184">
        <v>2.9038497999999999E-2</v>
      </c>
      <c r="J184">
        <v>9.791045E-3</v>
      </c>
      <c r="K184">
        <v>3.049791E-3</v>
      </c>
      <c r="L184">
        <v>1.818563E-3</v>
      </c>
      <c r="M184">
        <v>1.987876E-3</v>
      </c>
    </row>
    <row r="185" spans="1:13">
      <c r="A185" t="s">
        <v>1120</v>
      </c>
      <c r="B185">
        <v>2.1374112000000001E-2</v>
      </c>
      <c r="C185">
        <v>4.9572445E-2</v>
      </c>
      <c r="D185">
        <v>7.2663850000000002E-3</v>
      </c>
      <c r="E185">
        <v>2.1968320000000001E-3</v>
      </c>
      <c r="F185">
        <v>1.3983279999999999E-3</v>
      </c>
      <c r="G185">
        <v>4.3315649999999999E-3</v>
      </c>
      <c r="H185">
        <v>3.3199052999999999E-2</v>
      </c>
      <c r="I185">
        <v>2.0508477000000001E-2</v>
      </c>
      <c r="J185">
        <v>4.0749970000000003E-3</v>
      </c>
      <c r="K185">
        <v>1.696101E-3</v>
      </c>
      <c r="L185">
        <v>2.5203439999999999E-3</v>
      </c>
      <c r="M185">
        <v>3.223488E-3</v>
      </c>
    </row>
    <row r="186" spans="1:13">
      <c r="A186" t="s">
        <v>1121</v>
      </c>
      <c r="B186">
        <v>9.3492989999999998E-2</v>
      </c>
      <c r="C186">
        <v>5.1308762000000001E-2</v>
      </c>
      <c r="D186">
        <v>2.1139459999999999E-2</v>
      </c>
      <c r="E186">
        <v>4.4657280000000004E-3</v>
      </c>
      <c r="F186">
        <v>2.175391E-3</v>
      </c>
      <c r="G186">
        <v>5.1109850000000002E-3</v>
      </c>
      <c r="H186">
        <v>7.5477269999999999E-2</v>
      </c>
      <c r="I186">
        <v>3.2296869999999998E-2</v>
      </c>
      <c r="J186">
        <v>1.2581724000000001E-2</v>
      </c>
      <c r="K186">
        <v>3.5900770000000001E-3</v>
      </c>
      <c r="L186">
        <v>2.765502E-3</v>
      </c>
      <c r="M186">
        <v>4.2270980000000003E-3</v>
      </c>
    </row>
    <row r="187" spans="1:13">
      <c r="A187" t="s">
        <v>1122</v>
      </c>
      <c r="B187">
        <v>9.0204880000000001E-2</v>
      </c>
      <c r="C187">
        <v>9.7492720000000005E-2</v>
      </c>
      <c r="D187">
        <v>3.170166E-2</v>
      </c>
      <c r="E187">
        <v>2.1712556000000001E-2</v>
      </c>
      <c r="F187">
        <v>1.2772989E-2</v>
      </c>
      <c r="G187">
        <v>2.2578638000000002E-2</v>
      </c>
      <c r="H187">
        <v>9.4333045000000004E-2</v>
      </c>
      <c r="I187">
        <v>6.1070091999999999E-2</v>
      </c>
      <c r="J187">
        <v>2.7158557E-2</v>
      </c>
      <c r="K187">
        <v>2.0030757E-2</v>
      </c>
      <c r="L187">
        <v>1.8587315E-2</v>
      </c>
      <c r="M187">
        <v>2.6665479999999998E-2</v>
      </c>
    </row>
    <row r="188" spans="1:13">
      <c r="A188" t="s">
        <v>1123</v>
      </c>
      <c r="B188">
        <v>2.6095010000000002E-3</v>
      </c>
      <c r="C188">
        <v>3.2888292999999999E-2</v>
      </c>
      <c r="D188">
        <v>2.4819226999999999E-2</v>
      </c>
      <c r="E188">
        <v>7.5931050000000002E-3</v>
      </c>
      <c r="F188">
        <v>3.9405489999999998E-3</v>
      </c>
      <c r="G188">
        <v>3.3996109999999999E-3</v>
      </c>
      <c r="H188">
        <v>1.3728778000000001E-2</v>
      </c>
      <c r="I188">
        <v>3.3560055999999998E-2</v>
      </c>
      <c r="J188">
        <v>2.2618559999999999E-2</v>
      </c>
      <c r="K188">
        <v>4.8091030000000003E-3</v>
      </c>
      <c r="L188">
        <v>1.9649419999999999E-3</v>
      </c>
      <c r="M188">
        <v>2.9002469999999999E-3</v>
      </c>
    </row>
    <row r="189" spans="1:13">
      <c r="A189" t="s">
        <v>1124</v>
      </c>
      <c r="B189">
        <v>0</v>
      </c>
      <c r="C189">
        <v>8.3610349999999993E-3</v>
      </c>
      <c r="D189">
        <v>2.7371650000000001E-2</v>
      </c>
      <c r="E189">
        <v>5.8484799999999997E-3</v>
      </c>
      <c r="F189">
        <v>8.70957E-4</v>
      </c>
      <c r="G189">
        <v>1.2039349999999999E-3</v>
      </c>
      <c r="H189">
        <v>1.2183879999999999E-3</v>
      </c>
      <c r="I189">
        <v>1.7268999E-2</v>
      </c>
      <c r="J189">
        <v>1.8146961999999999E-2</v>
      </c>
      <c r="K189">
        <v>1.6371300000000001E-3</v>
      </c>
      <c r="L189">
        <v>1.066219E-3</v>
      </c>
      <c r="M189">
        <v>1.321825E-3</v>
      </c>
    </row>
    <row r="190" spans="1:13">
      <c r="A190" t="s">
        <v>1125</v>
      </c>
      <c r="B190">
        <v>0</v>
      </c>
      <c r="C190">
        <v>1.4703555E-2</v>
      </c>
      <c r="D190">
        <v>3.5064110000000002E-2</v>
      </c>
      <c r="E190">
        <v>1.1445482999999999E-2</v>
      </c>
      <c r="F190">
        <v>3.8262819999999999E-3</v>
      </c>
      <c r="G190">
        <v>5.6941609999999997E-3</v>
      </c>
      <c r="H190">
        <v>5.0037830000000004E-3</v>
      </c>
      <c r="I190">
        <v>2.7173157999999999E-2</v>
      </c>
      <c r="J190">
        <v>2.2760564E-2</v>
      </c>
      <c r="K190">
        <v>5.6880159999999997E-3</v>
      </c>
      <c r="L190">
        <v>3.9855969999999996E-3</v>
      </c>
      <c r="M190">
        <v>5.0212900000000003E-3</v>
      </c>
    </row>
    <row r="191" spans="1:13">
      <c r="A191" t="s">
        <v>1126</v>
      </c>
      <c r="B191">
        <v>2.7239072999999999E-2</v>
      </c>
      <c r="C191">
        <v>2.9716553E-2</v>
      </c>
      <c r="D191">
        <v>3.9850774999999998E-2</v>
      </c>
      <c r="E191">
        <v>1.0838349000000001E-2</v>
      </c>
      <c r="F191">
        <v>5.0636570000000001E-3</v>
      </c>
      <c r="G191">
        <v>1.3533081000000001E-2</v>
      </c>
      <c r="H191">
        <v>2.7010260000000001E-2</v>
      </c>
      <c r="I191">
        <v>3.1095135999999999E-2</v>
      </c>
      <c r="J191">
        <v>2.3585855999999999E-2</v>
      </c>
      <c r="K191">
        <v>5.068726E-3</v>
      </c>
      <c r="L191">
        <v>9.5802560000000005E-3</v>
      </c>
      <c r="M191">
        <v>1.1185871E-2</v>
      </c>
    </row>
    <row r="192" spans="1:13">
      <c r="A192" t="s">
        <v>1127</v>
      </c>
      <c r="B192">
        <v>0</v>
      </c>
      <c r="C192">
        <v>4.8271670000000003E-3</v>
      </c>
      <c r="D192">
        <v>3.6162183000000001E-2</v>
      </c>
      <c r="E192">
        <v>1.7737834000000001E-2</v>
      </c>
      <c r="F192">
        <v>7.6594879999999999E-3</v>
      </c>
      <c r="G192">
        <v>1.3537611999999999E-2</v>
      </c>
      <c r="H192">
        <v>2.2624609999999999E-3</v>
      </c>
      <c r="I192">
        <v>8.4671050000000008E-3</v>
      </c>
      <c r="J192">
        <v>2.4597475000000001E-2</v>
      </c>
      <c r="K192">
        <v>9.5836289999999998E-3</v>
      </c>
      <c r="L192">
        <v>9.6769539999999998E-3</v>
      </c>
      <c r="M192">
        <v>2.1203585E-2</v>
      </c>
    </row>
    <row r="193" spans="1:13">
      <c r="A193" t="s">
        <v>1128</v>
      </c>
      <c r="B193">
        <v>5.9205940000000004E-3</v>
      </c>
      <c r="C193">
        <v>8.8369209999999993E-3</v>
      </c>
      <c r="D193">
        <v>3.8533874000000003E-2</v>
      </c>
      <c r="E193">
        <v>6.9269960000000004E-3</v>
      </c>
      <c r="F193">
        <v>2.6752970000000001E-2</v>
      </c>
      <c r="G193">
        <v>2.6488709999999999E-2</v>
      </c>
      <c r="H193">
        <v>2.4737130000000002E-3</v>
      </c>
      <c r="I193">
        <v>5.2581549999999996E-3</v>
      </c>
      <c r="J193">
        <v>6.7563120000000004E-3</v>
      </c>
      <c r="K193">
        <v>6.1085009999999997E-3</v>
      </c>
      <c r="L193">
        <v>5.563803E-3</v>
      </c>
      <c r="M193">
        <v>8.5761799999999992E-3</v>
      </c>
    </row>
    <row r="194" spans="1:13">
      <c r="A194" t="s">
        <v>1129</v>
      </c>
      <c r="B194">
        <v>8.4023180000000006E-3</v>
      </c>
      <c r="C194">
        <v>1.4709721E-2</v>
      </c>
      <c r="D194">
        <v>3.1839665000000003E-2</v>
      </c>
      <c r="E194">
        <v>2.8620234000000001E-2</v>
      </c>
      <c r="F194">
        <v>1.5151256E-2</v>
      </c>
      <c r="G194">
        <v>2.5160654000000001E-2</v>
      </c>
      <c r="H194">
        <v>9.9027799999999999E-3</v>
      </c>
      <c r="I194">
        <v>2.5364668999999999E-2</v>
      </c>
      <c r="J194">
        <v>3.4405652000000002E-2</v>
      </c>
      <c r="K194">
        <v>1.6594569999999999E-2</v>
      </c>
      <c r="L194">
        <v>1.9064818000000001E-2</v>
      </c>
      <c r="M194">
        <v>3.272883E-2</v>
      </c>
    </row>
    <row r="195" spans="1:13">
      <c r="A195" t="s">
        <v>1130</v>
      </c>
      <c r="B195">
        <v>1.0662608000000001E-2</v>
      </c>
      <c r="C195">
        <v>1.7513968000000001E-2</v>
      </c>
      <c r="D195">
        <v>1.71983E-2</v>
      </c>
      <c r="E195">
        <v>3.1097199999999998E-3</v>
      </c>
      <c r="F195">
        <v>0</v>
      </c>
      <c r="G195">
        <v>0</v>
      </c>
      <c r="H195">
        <v>9.4617999999999994E-3</v>
      </c>
      <c r="I195">
        <v>1.2264361999999999E-2</v>
      </c>
      <c r="J195">
        <v>1.3628167E-2</v>
      </c>
      <c r="K195">
        <v>1.127858E-3</v>
      </c>
      <c r="L195">
        <v>0</v>
      </c>
      <c r="M195">
        <v>7.0567600000000002E-4</v>
      </c>
    </row>
    <row r="196" spans="1:13">
      <c r="A196" t="s">
        <v>1131</v>
      </c>
      <c r="B196">
        <v>0</v>
      </c>
      <c r="C196">
        <v>0</v>
      </c>
      <c r="D196">
        <v>3.0157356E-2</v>
      </c>
      <c r="E196">
        <v>5.0382596000000002E-2</v>
      </c>
      <c r="F196">
        <v>8.0383999999999997E-2</v>
      </c>
      <c r="G196">
        <v>4.8821915E-2</v>
      </c>
      <c r="H196">
        <v>0</v>
      </c>
      <c r="I196">
        <v>1.2139400999999999E-2</v>
      </c>
      <c r="J196">
        <v>3.2546899999999997E-2</v>
      </c>
      <c r="K196">
        <v>8.7638359999999998E-2</v>
      </c>
      <c r="L196">
        <v>5.8996554E-2</v>
      </c>
      <c r="M196">
        <v>5.7078120000000003E-2</v>
      </c>
    </row>
    <row r="197" spans="1:13">
      <c r="A197" t="s">
        <v>1132</v>
      </c>
      <c r="B197">
        <v>6.62204E-3</v>
      </c>
      <c r="C197">
        <v>1.6003693999999999E-2</v>
      </c>
      <c r="D197">
        <v>2.5588017000000001E-2</v>
      </c>
      <c r="E197">
        <v>4.7103329999999997E-3</v>
      </c>
      <c r="F197">
        <v>1.0724510000000001E-3</v>
      </c>
      <c r="G197">
        <v>2.0698410000000002E-3</v>
      </c>
      <c r="H197">
        <v>8.0830320000000004E-3</v>
      </c>
      <c r="I197">
        <v>2.7954405000000002E-2</v>
      </c>
      <c r="J197">
        <v>1.6901774000000001E-2</v>
      </c>
      <c r="K197">
        <v>2.283364E-3</v>
      </c>
      <c r="L197">
        <v>1.4979290000000001E-3</v>
      </c>
      <c r="M197">
        <v>2.401584E-3</v>
      </c>
    </row>
    <row r="198" spans="1:13">
      <c r="A198" t="s">
        <v>1133</v>
      </c>
      <c r="B198">
        <v>4.919952E-3</v>
      </c>
      <c r="C198">
        <v>2.0358939E-2</v>
      </c>
      <c r="D198">
        <v>0.11434406</v>
      </c>
      <c r="E198">
        <v>3.0446880999999999E-2</v>
      </c>
      <c r="F198">
        <v>8.1210999999999992E-3</v>
      </c>
      <c r="G198">
        <v>2.4703856999999999E-2</v>
      </c>
      <c r="H198">
        <v>1.9510355E-2</v>
      </c>
      <c r="I198">
        <v>3.5709716000000002E-2</v>
      </c>
      <c r="J198">
        <v>0.10687016000000001</v>
      </c>
      <c r="K198">
        <v>1.2946495000000001E-2</v>
      </c>
      <c r="L198">
        <v>1.3375857999999999E-2</v>
      </c>
      <c r="M198">
        <v>2.8073948000000001E-2</v>
      </c>
    </row>
    <row r="199" spans="1:13">
      <c r="A199" t="s">
        <v>1134</v>
      </c>
      <c r="B199">
        <v>5.6119919999999997E-3</v>
      </c>
      <c r="C199">
        <v>8.4840139999999998E-3</v>
      </c>
      <c r="D199">
        <v>1.8327265999999998E-2</v>
      </c>
      <c r="E199">
        <v>2.6693680000000001E-3</v>
      </c>
      <c r="F199">
        <v>8.9591099999999999E-4</v>
      </c>
      <c r="G199">
        <v>1.1860480000000001E-3</v>
      </c>
      <c r="H199">
        <v>7.9424490000000007E-3</v>
      </c>
      <c r="I199">
        <v>1.0628275E-2</v>
      </c>
      <c r="J199">
        <v>1.0583117E-2</v>
      </c>
      <c r="K199">
        <v>1.360722E-3</v>
      </c>
      <c r="L199">
        <v>1.0653310000000001E-3</v>
      </c>
      <c r="M199">
        <v>1.3659500000000001E-3</v>
      </c>
    </row>
    <row r="200" spans="1:13">
      <c r="A200" t="s">
        <v>1135</v>
      </c>
      <c r="B200">
        <v>2.3133114E-2</v>
      </c>
      <c r="C200">
        <v>2.970101E-2</v>
      </c>
      <c r="D200">
        <v>3.2600536999999999E-2</v>
      </c>
      <c r="E200">
        <v>3.0221459999999999E-3</v>
      </c>
      <c r="F200">
        <v>1.434194E-3</v>
      </c>
      <c r="G200">
        <v>3.3258760000000002E-3</v>
      </c>
      <c r="H200">
        <v>2.3140465999999998E-2</v>
      </c>
      <c r="I200">
        <v>2.8608134E-2</v>
      </c>
      <c r="J200">
        <v>2.8168990000000001E-2</v>
      </c>
      <c r="K200">
        <v>1.724317E-3</v>
      </c>
      <c r="L200">
        <v>2.2889669999999998E-3</v>
      </c>
      <c r="M200">
        <v>3.7588209999999999E-3</v>
      </c>
    </row>
    <row r="201" spans="1:13">
      <c r="A201" t="s">
        <v>1136</v>
      </c>
      <c r="B201">
        <v>4.8993759999999997E-2</v>
      </c>
      <c r="C201">
        <v>8.7324089999999993E-2</v>
      </c>
      <c r="D201">
        <v>2.9860819E-2</v>
      </c>
      <c r="E201">
        <v>5.5870720000000002E-3</v>
      </c>
      <c r="F201">
        <v>1.5640109999999999E-3</v>
      </c>
      <c r="G201">
        <v>9.0983500000000001E-4</v>
      </c>
      <c r="H201">
        <v>7.1204870000000003E-2</v>
      </c>
      <c r="I201">
        <v>5.4518703000000002E-2</v>
      </c>
      <c r="J201">
        <v>1.3941448E-2</v>
      </c>
      <c r="K201">
        <v>3.5599749999999999E-3</v>
      </c>
      <c r="L201">
        <v>9.0218600000000003E-4</v>
      </c>
      <c r="M201">
        <v>1.104191E-3</v>
      </c>
    </row>
    <row r="202" spans="1:13">
      <c r="A202" t="s">
        <v>1137</v>
      </c>
      <c r="B202">
        <v>6.6370280000000004E-2</v>
      </c>
      <c r="C202">
        <v>2.4899940999999998E-2</v>
      </c>
      <c r="D202">
        <v>2.2606833E-2</v>
      </c>
      <c r="E202">
        <v>2.1955329999999999E-3</v>
      </c>
      <c r="F202">
        <v>4.5042299999999998E-4</v>
      </c>
      <c r="G202">
        <v>0</v>
      </c>
      <c r="H202">
        <v>4.5252136999999998E-2</v>
      </c>
      <c r="I202">
        <v>2.8017422E-2</v>
      </c>
      <c r="J202">
        <v>5.7741800000000003E-3</v>
      </c>
      <c r="K202">
        <v>2.9904530000000001E-3</v>
      </c>
      <c r="L202">
        <v>0</v>
      </c>
      <c r="M202">
        <v>0</v>
      </c>
    </row>
    <row r="203" spans="1:13">
      <c r="A203" t="s">
        <v>1138</v>
      </c>
      <c r="B203">
        <v>1.0224845999999999E-2</v>
      </c>
      <c r="C203">
        <v>1.0629026999999999E-2</v>
      </c>
      <c r="D203">
        <v>1.6724909999999999E-2</v>
      </c>
      <c r="E203">
        <v>2.9825059999999998E-3</v>
      </c>
      <c r="F203">
        <v>0</v>
      </c>
      <c r="G203">
        <v>1.521793E-3</v>
      </c>
      <c r="H203">
        <v>1.0354214E-2</v>
      </c>
      <c r="I203">
        <v>1.6724715000000001E-2</v>
      </c>
      <c r="J203">
        <v>1.0772876000000001E-2</v>
      </c>
      <c r="K203">
        <v>1.4383919999999999E-3</v>
      </c>
      <c r="L203">
        <v>0</v>
      </c>
      <c r="M203">
        <v>1.047093E-3</v>
      </c>
    </row>
    <row r="204" spans="1:13">
      <c r="A204" t="s">
        <v>1139</v>
      </c>
      <c r="B204">
        <v>1.535619E-3</v>
      </c>
      <c r="C204">
        <v>7.633435E-3</v>
      </c>
      <c r="D204">
        <v>3.1242606999999999E-2</v>
      </c>
      <c r="E204">
        <v>3.5281125000000003E-2</v>
      </c>
      <c r="F204">
        <v>1.7436285999999999E-2</v>
      </c>
      <c r="G204">
        <v>2.0929639999999999E-2</v>
      </c>
      <c r="H204">
        <v>5.6809119999999998E-3</v>
      </c>
      <c r="I204">
        <v>1.9558292000000001E-2</v>
      </c>
      <c r="J204">
        <v>3.1515571999999999E-2</v>
      </c>
      <c r="K204">
        <v>1.599971E-2</v>
      </c>
      <c r="L204">
        <v>1.6881319999999998E-2</v>
      </c>
      <c r="M204">
        <v>2.176003E-2</v>
      </c>
    </row>
    <row r="205" spans="1:13">
      <c r="A205" t="s">
        <v>1140</v>
      </c>
      <c r="B205">
        <v>2.2404790000000001E-2</v>
      </c>
      <c r="C205">
        <v>8.1609264000000001E-2</v>
      </c>
      <c r="D205">
        <v>6.4182719999999999E-2</v>
      </c>
      <c r="E205">
        <v>3.5172506999999999E-2</v>
      </c>
      <c r="F205">
        <v>5.8454766999999998E-2</v>
      </c>
      <c r="G205">
        <v>5.9163496000000003E-2</v>
      </c>
      <c r="H205">
        <v>6.6727646000000002E-2</v>
      </c>
      <c r="I205">
        <v>7.3671915000000004E-2</v>
      </c>
      <c r="J205">
        <v>4.7847750000000001E-2</v>
      </c>
      <c r="K205">
        <v>8.8628924999999997E-2</v>
      </c>
      <c r="L205">
        <v>5.0260964999999998E-2</v>
      </c>
      <c r="M205">
        <v>6.3792124000000006E-2</v>
      </c>
    </row>
    <row r="206" spans="1:13">
      <c r="A206" t="s">
        <v>1141</v>
      </c>
      <c r="B206">
        <v>9.2559000000000001E-4</v>
      </c>
      <c r="C206">
        <v>2.8444850000000001E-2</v>
      </c>
      <c r="D206">
        <v>4.9884013999999997E-2</v>
      </c>
      <c r="E206">
        <v>2.2568073000000001E-2</v>
      </c>
      <c r="F206">
        <v>7.6293960000000001E-3</v>
      </c>
      <c r="G206">
        <v>7.8874289999999996E-3</v>
      </c>
      <c r="H206">
        <v>1.1976432E-2</v>
      </c>
      <c r="I206">
        <v>3.9696977000000001E-2</v>
      </c>
      <c r="J206">
        <v>4.0121513999999997E-2</v>
      </c>
      <c r="K206">
        <v>1.3013257E-2</v>
      </c>
      <c r="L206">
        <v>7.9741859999999994E-3</v>
      </c>
      <c r="M206">
        <v>8.6310520000000002E-3</v>
      </c>
    </row>
    <row r="207" spans="1:13">
      <c r="A207" t="s">
        <v>1142</v>
      </c>
      <c r="B207">
        <v>1.693368E-3</v>
      </c>
      <c r="C207">
        <v>4.055403E-3</v>
      </c>
      <c r="D207">
        <v>1.7589107E-2</v>
      </c>
      <c r="E207">
        <v>1.5329232E-2</v>
      </c>
      <c r="F207">
        <v>9.1739979999999992E-3</v>
      </c>
      <c r="G207">
        <v>1.9805039999999999E-2</v>
      </c>
      <c r="H207">
        <v>2.3796899999999998E-3</v>
      </c>
      <c r="I207">
        <v>7.681953E-3</v>
      </c>
      <c r="J207">
        <v>1.5201645999999999E-2</v>
      </c>
      <c r="K207">
        <v>9.5246710000000002E-3</v>
      </c>
      <c r="L207">
        <v>1.6511769999999999E-2</v>
      </c>
      <c r="M207">
        <v>1.8519925E-2</v>
      </c>
    </row>
    <row r="208" spans="1:13">
      <c r="A208" t="s">
        <v>1143</v>
      </c>
      <c r="B208">
        <v>0.26693565000000002</v>
      </c>
      <c r="C208">
        <v>0.17527002</v>
      </c>
      <c r="D208">
        <v>9.9245020000000003E-2</v>
      </c>
      <c r="E208">
        <v>2.7665849999999999E-2</v>
      </c>
      <c r="F208">
        <v>1.6233029E-2</v>
      </c>
      <c r="G208">
        <v>3.8840807999999998E-2</v>
      </c>
      <c r="H208">
        <v>0.2309543</v>
      </c>
      <c r="I208">
        <v>0.10850711</v>
      </c>
      <c r="J208">
        <v>6.3219150000000002E-2</v>
      </c>
      <c r="K208">
        <v>2.0842067999999998E-2</v>
      </c>
      <c r="L208">
        <v>2.0962076E-2</v>
      </c>
      <c r="M208">
        <v>3.3070954999999999E-2</v>
      </c>
    </row>
    <row r="209" spans="1:13">
      <c r="A209" t="s">
        <v>1144</v>
      </c>
      <c r="B209">
        <v>0.16456646999999999</v>
      </c>
      <c r="C209">
        <v>0.16030046000000001</v>
      </c>
      <c r="D209">
        <v>0.21726777999999999</v>
      </c>
      <c r="E209">
        <v>4.0347252E-2</v>
      </c>
      <c r="F209">
        <v>2.6990133999999999E-2</v>
      </c>
      <c r="G209">
        <v>4.1645809999999998E-2</v>
      </c>
      <c r="H209">
        <v>0.18366645000000001</v>
      </c>
      <c r="I209">
        <v>0.12254704499999999</v>
      </c>
      <c r="J209">
        <v>0.14748685</v>
      </c>
      <c r="K209">
        <v>4.3892532999999997E-2</v>
      </c>
      <c r="L209">
        <v>2.9502311999999999E-2</v>
      </c>
      <c r="M209">
        <v>3.7608173000000002E-2</v>
      </c>
    </row>
    <row r="210" spans="1:13">
      <c r="A210" t="s">
        <v>1145</v>
      </c>
      <c r="B210">
        <v>6.304485E-2</v>
      </c>
      <c r="C210">
        <v>7.911754E-2</v>
      </c>
      <c r="D210">
        <v>5.3312169999999999E-2</v>
      </c>
      <c r="E210">
        <v>7.7940750000000001E-3</v>
      </c>
      <c r="F210">
        <v>4.3181749999999996E-3</v>
      </c>
      <c r="G210">
        <v>1.2841102E-2</v>
      </c>
      <c r="H210">
        <v>5.9292797000000001E-2</v>
      </c>
      <c r="I210">
        <v>6.2354130000000001E-2</v>
      </c>
      <c r="J210">
        <v>2.7163072999999999E-2</v>
      </c>
      <c r="K210">
        <v>4.5405740000000003E-3</v>
      </c>
      <c r="L210">
        <v>8.0153619999999998E-3</v>
      </c>
      <c r="M210">
        <v>1.4229176E-2</v>
      </c>
    </row>
    <row r="211" spans="1:13">
      <c r="A211" t="s">
        <v>1146</v>
      </c>
      <c r="B211">
        <v>2.8944012000000002E-2</v>
      </c>
      <c r="C211">
        <v>2.2649609000000001E-2</v>
      </c>
      <c r="D211">
        <v>3.592683E-2</v>
      </c>
      <c r="E211">
        <v>3.9344339999999997E-3</v>
      </c>
      <c r="F211">
        <v>1.176879E-3</v>
      </c>
      <c r="G211">
        <v>2.3613919999999999E-3</v>
      </c>
      <c r="H211">
        <v>2.4938917000000001E-2</v>
      </c>
      <c r="I211">
        <v>3.0895438000000001E-2</v>
      </c>
      <c r="J211">
        <v>1.9835383000000002E-2</v>
      </c>
      <c r="K211">
        <v>2.4542489999999999E-3</v>
      </c>
      <c r="L211">
        <v>1.521393E-3</v>
      </c>
      <c r="M211">
        <v>2.2209909999999999E-3</v>
      </c>
    </row>
    <row r="212" spans="1:13">
      <c r="A212" t="s">
        <v>1147</v>
      </c>
      <c r="B212">
        <v>4.1704949999999998E-3</v>
      </c>
      <c r="C212">
        <v>2.3721160000000002E-2</v>
      </c>
      <c r="D212">
        <v>3.4570858000000003E-2</v>
      </c>
      <c r="E212">
        <v>2.0240894999999998E-2</v>
      </c>
      <c r="F212">
        <v>5.7247219999999998E-3</v>
      </c>
      <c r="G212">
        <v>6.7615820000000004E-3</v>
      </c>
      <c r="H212">
        <v>1.3502633999999999E-2</v>
      </c>
      <c r="I212">
        <v>2.9303771999999999E-2</v>
      </c>
      <c r="J212">
        <v>3.7903409999999998E-2</v>
      </c>
      <c r="K212">
        <v>8.9358609999999998E-3</v>
      </c>
      <c r="L212">
        <v>6.3714410000000003E-3</v>
      </c>
      <c r="M212">
        <v>8.3012329999999999E-3</v>
      </c>
    </row>
    <row r="213" spans="1:13">
      <c r="A213" t="s">
        <v>1148</v>
      </c>
      <c r="B213">
        <v>4.429049E-3</v>
      </c>
      <c r="C213">
        <v>2.034445E-2</v>
      </c>
      <c r="D213">
        <v>7.1895293999999998E-2</v>
      </c>
      <c r="E213">
        <v>8.9232300000000001E-2</v>
      </c>
      <c r="F213">
        <v>5.7330314E-2</v>
      </c>
      <c r="G213">
        <v>5.2991009999999998E-2</v>
      </c>
      <c r="H213">
        <v>1.2458204E-2</v>
      </c>
      <c r="I213">
        <v>6.1263308000000002E-2</v>
      </c>
      <c r="J213">
        <v>8.8866000000000001E-2</v>
      </c>
      <c r="K213">
        <v>6.1327993999999997E-2</v>
      </c>
      <c r="L213">
        <v>5.0971434000000003E-2</v>
      </c>
      <c r="M213">
        <v>5.6738205E-2</v>
      </c>
    </row>
    <row r="214" spans="1:13">
      <c r="A214" t="s">
        <v>1149</v>
      </c>
      <c r="B214">
        <v>3.0411430000000001E-3</v>
      </c>
      <c r="C214">
        <v>2.1219663E-2</v>
      </c>
      <c r="D214">
        <v>7.7484410000000004E-2</v>
      </c>
      <c r="E214">
        <v>0.40422806</v>
      </c>
      <c r="F214">
        <v>0.40712535</v>
      </c>
      <c r="G214">
        <v>0.33327338000000001</v>
      </c>
      <c r="H214">
        <v>9.110412E-3</v>
      </c>
      <c r="I214">
        <v>7.6028250000000006E-2</v>
      </c>
      <c r="J214">
        <v>0.27130154000000001</v>
      </c>
      <c r="K214">
        <v>0.41282383</v>
      </c>
      <c r="L214">
        <v>0.38796546999999998</v>
      </c>
      <c r="M214">
        <v>0.35347467999999999</v>
      </c>
    </row>
    <row r="215" spans="1:13">
      <c r="A215" t="s">
        <v>1150</v>
      </c>
      <c r="B215">
        <v>0</v>
      </c>
      <c r="C215">
        <v>9.7403630000000001E-3</v>
      </c>
      <c r="D215">
        <v>3.6915712000000003E-2</v>
      </c>
      <c r="E215">
        <v>1.2313888E-2</v>
      </c>
      <c r="F215">
        <v>7.5821439999999999E-3</v>
      </c>
      <c r="G215">
        <v>1.3550939999999999E-2</v>
      </c>
      <c r="H215">
        <v>3.1207359999999998E-3</v>
      </c>
      <c r="I215">
        <v>1.9304642E-2</v>
      </c>
      <c r="J215">
        <v>2.6333046999999998E-2</v>
      </c>
      <c r="K215">
        <v>8.1421700000000007E-3</v>
      </c>
      <c r="L215">
        <v>1.2679566E-2</v>
      </c>
      <c r="M215">
        <v>1.3474150000000001E-2</v>
      </c>
    </row>
    <row r="216" spans="1:13">
      <c r="A216" t="s">
        <v>1151</v>
      </c>
      <c r="B216">
        <v>0</v>
      </c>
      <c r="C216">
        <v>1.1781376E-2</v>
      </c>
      <c r="D216">
        <v>0.12189635</v>
      </c>
      <c r="E216">
        <v>5.5548519999999999E-3</v>
      </c>
      <c r="F216">
        <v>4.0432410000000004E-3</v>
      </c>
      <c r="G216">
        <v>7.4334969999999998E-3</v>
      </c>
      <c r="H216">
        <v>4.3628440000000003E-3</v>
      </c>
      <c r="I216">
        <v>4.5006942000000001E-2</v>
      </c>
      <c r="J216">
        <v>2.9877850000000001E-2</v>
      </c>
      <c r="K216">
        <v>4.0317E-3</v>
      </c>
      <c r="L216">
        <v>7.543892E-3</v>
      </c>
      <c r="M216">
        <v>7.780983E-3</v>
      </c>
    </row>
    <row r="217" spans="1:13">
      <c r="A217" t="s">
        <v>1152</v>
      </c>
      <c r="B217">
        <v>1.8644320000000001E-3</v>
      </c>
      <c r="C217">
        <v>4.5298070000000003E-3</v>
      </c>
      <c r="D217">
        <v>0.11993112</v>
      </c>
      <c r="E217">
        <v>9.6346325999999996E-2</v>
      </c>
      <c r="F217">
        <v>6.8306809999999996E-2</v>
      </c>
      <c r="G217">
        <v>0.10305079</v>
      </c>
      <c r="H217">
        <v>2.786962E-3</v>
      </c>
      <c r="I217">
        <v>0.10876603999999999</v>
      </c>
      <c r="J217">
        <v>9.4383700000000001E-2</v>
      </c>
      <c r="K217">
        <v>5.8502356999999998E-2</v>
      </c>
      <c r="L217">
        <v>9.9363185000000007E-2</v>
      </c>
      <c r="M217">
        <v>0.12520923</v>
      </c>
    </row>
    <row r="218" spans="1:13">
      <c r="A218" t="s">
        <v>1153</v>
      </c>
      <c r="B218">
        <v>0</v>
      </c>
      <c r="C218">
        <v>5.4390339999999997E-3</v>
      </c>
      <c r="D218">
        <v>4.2024880000000001E-2</v>
      </c>
      <c r="E218">
        <v>7.9953045E-2</v>
      </c>
      <c r="F218">
        <v>7.3813819999999997E-3</v>
      </c>
      <c r="G218">
        <v>5.0486109999999997E-3</v>
      </c>
      <c r="H218">
        <v>1.7600000000000001E-3</v>
      </c>
      <c r="I218">
        <v>7.3907069999999998E-3</v>
      </c>
      <c r="J218">
        <v>2.6252339E-2</v>
      </c>
      <c r="K218">
        <v>1.6612971000000001E-2</v>
      </c>
      <c r="L218">
        <v>4.9832419999999997E-3</v>
      </c>
      <c r="M218">
        <v>5.8328260000000002E-3</v>
      </c>
    </row>
    <row r="219" spans="1:13">
      <c r="A219" t="s">
        <v>1154</v>
      </c>
      <c r="B219">
        <v>0</v>
      </c>
      <c r="C219">
        <v>2.087733E-3</v>
      </c>
      <c r="D219">
        <v>6.1814385999999999E-2</v>
      </c>
      <c r="E219">
        <v>5.4000979999999997E-2</v>
      </c>
      <c r="F219">
        <v>4.650637E-3</v>
      </c>
      <c r="G219">
        <v>6.1227679999999998E-3</v>
      </c>
      <c r="H219">
        <v>0</v>
      </c>
      <c r="I219">
        <v>1.3816589000000001E-2</v>
      </c>
      <c r="J219">
        <v>4.8184975999999997E-2</v>
      </c>
      <c r="K219">
        <v>1.0411299000000001E-2</v>
      </c>
      <c r="L219">
        <v>1.5161E-3</v>
      </c>
      <c r="M219">
        <v>4.989561E-3</v>
      </c>
    </row>
    <row r="220" spans="1:13">
      <c r="A220" t="s">
        <v>1155</v>
      </c>
      <c r="B220">
        <v>0</v>
      </c>
      <c r="C220">
        <v>2.1076519999999998E-3</v>
      </c>
      <c r="D220">
        <v>2.5961602E-2</v>
      </c>
      <c r="E220">
        <v>9.4528039999999994E-2</v>
      </c>
      <c r="F220">
        <v>6.6813170000000005E-2</v>
      </c>
      <c r="G220">
        <v>3.2226995000000001E-2</v>
      </c>
      <c r="H220">
        <v>0</v>
      </c>
      <c r="I220">
        <v>7.2033669999999996E-3</v>
      </c>
      <c r="J220">
        <v>4.1679747000000003E-2</v>
      </c>
      <c r="K220">
        <v>0.12266558399999999</v>
      </c>
      <c r="L220">
        <v>4.3716285000000001E-2</v>
      </c>
      <c r="M220">
        <v>3.2163366999999998E-2</v>
      </c>
    </row>
    <row r="221" spans="1:13">
      <c r="A221" t="s">
        <v>1156</v>
      </c>
      <c r="B221">
        <v>0</v>
      </c>
      <c r="C221">
        <v>3.1336229999999999E-3</v>
      </c>
      <c r="D221">
        <v>3.3750049999999997E-2</v>
      </c>
      <c r="E221">
        <v>4.2720839999999998E-3</v>
      </c>
      <c r="F221">
        <v>1.1466040000000001E-3</v>
      </c>
      <c r="G221">
        <v>0</v>
      </c>
      <c r="H221">
        <v>1.3382229999999999E-3</v>
      </c>
      <c r="I221">
        <v>1.5850827000000001E-2</v>
      </c>
      <c r="J221">
        <v>2.484254E-2</v>
      </c>
      <c r="K221">
        <v>1.6929060000000001E-3</v>
      </c>
      <c r="L221">
        <v>8.9347299999999999E-4</v>
      </c>
      <c r="M221">
        <v>1.1553640000000001E-3</v>
      </c>
    </row>
    <row r="222" spans="1:13">
      <c r="A222" t="s">
        <v>1157</v>
      </c>
      <c r="B222">
        <v>1.746112E-3</v>
      </c>
      <c r="C222">
        <v>5.4639834999999998E-2</v>
      </c>
      <c r="D222">
        <v>0.42437883999999998</v>
      </c>
      <c r="E222">
        <v>0.30757800000000002</v>
      </c>
      <c r="F222">
        <v>0.18866674999999999</v>
      </c>
      <c r="G222">
        <v>0.13135970999999999</v>
      </c>
      <c r="H222">
        <v>8.0457069999999992E-3</v>
      </c>
      <c r="I222">
        <v>0.19090869999999999</v>
      </c>
      <c r="J222">
        <v>0.33242482000000001</v>
      </c>
      <c r="K222">
        <v>0.21848682999999999</v>
      </c>
      <c r="L222">
        <v>0.15855569</v>
      </c>
      <c r="M222">
        <v>0.12004305</v>
      </c>
    </row>
    <row r="223" spans="1:13">
      <c r="A223" t="s">
        <v>1158</v>
      </c>
      <c r="B223">
        <v>2.9286210000000002E-3</v>
      </c>
      <c r="C223">
        <v>1.8994687E-2</v>
      </c>
      <c r="D223">
        <v>3.4795663999999997E-2</v>
      </c>
      <c r="E223">
        <v>2.8242720000000001E-3</v>
      </c>
      <c r="F223">
        <v>6.3481300000000002E-4</v>
      </c>
      <c r="G223">
        <v>7.5301600000000002E-4</v>
      </c>
      <c r="H223">
        <v>7.3651660000000002E-3</v>
      </c>
      <c r="I223">
        <v>3.0622814000000002E-2</v>
      </c>
      <c r="J223">
        <v>2.5605354E-2</v>
      </c>
      <c r="K223">
        <v>1.6422909999999999E-3</v>
      </c>
      <c r="L223">
        <v>6.2015799999999999E-4</v>
      </c>
      <c r="M223">
        <v>9.2149300000000001E-4</v>
      </c>
    </row>
    <row r="224" spans="1:13">
      <c r="A224" t="s">
        <v>1159</v>
      </c>
      <c r="B224">
        <v>3.2095629999999999E-3</v>
      </c>
      <c r="C224">
        <v>3.1771359999999998E-2</v>
      </c>
      <c r="D224">
        <v>6.5685906000000002E-2</v>
      </c>
      <c r="E224">
        <v>1.2122519999999999E-2</v>
      </c>
      <c r="F224">
        <v>8.936177E-3</v>
      </c>
      <c r="G224">
        <v>1.7359034999999998E-2</v>
      </c>
      <c r="H224">
        <v>1.4544280999999999E-2</v>
      </c>
      <c r="I224">
        <v>5.5605330000000001E-2</v>
      </c>
      <c r="J224">
        <v>4.0798875999999998E-2</v>
      </c>
      <c r="K224">
        <v>7.7305250000000002E-3</v>
      </c>
      <c r="L224">
        <v>1.3651979E-2</v>
      </c>
      <c r="M224">
        <v>1.9194543000000001E-2</v>
      </c>
    </row>
    <row r="225" spans="1:13">
      <c r="A225" t="s">
        <v>1160</v>
      </c>
      <c r="B225">
        <v>0</v>
      </c>
      <c r="C225">
        <v>4.6417330000000003E-3</v>
      </c>
      <c r="D225">
        <v>4.6044559999999998E-2</v>
      </c>
      <c r="E225">
        <v>4.4656389999999997E-2</v>
      </c>
      <c r="F225">
        <v>7.7607290000000001E-3</v>
      </c>
      <c r="G225">
        <v>1.4600241999999999E-2</v>
      </c>
      <c r="H225">
        <v>1.946145E-3</v>
      </c>
      <c r="I225">
        <v>1.6968746E-2</v>
      </c>
      <c r="J225">
        <v>4.5795170000000003E-2</v>
      </c>
      <c r="K225">
        <v>8.4387679999999993E-3</v>
      </c>
      <c r="L225">
        <v>1.0501862000000001E-2</v>
      </c>
      <c r="M225">
        <v>1.2286814E-2</v>
      </c>
    </row>
    <row r="226" spans="1:13">
      <c r="A226" t="s">
        <v>1161</v>
      </c>
      <c r="B226">
        <v>1.6978399999999999E-3</v>
      </c>
      <c r="C226">
        <v>2.4183175000000001E-2</v>
      </c>
      <c r="D226">
        <v>5.6244317000000002E-2</v>
      </c>
      <c r="E226">
        <v>9.9020259999999995E-3</v>
      </c>
      <c r="F226">
        <v>5.6875010000000002E-3</v>
      </c>
      <c r="G226">
        <v>1.2261737999999999E-2</v>
      </c>
      <c r="H226">
        <v>6.9452419999999999E-3</v>
      </c>
      <c r="I226">
        <v>4.2289693000000003E-2</v>
      </c>
      <c r="J226">
        <v>3.8459275000000001E-2</v>
      </c>
      <c r="K226">
        <v>5.0897609999999999E-3</v>
      </c>
      <c r="L226">
        <v>9.6594890000000003E-3</v>
      </c>
      <c r="M226">
        <v>1.6330987000000002E-2</v>
      </c>
    </row>
    <row r="227" spans="1:13">
      <c r="A227" t="s">
        <v>1162</v>
      </c>
      <c r="B227">
        <v>5.764801E-2</v>
      </c>
      <c r="C227">
        <v>8.9938275999999998E-2</v>
      </c>
      <c r="D227">
        <v>8.803018E-2</v>
      </c>
      <c r="E227">
        <v>4.5475337999999997E-2</v>
      </c>
      <c r="F227">
        <v>2.0403148999999999E-2</v>
      </c>
      <c r="G227">
        <v>2.3053621999999999E-2</v>
      </c>
      <c r="H227">
        <v>8.4644339999999998E-2</v>
      </c>
      <c r="I227">
        <v>6.1883945000000003E-2</v>
      </c>
      <c r="J227">
        <v>4.6389606E-2</v>
      </c>
      <c r="K227">
        <v>3.1883247000000003E-2</v>
      </c>
      <c r="L227">
        <v>1.5834859E-2</v>
      </c>
      <c r="M227">
        <v>1.8880893999999999E-2</v>
      </c>
    </row>
    <row r="228" spans="1:13">
      <c r="A228" t="s">
        <v>1163</v>
      </c>
      <c r="B228">
        <v>1.6562149999999999E-3</v>
      </c>
      <c r="C228">
        <v>1.4314527000000001E-2</v>
      </c>
      <c r="D228">
        <v>9.3879470000000007E-2</v>
      </c>
      <c r="E228">
        <v>3.242478E-2</v>
      </c>
      <c r="F228">
        <v>3.342212E-2</v>
      </c>
      <c r="G228">
        <v>3.7243819999999997E-2</v>
      </c>
      <c r="H228">
        <v>5.3924849999999998E-3</v>
      </c>
      <c r="I228">
        <v>3.3278546999999999E-2</v>
      </c>
      <c r="J228">
        <v>5.4489385000000001E-2</v>
      </c>
      <c r="K228">
        <v>2.3117347E-2</v>
      </c>
      <c r="L228">
        <v>3.6616330000000002E-2</v>
      </c>
      <c r="M228">
        <v>4.2984112999999997E-2</v>
      </c>
    </row>
    <row r="229" spans="1:13">
      <c r="A229" t="s">
        <v>1164</v>
      </c>
      <c r="B229">
        <v>1.8706797000000001E-2</v>
      </c>
      <c r="C229">
        <v>2.2485837000000002E-2</v>
      </c>
      <c r="D229">
        <v>3.7983830000000003E-2</v>
      </c>
      <c r="E229">
        <v>6.1103449999999997E-3</v>
      </c>
      <c r="F229">
        <v>1.7798880000000001E-3</v>
      </c>
      <c r="G229">
        <v>6.2719789999999996E-3</v>
      </c>
      <c r="H229">
        <v>1.3724155E-2</v>
      </c>
      <c r="I229">
        <v>2.0211730000000001E-2</v>
      </c>
      <c r="J229">
        <v>3.9419662000000001E-2</v>
      </c>
      <c r="K229">
        <v>2.619522E-3</v>
      </c>
      <c r="L229">
        <v>3.2097250000000001E-3</v>
      </c>
      <c r="M229">
        <v>4.0292410000000002E-3</v>
      </c>
    </row>
    <row r="230" spans="1:13">
      <c r="A230" t="s">
        <v>1165</v>
      </c>
      <c r="B230">
        <v>0</v>
      </c>
      <c r="C230">
        <v>6.6579719999999998E-3</v>
      </c>
      <c r="D230">
        <v>1.2481669000000001E-2</v>
      </c>
      <c r="E230">
        <v>5.7669319999999998E-3</v>
      </c>
      <c r="F230">
        <v>7.9328609999999994E-3</v>
      </c>
      <c r="G230">
        <v>1.209665E-2</v>
      </c>
      <c r="H230">
        <v>3.2221390000000002E-3</v>
      </c>
      <c r="I230">
        <v>1.6606019999999999E-2</v>
      </c>
      <c r="J230">
        <v>1.0942978000000001E-2</v>
      </c>
      <c r="K230">
        <v>5.8790020000000004E-3</v>
      </c>
      <c r="L230">
        <v>9.3440989999999998E-3</v>
      </c>
      <c r="M230">
        <v>1.3209650999999999E-2</v>
      </c>
    </row>
    <row r="231" spans="1:13">
      <c r="A231" t="s">
        <v>1166</v>
      </c>
      <c r="B231">
        <v>3.8871560000000001E-3</v>
      </c>
      <c r="C231">
        <v>1.8453797000000001E-2</v>
      </c>
      <c r="D231">
        <v>6.7944760000000007E-2</v>
      </c>
      <c r="E231">
        <v>9.1144659999999999E-3</v>
      </c>
      <c r="F231">
        <v>4.9863249999999998E-3</v>
      </c>
      <c r="G231">
        <v>2.0665800000000002E-2</v>
      </c>
      <c r="H231">
        <v>8.9870169999999999E-3</v>
      </c>
      <c r="I231">
        <v>2.9581797999999999E-2</v>
      </c>
      <c r="J231">
        <v>3.2489799999999999E-2</v>
      </c>
      <c r="K231">
        <v>4.75101E-3</v>
      </c>
      <c r="L231">
        <v>1.0665592E-2</v>
      </c>
      <c r="M231">
        <v>1.6115629999999999E-2</v>
      </c>
    </row>
    <row r="232" spans="1:13">
      <c r="A232" t="s">
        <v>1167</v>
      </c>
      <c r="B232">
        <v>0.10617039</v>
      </c>
      <c r="C232">
        <v>4.551475E-2</v>
      </c>
      <c r="D232">
        <v>3.6010680000000003E-2</v>
      </c>
      <c r="E232">
        <v>7.0256870000000001E-3</v>
      </c>
      <c r="F232">
        <v>1.8035830000000001E-3</v>
      </c>
      <c r="G232">
        <v>5.5721570000000003E-3</v>
      </c>
      <c r="H232">
        <v>7.4119299999999999E-2</v>
      </c>
      <c r="I232">
        <v>3.0773228E-2</v>
      </c>
      <c r="J232">
        <v>3.0503157999999999E-2</v>
      </c>
      <c r="K232">
        <v>2.7233610000000001E-3</v>
      </c>
      <c r="L232">
        <v>2.986846E-3</v>
      </c>
      <c r="M232">
        <v>5.0672540000000002E-3</v>
      </c>
    </row>
    <row r="233" spans="1:13">
      <c r="A233" t="s">
        <v>1168</v>
      </c>
      <c r="B233">
        <v>2.4503745E-2</v>
      </c>
      <c r="C233">
        <v>2.9581548999999999E-2</v>
      </c>
      <c r="D233">
        <v>0.102479205</v>
      </c>
      <c r="E233">
        <v>4.2277492999999999E-2</v>
      </c>
      <c r="F233">
        <v>2.2805639999999999E-2</v>
      </c>
      <c r="G233">
        <v>7.1784760000000003E-2</v>
      </c>
      <c r="H233">
        <v>3.0415826E-2</v>
      </c>
      <c r="I233">
        <v>6.4908610000000005E-2</v>
      </c>
      <c r="J233">
        <v>7.1113930000000006E-2</v>
      </c>
      <c r="K233">
        <v>1.3326553999999999E-2</v>
      </c>
      <c r="L233">
        <v>5.0769960000000003E-2</v>
      </c>
      <c r="M233">
        <v>6.6345710000000002E-2</v>
      </c>
    </row>
    <row r="234" spans="1:13">
      <c r="A234" t="s">
        <v>1169</v>
      </c>
      <c r="B234">
        <v>5.6950399999999997E-4</v>
      </c>
      <c r="C234">
        <v>1.1342385999999999E-2</v>
      </c>
      <c r="D234">
        <v>1.6020481999999999E-2</v>
      </c>
      <c r="E234">
        <v>1.2261111E-2</v>
      </c>
      <c r="F234">
        <v>2.4829589999999999E-3</v>
      </c>
      <c r="G234">
        <v>2.2482090000000001E-3</v>
      </c>
      <c r="H234">
        <v>4.8106820000000002E-3</v>
      </c>
      <c r="I234">
        <v>1.0674131E-2</v>
      </c>
      <c r="J234">
        <v>1.3990277000000001E-2</v>
      </c>
      <c r="K234">
        <v>5.2010670000000002E-3</v>
      </c>
      <c r="L234">
        <v>1.4963699999999999E-3</v>
      </c>
      <c r="M234">
        <v>2.0333529999999999E-3</v>
      </c>
    </row>
    <row r="235" spans="1:13">
      <c r="A235" t="s">
        <v>1170</v>
      </c>
      <c r="B235">
        <v>1.6336269999999999E-3</v>
      </c>
      <c r="C235">
        <v>1.7479714E-2</v>
      </c>
      <c r="D235">
        <v>3.4696734999999999E-2</v>
      </c>
      <c r="E235">
        <v>2.3814579999999998E-2</v>
      </c>
      <c r="F235">
        <v>1.7310038E-2</v>
      </c>
      <c r="G235">
        <v>1.1665236000000001E-2</v>
      </c>
      <c r="H235">
        <v>6.724636E-3</v>
      </c>
      <c r="I235">
        <v>3.590256E-2</v>
      </c>
      <c r="J235">
        <v>3.7680239999999997E-2</v>
      </c>
      <c r="K235">
        <v>2.2295645999999999E-2</v>
      </c>
      <c r="L235">
        <v>1.109344E-2</v>
      </c>
      <c r="M235">
        <v>1.3940495000000001E-2</v>
      </c>
    </row>
    <row r="236" spans="1:13">
      <c r="A236" t="s">
        <v>1171</v>
      </c>
      <c r="B236">
        <v>2.0626210000000002E-3</v>
      </c>
      <c r="C236">
        <v>4.5814339999999997E-3</v>
      </c>
      <c r="D236">
        <v>4.0768467000000003E-2</v>
      </c>
      <c r="E236">
        <v>6.0878900000000003E-3</v>
      </c>
      <c r="F236">
        <v>1.7650070000000001E-3</v>
      </c>
      <c r="G236">
        <v>2.3062009999999999E-3</v>
      </c>
      <c r="H236">
        <v>3.6480330000000002E-3</v>
      </c>
      <c r="I236">
        <v>1.3629895E-2</v>
      </c>
      <c r="J236">
        <v>2.0275209999999998E-2</v>
      </c>
      <c r="K236">
        <v>2.2411279999999998E-3</v>
      </c>
      <c r="L236">
        <v>2.0158250000000002E-3</v>
      </c>
      <c r="M236">
        <v>2.9222810000000001E-3</v>
      </c>
    </row>
    <row r="237" spans="1:13">
      <c r="A237" t="s">
        <v>1172</v>
      </c>
      <c r="B237">
        <v>7.7104500000000004E-4</v>
      </c>
      <c r="C237">
        <v>5.4655850000000002E-3</v>
      </c>
      <c r="D237">
        <v>1.4953324E-2</v>
      </c>
      <c r="E237">
        <v>1.1055209E-2</v>
      </c>
      <c r="F237">
        <v>9.0873789999999996E-3</v>
      </c>
      <c r="G237">
        <v>6.6363489999999997E-3</v>
      </c>
      <c r="H237">
        <v>4.3604749999999999E-3</v>
      </c>
      <c r="I237">
        <v>1.2101524000000001E-2</v>
      </c>
      <c r="J237">
        <v>1.2330374999999999E-2</v>
      </c>
      <c r="K237">
        <v>1.0998117E-2</v>
      </c>
      <c r="L237">
        <v>6.9902089999999998E-3</v>
      </c>
      <c r="M237">
        <v>7.9966310000000006E-3</v>
      </c>
    </row>
    <row r="238" spans="1:13">
      <c r="A238" t="s">
        <v>1173</v>
      </c>
      <c r="B238">
        <v>5.7178940000000003E-3</v>
      </c>
      <c r="C238">
        <v>8.2275144999999994E-2</v>
      </c>
      <c r="D238">
        <v>0.13892646</v>
      </c>
      <c r="E238">
        <v>3.0754676000000002E-2</v>
      </c>
      <c r="F238">
        <v>5.6037140000000001E-3</v>
      </c>
      <c r="G238">
        <v>5.2723860000000004E-3</v>
      </c>
      <c r="H238">
        <v>3.2231003000000001E-2</v>
      </c>
      <c r="I238">
        <v>0.13668506</v>
      </c>
      <c r="J238">
        <v>7.2418234999999997E-2</v>
      </c>
      <c r="K238">
        <v>1.1400530000000001E-2</v>
      </c>
      <c r="L238">
        <v>4.7394000000000004E-3</v>
      </c>
      <c r="M238">
        <v>5.3305480000000001E-3</v>
      </c>
    </row>
    <row r="239" spans="1:13">
      <c r="A239" t="s">
        <v>1174</v>
      </c>
      <c r="B239">
        <v>0</v>
      </c>
      <c r="C239">
        <v>2.3335090000000001E-3</v>
      </c>
      <c r="D239">
        <v>7.6386380000000004E-2</v>
      </c>
      <c r="E239">
        <v>8.034463E-2</v>
      </c>
      <c r="F239">
        <v>7.4781680000000003E-3</v>
      </c>
      <c r="G239">
        <v>2.641717E-3</v>
      </c>
      <c r="H239">
        <v>5.0457699999999998E-4</v>
      </c>
      <c r="I239">
        <v>2.3551316999999999E-2</v>
      </c>
      <c r="J239">
        <v>0.13251603000000001</v>
      </c>
      <c r="K239">
        <v>7.7930250000000003E-3</v>
      </c>
      <c r="L239">
        <v>3.4836569999999998E-3</v>
      </c>
      <c r="M239">
        <v>2.384639E-3</v>
      </c>
    </row>
    <row r="240" spans="1:13">
      <c r="A240" t="s">
        <v>1175</v>
      </c>
      <c r="B240">
        <v>0</v>
      </c>
      <c r="C240">
        <v>6.3222169999999998E-3</v>
      </c>
      <c r="D240">
        <v>5.4122165E-2</v>
      </c>
      <c r="E240">
        <v>3.8250110000000001E-3</v>
      </c>
      <c r="F240">
        <v>3.2475569999999999E-3</v>
      </c>
      <c r="G240">
        <v>5.0143660000000001E-3</v>
      </c>
      <c r="H240">
        <v>1.1128150000000001E-3</v>
      </c>
      <c r="I240">
        <v>2.8130734000000001E-2</v>
      </c>
      <c r="J240">
        <v>2.1829347999999998E-2</v>
      </c>
      <c r="K240">
        <v>3.4092229999999999E-3</v>
      </c>
      <c r="L240">
        <v>3.856146E-3</v>
      </c>
      <c r="M240">
        <v>5.0519759999999997E-3</v>
      </c>
    </row>
    <row r="241" spans="1:13">
      <c r="A241" t="s">
        <v>1176</v>
      </c>
      <c r="B241">
        <v>2.3319389999999999E-3</v>
      </c>
      <c r="C241">
        <v>1.7888343000000001E-2</v>
      </c>
      <c r="D241">
        <v>2.0744313E-2</v>
      </c>
      <c r="E241">
        <v>5.0421577000000002E-2</v>
      </c>
      <c r="F241">
        <v>6.7253590000000002E-3</v>
      </c>
      <c r="G241">
        <v>6.8941180000000003E-3</v>
      </c>
      <c r="H241">
        <v>1.1859801999999999E-2</v>
      </c>
      <c r="I241">
        <v>2.423411E-2</v>
      </c>
      <c r="J241">
        <v>4.0045275999999998E-2</v>
      </c>
      <c r="K241">
        <v>1.1493477E-2</v>
      </c>
      <c r="L241">
        <v>6.4507030000000003E-3</v>
      </c>
      <c r="M241">
        <v>6.4971350000000002E-3</v>
      </c>
    </row>
    <row r="242" spans="1:13">
      <c r="A242" t="s">
        <v>1177</v>
      </c>
      <c r="B242">
        <v>5.7041710000000001E-3</v>
      </c>
      <c r="C242">
        <v>2.8703560999999999E-2</v>
      </c>
      <c r="D242">
        <v>6.8845846000000002E-2</v>
      </c>
      <c r="E242">
        <v>1.9046571000000002E-2</v>
      </c>
      <c r="F242">
        <v>2.7680029999999998E-3</v>
      </c>
      <c r="G242">
        <v>3.9728949999999997E-3</v>
      </c>
      <c r="H242">
        <v>1.8569918000000001E-2</v>
      </c>
      <c r="I242">
        <v>2.8503609999999999E-2</v>
      </c>
      <c r="J242">
        <v>4.0058627999999999E-2</v>
      </c>
      <c r="K242">
        <v>4.4636729999999996E-3</v>
      </c>
      <c r="L242">
        <v>2.8202100000000001E-3</v>
      </c>
      <c r="M242">
        <v>3.4518510000000001E-3</v>
      </c>
    </row>
    <row r="243" spans="1:13">
      <c r="A243" t="s">
        <v>1178</v>
      </c>
      <c r="B243">
        <v>1.3129769999999999E-3</v>
      </c>
      <c r="C243">
        <v>2.8013780000000002E-3</v>
      </c>
      <c r="D243">
        <v>3.6896593999999998E-2</v>
      </c>
      <c r="E243">
        <v>4.7562810000000002E-3</v>
      </c>
      <c r="F243">
        <v>4.3641879999999997E-3</v>
      </c>
      <c r="G243">
        <v>2.4735322000000001E-2</v>
      </c>
      <c r="H243">
        <v>1.871815E-3</v>
      </c>
      <c r="I243">
        <v>1.0149913E-2</v>
      </c>
      <c r="J243">
        <v>2.2670873000000001E-2</v>
      </c>
      <c r="K243">
        <v>4.1284449999999997E-3</v>
      </c>
      <c r="L243">
        <v>8.4522729999999997E-3</v>
      </c>
      <c r="M243">
        <v>2.8137386E-2</v>
      </c>
    </row>
    <row r="244" spans="1:13">
      <c r="A244" t="s">
        <v>1179</v>
      </c>
      <c r="B244">
        <v>0</v>
      </c>
      <c r="C244">
        <v>2.2600279999999999E-3</v>
      </c>
      <c r="D244">
        <v>1.8871108000000001E-2</v>
      </c>
      <c r="E244">
        <v>1.3963688E-2</v>
      </c>
      <c r="F244">
        <v>1.1731721000000001E-2</v>
      </c>
      <c r="G244">
        <v>2.5727904999999999E-2</v>
      </c>
      <c r="H244">
        <v>6.5222200000000004E-4</v>
      </c>
      <c r="I244">
        <v>6.8946199999999997E-3</v>
      </c>
      <c r="J244">
        <v>1.9457220000000001E-2</v>
      </c>
      <c r="K244">
        <v>4.6070540000000002E-3</v>
      </c>
      <c r="L244">
        <v>2.5847419999999999E-2</v>
      </c>
      <c r="M244">
        <v>2.8811940000000001E-2</v>
      </c>
    </row>
    <row r="245" spans="1:13">
      <c r="A245" t="s">
        <v>1180</v>
      </c>
      <c r="B245">
        <v>0</v>
      </c>
      <c r="C245">
        <v>7.7804399999999998E-4</v>
      </c>
      <c r="D245">
        <v>6.2488460000000003E-2</v>
      </c>
      <c r="E245">
        <v>1.803505E-2</v>
      </c>
      <c r="F245">
        <v>3.0790959999999999E-3</v>
      </c>
      <c r="G245">
        <v>1.669125E-3</v>
      </c>
      <c r="H245">
        <v>0</v>
      </c>
      <c r="I245">
        <v>1.0364931000000001E-2</v>
      </c>
      <c r="J245">
        <v>1.9423055000000002E-2</v>
      </c>
      <c r="K245">
        <v>4.2826050000000001E-3</v>
      </c>
      <c r="L245">
        <v>2.2973469999999999E-3</v>
      </c>
      <c r="M245">
        <v>2.3095419999999999E-3</v>
      </c>
    </row>
    <row r="246" spans="1:13">
      <c r="A246" t="s">
        <v>1181</v>
      </c>
      <c r="B246">
        <v>4.1216940000000004E-3</v>
      </c>
      <c r="C246">
        <v>5.2868919999999996E-3</v>
      </c>
      <c r="D246">
        <v>2.5058163000000001E-2</v>
      </c>
      <c r="E246">
        <v>5.0593490000000003E-3</v>
      </c>
      <c r="F246">
        <v>1.7287830000000001E-2</v>
      </c>
      <c r="G246">
        <v>1.7390650000000001E-2</v>
      </c>
      <c r="H246">
        <v>9.7875499999999999E-4</v>
      </c>
      <c r="I246">
        <v>1.6282110000000001E-3</v>
      </c>
      <c r="J246">
        <v>2.8685939999999999E-3</v>
      </c>
      <c r="K246">
        <v>2.266438E-3</v>
      </c>
      <c r="L246">
        <v>2.1942009999999998E-3</v>
      </c>
      <c r="M246">
        <v>3.6720590000000001E-3</v>
      </c>
    </row>
    <row r="247" spans="1:13">
      <c r="A247" t="s">
        <v>1182</v>
      </c>
      <c r="B247">
        <v>0</v>
      </c>
      <c r="C247">
        <v>2.9474610000000002E-3</v>
      </c>
      <c r="D247">
        <v>4.220513E-2</v>
      </c>
      <c r="E247">
        <v>6.3347580000000002E-3</v>
      </c>
      <c r="F247">
        <v>4.9412809999999996E-3</v>
      </c>
      <c r="G247">
        <v>7.2344920000000004E-3</v>
      </c>
      <c r="H247">
        <v>1.0753710000000001E-3</v>
      </c>
      <c r="I247">
        <v>7.4731590000000001E-3</v>
      </c>
      <c r="J247">
        <v>1.4796609E-2</v>
      </c>
      <c r="K247">
        <v>4.692318E-3</v>
      </c>
      <c r="L247">
        <v>6.1858939999999999E-3</v>
      </c>
      <c r="M247">
        <v>7.1062199999999999E-3</v>
      </c>
    </row>
    <row r="248" spans="1:13">
      <c r="A248" t="s">
        <v>1183</v>
      </c>
      <c r="B248">
        <v>1.2082309999999999E-3</v>
      </c>
      <c r="C248">
        <v>9.6346279999999992E-3</v>
      </c>
      <c r="D248">
        <v>7.5519920000000004E-2</v>
      </c>
      <c r="E248">
        <v>1.5057133E-2</v>
      </c>
      <c r="F248">
        <v>2.0003666999999999E-2</v>
      </c>
      <c r="G248">
        <v>4.2076339999999997E-2</v>
      </c>
      <c r="H248">
        <v>2.9310909999999998E-3</v>
      </c>
      <c r="I248">
        <v>3.8571805000000001E-2</v>
      </c>
      <c r="J248">
        <v>5.4105559999999997E-2</v>
      </c>
      <c r="K248">
        <v>1.6821459E-2</v>
      </c>
      <c r="L248">
        <v>3.8579423000000002E-2</v>
      </c>
      <c r="M248">
        <v>4.7599502000000002E-2</v>
      </c>
    </row>
    <row r="249" spans="1:13">
      <c r="A249" t="s">
        <v>1184</v>
      </c>
      <c r="B249">
        <v>2.1368839999999999E-3</v>
      </c>
      <c r="C249">
        <v>1.8388498999999999E-2</v>
      </c>
      <c r="D249">
        <v>4.5348729999999997E-2</v>
      </c>
      <c r="E249">
        <v>7.1757699999999997E-3</v>
      </c>
      <c r="F249">
        <v>4.834868E-3</v>
      </c>
      <c r="G249">
        <v>1.4725501E-2</v>
      </c>
      <c r="H249">
        <v>5.7378300000000002E-3</v>
      </c>
      <c r="I249">
        <v>2.8235712999999999E-2</v>
      </c>
      <c r="J249">
        <v>1.3952997999999999E-2</v>
      </c>
      <c r="K249">
        <v>2.3771790000000001E-3</v>
      </c>
      <c r="L249">
        <v>1.1223988000000001E-2</v>
      </c>
      <c r="M249">
        <v>1.6116768E-2</v>
      </c>
    </row>
    <row r="250" spans="1:13">
      <c r="A250" t="s">
        <v>1185</v>
      </c>
      <c r="B250">
        <v>2.8715590000000001E-3</v>
      </c>
      <c r="C250">
        <v>1.5408277999999999E-2</v>
      </c>
      <c r="D250">
        <v>6.5040390000000003E-2</v>
      </c>
      <c r="E250">
        <v>1.2453427E-2</v>
      </c>
      <c r="F250">
        <v>6.5976380000000003E-3</v>
      </c>
      <c r="G250">
        <v>9.0593440000000004E-3</v>
      </c>
      <c r="H250">
        <v>8.4916430000000001E-3</v>
      </c>
      <c r="I250">
        <v>2.9721384999999999E-2</v>
      </c>
      <c r="J250">
        <v>4.4927500000000002E-2</v>
      </c>
      <c r="K250">
        <v>7.5247869999999998E-3</v>
      </c>
      <c r="L250">
        <v>9.3765410000000004E-3</v>
      </c>
      <c r="M250">
        <v>1.1434844E-2</v>
      </c>
    </row>
    <row r="251" spans="1:13">
      <c r="A251" t="s">
        <v>1186</v>
      </c>
      <c r="B251">
        <v>3.6570410000000002E-3</v>
      </c>
      <c r="C251">
        <v>2.2097540999999998E-2</v>
      </c>
      <c r="D251">
        <v>7.3182919999999999E-2</v>
      </c>
      <c r="E251">
        <v>8.3319560000000001E-2</v>
      </c>
      <c r="F251">
        <v>4.0455564999999999E-2</v>
      </c>
      <c r="G251">
        <v>5.7855047E-2</v>
      </c>
      <c r="H251">
        <v>1.4372085E-2</v>
      </c>
      <c r="I251">
        <v>4.7370206999999998E-2</v>
      </c>
      <c r="J251">
        <v>6.9839490000000004E-2</v>
      </c>
      <c r="K251">
        <v>4.3963584999999999E-2</v>
      </c>
      <c r="L251">
        <v>5.390822E-2</v>
      </c>
      <c r="M251">
        <v>5.892389E-2</v>
      </c>
    </row>
    <row r="252" spans="1:13">
      <c r="A252" t="s">
        <v>1187</v>
      </c>
      <c r="B252">
        <v>1.0565259E-2</v>
      </c>
      <c r="C252">
        <v>3.1233750000000001E-2</v>
      </c>
      <c r="D252">
        <v>2.6767064E-2</v>
      </c>
      <c r="E252">
        <v>1.7437747E-2</v>
      </c>
      <c r="F252">
        <v>1.1227526E-2</v>
      </c>
      <c r="G252">
        <v>8.0586809999999998E-3</v>
      </c>
      <c r="H252">
        <v>2.4823956000000001E-2</v>
      </c>
      <c r="I252">
        <v>2.7999235000000001E-2</v>
      </c>
      <c r="J252">
        <v>3.2634682999999998E-2</v>
      </c>
      <c r="K252">
        <v>1.9213806999999999E-2</v>
      </c>
      <c r="L252">
        <v>8.4825330000000004E-3</v>
      </c>
      <c r="M252">
        <v>9.4260290000000007E-3</v>
      </c>
    </row>
    <row r="253" spans="1:13">
      <c r="A253" t="s">
        <v>1188</v>
      </c>
      <c r="B253">
        <v>6.6520870000000001E-3</v>
      </c>
      <c r="C253">
        <v>2.083757E-2</v>
      </c>
      <c r="D253">
        <v>2.6395605999999999E-2</v>
      </c>
      <c r="E253">
        <v>3.9957769999999998E-3</v>
      </c>
      <c r="F253">
        <v>3.786457E-3</v>
      </c>
      <c r="G253">
        <v>4.2298780000000003E-3</v>
      </c>
      <c r="H253">
        <v>1.2953399000000001E-2</v>
      </c>
      <c r="I253">
        <v>1.9305340000000001E-2</v>
      </c>
      <c r="J253">
        <v>1.398103E-2</v>
      </c>
      <c r="K253">
        <v>2.868977E-3</v>
      </c>
      <c r="L253">
        <v>5.099307E-3</v>
      </c>
      <c r="M253">
        <v>6.0536540000000003E-3</v>
      </c>
    </row>
    <row r="254" spans="1:13">
      <c r="A254" t="s">
        <v>1189</v>
      </c>
      <c r="B254">
        <v>0</v>
      </c>
      <c r="C254">
        <v>5.1724759999999996E-3</v>
      </c>
      <c r="D254">
        <v>5.0538923999999999E-2</v>
      </c>
      <c r="E254">
        <v>1.5144921E-2</v>
      </c>
      <c r="F254">
        <v>3.1774609999999999E-3</v>
      </c>
      <c r="G254">
        <v>1.1125224E-2</v>
      </c>
      <c r="H254">
        <v>4.3976700000000002E-3</v>
      </c>
      <c r="I254">
        <v>9.2676459999999992E-3</v>
      </c>
      <c r="J254">
        <v>2.4622999999999999E-2</v>
      </c>
      <c r="K254">
        <v>9.6958760000000008E-3</v>
      </c>
      <c r="L254">
        <v>2.0626300000000002E-3</v>
      </c>
      <c r="M254">
        <v>7.4426630000000004E-3</v>
      </c>
    </row>
    <row r="255" spans="1:13">
      <c r="A255" t="s">
        <v>1190</v>
      </c>
      <c r="B255">
        <v>2.4607549999999998E-3</v>
      </c>
      <c r="C255">
        <v>7.1527170000000003E-3</v>
      </c>
      <c r="D255">
        <v>2.5772184E-2</v>
      </c>
      <c r="E255">
        <v>2.0019647000000002E-2</v>
      </c>
      <c r="F255">
        <v>1.6305996E-2</v>
      </c>
      <c r="G255">
        <v>1.3024579999999999E-2</v>
      </c>
      <c r="H255">
        <v>4.2040710000000002E-3</v>
      </c>
      <c r="I255">
        <v>1.0769212E-2</v>
      </c>
      <c r="J255">
        <v>1.6332091999999999E-2</v>
      </c>
      <c r="K255">
        <v>1.6889992999999999E-2</v>
      </c>
      <c r="L255">
        <v>1.3219811E-2</v>
      </c>
      <c r="M255">
        <v>1.4994308E-2</v>
      </c>
    </row>
    <row r="256" spans="1:13">
      <c r="A256" t="s">
        <v>1191</v>
      </c>
      <c r="B256">
        <v>2.6134800000000001E-3</v>
      </c>
      <c r="C256">
        <v>9.9552089999999996E-3</v>
      </c>
      <c r="D256">
        <v>4.9886785000000003E-2</v>
      </c>
      <c r="E256">
        <v>5.9751300000000004E-3</v>
      </c>
      <c r="F256">
        <v>3.1228150000000001E-3</v>
      </c>
      <c r="G256">
        <v>1.6496542999999999E-2</v>
      </c>
      <c r="H256">
        <v>3.829566E-3</v>
      </c>
      <c r="I256">
        <v>3.1440086999999999E-2</v>
      </c>
      <c r="J256">
        <v>2.1535202999999999E-2</v>
      </c>
      <c r="K256">
        <v>2.8381449999999998E-3</v>
      </c>
      <c r="L256">
        <v>7.4539719999999997E-3</v>
      </c>
      <c r="M256">
        <v>1.6967217999999999E-2</v>
      </c>
    </row>
    <row r="257" spans="1:13">
      <c r="A257" t="s">
        <v>1192</v>
      </c>
      <c r="B257">
        <v>1.0070212E-2</v>
      </c>
      <c r="C257">
        <v>1.6178870000000001E-2</v>
      </c>
      <c r="D257">
        <v>4.1106052999999997E-2</v>
      </c>
      <c r="E257">
        <v>8.8325290000000004E-3</v>
      </c>
      <c r="F257">
        <v>2.3506859999999998E-3</v>
      </c>
      <c r="G257">
        <v>8.4318970000000007E-3</v>
      </c>
      <c r="H257">
        <v>1.6397671999999999E-2</v>
      </c>
      <c r="I257">
        <v>2.5158898999999998E-2</v>
      </c>
      <c r="J257">
        <v>2.7579255E-2</v>
      </c>
      <c r="K257">
        <v>2.3210819999999999E-3</v>
      </c>
      <c r="L257">
        <v>4.281684E-3</v>
      </c>
      <c r="M257">
        <v>6.3779329999999997E-3</v>
      </c>
    </row>
    <row r="258" spans="1:13">
      <c r="A258" t="s">
        <v>1193</v>
      </c>
      <c r="B258">
        <v>0</v>
      </c>
      <c r="C258">
        <v>3.4971339999999998E-3</v>
      </c>
      <c r="D258">
        <v>1.7221304E-2</v>
      </c>
      <c r="E258">
        <v>2.7216356000000001E-2</v>
      </c>
      <c r="F258">
        <v>8.1086930000000002E-3</v>
      </c>
      <c r="G258">
        <v>1.8479029000000001E-2</v>
      </c>
      <c r="H258">
        <v>7.5377699999999996E-4</v>
      </c>
      <c r="I258">
        <v>1.1876862E-2</v>
      </c>
      <c r="J258">
        <v>2.6189039000000001E-2</v>
      </c>
      <c r="K258">
        <v>5.9246990000000003E-3</v>
      </c>
      <c r="L258">
        <v>1.7987208000000001E-2</v>
      </c>
      <c r="M258">
        <v>2.1423837000000001E-2</v>
      </c>
    </row>
    <row r="259" spans="1:13">
      <c r="A259" t="s">
        <v>1194</v>
      </c>
      <c r="B259">
        <v>0</v>
      </c>
      <c r="C259">
        <v>4.376469E-3</v>
      </c>
      <c r="D259">
        <v>3.8999855999999999E-2</v>
      </c>
      <c r="E259">
        <v>4.2234655000000003E-2</v>
      </c>
      <c r="F259">
        <v>4.4549986999999999E-2</v>
      </c>
      <c r="G259">
        <v>5.4314274000000003E-2</v>
      </c>
      <c r="H259">
        <v>1.924687E-3</v>
      </c>
      <c r="I259">
        <v>1.1698886E-2</v>
      </c>
      <c r="J259">
        <v>4.3253340000000001E-2</v>
      </c>
      <c r="K259">
        <v>3.7767584999999999E-2</v>
      </c>
      <c r="L259">
        <v>5.8484510000000003E-2</v>
      </c>
      <c r="M259">
        <v>4.9063391999999997E-2</v>
      </c>
    </row>
    <row r="260" spans="1:13">
      <c r="A260" t="s">
        <v>1195</v>
      </c>
      <c r="B260">
        <v>1.6189170000000001E-3</v>
      </c>
      <c r="C260">
        <v>6.1718739999999999E-3</v>
      </c>
      <c r="D260">
        <v>2.0671215E-2</v>
      </c>
      <c r="E260">
        <v>3.3190879999999999E-2</v>
      </c>
      <c r="F260">
        <v>9.3945859999999999E-3</v>
      </c>
      <c r="G260">
        <v>9.5657889999999999E-3</v>
      </c>
      <c r="H260">
        <v>3.4290010000000001E-3</v>
      </c>
      <c r="I260">
        <v>1.0718593E-2</v>
      </c>
      <c r="J260">
        <v>2.9101485E-2</v>
      </c>
      <c r="K260">
        <v>2.0456403000000001E-2</v>
      </c>
      <c r="L260">
        <v>7.1385750000000003E-3</v>
      </c>
      <c r="M260">
        <v>8.7523529999999992E-3</v>
      </c>
    </row>
    <row r="261" spans="1:13">
      <c r="A261" t="s">
        <v>1196</v>
      </c>
      <c r="B261">
        <v>4.1281089999999996E-3</v>
      </c>
      <c r="C261">
        <v>3.3060173999999998E-2</v>
      </c>
      <c r="D261">
        <v>9.1364175000000006E-2</v>
      </c>
      <c r="E261">
        <v>1.9576685999999999E-2</v>
      </c>
      <c r="F261">
        <v>4.3409010000000003E-3</v>
      </c>
      <c r="G261">
        <v>4.667923E-3</v>
      </c>
      <c r="H261">
        <v>1.4433558000000001E-2</v>
      </c>
      <c r="I261">
        <v>4.0672227999999998E-2</v>
      </c>
      <c r="J261">
        <v>2.4977414E-2</v>
      </c>
      <c r="K261">
        <v>7.637273E-3</v>
      </c>
      <c r="L261">
        <v>5.5938849999999998E-3</v>
      </c>
      <c r="M261">
        <v>5.1694100000000002E-3</v>
      </c>
    </row>
    <row r="262" spans="1:13">
      <c r="A262" t="s">
        <v>1197</v>
      </c>
      <c r="B262">
        <v>4.895122E-3</v>
      </c>
      <c r="C262">
        <v>2.0551896E-2</v>
      </c>
      <c r="D262">
        <v>4.5962058E-2</v>
      </c>
      <c r="E262">
        <v>2.6805361999999999E-2</v>
      </c>
      <c r="F262">
        <v>9.6170730000000003E-3</v>
      </c>
      <c r="G262">
        <v>1.9838169999999999E-2</v>
      </c>
      <c r="H262">
        <v>1.2187376999999999E-2</v>
      </c>
      <c r="I262">
        <v>3.0281335E-2</v>
      </c>
      <c r="J262">
        <v>3.6137312999999997E-2</v>
      </c>
      <c r="K262">
        <v>1.0810092E-2</v>
      </c>
      <c r="L262">
        <v>1.5043226999999999E-2</v>
      </c>
      <c r="M262">
        <v>1.8343526999999998E-2</v>
      </c>
    </row>
    <row r="263" spans="1:13">
      <c r="A263" t="s">
        <v>1198</v>
      </c>
      <c r="B263">
        <v>9.2007899999999997E-4</v>
      </c>
      <c r="C263">
        <v>5.1721650000000003E-3</v>
      </c>
      <c r="D263">
        <v>1.7726239000000001E-2</v>
      </c>
      <c r="E263">
        <v>1.3977919999999999E-3</v>
      </c>
      <c r="F263">
        <v>0</v>
      </c>
      <c r="G263">
        <v>0</v>
      </c>
      <c r="H263">
        <v>1.6724260000000001E-3</v>
      </c>
      <c r="I263">
        <v>1.4907444000000001E-2</v>
      </c>
      <c r="J263">
        <v>1.5280779E-2</v>
      </c>
      <c r="K263">
        <v>1.0863940000000001E-3</v>
      </c>
      <c r="L263">
        <v>0</v>
      </c>
      <c r="M263">
        <v>0</v>
      </c>
    </row>
    <row r="264" spans="1:13">
      <c r="A264" t="s">
        <v>1199</v>
      </c>
      <c r="B264">
        <v>0</v>
      </c>
      <c r="C264">
        <v>0</v>
      </c>
      <c r="D264">
        <v>6.1636205999999999E-2</v>
      </c>
      <c r="E264">
        <v>0.23384088</v>
      </c>
      <c r="F264">
        <v>8.5795909999999993E-3</v>
      </c>
      <c r="G264">
        <v>1.818599E-3</v>
      </c>
      <c r="H264">
        <v>0</v>
      </c>
      <c r="I264">
        <v>2.2103219999999998E-3</v>
      </c>
      <c r="J264">
        <v>0.23138869000000001</v>
      </c>
      <c r="K264">
        <v>2.3999136000000001E-2</v>
      </c>
      <c r="L264">
        <v>2.8190279999999999E-3</v>
      </c>
      <c r="M264">
        <v>2.5436009999999999E-3</v>
      </c>
    </row>
    <row r="265" spans="1:13">
      <c r="A265" t="s">
        <v>1200</v>
      </c>
      <c r="B265">
        <v>0</v>
      </c>
      <c r="C265">
        <v>5.7212219999999998E-3</v>
      </c>
      <c r="D265">
        <v>1.32373E-2</v>
      </c>
      <c r="E265">
        <v>1.4996786999999999E-2</v>
      </c>
      <c r="F265">
        <v>3.2614369999999998E-3</v>
      </c>
      <c r="G265">
        <v>6.5322160000000004E-3</v>
      </c>
      <c r="H265">
        <v>1.5662180000000001E-3</v>
      </c>
      <c r="I265">
        <v>9.5123859999999994E-3</v>
      </c>
      <c r="J265">
        <v>1.5945269000000001E-2</v>
      </c>
      <c r="K265">
        <v>6.3081559999999997E-3</v>
      </c>
      <c r="L265">
        <v>5.5713560000000004E-3</v>
      </c>
      <c r="M265">
        <v>6.0340940000000003E-3</v>
      </c>
    </row>
    <row r="266" spans="1:13">
      <c r="A266" t="s">
        <v>1201</v>
      </c>
      <c r="B266">
        <v>0</v>
      </c>
      <c r="C266">
        <v>5.383858E-3</v>
      </c>
      <c r="D266">
        <v>4.0655325999999999E-2</v>
      </c>
      <c r="E266">
        <v>5.4922353E-2</v>
      </c>
      <c r="F266">
        <v>9.6468390000000008E-3</v>
      </c>
      <c r="G266">
        <v>6.5349400000000004E-3</v>
      </c>
      <c r="H266">
        <v>1.86673E-3</v>
      </c>
      <c r="I266">
        <v>7.2823890000000002E-3</v>
      </c>
      <c r="J266">
        <v>2.3141775E-2</v>
      </c>
      <c r="K266">
        <v>8.6321509999999994E-3</v>
      </c>
      <c r="L266">
        <v>8.5282870000000007E-3</v>
      </c>
      <c r="M266">
        <v>7.212207E-3</v>
      </c>
    </row>
    <row r="267" spans="1:13">
      <c r="A267" t="s">
        <v>1202</v>
      </c>
      <c r="B267">
        <v>2.6319490000000002E-3</v>
      </c>
      <c r="C267">
        <v>2.1147359999999999E-3</v>
      </c>
      <c r="D267">
        <v>5.1923299999999999E-2</v>
      </c>
      <c r="E267">
        <v>1.2684266E-2</v>
      </c>
      <c r="F267">
        <v>1.0648586E-2</v>
      </c>
      <c r="G267">
        <v>2.0017483999999999E-2</v>
      </c>
      <c r="H267">
        <v>2.7542650000000001E-3</v>
      </c>
      <c r="I267">
        <v>4.9628830000000004E-3</v>
      </c>
      <c r="J267">
        <v>2.2781684999999999E-2</v>
      </c>
      <c r="K267">
        <v>7.2894759999999996E-3</v>
      </c>
      <c r="L267">
        <v>1.6338314999999999E-2</v>
      </c>
      <c r="M267">
        <v>2.1761342999999999E-2</v>
      </c>
    </row>
    <row r="268" spans="1:13">
      <c r="A268" t="s">
        <v>1203</v>
      </c>
      <c r="B268">
        <v>0</v>
      </c>
      <c r="C268">
        <v>5.1286470000000001E-3</v>
      </c>
      <c r="D268">
        <v>2.9978123999999998E-2</v>
      </c>
      <c r="E268">
        <v>4.8760720000000004E-3</v>
      </c>
      <c r="F268">
        <v>4.1503729999999997E-3</v>
      </c>
      <c r="G268">
        <v>8.1271469999999995E-3</v>
      </c>
      <c r="H268">
        <v>0</v>
      </c>
      <c r="I268">
        <v>2.3813813999999999E-2</v>
      </c>
      <c r="J268">
        <v>9.2893439999999997E-3</v>
      </c>
      <c r="K268">
        <v>4.4800120000000002E-3</v>
      </c>
      <c r="L268">
        <v>7.4234990000000001E-3</v>
      </c>
      <c r="M268">
        <v>9.5122520000000006E-3</v>
      </c>
    </row>
    <row r="269" spans="1:13">
      <c r="A269" t="s">
        <v>1204</v>
      </c>
      <c r="B269">
        <v>2.7860530000000001E-3</v>
      </c>
      <c r="C269">
        <v>3.6425920000000001E-2</v>
      </c>
      <c r="D269">
        <v>4.3967104999999999E-2</v>
      </c>
      <c r="E269">
        <v>5.1731360000000001E-3</v>
      </c>
      <c r="F269">
        <v>2.6771260000000002E-3</v>
      </c>
      <c r="G269">
        <v>9.5835850000000004E-3</v>
      </c>
      <c r="H269">
        <v>1.4365569999999999E-2</v>
      </c>
      <c r="I269">
        <v>5.4631192000000002E-2</v>
      </c>
      <c r="J269">
        <v>3.8657526999999997E-2</v>
      </c>
      <c r="K269">
        <v>3.304146E-3</v>
      </c>
      <c r="L269">
        <v>5.8381819999999999E-3</v>
      </c>
      <c r="M269">
        <v>1.2537926E-2</v>
      </c>
    </row>
    <row r="270" spans="1:13">
      <c r="A270" t="s">
        <v>1142</v>
      </c>
      <c r="B270">
        <v>1.357146E-3</v>
      </c>
      <c r="C270">
        <v>1.2809663000000001E-2</v>
      </c>
      <c r="D270">
        <v>3.0007867000000001E-2</v>
      </c>
      <c r="E270">
        <v>8.7028839999999993E-3</v>
      </c>
      <c r="F270">
        <v>2.2849260000000001E-3</v>
      </c>
      <c r="G270">
        <v>3.0415780000000001E-3</v>
      </c>
      <c r="H270">
        <v>5.773149E-3</v>
      </c>
      <c r="I270">
        <v>2.6914522E-2</v>
      </c>
      <c r="J270">
        <v>1.9542400000000001E-2</v>
      </c>
      <c r="K270">
        <v>3.0150020000000001E-3</v>
      </c>
      <c r="L270">
        <v>2.7195219999999998E-3</v>
      </c>
      <c r="M270">
        <v>3.3959099999999998E-3</v>
      </c>
    </row>
    <row r="271" spans="1:13">
      <c r="A271" t="s">
        <v>1205</v>
      </c>
      <c r="B271">
        <v>3.4206290000000001E-3</v>
      </c>
      <c r="C271">
        <v>1.8737879999999998E-2</v>
      </c>
      <c r="D271">
        <v>5.7037669999999999E-2</v>
      </c>
      <c r="E271">
        <v>5.1606619999999999E-3</v>
      </c>
      <c r="F271">
        <v>3.249189E-3</v>
      </c>
      <c r="G271">
        <v>8.0123929999999996E-3</v>
      </c>
      <c r="H271">
        <v>1.0407438E-2</v>
      </c>
      <c r="I271">
        <v>4.7501373999999999E-2</v>
      </c>
      <c r="J271">
        <v>3.139289E-2</v>
      </c>
      <c r="K271">
        <v>2.9308699999999999E-3</v>
      </c>
      <c r="L271">
        <v>5.4637039999999998E-3</v>
      </c>
      <c r="M271">
        <v>7.6479640000000002E-3</v>
      </c>
    </row>
    <row r="272" spans="1:13">
      <c r="A272" t="s">
        <v>1206</v>
      </c>
      <c r="B272">
        <v>0.28364973999999998</v>
      </c>
      <c r="C272">
        <v>0.17861368</v>
      </c>
      <c r="D272">
        <v>8.2189479999999995E-2</v>
      </c>
      <c r="E272">
        <v>3.6340932999999999E-2</v>
      </c>
      <c r="F272">
        <v>1.3412284999999999E-2</v>
      </c>
      <c r="G272">
        <v>2.8136536E-2</v>
      </c>
      <c r="H272">
        <v>0.24057018999999999</v>
      </c>
      <c r="I272">
        <v>9.5567874999999997E-2</v>
      </c>
      <c r="J272">
        <v>5.7462968000000003E-2</v>
      </c>
      <c r="K272">
        <v>2.1096759E-2</v>
      </c>
      <c r="L272">
        <v>1.5190462E-2</v>
      </c>
      <c r="M272">
        <v>2.2361842999999999E-2</v>
      </c>
    </row>
    <row r="273" spans="1:13">
      <c r="A273" t="s">
        <v>1207</v>
      </c>
      <c r="B273">
        <v>7.2760100000000003E-4</v>
      </c>
      <c r="C273">
        <v>1.306441E-3</v>
      </c>
      <c r="D273">
        <v>4.8376959999999998E-3</v>
      </c>
      <c r="E273">
        <v>1.4578462E-2</v>
      </c>
      <c r="F273">
        <v>1.7278193000000001E-2</v>
      </c>
      <c r="G273">
        <v>3.315866E-2</v>
      </c>
      <c r="H273">
        <v>7.5123799999999999E-4</v>
      </c>
      <c r="I273">
        <v>3.0330539999999999E-3</v>
      </c>
      <c r="J273">
        <v>4.9177769999999999E-3</v>
      </c>
      <c r="K273">
        <v>1.3458912E-2</v>
      </c>
      <c r="L273">
        <v>2.4562609999999999E-2</v>
      </c>
      <c r="M273">
        <v>2.5851580999999998E-2</v>
      </c>
    </row>
    <row r="274" spans="1:13">
      <c r="A274" t="s">
        <v>1208</v>
      </c>
      <c r="B274">
        <v>0</v>
      </c>
      <c r="C274">
        <v>1.4857099999999999E-3</v>
      </c>
      <c r="D274">
        <v>1.857369E-3</v>
      </c>
      <c r="E274">
        <v>2.7058479999999999E-2</v>
      </c>
      <c r="F274">
        <v>1.1523099999999999E-3</v>
      </c>
      <c r="G274">
        <v>0</v>
      </c>
      <c r="H274">
        <v>1.0109170000000001E-3</v>
      </c>
      <c r="I274">
        <v>1.80109E-3</v>
      </c>
      <c r="J274">
        <v>1.0430617999999999E-2</v>
      </c>
      <c r="K274">
        <v>6.0178360000000004E-3</v>
      </c>
      <c r="L274">
        <v>0</v>
      </c>
      <c r="M274">
        <v>0</v>
      </c>
    </row>
    <row r="275" spans="1:13">
      <c r="A275" t="s">
        <v>1209</v>
      </c>
      <c r="B275">
        <v>0</v>
      </c>
      <c r="C275">
        <v>1.037992E-3</v>
      </c>
      <c r="D275">
        <v>9.6113810000000004E-3</v>
      </c>
      <c r="E275">
        <v>2.7232714000000002E-2</v>
      </c>
      <c r="F275">
        <v>8.0675799999999998E-4</v>
      </c>
      <c r="G275">
        <v>0</v>
      </c>
      <c r="H275">
        <v>0</v>
      </c>
      <c r="I275">
        <v>1.8254791999999999E-2</v>
      </c>
      <c r="J275">
        <v>1.2705242E-2</v>
      </c>
      <c r="K275">
        <v>2.7833419999999998E-3</v>
      </c>
      <c r="L275">
        <v>0</v>
      </c>
      <c r="M275">
        <v>0</v>
      </c>
    </row>
    <row r="276" spans="1:13">
      <c r="A276" t="s">
        <v>1210</v>
      </c>
      <c r="B276">
        <v>1.1570070999999999E-2</v>
      </c>
      <c r="C276">
        <v>2.1118802999999998E-2</v>
      </c>
      <c r="D276">
        <v>4.4173076999999998E-2</v>
      </c>
      <c r="E276">
        <v>3.1427674000000003E-2</v>
      </c>
      <c r="F276">
        <v>2.5759830000000001E-2</v>
      </c>
      <c r="G276">
        <v>5.1685564000000003E-2</v>
      </c>
      <c r="H276">
        <v>1.6988209000000001E-2</v>
      </c>
      <c r="I276">
        <v>3.1500433000000001E-2</v>
      </c>
      <c r="J276">
        <v>3.0695789000000001E-2</v>
      </c>
      <c r="K276">
        <v>1.5883949000000001E-2</v>
      </c>
      <c r="L276">
        <v>4.2383824E-2</v>
      </c>
      <c r="M276">
        <v>4.9335215000000002E-2</v>
      </c>
    </row>
    <row r="277" spans="1:13">
      <c r="A277" t="s">
        <v>1211</v>
      </c>
      <c r="B277">
        <v>2.2686730000000001E-3</v>
      </c>
      <c r="C277">
        <v>6.580008E-3</v>
      </c>
      <c r="D277">
        <v>1.9256526999999999E-2</v>
      </c>
      <c r="E277">
        <v>2.5630562999999999E-2</v>
      </c>
      <c r="F277">
        <v>1.6638717000000001E-2</v>
      </c>
      <c r="G277">
        <v>1.2872499000000001E-2</v>
      </c>
      <c r="H277">
        <v>3.9416609999999999E-3</v>
      </c>
      <c r="I277">
        <v>9.9181440000000003E-3</v>
      </c>
      <c r="J277">
        <v>1.543632E-2</v>
      </c>
      <c r="K277">
        <v>1.798073E-2</v>
      </c>
      <c r="L277">
        <v>1.3723282999999999E-2</v>
      </c>
      <c r="M277">
        <v>1.5237954E-2</v>
      </c>
    </row>
    <row r="278" spans="1:13">
      <c r="A278" t="s">
        <v>1212</v>
      </c>
      <c r="B278">
        <v>0</v>
      </c>
      <c r="C278">
        <v>1.1655044E-2</v>
      </c>
      <c r="D278">
        <v>3.8711286999999997E-2</v>
      </c>
      <c r="E278">
        <v>3.7873245999999999E-2</v>
      </c>
      <c r="F278">
        <v>4.12474E-3</v>
      </c>
      <c r="G278">
        <v>3.5919390000000002E-3</v>
      </c>
      <c r="H278">
        <v>3.6499420000000002E-3</v>
      </c>
      <c r="I278">
        <v>2.9389302999999999E-2</v>
      </c>
      <c r="J278">
        <v>3.1291923999999999E-2</v>
      </c>
      <c r="K278">
        <v>7.3246910000000004E-3</v>
      </c>
      <c r="L278">
        <v>3.5875270000000001E-3</v>
      </c>
      <c r="M278">
        <v>4.1072249999999999E-3</v>
      </c>
    </row>
    <row r="279" spans="1:13">
      <c r="A279" t="s">
        <v>1213</v>
      </c>
      <c r="B279">
        <v>2.4885689999999999E-3</v>
      </c>
      <c r="C279">
        <v>4.2239304999999998E-2</v>
      </c>
      <c r="D279">
        <v>2.3185641999999999E-2</v>
      </c>
      <c r="E279">
        <v>3.8330405999999997E-2</v>
      </c>
      <c r="F279">
        <v>6.1006195999999999E-2</v>
      </c>
      <c r="G279">
        <v>0.1028681</v>
      </c>
      <c r="H279">
        <v>1.9761074E-2</v>
      </c>
      <c r="I279">
        <v>2.6746906000000001E-2</v>
      </c>
      <c r="J279">
        <v>1.9096492E-2</v>
      </c>
      <c r="K279">
        <v>2.4270371999999998E-2</v>
      </c>
      <c r="L279">
        <v>9.0836550000000002E-2</v>
      </c>
      <c r="M279">
        <v>6.8992230000000002E-2</v>
      </c>
    </row>
    <row r="280" spans="1:13">
      <c r="A280" t="s">
        <v>1214</v>
      </c>
      <c r="B280">
        <v>7.7958900000000002E-4</v>
      </c>
      <c r="C280">
        <v>9.6621759999999998E-3</v>
      </c>
      <c r="D280">
        <v>1.5070849000000001E-2</v>
      </c>
      <c r="E280">
        <v>4.3047519999999999E-2</v>
      </c>
      <c r="F280">
        <v>2.3525106E-2</v>
      </c>
      <c r="G280">
        <v>2.1070516000000001E-2</v>
      </c>
      <c r="H280">
        <v>3.8794070000000001E-3</v>
      </c>
      <c r="I280">
        <v>1.8190937000000001E-2</v>
      </c>
      <c r="J280">
        <v>2.6355980000000001E-2</v>
      </c>
      <c r="K280">
        <v>2.4695735E-2</v>
      </c>
      <c r="L280">
        <v>2.6691306000000001E-2</v>
      </c>
      <c r="M280">
        <v>2.898475E-2</v>
      </c>
    </row>
    <row r="281" spans="1:13">
      <c r="A281" t="s">
        <v>1215</v>
      </c>
      <c r="B281">
        <v>0</v>
      </c>
      <c r="C281">
        <v>1.7565669999999999E-3</v>
      </c>
      <c r="D281">
        <v>1.1819903999999999E-2</v>
      </c>
      <c r="E281">
        <v>4.9634440000000002E-2</v>
      </c>
      <c r="F281">
        <v>1.0592463E-2</v>
      </c>
      <c r="G281">
        <v>1.6548237E-2</v>
      </c>
      <c r="H281">
        <v>7.4957500000000005E-4</v>
      </c>
      <c r="I281">
        <v>4.3968840000000002E-3</v>
      </c>
      <c r="J281">
        <v>2.651475E-2</v>
      </c>
      <c r="K281">
        <v>1.4868235E-2</v>
      </c>
      <c r="L281">
        <v>1.7040757E-2</v>
      </c>
      <c r="M281">
        <v>1.6942481999999998E-2</v>
      </c>
    </row>
    <row r="282" spans="1:13">
      <c r="A282" t="s">
        <v>1216</v>
      </c>
      <c r="B282">
        <v>1.1676087E-2</v>
      </c>
      <c r="C282">
        <v>2.4176436999999999E-2</v>
      </c>
      <c r="D282">
        <v>3.3966295000000001E-2</v>
      </c>
      <c r="E282">
        <v>6.4158140000000002E-2</v>
      </c>
      <c r="F282">
        <v>1.6036366999999999E-2</v>
      </c>
      <c r="G282">
        <v>2.5604120000000001E-2</v>
      </c>
      <c r="H282">
        <v>1.4714087000000001E-2</v>
      </c>
      <c r="I282">
        <v>3.0138977000000001E-2</v>
      </c>
      <c r="J282">
        <v>5.3231977E-2</v>
      </c>
      <c r="K282">
        <v>1.8245341000000002E-2</v>
      </c>
      <c r="L282">
        <v>2.1814470999999998E-2</v>
      </c>
      <c r="M282">
        <v>2.7154122999999999E-2</v>
      </c>
    </row>
    <row r="283" spans="1:13">
      <c r="A283" t="s">
        <v>1217</v>
      </c>
      <c r="B283">
        <v>3.015134E-3</v>
      </c>
      <c r="C283">
        <v>9.2544319999999999E-3</v>
      </c>
      <c r="D283">
        <v>3.9573303999999997E-2</v>
      </c>
      <c r="E283">
        <v>5.7081264E-2</v>
      </c>
      <c r="F283">
        <v>8.2360100000000006E-2</v>
      </c>
      <c r="G283">
        <v>7.5251129999999999E-2</v>
      </c>
      <c r="H283">
        <v>6.1385839999999999E-3</v>
      </c>
      <c r="I283">
        <v>2.5373928E-2</v>
      </c>
      <c r="J283">
        <v>4.5527696999999999E-2</v>
      </c>
      <c r="K283">
        <v>7.7585909999999994E-2</v>
      </c>
      <c r="L283">
        <v>8.3059930000000004E-2</v>
      </c>
      <c r="M283">
        <v>9.6234225000000007E-2</v>
      </c>
    </row>
    <row r="284" spans="1:13">
      <c r="A284" t="s">
        <v>1218</v>
      </c>
      <c r="B284">
        <v>0</v>
      </c>
      <c r="C284">
        <v>2.3670369999999998E-3</v>
      </c>
      <c r="D284">
        <v>1.709468E-3</v>
      </c>
      <c r="E284">
        <v>2.6616598000000002E-2</v>
      </c>
      <c r="F284">
        <v>9.4752240000000008E-3</v>
      </c>
      <c r="G284">
        <v>2.0720369999999998E-2</v>
      </c>
      <c r="H284">
        <v>1.662197E-3</v>
      </c>
      <c r="I284">
        <v>3.3972970000000001E-3</v>
      </c>
      <c r="J284">
        <v>1.3551376E-2</v>
      </c>
      <c r="K284">
        <v>1.1215516E-2</v>
      </c>
      <c r="L284">
        <v>1.4824779999999999E-2</v>
      </c>
      <c r="M284">
        <v>2.6872351999999999E-2</v>
      </c>
    </row>
    <row r="285" spans="1:13">
      <c r="A285" t="s">
        <v>1219</v>
      </c>
      <c r="B285">
        <v>1.4124822E-2</v>
      </c>
      <c r="C285">
        <v>1.9400460000000001E-2</v>
      </c>
      <c r="D285">
        <v>6.5543489999999996E-2</v>
      </c>
      <c r="E285">
        <v>1.6994081000000001E-2</v>
      </c>
      <c r="F285">
        <v>1.6363856999999999E-2</v>
      </c>
      <c r="G285">
        <v>5.4990653E-2</v>
      </c>
      <c r="H285">
        <v>2.1679839999999999E-2</v>
      </c>
      <c r="I285">
        <v>2.6519012000000002E-2</v>
      </c>
      <c r="J285">
        <v>2.6444262E-2</v>
      </c>
      <c r="K285">
        <v>9.5000410000000007E-3</v>
      </c>
      <c r="L285">
        <v>3.3508639999999999E-2</v>
      </c>
      <c r="M285">
        <v>5.1262215E-2</v>
      </c>
    </row>
    <row r="286" spans="1:13">
      <c r="A286" t="s">
        <v>1220</v>
      </c>
      <c r="B286">
        <v>0</v>
      </c>
      <c r="C286">
        <v>0</v>
      </c>
      <c r="D286">
        <v>1.4757325E-2</v>
      </c>
      <c r="E286">
        <v>1.2385887E-2</v>
      </c>
      <c r="F286">
        <v>1.2412592E-2</v>
      </c>
      <c r="G286">
        <v>3.3801104999999998E-2</v>
      </c>
      <c r="H286">
        <v>0</v>
      </c>
      <c r="I286">
        <v>2.6456209999999999E-3</v>
      </c>
      <c r="J286">
        <v>1.1882901E-2</v>
      </c>
      <c r="K286">
        <v>3.8977579999999999E-3</v>
      </c>
      <c r="L286">
        <v>3.2514482999999997E-2</v>
      </c>
      <c r="M286">
        <v>3.2386593999999998E-2</v>
      </c>
    </row>
    <row r="287" spans="1:13">
      <c r="A287" t="s">
        <v>1221</v>
      </c>
      <c r="B287">
        <v>0</v>
      </c>
      <c r="C287">
        <v>1.3395460000000001E-3</v>
      </c>
      <c r="D287">
        <v>6.6660920000000002E-3</v>
      </c>
      <c r="E287">
        <v>4.5183897000000001E-2</v>
      </c>
      <c r="F287">
        <v>2.6925226999999999E-2</v>
      </c>
      <c r="G287">
        <v>1.7866408E-2</v>
      </c>
      <c r="H287">
        <v>0</v>
      </c>
      <c r="I287">
        <v>3.7440669999999998E-3</v>
      </c>
      <c r="J287">
        <v>2.1530147999999999E-2</v>
      </c>
      <c r="K287">
        <v>3.0568301999999999E-2</v>
      </c>
      <c r="L287">
        <v>2.1124166999999999E-2</v>
      </c>
      <c r="M287">
        <v>1.7484704E-2</v>
      </c>
    </row>
    <row r="288" spans="1:13">
      <c r="A288" t="s">
        <v>1222</v>
      </c>
      <c r="B288">
        <v>2.0825990000000001E-3</v>
      </c>
      <c r="C288">
        <v>7.7602840000000001E-3</v>
      </c>
      <c r="D288">
        <v>1.2789162E-2</v>
      </c>
      <c r="E288">
        <v>2.6918709999999998E-2</v>
      </c>
      <c r="F288">
        <v>1.2055972999999999E-2</v>
      </c>
      <c r="G288">
        <v>8.330568E-3</v>
      </c>
      <c r="H288">
        <v>4.3488140000000003E-3</v>
      </c>
      <c r="I288">
        <v>1.8303309E-2</v>
      </c>
      <c r="J288">
        <v>1.7662733999999999E-2</v>
      </c>
      <c r="K288">
        <v>1.7231131E-2</v>
      </c>
      <c r="L288">
        <v>6.5937549999999998E-3</v>
      </c>
      <c r="M288">
        <v>1.0046156000000001E-2</v>
      </c>
    </row>
    <row r="289" spans="1:13">
      <c r="A289" t="s">
        <v>1223</v>
      </c>
      <c r="B289">
        <v>0</v>
      </c>
      <c r="C289">
        <v>8.88027E-4</v>
      </c>
      <c r="D289">
        <v>9.8499810000000007E-3</v>
      </c>
      <c r="E289">
        <v>4.2252030000000003E-2</v>
      </c>
      <c r="F289">
        <v>5.7392399999999996E-3</v>
      </c>
      <c r="G289">
        <v>7.180021E-3</v>
      </c>
      <c r="H289">
        <v>0</v>
      </c>
      <c r="I289">
        <v>6.972916E-3</v>
      </c>
      <c r="J289">
        <v>1.1855297000000001E-2</v>
      </c>
      <c r="K289">
        <v>4.669276E-3</v>
      </c>
      <c r="L289">
        <v>7.5096340000000003E-3</v>
      </c>
      <c r="M289">
        <v>1.1139737E-2</v>
      </c>
    </row>
    <row r="290" spans="1:13">
      <c r="A290" t="s">
        <v>1224</v>
      </c>
      <c r="B290">
        <v>5.1467850000000001E-3</v>
      </c>
      <c r="C290">
        <v>2.9223856999999999E-2</v>
      </c>
      <c r="D290">
        <v>3.1552173000000003E-2</v>
      </c>
      <c r="E290">
        <v>8.5849780000000001E-2</v>
      </c>
      <c r="F290">
        <v>6.3332010000000001E-3</v>
      </c>
      <c r="G290">
        <v>1.0573691E-2</v>
      </c>
      <c r="H290">
        <v>1.7724199999999999E-2</v>
      </c>
      <c r="I290">
        <v>3.3226850000000002E-2</v>
      </c>
      <c r="J290">
        <v>8.0484695999999994E-2</v>
      </c>
      <c r="K290">
        <v>1.3708031000000001E-2</v>
      </c>
      <c r="L290">
        <v>8.5468269999999999E-3</v>
      </c>
      <c r="M290">
        <v>1.1599556E-2</v>
      </c>
    </row>
    <row r="291" spans="1:13">
      <c r="A291" t="s">
        <v>1225</v>
      </c>
      <c r="B291">
        <v>0</v>
      </c>
      <c r="C291">
        <v>8.1248109999999991E-3</v>
      </c>
      <c r="D291">
        <v>2.2141149999999998E-2</v>
      </c>
      <c r="E291">
        <v>2.1117230000000001E-2</v>
      </c>
      <c r="F291">
        <v>3.5585299999999999E-3</v>
      </c>
      <c r="G291">
        <v>8.8240360000000004E-3</v>
      </c>
      <c r="H291">
        <v>3.2346789999999999E-3</v>
      </c>
      <c r="I291">
        <v>1.3248965999999999E-2</v>
      </c>
      <c r="J291">
        <v>2.2521622000000002E-2</v>
      </c>
      <c r="K291">
        <v>4.0984740000000004E-3</v>
      </c>
      <c r="L291">
        <v>5.6306949999999998E-3</v>
      </c>
      <c r="M291">
        <v>7.7067730000000001E-3</v>
      </c>
    </row>
    <row r="292" spans="1:13">
      <c r="A292" t="s">
        <v>1226</v>
      </c>
      <c r="B292">
        <v>0</v>
      </c>
      <c r="C292">
        <v>4.0295280000000001E-3</v>
      </c>
      <c r="D292">
        <v>2.2171923999999999E-2</v>
      </c>
      <c r="E292">
        <v>3.4087426999999997E-2</v>
      </c>
      <c r="F292">
        <v>5.5574869999999998E-3</v>
      </c>
      <c r="G292">
        <v>3.619868E-3</v>
      </c>
      <c r="H292">
        <v>1.1510450000000001E-3</v>
      </c>
      <c r="I292">
        <v>1.9313784000000001E-2</v>
      </c>
      <c r="J292">
        <v>2.4407450000000001E-2</v>
      </c>
      <c r="K292">
        <v>1.0978453000000001E-2</v>
      </c>
      <c r="L292">
        <v>3.6620289999999998E-3</v>
      </c>
      <c r="M292">
        <v>3.4551339999999999E-3</v>
      </c>
    </row>
    <row r="293" spans="1:13">
      <c r="A293" t="s">
        <v>1227</v>
      </c>
      <c r="B293">
        <v>2.2290463999999999E-2</v>
      </c>
      <c r="C293">
        <v>9.3831629999999999E-2</v>
      </c>
      <c r="D293">
        <v>6.5778530000000002E-2</v>
      </c>
      <c r="E293">
        <v>4.3680176000000001E-2</v>
      </c>
      <c r="F293">
        <v>1.117783E-2</v>
      </c>
      <c r="G293">
        <v>1.4036085E-2</v>
      </c>
      <c r="H293">
        <v>7.9290269999999996E-2</v>
      </c>
      <c r="I293">
        <v>0.10243695</v>
      </c>
      <c r="J293">
        <v>5.8212189999999997E-2</v>
      </c>
      <c r="K293">
        <v>2.2840703E-2</v>
      </c>
      <c r="L293">
        <v>8.1873940000000006E-3</v>
      </c>
      <c r="M293">
        <v>1.6574077E-2</v>
      </c>
    </row>
    <row r="294" spans="1:13">
      <c r="A294" t="s">
        <v>1228</v>
      </c>
      <c r="B294">
        <v>4.6304642999999999E-2</v>
      </c>
      <c r="C294">
        <v>3.2217733999999998E-2</v>
      </c>
      <c r="D294">
        <v>1.8289737E-2</v>
      </c>
      <c r="E294">
        <v>4.1926339999999999E-2</v>
      </c>
      <c r="F294">
        <v>2.718556E-3</v>
      </c>
      <c r="G294">
        <v>3.447823E-3</v>
      </c>
      <c r="H294">
        <v>3.8477490000000003E-2</v>
      </c>
      <c r="I294">
        <v>2.6354084E-2</v>
      </c>
      <c r="J294">
        <v>3.4813854999999998E-2</v>
      </c>
      <c r="K294">
        <v>4.6019149999999998E-3</v>
      </c>
      <c r="L294">
        <v>2.628802E-3</v>
      </c>
      <c r="M294">
        <v>3.6562589999999998E-3</v>
      </c>
    </row>
    <row r="295" spans="1:13">
      <c r="A295" t="s">
        <v>1229</v>
      </c>
      <c r="B295">
        <v>6.0990230000000003E-3</v>
      </c>
      <c r="C295">
        <v>1.1666701E-2</v>
      </c>
      <c r="D295">
        <v>1.1186644000000001E-2</v>
      </c>
      <c r="E295">
        <v>7.434267E-2</v>
      </c>
      <c r="F295">
        <v>4.3859019999999997E-3</v>
      </c>
      <c r="G295">
        <v>4.7616389999999998E-3</v>
      </c>
      <c r="H295">
        <v>9.4243729999999998E-3</v>
      </c>
      <c r="I295">
        <v>1.4375178000000001E-2</v>
      </c>
      <c r="J295">
        <v>4.0711894999999998E-2</v>
      </c>
      <c r="K295">
        <v>8.8887510000000003E-3</v>
      </c>
      <c r="L295">
        <v>3.2371129999999998E-3</v>
      </c>
      <c r="M295">
        <v>4.5683570000000003E-3</v>
      </c>
    </row>
    <row r="296" spans="1:13">
      <c r="A296" t="s">
        <v>1230</v>
      </c>
      <c r="B296">
        <v>1.207039E-3</v>
      </c>
      <c r="C296">
        <v>4.9924660000000001E-3</v>
      </c>
      <c r="D296">
        <v>5.9072730000000002E-3</v>
      </c>
      <c r="E296">
        <v>7.26102E-2</v>
      </c>
      <c r="F296">
        <v>1.8555566999999999E-2</v>
      </c>
      <c r="G296">
        <v>3.3085810000000001E-3</v>
      </c>
      <c r="H296">
        <v>3.9268699999999998E-3</v>
      </c>
      <c r="I296">
        <v>5.9342860000000004E-3</v>
      </c>
      <c r="J296">
        <v>4.3111257E-2</v>
      </c>
      <c r="K296">
        <v>4.4279020000000002E-2</v>
      </c>
      <c r="L296">
        <v>5.1149409999999996E-3</v>
      </c>
      <c r="M296">
        <v>3.820459E-3</v>
      </c>
    </row>
    <row r="297" spans="1:13">
      <c r="A297" t="s">
        <v>1231</v>
      </c>
      <c r="B297">
        <v>0</v>
      </c>
      <c r="C297">
        <v>4.2036189999999996E-3</v>
      </c>
      <c r="D297">
        <v>1.712932E-2</v>
      </c>
      <c r="E297">
        <v>7.3741235000000002E-2</v>
      </c>
      <c r="F297">
        <v>0.16982162000000001</v>
      </c>
      <c r="G297">
        <v>0.1050094</v>
      </c>
      <c r="H297">
        <v>1.7608019999999999E-3</v>
      </c>
      <c r="I297">
        <v>2.0534007E-2</v>
      </c>
      <c r="J297">
        <v>5.0001700000000003E-2</v>
      </c>
      <c r="K297">
        <v>0.12492557</v>
      </c>
      <c r="L297">
        <v>0.13312863</v>
      </c>
      <c r="M297">
        <v>0.115793064</v>
      </c>
    </row>
    <row r="298" spans="1:13">
      <c r="A298" t="s">
        <v>1232</v>
      </c>
      <c r="B298">
        <v>0</v>
      </c>
      <c r="C298">
        <v>1.6590489999999999E-3</v>
      </c>
      <c r="D298">
        <v>3.1225770000000001E-3</v>
      </c>
      <c r="E298">
        <v>3.7607808E-2</v>
      </c>
      <c r="F298">
        <v>6.3892169999999998E-2</v>
      </c>
      <c r="G298">
        <v>2.7664103999999998E-2</v>
      </c>
      <c r="H298">
        <v>1.6216E-3</v>
      </c>
      <c r="I298">
        <v>2.8677809999999998E-3</v>
      </c>
      <c r="J298">
        <v>1.3907868E-2</v>
      </c>
      <c r="K298">
        <v>6.9410205000000003E-2</v>
      </c>
      <c r="L298">
        <v>4.2844544999999998E-2</v>
      </c>
      <c r="M298">
        <v>2.9208606000000002E-2</v>
      </c>
    </row>
    <row r="299" spans="1:13">
      <c r="A299" t="s">
        <v>1233</v>
      </c>
      <c r="B299">
        <v>0</v>
      </c>
      <c r="C299">
        <v>1.7347549999999999E-3</v>
      </c>
      <c r="D299">
        <v>3.5447460000000001E-3</v>
      </c>
      <c r="E299">
        <v>4.6958033000000003E-2</v>
      </c>
      <c r="F299">
        <v>5.0925969999999999E-3</v>
      </c>
      <c r="G299">
        <v>2.2398359999999998E-3</v>
      </c>
      <c r="H299">
        <v>1.0980709999999999E-3</v>
      </c>
      <c r="I299">
        <v>2.6591470000000002E-3</v>
      </c>
      <c r="J299">
        <v>2.0823792000000001E-2</v>
      </c>
      <c r="K299">
        <v>2.1449447E-2</v>
      </c>
      <c r="L299">
        <v>2.0906200000000001E-3</v>
      </c>
      <c r="M299">
        <v>2.0819039999999999E-3</v>
      </c>
    </row>
    <row r="300" spans="1:13">
      <c r="A300" t="s">
        <v>1234</v>
      </c>
      <c r="B300">
        <v>0</v>
      </c>
      <c r="C300">
        <v>0</v>
      </c>
      <c r="D300">
        <v>0</v>
      </c>
      <c r="E300">
        <v>6.6980146000000004E-2</v>
      </c>
      <c r="F300">
        <v>6.6918539999999997E-3</v>
      </c>
      <c r="G300">
        <v>1.6897800000000001E-3</v>
      </c>
      <c r="H300">
        <v>0</v>
      </c>
      <c r="I300">
        <v>0</v>
      </c>
      <c r="J300">
        <v>2.3871506000000001E-2</v>
      </c>
      <c r="K300">
        <v>1.3125797999999999E-2</v>
      </c>
      <c r="L300">
        <v>3.8337000000000002E-3</v>
      </c>
      <c r="M300">
        <v>1.1531149999999999E-3</v>
      </c>
    </row>
    <row r="301" spans="1:13">
      <c r="A301" t="s">
        <v>1235</v>
      </c>
      <c r="B301">
        <v>0</v>
      </c>
      <c r="C301">
        <v>0</v>
      </c>
      <c r="D301">
        <v>0</v>
      </c>
      <c r="E301">
        <v>9.0119450000000004E-2</v>
      </c>
      <c r="F301">
        <v>1.9826029999999999E-3</v>
      </c>
      <c r="G301">
        <v>0</v>
      </c>
      <c r="H301">
        <v>0</v>
      </c>
      <c r="I301">
        <v>0</v>
      </c>
      <c r="J301">
        <v>4.8004560000000002E-2</v>
      </c>
      <c r="K301">
        <v>1.1226227E-2</v>
      </c>
      <c r="L301">
        <v>1.40902E-3</v>
      </c>
      <c r="M301">
        <v>0</v>
      </c>
    </row>
    <row r="302" spans="1:13">
      <c r="A302" t="s">
        <v>1236</v>
      </c>
      <c r="B302">
        <v>0</v>
      </c>
      <c r="C302">
        <v>0</v>
      </c>
      <c r="D302">
        <v>1.339586E-3</v>
      </c>
      <c r="E302">
        <v>2.2434389999999998E-2</v>
      </c>
      <c r="F302">
        <v>1.558941E-2</v>
      </c>
      <c r="G302">
        <v>9.649889E-3</v>
      </c>
      <c r="H302">
        <v>0</v>
      </c>
      <c r="I302">
        <v>1.1087289999999999E-3</v>
      </c>
      <c r="J302">
        <v>9.7855530000000007E-3</v>
      </c>
      <c r="K302">
        <v>2.0140703999999999E-2</v>
      </c>
      <c r="L302">
        <v>6.8542730000000001E-3</v>
      </c>
      <c r="M302">
        <v>1.4812977E-2</v>
      </c>
    </row>
    <row r="303" spans="1:13">
      <c r="A303" t="s">
        <v>1237</v>
      </c>
      <c r="B303">
        <v>0</v>
      </c>
      <c r="C303">
        <v>4.5256230000000003E-3</v>
      </c>
      <c r="D303">
        <v>2.3351793999999999E-2</v>
      </c>
      <c r="E303">
        <v>4.5566570000000001E-2</v>
      </c>
      <c r="F303">
        <v>3.4954970000000002E-2</v>
      </c>
      <c r="G303">
        <v>3.9214592E-2</v>
      </c>
      <c r="H303">
        <v>1.3262289999999999E-3</v>
      </c>
      <c r="I303">
        <v>1.2713363E-2</v>
      </c>
      <c r="J303">
        <v>3.8485817999999998E-2</v>
      </c>
      <c r="K303">
        <v>3.1018993000000002E-2</v>
      </c>
      <c r="L303">
        <v>4.2936634000000001E-2</v>
      </c>
      <c r="M303">
        <v>4.0583006999999997E-2</v>
      </c>
    </row>
    <row r="304" spans="1:13">
      <c r="A304" t="s">
        <v>1238</v>
      </c>
      <c r="B304">
        <v>6.4690599999999996E-3</v>
      </c>
      <c r="C304">
        <v>1.5269171E-2</v>
      </c>
      <c r="D304">
        <v>2.223112E-2</v>
      </c>
      <c r="E304">
        <v>3.4607183E-2</v>
      </c>
      <c r="F304">
        <v>5.1759175999999997E-2</v>
      </c>
      <c r="G304">
        <v>2.887849E-2</v>
      </c>
      <c r="H304">
        <v>1.0544352E-2</v>
      </c>
      <c r="I304">
        <v>1.374035E-2</v>
      </c>
      <c r="J304">
        <v>2.1845348000000001E-2</v>
      </c>
      <c r="K304">
        <v>6.5555959999999996E-2</v>
      </c>
      <c r="L304">
        <v>3.1810484999999999E-2</v>
      </c>
      <c r="M304">
        <v>2.8084894999999999E-2</v>
      </c>
    </row>
    <row r="305" spans="1:13">
      <c r="A305" t="s">
        <v>1239</v>
      </c>
      <c r="B305">
        <v>0</v>
      </c>
      <c r="C305">
        <v>1.607476E-3</v>
      </c>
      <c r="D305">
        <v>0</v>
      </c>
      <c r="E305">
        <v>3.0714847E-2</v>
      </c>
      <c r="F305">
        <v>6.1508930000000002E-3</v>
      </c>
      <c r="G305">
        <v>9.2082850000000001E-3</v>
      </c>
      <c r="H305">
        <v>1.057994E-3</v>
      </c>
      <c r="I305">
        <v>1.455996E-3</v>
      </c>
      <c r="J305">
        <v>1.6894510000000001E-2</v>
      </c>
      <c r="K305">
        <v>6.9259339999999999E-3</v>
      </c>
      <c r="L305">
        <v>1.2012378000000001E-2</v>
      </c>
      <c r="M305">
        <v>5.2627189999999999E-3</v>
      </c>
    </row>
    <row r="306" spans="1:13">
      <c r="A306" t="s">
        <v>1240</v>
      </c>
      <c r="B306">
        <v>0</v>
      </c>
      <c r="C306">
        <v>8.0009629999999998E-3</v>
      </c>
      <c r="D306">
        <v>2.4954186999999999E-2</v>
      </c>
      <c r="E306">
        <v>2.4595506E-2</v>
      </c>
      <c r="F306">
        <v>4.2660709999999998E-3</v>
      </c>
      <c r="G306">
        <v>8.171177E-3</v>
      </c>
      <c r="H306">
        <v>2.3458519999999998E-3</v>
      </c>
      <c r="I306">
        <v>1.3743193000000001E-2</v>
      </c>
      <c r="J306">
        <v>2.9173714999999999E-2</v>
      </c>
      <c r="K306">
        <v>4.0622949999999996E-3</v>
      </c>
      <c r="L306">
        <v>5.2665890000000003E-3</v>
      </c>
      <c r="M306">
        <v>8.8225720000000007E-3</v>
      </c>
    </row>
    <row r="307" spans="1:13">
      <c r="A307" t="s">
        <v>1241</v>
      </c>
      <c r="B307">
        <v>0</v>
      </c>
      <c r="C307">
        <v>1.657218E-3</v>
      </c>
      <c r="D307">
        <v>1.1868046E-2</v>
      </c>
      <c r="E307">
        <v>6.8261909999999995E-2</v>
      </c>
      <c r="F307">
        <v>2.6223645E-2</v>
      </c>
      <c r="G307">
        <v>1.5151464E-2</v>
      </c>
      <c r="H307">
        <v>1.3922019999999999E-3</v>
      </c>
      <c r="I307">
        <v>3.0194330000000002E-3</v>
      </c>
      <c r="J307">
        <v>3.3368836999999998E-2</v>
      </c>
      <c r="K307">
        <v>4.5512807000000002E-2</v>
      </c>
      <c r="L307">
        <v>1.6389072000000001E-2</v>
      </c>
      <c r="M307">
        <v>1.7929404999999999E-2</v>
      </c>
    </row>
    <row r="308" spans="1:13">
      <c r="A308" t="s">
        <v>1242</v>
      </c>
      <c r="B308">
        <v>9.4249199999999996E-4</v>
      </c>
      <c r="C308">
        <v>3.3037990000000001E-3</v>
      </c>
      <c r="D308">
        <v>5.594389E-3</v>
      </c>
      <c r="E308">
        <v>6.4427700000000004E-2</v>
      </c>
      <c r="F308">
        <v>3.2672759999999999E-3</v>
      </c>
      <c r="G308">
        <v>2.3930650000000002E-3</v>
      </c>
      <c r="H308">
        <v>2.3209160000000001E-3</v>
      </c>
      <c r="I308">
        <v>8.8050030000000005E-3</v>
      </c>
      <c r="J308">
        <v>3.1989860000000002E-2</v>
      </c>
      <c r="K308">
        <v>7.3233279999999996E-3</v>
      </c>
      <c r="L308">
        <v>2.9625300000000001E-3</v>
      </c>
      <c r="M308">
        <v>2.8482550000000001E-3</v>
      </c>
    </row>
    <row r="309" spans="1:13">
      <c r="A309" t="s">
        <v>1243</v>
      </c>
      <c r="B309">
        <v>0</v>
      </c>
      <c r="C309">
        <v>0</v>
      </c>
      <c r="D309">
        <v>8.9011149999999994E-3</v>
      </c>
      <c r="E309">
        <v>5.0222830000000003E-2</v>
      </c>
      <c r="F309">
        <v>3.1003238999999998E-2</v>
      </c>
      <c r="G309">
        <v>2.2915712000000001E-2</v>
      </c>
      <c r="H309">
        <v>0</v>
      </c>
      <c r="I309">
        <v>3.2935870000000002E-3</v>
      </c>
      <c r="J309">
        <v>2.6060248000000001E-2</v>
      </c>
      <c r="K309">
        <v>4.1090420000000002E-2</v>
      </c>
      <c r="L309">
        <v>3.4492080000000001E-2</v>
      </c>
      <c r="M309">
        <v>2.7175713000000001E-2</v>
      </c>
    </row>
    <row r="310" spans="1:13">
      <c r="A310" t="s">
        <v>1244</v>
      </c>
      <c r="B310">
        <v>9.0622810000000002E-3</v>
      </c>
      <c r="C310">
        <v>2.1762785E-2</v>
      </c>
      <c r="D310">
        <v>1.3229898E-2</v>
      </c>
      <c r="E310">
        <v>1.351609E-2</v>
      </c>
      <c r="F310">
        <v>9.8674700000000006E-4</v>
      </c>
      <c r="G310">
        <v>1.7184959999999999E-3</v>
      </c>
      <c r="H310">
        <v>1.8112515999999999E-2</v>
      </c>
      <c r="I310">
        <v>1.6358734999999999E-2</v>
      </c>
      <c r="J310">
        <v>1.4817329000000001E-2</v>
      </c>
      <c r="K310">
        <v>1.661689E-3</v>
      </c>
      <c r="L310">
        <v>1.343735E-3</v>
      </c>
      <c r="M310">
        <v>1.8361950000000001E-3</v>
      </c>
    </row>
    <row r="311" spans="1:13">
      <c r="A311" t="s">
        <v>1245</v>
      </c>
      <c r="B311">
        <v>0</v>
      </c>
      <c r="C311">
        <v>0</v>
      </c>
      <c r="D311">
        <v>1.0880799999999999E-3</v>
      </c>
      <c r="E311">
        <v>1.6336409999999999E-2</v>
      </c>
      <c r="F311">
        <v>1.0288828999999999E-2</v>
      </c>
      <c r="G311">
        <v>1.0470024E-2</v>
      </c>
      <c r="H311">
        <v>0</v>
      </c>
      <c r="I311">
        <v>1.6970150000000001E-3</v>
      </c>
      <c r="J311">
        <v>5.7920209999999996E-3</v>
      </c>
      <c r="K311">
        <v>1.1852111E-2</v>
      </c>
      <c r="L311">
        <v>1.1510792000000001E-2</v>
      </c>
      <c r="M311">
        <v>7.753355E-3</v>
      </c>
    </row>
    <row r="312" spans="1:13">
      <c r="A312" t="s">
        <v>1246</v>
      </c>
      <c r="B312">
        <v>3.1755049999999999E-3</v>
      </c>
      <c r="C312">
        <v>3.2330379999999999E-2</v>
      </c>
      <c r="D312">
        <v>2.0540781000000001E-2</v>
      </c>
      <c r="E312">
        <v>4.9561029999999999E-2</v>
      </c>
      <c r="F312">
        <v>2.3190749999999999E-3</v>
      </c>
      <c r="G312">
        <v>1.524369E-3</v>
      </c>
      <c r="H312">
        <v>2.6213730000000001E-2</v>
      </c>
      <c r="I312">
        <v>4.2249948000000002E-2</v>
      </c>
      <c r="J312">
        <v>4.7429020000000002E-2</v>
      </c>
      <c r="K312">
        <v>7.7504160000000004E-3</v>
      </c>
      <c r="L312">
        <v>1.9649789999999999E-3</v>
      </c>
      <c r="M312">
        <v>2.0167879999999998E-3</v>
      </c>
    </row>
    <row r="313" spans="1:13">
      <c r="A313" t="s">
        <v>1247</v>
      </c>
      <c r="B313">
        <v>1.0892580000000001E-3</v>
      </c>
      <c r="C313">
        <v>2.5677097999999999E-2</v>
      </c>
      <c r="D313">
        <v>7.6798110000000003E-2</v>
      </c>
      <c r="E313">
        <v>0.16105080999999999</v>
      </c>
      <c r="F313">
        <v>0.13429852</v>
      </c>
      <c r="G313">
        <v>0.1869355</v>
      </c>
      <c r="H313">
        <v>5.8300239999999996E-3</v>
      </c>
      <c r="I313">
        <v>5.2538290000000001E-2</v>
      </c>
      <c r="J313">
        <v>0.11419335999999999</v>
      </c>
      <c r="K313">
        <v>0.11793613</v>
      </c>
      <c r="L313">
        <v>0.18647453</v>
      </c>
      <c r="M313">
        <v>0.19886187</v>
      </c>
    </row>
    <row r="314" spans="1:13">
      <c r="A314" t="s">
        <v>1248</v>
      </c>
      <c r="B314">
        <v>0</v>
      </c>
      <c r="C314">
        <v>3.087855E-3</v>
      </c>
      <c r="D314">
        <v>6.5124629999999996E-3</v>
      </c>
      <c r="E314">
        <v>8.1093243999999995E-2</v>
      </c>
      <c r="F314">
        <v>8.6995619999999992E-3</v>
      </c>
      <c r="G314">
        <v>2.1024659999999999E-3</v>
      </c>
      <c r="H314">
        <v>2.093433E-3</v>
      </c>
      <c r="I314">
        <v>4.276345E-3</v>
      </c>
      <c r="J314">
        <v>4.5108790000000003E-2</v>
      </c>
      <c r="K314">
        <v>2.3191278999999999E-2</v>
      </c>
      <c r="L314">
        <v>2.6696329999999998E-3</v>
      </c>
      <c r="M314">
        <v>2.2932759999999999E-3</v>
      </c>
    </row>
    <row r="315" spans="1:13">
      <c r="A315" t="s">
        <v>1249</v>
      </c>
      <c r="B315">
        <v>1.2254060000000001E-3</v>
      </c>
      <c r="C315">
        <v>9.1762800000000002E-3</v>
      </c>
      <c r="D315">
        <v>1.2486281E-2</v>
      </c>
      <c r="E315">
        <v>7.9930769999999998E-2</v>
      </c>
      <c r="F315">
        <v>1.3921499E-2</v>
      </c>
      <c r="G315">
        <v>6.4031089999999997E-3</v>
      </c>
      <c r="H315">
        <v>3.5140839999999998E-3</v>
      </c>
      <c r="I315">
        <v>1.5421152E-2</v>
      </c>
      <c r="J315">
        <v>4.6659157E-2</v>
      </c>
      <c r="K315">
        <v>3.3563633000000002E-2</v>
      </c>
      <c r="L315">
        <v>8.0706519999999993E-3</v>
      </c>
      <c r="M315">
        <v>8.3041339999999995E-3</v>
      </c>
    </row>
    <row r="316" spans="1:13">
      <c r="A316" t="s">
        <v>1250</v>
      </c>
      <c r="B316">
        <v>7.6988800000000004E-4</v>
      </c>
      <c r="C316">
        <v>1.5334380999999999E-2</v>
      </c>
      <c r="D316">
        <v>6.8667210000000006E-2</v>
      </c>
      <c r="E316">
        <v>6.3089296000000003E-2</v>
      </c>
      <c r="F316">
        <v>8.9079799999999994E-3</v>
      </c>
      <c r="G316">
        <v>8.634826E-3</v>
      </c>
      <c r="H316">
        <v>7.0793999999999996E-3</v>
      </c>
      <c r="I316">
        <v>3.6717640000000003E-2</v>
      </c>
      <c r="J316">
        <v>6.5175034000000007E-2</v>
      </c>
      <c r="K316">
        <v>8.4077749999999993E-3</v>
      </c>
      <c r="L316">
        <v>8.2512699999999998E-3</v>
      </c>
      <c r="M316">
        <v>8.6080740000000003E-3</v>
      </c>
    </row>
    <row r="317" spans="1:13">
      <c r="A317" t="s">
        <v>1251</v>
      </c>
      <c r="B317">
        <v>0</v>
      </c>
      <c r="C317">
        <v>3.9635319999999996E-3</v>
      </c>
      <c r="D317">
        <v>7.8225970000000006E-3</v>
      </c>
      <c r="E317">
        <v>2.2820455999999999E-2</v>
      </c>
      <c r="F317">
        <v>1.0357514999999999E-2</v>
      </c>
      <c r="G317">
        <v>8.5525289999999997E-3</v>
      </c>
      <c r="H317">
        <v>1.898877E-3</v>
      </c>
      <c r="I317">
        <v>8.2944950000000007E-3</v>
      </c>
      <c r="J317">
        <v>1.3254589000000001E-2</v>
      </c>
      <c r="K317">
        <v>1.1993907999999999E-2</v>
      </c>
      <c r="L317">
        <v>9.0793780000000008E-3</v>
      </c>
      <c r="M317">
        <v>9.7549290000000007E-3</v>
      </c>
    </row>
    <row r="318" spans="1:13">
      <c r="A318" t="s">
        <v>1252</v>
      </c>
      <c r="B318">
        <v>0</v>
      </c>
      <c r="C318">
        <v>0</v>
      </c>
      <c r="D318">
        <v>7.1816780000000004E-3</v>
      </c>
      <c r="E318">
        <v>4.6340276E-2</v>
      </c>
      <c r="F318">
        <v>2.2113940000000002E-3</v>
      </c>
      <c r="G318">
        <v>0</v>
      </c>
      <c r="H318">
        <v>0</v>
      </c>
      <c r="I318">
        <v>1.787919E-3</v>
      </c>
      <c r="J318">
        <v>2.0457880000000001E-2</v>
      </c>
      <c r="K318">
        <v>4.9713190000000001E-3</v>
      </c>
      <c r="L318">
        <v>1.1223990000000001E-3</v>
      </c>
      <c r="M318">
        <v>1.8088959999999999E-3</v>
      </c>
    </row>
    <row r="319" spans="1:13">
      <c r="A319" t="s">
        <v>1253</v>
      </c>
      <c r="B319">
        <v>9.3679600000000005E-4</v>
      </c>
      <c r="C319">
        <v>2.2795559999999999E-3</v>
      </c>
      <c r="D319">
        <v>7.2663040000000003E-3</v>
      </c>
      <c r="E319">
        <v>6.4264244999999998E-2</v>
      </c>
      <c r="F319">
        <v>9.8493620000000004E-3</v>
      </c>
      <c r="G319">
        <v>6.322935E-3</v>
      </c>
      <c r="H319">
        <v>1.7041300000000001E-3</v>
      </c>
      <c r="I319">
        <v>5.5203819999999999E-3</v>
      </c>
      <c r="J319">
        <v>3.8632384999999998E-2</v>
      </c>
      <c r="K319">
        <v>1.9116672000000001E-2</v>
      </c>
      <c r="L319">
        <v>7.1232919999999998E-3</v>
      </c>
      <c r="M319">
        <v>6.3817229999999997E-3</v>
      </c>
    </row>
    <row r="320" spans="1:13">
      <c r="A320" t="s">
        <v>1254</v>
      </c>
      <c r="B320">
        <v>6.8130480000000004E-3</v>
      </c>
      <c r="C320">
        <v>2.5061659999999999E-2</v>
      </c>
      <c r="D320">
        <v>5.8033889999999998E-2</v>
      </c>
      <c r="E320">
        <v>0.101577245</v>
      </c>
      <c r="F320">
        <v>8.1581360000000006E-2</v>
      </c>
      <c r="G320">
        <v>6.9054569999999996E-2</v>
      </c>
      <c r="H320">
        <v>1.5707280000000001E-2</v>
      </c>
      <c r="I320">
        <v>4.2959459999999998E-2</v>
      </c>
      <c r="J320">
        <v>7.2061239999999999E-2</v>
      </c>
      <c r="K320">
        <v>7.8588130000000006E-2</v>
      </c>
      <c r="L320">
        <v>6.9883500000000001E-2</v>
      </c>
      <c r="M320">
        <v>7.4629219999999996E-2</v>
      </c>
    </row>
    <row r="321" spans="1:13">
      <c r="A321" t="s">
        <v>1255</v>
      </c>
      <c r="B321">
        <v>3.3927940000000002E-3</v>
      </c>
      <c r="C321">
        <v>7.4824219999999999E-3</v>
      </c>
      <c r="D321">
        <v>1.2512043E-2</v>
      </c>
      <c r="E321">
        <v>3.1801690000000001E-2</v>
      </c>
      <c r="F321">
        <v>1.577033E-3</v>
      </c>
      <c r="G321">
        <v>2.886071E-3</v>
      </c>
      <c r="H321">
        <v>6.3260720000000003E-3</v>
      </c>
      <c r="I321">
        <v>1.0437886E-2</v>
      </c>
      <c r="J321">
        <v>2.5127931999999999E-2</v>
      </c>
      <c r="K321">
        <v>3.8049849999999999E-3</v>
      </c>
      <c r="L321">
        <v>1.643315E-3</v>
      </c>
      <c r="M321">
        <v>2.391022E-3</v>
      </c>
    </row>
    <row r="322" spans="1:13">
      <c r="A322" t="s">
        <v>1256</v>
      </c>
      <c r="B322">
        <v>0</v>
      </c>
      <c r="C322">
        <v>2.6037180000000001E-3</v>
      </c>
      <c r="D322">
        <v>2.5458189999999999E-3</v>
      </c>
      <c r="E322">
        <v>4.8811574000000003E-2</v>
      </c>
      <c r="F322">
        <v>1.4661842E-2</v>
      </c>
      <c r="G322">
        <v>1.2910389999999999E-3</v>
      </c>
      <c r="H322">
        <v>2.0869E-3</v>
      </c>
      <c r="I322">
        <v>4.4023259999999998E-3</v>
      </c>
      <c r="J322">
        <v>1.9256199000000002E-2</v>
      </c>
      <c r="K322">
        <v>2.4641473000000001E-2</v>
      </c>
      <c r="L322">
        <v>2.2778999999999998E-3</v>
      </c>
      <c r="M322">
        <v>1.163999E-3</v>
      </c>
    </row>
    <row r="323" spans="1:13">
      <c r="A323" t="s">
        <v>1257</v>
      </c>
      <c r="B323">
        <v>4.3088800000000002E-3</v>
      </c>
      <c r="C323">
        <v>3.2857239999999998E-3</v>
      </c>
      <c r="D323">
        <v>8.7798319999999996E-3</v>
      </c>
      <c r="E323">
        <v>3.344834E-2</v>
      </c>
      <c r="F323">
        <v>1.4808562000000001E-2</v>
      </c>
      <c r="G323">
        <v>1.778333E-2</v>
      </c>
      <c r="H323">
        <v>3.6464449999999999E-3</v>
      </c>
      <c r="I323">
        <v>3.0757620000000001E-3</v>
      </c>
      <c r="J323">
        <v>1.9571966999999999E-2</v>
      </c>
      <c r="K323">
        <v>1.4291277E-2</v>
      </c>
      <c r="L323">
        <v>1.9995697E-2</v>
      </c>
      <c r="M323">
        <v>2.1016681999999998E-2</v>
      </c>
    </row>
    <row r="324" spans="1:13">
      <c r="A324" t="s">
        <v>1258</v>
      </c>
      <c r="B324">
        <v>0</v>
      </c>
      <c r="C324">
        <v>6.704588E-3</v>
      </c>
      <c r="D324">
        <v>1.2521859E-2</v>
      </c>
      <c r="E324">
        <v>9.3268685000000004E-2</v>
      </c>
      <c r="F324">
        <v>1.7230308E-2</v>
      </c>
      <c r="G324">
        <v>2.4883800000000001E-2</v>
      </c>
      <c r="H324">
        <v>4.0363980000000001E-3</v>
      </c>
      <c r="I324">
        <v>1.4897558999999999E-2</v>
      </c>
      <c r="J324">
        <v>3.3776880000000002E-2</v>
      </c>
      <c r="K324">
        <v>2.4761396000000001E-2</v>
      </c>
      <c r="L324">
        <v>2.5404578000000001E-2</v>
      </c>
      <c r="M324">
        <v>2.5962948999999999E-2</v>
      </c>
    </row>
    <row r="325" spans="1:13">
      <c r="A325" t="s">
        <v>1259</v>
      </c>
      <c r="B325">
        <v>4.7477140000000001E-3</v>
      </c>
      <c r="C325">
        <v>7.8602759999999994E-3</v>
      </c>
      <c r="D325">
        <v>4.5151799999999997E-3</v>
      </c>
      <c r="E325">
        <v>7.0160139999999996E-2</v>
      </c>
      <c r="F325">
        <v>1.6800078E-2</v>
      </c>
      <c r="G325">
        <v>1.6282475000000001E-2</v>
      </c>
      <c r="H325">
        <v>8.2367010000000008E-3</v>
      </c>
      <c r="I325">
        <v>6.0027600000000002E-3</v>
      </c>
      <c r="J325">
        <v>4.6436709999999999E-2</v>
      </c>
      <c r="K325">
        <v>2.1109356999999999E-2</v>
      </c>
      <c r="L325">
        <v>2.1700614999999999E-2</v>
      </c>
      <c r="M325">
        <v>1.9377807E-2</v>
      </c>
    </row>
    <row r="326" spans="1:13">
      <c r="A326" t="s">
        <v>1215</v>
      </c>
      <c r="B326">
        <v>4.0824870000000001E-3</v>
      </c>
      <c r="C326">
        <v>1.0360282E-2</v>
      </c>
      <c r="D326">
        <v>2.8192322999999998E-2</v>
      </c>
      <c r="E326">
        <v>3.4789827000000002E-2</v>
      </c>
      <c r="F326">
        <v>4.097671E-2</v>
      </c>
      <c r="G326">
        <v>2.1431109E-2</v>
      </c>
      <c r="H326">
        <v>6.2946119999999998E-3</v>
      </c>
      <c r="I326">
        <v>1.4175727000000001E-2</v>
      </c>
      <c r="J326">
        <v>2.4757562E-2</v>
      </c>
      <c r="K326">
        <v>3.7199147000000002E-2</v>
      </c>
      <c r="L326">
        <v>2.5040590000000001E-2</v>
      </c>
      <c r="M326">
        <v>2.0613372000000001E-2</v>
      </c>
    </row>
    <row r="327" spans="1:13">
      <c r="A327" t="s">
        <v>1260</v>
      </c>
      <c r="B327">
        <v>0</v>
      </c>
      <c r="C327">
        <v>0</v>
      </c>
      <c r="D327">
        <v>0</v>
      </c>
      <c r="E327">
        <v>0.13212821</v>
      </c>
      <c r="F327">
        <v>5.0111000000000001E-3</v>
      </c>
      <c r="G327">
        <v>0</v>
      </c>
      <c r="H327">
        <v>0</v>
      </c>
      <c r="I327">
        <v>0</v>
      </c>
      <c r="J327">
        <v>6.5069959999999996E-2</v>
      </c>
      <c r="K327">
        <v>1.1295126000000001E-2</v>
      </c>
      <c r="L327">
        <v>1.592783E-3</v>
      </c>
      <c r="M327">
        <v>0</v>
      </c>
    </row>
    <row r="328" spans="1:13">
      <c r="A328" t="s">
        <v>1261</v>
      </c>
      <c r="B328">
        <v>0</v>
      </c>
      <c r="C328">
        <v>0</v>
      </c>
      <c r="D328">
        <v>1.9707520000000001E-3</v>
      </c>
      <c r="E328">
        <v>5.1231995000000002E-2</v>
      </c>
      <c r="F328">
        <v>8.3249940000000005E-3</v>
      </c>
      <c r="G328">
        <v>9.7168799999999996E-4</v>
      </c>
      <c r="H328">
        <v>0</v>
      </c>
      <c r="I328">
        <v>0</v>
      </c>
      <c r="J328">
        <v>1.5054338E-2</v>
      </c>
      <c r="K328">
        <v>2.5078046999999999E-2</v>
      </c>
      <c r="L328">
        <v>4.8267320000000002E-3</v>
      </c>
      <c r="M328">
        <v>1.103094E-3</v>
      </c>
    </row>
    <row r="329" spans="1:13">
      <c r="A329" t="s">
        <v>1262</v>
      </c>
      <c r="B329">
        <v>0</v>
      </c>
      <c r="C329">
        <v>7.1505300000000004E-3</v>
      </c>
      <c r="D329">
        <v>9.7984609999999996E-3</v>
      </c>
      <c r="E329">
        <v>2.7428666000000001E-2</v>
      </c>
      <c r="F329">
        <v>1.831028E-3</v>
      </c>
      <c r="G329">
        <v>2.4519170000000001E-3</v>
      </c>
      <c r="H329">
        <v>6.1198529999999998E-3</v>
      </c>
      <c r="I329">
        <v>1.2125009000000001E-2</v>
      </c>
      <c r="J329">
        <v>3.2105472000000003E-2</v>
      </c>
      <c r="K329">
        <v>5.5079150000000004E-3</v>
      </c>
      <c r="L329">
        <v>2.1810890000000002E-3</v>
      </c>
      <c r="M329">
        <v>2.8442649999999999E-3</v>
      </c>
    </row>
    <row r="330" spans="1:13">
      <c r="A330" t="s">
        <v>1263</v>
      </c>
      <c r="B330">
        <v>1.475905E-3</v>
      </c>
      <c r="C330">
        <v>3.991601E-3</v>
      </c>
      <c r="D330">
        <v>1.0683932E-2</v>
      </c>
      <c r="E330">
        <v>4.3471888E-2</v>
      </c>
      <c r="F330">
        <v>2.3984114000000001E-2</v>
      </c>
      <c r="G330">
        <v>1.2174020000000001E-2</v>
      </c>
      <c r="H330">
        <v>2.4626399999999999E-3</v>
      </c>
      <c r="I330">
        <v>6.3071999999999998E-3</v>
      </c>
      <c r="J330">
        <v>2.1445986E-2</v>
      </c>
      <c r="K330">
        <v>3.3424776000000003E-2</v>
      </c>
      <c r="L330">
        <v>1.8797620000000001E-2</v>
      </c>
      <c r="M330">
        <v>1.3416849E-2</v>
      </c>
    </row>
    <row r="331" spans="1:13">
      <c r="A331" t="s">
        <v>1264</v>
      </c>
      <c r="B331">
        <v>0</v>
      </c>
      <c r="C331">
        <v>1.969092E-3</v>
      </c>
      <c r="D331">
        <v>3.1839429999999998E-3</v>
      </c>
      <c r="E331">
        <v>7.8209354999999994E-2</v>
      </c>
      <c r="F331">
        <v>1.8717571999999998E-2</v>
      </c>
      <c r="G331">
        <v>2.8192669999999999E-3</v>
      </c>
      <c r="H331">
        <v>1.648002E-3</v>
      </c>
      <c r="I331">
        <v>1.8038139999999999E-3</v>
      </c>
      <c r="J331">
        <v>2.7935875999999998E-2</v>
      </c>
      <c r="K331">
        <v>5.1523979999999997E-2</v>
      </c>
      <c r="L331">
        <v>3.2068969999999998E-3</v>
      </c>
      <c r="M331">
        <v>2.8278880000000002E-3</v>
      </c>
    </row>
    <row r="332" spans="1:13">
      <c r="A332" t="s">
        <v>1265</v>
      </c>
      <c r="B332">
        <v>2.575323E-3</v>
      </c>
      <c r="C332">
        <v>1.4374948E-2</v>
      </c>
      <c r="D332">
        <v>3.9340715999999998E-2</v>
      </c>
      <c r="E332">
        <v>6.5322409999999997E-2</v>
      </c>
      <c r="F332">
        <v>3.2311823000000003E-2</v>
      </c>
      <c r="G332">
        <v>7.366636E-2</v>
      </c>
      <c r="H332">
        <v>9.1435019999999995E-3</v>
      </c>
      <c r="I332">
        <v>4.9284982999999997E-2</v>
      </c>
      <c r="J332">
        <v>5.1963620000000002E-2</v>
      </c>
      <c r="K332">
        <v>4.305051E-2</v>
      </c>
      <c r="L332">
        <v>5.0203892999999999E-2</v>
      </c>
      <c r="M332">
        <v>8.6160269999999997E-2</v>
      </c>
    </row>
    <row r="333" spans="1:13">
      <c r="A333" t="s">
        <v>1266</v>
      </c>
      <c r="B333">
        <v>0</v>
      </c>
      <c r="C333">
        <v>1.4246063999999999E-2</v>
      </c>
      <c r="D333">
        <v>2.0882945999999999E-2</v>
      </c>
      <c r="E333">
        <v>2.8554416999999999E-2</v>
      </c>
      <c r="F333">
        <v>1.3561042000000001E-2</v>
      </c>
      <c r="G333">
        <v>4.5072749999999998E-3</v>
      </c>
      <c r="H333">
        <v>8.350962E-3</v>
      </c>
      <c r="I333">
        <v>1.2372958999999999E-2</v>
      </c>
      <c r="J333">
        <v>1.6146133E-2</v>
      </c>
      <c r="K333">
        <v>2.3137789999999998E-2</v>
      </c>
      <c r="L333">
        <v>4.6943410000000003E-3</v>
      </c>
      <c r="M333">
        <v>3.1589690000000002E-3</v>
      </c>
    </row>
    <row r="334" spans="1:13">
      <c r="A334" t="s">
        <v>1267</v>
      </c>
      <c r="B334">
        <v>0</v>
      </c>
      <c r="C334">
        <v>0</v>
      </c>
      <c r="D334">
        <v>8.6668599999999998E-4</v>
      </c>
      <c r="E334">
        <v>2.4450498000000001E-2</v>
      </c>
      <c r="F334">
        <v>3.877717E-2</v>
      </c>
      <c r="G334">
        <v>5.4990440000000002E-2</v>
      </c>
      <c r="H334">
        <v>0</v>
      </c>
      <c r="I334">
        <v>0</v>
      </c>
      <c r="J334">
        <v>7.8003660000000004E-3</v>
      </c>
      <c r="K334">
        <v>7.3234809999999997E-3</v>
      </c>
      <c r="L334">
        <v>5.7197633999999997E-2</v>
      </c>
      <c r="M334">
        <v>4.013539E-2</v>
      </c>
    </row>
    <row r="335" spans="1:13">
      <c r="A335" t="s">
        <v>1268</v>
      </c>
      <c r="B335">
        <v>2.0731059999999999E-3</v>
      </c>
      <c r="C335">
        <v>4.5477070000000001E-2</v>
      </c>
      <c r="D335">
        <v>0.13614262999999999</v>
      </c>
      <c r="E335">
        <v>0.56975549999999997</v>
      </c>
      <c r="F335">
        <v>0.33734821999999998</v>
      </c>
      <c r="G335">
        <v>0.22205881999999999</v>
      </c>
      <c r="H335">
        <v>1.1150128E-2</v>
      </c>
      <c r="I335">
        <v>8.6699129999999999E-2</v>
      </c>
      <c r="J335">
        <v>0.34415849999999998</v>
      </c>
      <c r="K335">
        <v>0.40230276999999998</v>
      </c>
      <c r="L335">
        <v>0.29997367000000003</v>
      </c>
      <c r="M335">
        <v>0.23274906000000001</v>
      </c>
    </row>
    <row r="336" spans="1:13">
      <c r="A336" t="s">
        <v>1269</v>
      </c>
      <c r="B336">
        <v>4.9131579999999999E-3</v>
      </c>
      <c r="C336">
        <v>9.6396859999999997E-3</v>
      </c>
      <c r="D336">
        <v>4.8434250000000002E-3</v>
      </c>
      <c r="E336">
        <v>6.9580755999999994E-2</v>
      </c>
      <c r="F336">
        <v>3.6551919999999998E-3</v>
      </c>
      <c r="G336">
        <v>2.4639639999999999E-3</v>
      </c>
      <c r="H336">
        <v>6.9149190000000003E-3</v>
      </c>
      <c r="I336">
        <v>1.1226831E-2</v>
      </c>
      <c r="J336">
        <v>3.5464216E-2</v>
      </c>
      <c r="K336">
        <v>7.3200050000000001E-3</v>
      </c>
      <c r="L336">
        <v>2.4510840000000001E-3</v>
      </c>
      <c r="M336">
        <v>3.0296519999999999E-3</v>
      </c>
    </row>
    <row r="337" spans="1:13">
      <c r="A337" t="s">
        <v>1270</v>
      </c>
      <c r="B337">
        <v>0</v>
      </c>
      <c r="C337">
        <v>3.5177569999999998E-3</v>
      </c>
      <c r="D337">
        <v>1.2152593E-2</v>
      </c>
      <c r="E337">
        <v>6.5384349999999994E-2</v>
      </c>
      <c r="F337">
        <v>1.4762793E-2</v>
      </c>
      <c r="G337">
        <v>6.6637429999999997E-3</v>
      </c>
      <c r="H337">
        <v>2.903302E-3</v>
      </c>
      <c r="I337">
        <v>1.5160939999999999E-2</v>
      </c>
      <c r="J337">
        <v>2.118403E-2</v>
      </c>
      <c r="K337">
        <v>1.9772036E-2</v>
      </c>
      <c r="L337">
        <v>8.0160219999999994E-3</v>
      </c>
      <c r="M337">
        <v>6.0826379999999996E-3</v>
      </c>
    </row>
    <row r="338" spans="1:13">
      <c r="A338" t="s">
        <v>1271</v>
      </c>
      <c r="B338">
        <v>0</v>
      </c>
      <c r="C338">
        <v>3.1035390000000002E-3</v>
      </c>
      <c r="D338">
        <v>3.7123070000000002E-3</v>
      </c>
      <c r="E338">
        <v>5.1252020000000002E-2</v>
      </c>
      <c r="F338">
        <v>2.8353209000000001E-2</v>
      </c>
      <c r="G338">
        <v>1.0618120999999999E-2</v>
      </c>
      <c r="H338">
        <v>3.2741340000000002E-3</v>
      </c>
      <c r="I338">
        <v>2.9322300000000001E-3</v>
      </c>
      <c r="J338">
        <v>3.0654372999999999E-2</v>
      </c>
      <c r="K338">
        <v>3.3300365999999998E-2</v>
      </c>
      <c r="L338">
        <v>1.4581438E-2</v>
      </c>
      <c r="M338">
        <v>9.6110870000000008E-3</v>
      </c>
    </row>
    <row r="339" spans="1:13">
      <c r="A339" t="s">
        <v>1272</v>
      </c>
      <c r="B339">
        <v>0</v>
      </c>
      <c r="C339">
        <v>0</v>
      </c>
      <c r="D339">
        <v>2.0221229999999998E-3</v>
      </c>
      <c r="E339">
        <v>5.0117057E-2</v>
      </c>
      <c r="F339">
        <v>5.0515569999999999E-3</v>
      </c>
      <c r="G339">
        <v>3.9991820000000004E-3</v>
      </c>
      <c r="H339">
        <v>0</v>
      </c>
      <c r="I339">
        <v>1.4567149999999999E-3</v>
      </c>
      <c r="J339">
        <v>2.1149885E-2</v>
      </c>
      <c r="K339">
        <v>2.5701514000000002E-2</v>
      </c>
      <c r="L339">
        <v>2.2924009999999999E-3</v>
      </c>
      <c r="M339">
        <v>5.2175060000000002E-3</v>
      </c>
    </row>
    <row r="340" spans="1:13">
      <c r="A340" t="s">
        <v>1273</v>
      </c>
      <c r="B340">
        <v>1.3174790000000001E-3</v>
      </c>
      <c r="C340">
        <v>3.804553E-3</v>
      </c>
      <c r="D340">
        <v>9.6412540000000001E-3</v>
      </c>
      <c r="E340">
        <v>5.5555309999999997E-2</v>
      </c>
      <c r="F340">
        <v>3.9615770000000002E-2</v>
      </c>
      <c r="G340">
        <v>2.8753625000000001E-2</v>
      </c>
      <c r="H340">
        <v>2.3060419999999999E-3</v>
      </c>
      <c r="I340">
        <v>5.8555439999999999E-3</v>
      </c>
      <c r="J340">
        <v>3.0080035000000001E-2</v>
      </c>
      <c r="K340">
        <v>3.4413837000000003E-2</v>
      </c>
      <c r="L340">
        <v>3.7381060000000001E-2</v>
      </c>
      <c r="M340">
        <v>2.9612300000000001E-2</v>
      </c>
    </row>
    <row r="341" spans="1:13">
      <c r="A341" t="s">
        <v>1274</v>
      </c>
      <c r="B341">
        <v>1.7748E-3</v>
      </c>
      <c r="C341">
        <v>2.7296410000000001E-3</v>
      </c>
      <c r="D341">
        <v>8.4479499999999992E-3</v>
      </c>
      <c r="E341">
        <v>0.15996078</v>
      </c>
      <c r="F341">
        <v>7.8075975000000006E-2</v>
      </c>
      <c r="G341">
        <v>7.5986250000000005E-2</v>
      </c>
      <c r="H341">
        <v>1.8539610000000001E-3</v>
      </c>
      <c r="I341">
        <v>4.8025819999999997E-3</v>
      </c>
      <c r="J341">
        <v>0.11066499</v>
      </c>
      <c r="K341">
        <v>6.8019430000000006E-2</v>
      </c>
      <c r="L341">
        <v>8.0755190000000004E-2</v>
      </c>
      <c r="M341">
        <v>9.0329880000000001E-2</v>
      </c>
    </row>
    <row r="342" spans="1:13">
      <c r="A342" t="s">
        <v>1275</v>
      </c>
      <c r="B342">
        <v>0</v>
      </c>
      <c r="C342">
        <v>0</v>
      </c>
      <c r="D342">
        <v>6.642757E-3</v>
      </c>
      <c r="E342">
        <v>0.48584342000000003</v>
      </c>
      <c r="F342">
        <v>0.35570170000000001</v>
      </c>
      <c r="G342">
        <v>0.1853014</v>
      </c>
      <c r="H342">
        <v>0</v>
      </c>
      <c r="I342">
        <v>9.6129570000000001E-3</v>
      </c>
      <c r="J342">
        <v>0.24874246</v>
      </c>
      <c r="K342">
        <v>0.25786083999999998</v>
      </c>
      <c r="L342">
        <v>0.32233129999999999</v>
      </c>
      <c r="M342">
        <v>0.14957434999999999</v>
      </c>
    </row>
    <row r="343" spans="1:13">
      <c r="A343" t="s">
        <v>1276</v>
      </c>
      <c r="B343">
        <v>0</v>
      </c>
      <c r="C343">
        <v>7.4912049999999999E-3</v>
      </c>
      <c r="D343">
        <v>1.8360943000000001E-2</v>
      </c>
      <c r="E343">
        <v>7.9235459999999994E-2</v>
      </c>
      <c r="F343">
        <v>1.6865013000000002E-2</v>
      </c>
      <c r="G343">
        <v>8.6063310000000001E-3</v>
      </c>
      <c r="H343">
        <v>3.720072E-3</v>
      </c>
      <c r="I343">
        <v>1.0683493000000001E-2</v>
      </c>
      <c r="J343">
        <v>4.5595925000000002E-2</v>
      </c>
      <c r="K343">
        <v>3.5600692000000003E-2</v>
      </c>
      <c r="L343">
        <v>1.0313055E-2</v>
      </c>
      <c r="M343">
        <v>1.2912922E-2</v>
      </c>
    </row>
    <row r="344" spans="1:13">
      <c r="A344" t="s">
        <v>1277</v>
      </c>
      <c r="B344">
        <v>0</v>
      </c>
      <c r="C344">
        <v>0</v>
      </c>
      <c r="D344">
        <v>0</v>
      </c>
      <c r="E344">
        <v>2.8924717999999999E-2</v>
      </c>
      <c r="F344">
        <v>7.8232170000000004E-3</v>
      </c>
      <c r="G344">
        <v>0</v>
      </c>
      <c r="H344">
        <v>0</v>
      </c>
      <c r="I344">
        <v>0</v>
      </c>
      <c r="J344">
        <v>5.0508580000000001E-3</v>
      </c>
      <c r="K344">
        <v>2.2399914999999999E-2</v>
      </c>
      <c r="L344">
        <v>1.545818E-3</v>
      </c>
      <c r="M344">
        <v>0</v>
      </c>
    </row>
    <row r="345" spans="1:13">
      <c r="A345" t="s">
        <v>1278</v>
      </c>
      <c r="B345">
        <v>3.2034530000000002E-3</v>
      </c>
      <c r="C345">
        <v>1.2209665E-2</v>
      </c>
      <c r="D345">
        <v>2.7584067E-2</v>
      </c>
      <c r="E345">
        <v>5.7285639999999999E-2</v>
      </c>
      <c r="F345">
        <v>3.0959424999999999E-2</v>
      </c>
      <c r="G345">
        <v>2.2744685000000001E-2</v>
      </c>
      <c r="H345">
        <v>7.3770700000000003E-3</v>
      </c>
      <c r="I345">
        <v>2.5485817000000001E-2</v>
      </c>
      <c r="J345">
        <v>4.3941870000000001E-2</v>
      </c>
      <c r="K345">
        <v>3.6774880000000003E-2</v>
      </c>
      <c r="L345">
        <v>2.8893533999999998E-2</v>
      </c>
      <c r="M345">
        <v>2.6435110000000001E-2</v>
      </c>
    </row>
    <row r="346" spans="1:13">
      <c r="A346" t="s">
        <v>1279</v>
      </c>
      <c r="B346">
        <v>4.7083630000000001E-3</v>
      </c>
      <c r="C346">
        <v>7.6176799999999999E-3</v>
      </c>
      <c r="D346">
        <v>1.0677011E-2</v>
      </c>
      <c r="E346">
        <v>5.0272454000000001E-2</v>
      </c>
      <c r="F346">
        <v>9.9682680000000006E-3</v>
      </c>
      <c r="G346">
        <v>4.4816480000000004E-3</v>
      </c>
      <c r="H346">
        <v>7.1638919999999998E-3</v>
      </c>
      <c r="I346">
        <v>1.3491658E-2</v>
      </c>
      <c r="J346">
        <v>2.4591425E-2</v>
      </c>
      <c r="K346">
        <v>2.6941545000000001E-2</v>
      </c>
      <c r="L346">
        <v>4.7810070000000003E-3</v>
      </c>
      <c r="M346">
        <v>6.9229979999999997E-3</v>
      </c>
    </row>
    <row r="347" spans="1:13">
      <c r="A347" t="s">
        <v>1280</v>
      </c>
      <c r="B347">
        <v>0</v>
      </c>
      <c r="C347">
        <v>3.3567879999999999E-3</v>
      </c>
      <c r="D347">
        <v>4.1426350000000004E-3</v>
      </c>
      <c r="E347">
        <v>8.1635155000000001E-2</v>
      </c>
      <c r="F347">
        <v>7.7893379999999998E-2</v>
      </c>
      <c r="G347">
        <v>7.523816E-3</v>
      </c>
      <c r="H347">
        <v>3.0261160000000001E-3</v>
      </c>
      <c r="I347">
        <v>6.917192E-3</v>
      </c>
      <c r="J347">
        <v>2.4515459999999999E-2</v>
      </c>
      <c r="K347">
        <v>0.114810064</v>
      </c>
      <c r="L347">
        <v>1.0105546999999999E-2</v>
      </c>
      <c r="M347">
        <v>6.75174E-3</v>
      </c>
    </row>
    <row r="348" spans="1:13">
      <c r="A348" t="s">
        <v>1281</v>
      </c>
      <c r="B348">
        <v>0</v>
      </c>
      <c r="C348">
        <v>1.1500577999999999E-2</v>
      </c>
      <c r="D348">
        <v>5.186057E-3</v>
      </c>
      <c r="E348">
        <v>3.9330345000000003E-2</v>
      </c>
      <c r="F348">
        <v>2.855481E-3</v>
      </c>
      <c r="G348">
        <v>1.7439910000000001E-3</v>
      </c>
      <c r="H348">
        <v>3.4288539999999998E-3</v>
      </c>
      <c r="I348">
        <v>1.5956321999999998E-2</v>
      </c>
      <c r="J348">
        <v>2.1772275000000001E-2</v>
      </c>
      <c r="K348">
        <v>5.8323689999999996E-3</v>
      </c>
      <c r="L348">
        <v>1.4365719999999999E-3</v>
      </c>
      <c r="M348">
        <v>2.8393789999999999E-3</v>
      </c>
    </row>
    <row r="349" spans="1:13">
      <c r="A349" t="s">
        <v>1282</v>
      </c>
      <c r="B349">
        <v>0</v>
      </c>
      <c r="C349">
        <v>0</v>
      </c>
      <c r="D349">
        <v>3.8928539999999998E-3</v>
      </c>
      <c r="E349">
        <v>0.20557216</v>
      </c>
      <c r="F349">
        <v>7.4674470000000003E-3</v>
      </c>
      <c r="G349">
        <v>9.2499680000000008E-3</v>
      </c>
      <c r="H349">
        <v>0</v>
      </c>
      <c r="I349">
        <v>1.6575680000000001E-3</v>
      </c>
      <c r="J349">
        <v>6.2110751999999998E-2</v>
      </c>
      <c r="K349">
        <v>8.7879199999999994E-3</v>
      </c>
      <c r="L349">
        <v>5.4746580000000003E-3</v>
      </c>
      <c r="M349">
        <v>6.5101760000000003E-3</v>
      </c>
    </row>
    <row r="350" spans="1:13">
      <c r="A350" t="s">
        <v>1283</v>
      </c>
      <c r="B350">
        <v>2.8281729999999998E-3</v>
      </c>
      <c r="C350">
        <v>5.276719E-3</v>
      </c>
      <c r="D350">
        <v>7.9633710000000003E-3</v>
      </c>
      <c r="E350">
        <v>5.0420060000000003E-2</v>
      </c>
      <c r="F350">
        <v>1.8563675000000002E-2</v>
      </c>
      <c r="G350">
        <v>2.2339027000000001E-2</v>
      </c>
      <c r="H350">
        <v>4.2820849999999997E-3</v>
      </c>
      <c r="I350">
        <v>9.1163900000000003E-3</v>
      </c>
      <c r="J350">
        <v>1.9694619999999999E-2</v>
      </c>
      <c r="K350">
        <v>3.0023448000000001E-2</v>
      </c>
      <c r="L350">
        <v>2.1765452000000001E-2</v>
      </c>
      <c r="M350">
        <v>2.2725329999999998E-2</v>
      </c>
    </row>
    <row r="351" spans="1:13">
      <c r="A351" t="s">
        <v>1284</v>
      </c>
      <c r="B351">
        <v>0</v>
      </c>
      <c r="C351">
        <v>0</v>
      </c>
      <c r="D351">
        <v>0</v>
      </c>
      <c r="E351">
        <v>3.3000473000000002E-2</v>
      </c>
      <c r="F351">
        <v>8.9655210000000006E-3</v>
      </c>
      <c r="G351">
        <v>1.586159E-3</v>
      </c>
      <c r="H351">
        <v>0</v>
      </c>
      <c r="I351">
        <v>0</v>
      </c>
      <c r="J351">
        <v>1.9068444E-2</v>
      </c>
      <c r="K351">
        <v>2.0170701999999999E-2</v>
      </c>
      <c r="L351">
        <v>3.1877120000000001E-3</v>
      </c>
      <c r="M351">
        <v>1.2787790000000001E-3</v>
      </c>
    </row>
    <row r="352" spans="1:13">
      <c r="A352" t="s">
        <v>1285</v>
      </c>
      <c r="B352">
        <v>0</v>
      </c>
      <c r="C352">
        <v>0</v>
      </c>
      <c r="D352">
        <v>9.9506309999999997E-3</v>
      </c>
      <c r="E352">
        <v>0.20718278000000001</v>
      </c>
      <c r="F352">
        <v>7.0282249999999999E-3</v>
      </c>
      <c r="G352">
        <v>9.1670599999999999E-4</v>
      </c>
      <c r="H352">
        <v>0</v>
      </c>
      <c r="I352">
        <v>1.490796E-3</v>
      </c>
      <c r="J352">
        <v>0.17522188999999999</v>
      </c>
      <c r="K352">
        <v>2.0082897999999998E-2</v>
      </c>
      <c r="L352">
        <v>1.94293E-3</v>
      </c>
      <c r="M352">
        <v>1.3859759999999999E-3</v>
      </c>
    </row>
    <row r="353" spans="1:13">
      <c r="A353" t="s">
        <v>1286</v>
      </c>
      <c r="B353">
        <v>0</v>
      </c>
      <c r="C353">
        <v>0</v>
      </c>
      <c r="D353">
        <v>1.9490009999999999E-3</v>
      </c>
      <c r="E353">
        <v>4.6004200000000002E-2</v>
      </c>
      <c r="F353">
        <v>8.6042700000000007E-3</v>
      </c>
      <c r="G353">
        <v>1.6831398000000001E-2</v>
      </c>
      <c r="H353">
        <v>0</v>
      </c>
      <c r="I353">
        <v>4.3596970000000001E-3</v>
      </c>
      <c r="J353">
        <v>2.3812909E-2</v>
      </c>
      <c r="K353">
        <v>7.9967010000000002E-3</v>
      </c>
      <c r="L353">
        <v>1.5771174999999998E-2</v>
      </c>
      <c r="M353">
        <v>1.4554658E-2</v>
      </c>
    </row>
    <row r="354" spans="1:13">
      <c r="A354" t="s">
        <v>1287</v>
      </c>
      <c r="B354">
        <v>0</v>
      </c>
      <c r="C354">
        <v>1.8668039999999999E-3</v>
      </c>
      <c r="D354">
        <v>1.5775419999999999E-3</v>
      </c>
      <c r="E354">
        <v>5.0476371999999999E-2</v>
      </c>
      <c r="F354">
        <v>3.3811660000000001E-3</v>
      </c>
      <c r="G354">
        <v>0</v>
      </c>
      <c r="H354">
        <v>1.8545339999999999E-3</v>
      </c>
      <c r="I354">
        <v>2.1410439999999999E-3</v>
      </c>
      <c r="J354">
        <v>9.7384900000000007E-3</v>
      </c>
      <c r="K354">
        <v>4.7490400000000004E-3</v>
      </c>
      <c r="L354">
        <v>1.5940570000000001E-3</v>
      </c>
      <c r="M354">
        <v>0</v>
      </c>
    </row>
    <row r="355" spans="1:13">
      <c r="A355" t="s">
        <v>1288</v>
      </c>
      <c r="B355">
        <v>5.2268510000000002E-3</v>
      </c>
      <c r="C355">
        <v>1.895722E-2</v>
      </c>
      <c r="D355">
        <v>2.1088103E-2</v>
      </c>
      <c r="E355">
        <v>5.8845799999999997E-2</v>
      </c>
      <c r="F355">
        <v>3.4651550000000003E-2</v>
      </c>
      <c r="G355">
        <v>2.8524691000000001E-2</v>
      </c>
      <c r="H355">
        <v>1.2029257E-2</v>
      </c>
      <c r="I355">
        <v>2.5048424999999999E-2</v>
      </c>
      <c r="J355">
        <v>4.4754434000000003E-2</v>
      </c>
      <c r="K355">
        <v>3.9084516E-2</v>
      </c>
      <c r="L355">
        <v>2.8410426999999999E-2</v>
      </c>
      <c r="M355">
        <v>3.3549721999999997E-2</v>
      </c>
    </row>
    <row r="356" spans="1:13">
      <c r="A356" t="s">
        <v>1289</v>
      </c>
      <c r="B356">
        <v>0</v>
      </c>
      <c r="C356">
        <v>1.1546637E-2</v>
      </c>
      <c r="D356">
        <v>2.5851625999999999E-2</v>
      </c>
      <c r="E356">
        <v>5.5476930000000001E-2</v>
      </c>
      <c r="F356">
        <v>1.2498382000000001E-2</v>
      </c>
      <c r="G356">
        <v>2.5646167000000001E-2</v>
      </c>
      <c r="H356">
        <v>5.181115E-3</v>
      </c>
      <c r="I356">
        <v>3.2888720000000003E-2</v>
      </c>
      <c r="J356">
        <v>3.7316839999999997E-2</v>
      </c>
      <c r="K356">
        <v>1.3667021999999999E-2</v>
      </c>
      <c r="L356">
        <v>2.8155626999999999E-2</v>
      </c>
      <c r="M356">
        <v>2.7928675E-2</v>
      </c>
    </row>
    <row r="357" spans="1:13">
      <c r="A357" t="s">
        <v>1290</v>
      </c>
      <c r="B357">
        <v>6.9265300000000002E-3</v>
      </c>
      <c r="C357">
        <v>3.6455292E-2</v>
      </c>
      <c r="D357">
        <v>1.8999897000000002E-2</v>
      </c>
      <c r="E357">
        <v>4.7351076999999998E-2</v>
      </c>
      <c r="F357">
        <v>4.4607600000000002E-3</v>
      </c>
      <c r="G357">
        <v>4.1505730000000003E-3</v>
      </c>
      <c r="H357">
        <v>2.1804153999999999E-2</v>
      </c>
      <c r="I357">
        <v>4.6493415000000003E-2</v>
      </c>
      <c r="J357">
        <v>4.0610649999999998E-2</v>
      </c>
      <c r="K357">
        <v>1.1428564E-2</v>
      </c>
      <c r="L357">
        <v>3.2332680000000001E-3</v>
      </c>
      <c r="M357">
        <v>4.8493989999999999E-3</v>
      </c>
    </row>
    <row r="358" spans="1:13">
      <c r="A358" t="s">
        <v>1291</v>
      </c>
      <c r="B358">
        <v>0</v>
      </c>
      <c r="C358">
        <v>1.5966830000000001E-2</v>
      </c>
      <c r="D358">
        <v>2.1137644000000001E-2</v>
      </c>
      <c r="E358">
        <v>8.3461729999999998E-2</v>
      </c>
      <c r="F358">
        <v>1.7421240000000001E-2</v>
      </c>
      <c r="G358">
        <v>1.4477033E-2</v>
      </c>
      <c r="H358">
        <v>6.8278419999999998E-3</v>
      </c>
      <c r="I358">
        <v>3.2226673999999997E-2</v>
      </c>
      <c r="J358">
        <v>6.4230120000000002E-2</v>
      </c>
      <c r="K358">
        <v>2.3190677E-2</v>
      </c>
      <c r="L358">
        <v>1.4663341E-2</v>
      </c>
      <c r="M358">
        <v>1.9082111999999998E-2</v>
      </c>
    </row>
    <row r="359" spans="1:13">
      <c r="A359" t="s">
        <v>1292</v>
      </c>
      <c r="B359">
        <v>0</v>
      </c>
      <c r="C359">
        <v>0</v>
      </c>
      <c r="D359">
        <v>1.435085E-3</v>
      </c>
      <c r="E359">
        <v>3.4628328E-2</v>
      </c>
      <c r="F359">
        <v>2.2488563999999999E-2</v>
      </c>
      <c r="G359">
        <v>1.673477E-2</v>
      </c>
      <c r="H359">
        <v>0</v>
      </c>
      <c r="I359">
        <v>0</v>
      </c>
      <c r="J359">
        <v>1.3693036E-2</v>
      </c>
      <c r="K359">
        <v>1.7561650000000002E-2</v>
      </c>
      <c r="L359">
        <v>1.6387140000000001E-2</v>
      </c>
      <c r="M359">
        <v>1.1742542E-2</v>
      </c>
    </row>
    <row r="360" spans="1:13">
      <c r="A360" t="s">
        <v>1293</v>
      </c>
      <c r="B360">
        <v>6.8502850000000004E-2</v>
      </c>
      <c r="C360">
        <v>0.11974531400000001</v>
      </c>
      <c r="D360">
        <v>0.13241232999999999</v>
      </c>
      <c r="E360">
        <v>0.19530326000000001</v>
      </c>
      <c r="F360">
        <v>0.25480523999999999</v>
      </c>
      <c r="G360">
        <v>0.16928816999999999</v>
      </c>
      <c r="H360">
        <v>9.6127500000000005E-2</v>
      </c>
      <c r="I360">
        <v>0.16223955000000001</v>
      </c>
      <c r="J360">
        <v>0.19997059</v>
      </c>
      <c r="K360">
        <v>0.30276844000000003</v>
      </c>
      <c r="L360">
        <v>0.20848453</v>
      </c>
      <c r="M360">
        <v>0.20759435000000001</v>
      </c>
    </row>
    <row r="361" spans="1:13">
      <c r="A361" t="s">
        <v>1294</v>
      </c>
      <c r="B361">
        <v>0</v>
      </c>
      <c r="C361">
        <v>0</v>
      </c>
      <c r="D361">
        <v>0</v>
      </c>
      <c r="E361">
        <v>4.5830744999999999E-2</v>
      </c>
      <c r="F361">
        <v>7.5027710000000001E-3</v>
      </c>
      <c r="G361">
        <v>2.5902989999999999E-3</v>
      </c>
      <c r="H361">
        <v>0</v>
      </c>
      <c r="I361">
        <v>0</v>
      </c>
      <c r="J361">
        <v>2.2103907999999999E-2</v>
      </c>
      <c r="K361">
        <v>1.406519E-2</v>
      </c>
      <c r="L361">
        <v>4.3601289999999999E-3</v>
      </c>
      <c r="M361">
        <v>2.6702969999999999E-3</v>
      </c>
    </row>
    <row r="362" spans="1:13">
      <c r="A362" t="s">
        <v>1295</v>
      </c>
      <c r="B362">
        <v>0</v>
      </c>
      <c r="C362">
        <v>0</v>
      </c>
      <c r="D362">
        <v>0</v>
      </c>
      <c r="E362">
        <v>6.8134360000000005E-2</v>
      </c>
      <c r="F362">
        <v>3.4176725999999998E-2</v>
      </c>
      <c r="G362">
        <v>1.0774582E-2</v>
      </c>
      <c r="H362">
        <v>0</v>
      </c>
      <c r="I362">
        <v>0</v>
      </c>
      <c r="J362">
        <v>7.8503070000000008E-3</v>
      </c>
      <c r="K362">
        <v>2.7689743999999999E-2</v>
      </c>
      <c r="L362">
        <v>1.8167968999999999E-2</v>
      </c>
      <c r="M362">
        <v>3.969864E-3</v>
      </c>
    </row>
    <row r="363" spans="1:13">
      <c r="A363" t="s">
        <v>1296</v>
      </c>
      <c r="B363">
        <v>0</v>
      </c>
      <c r="C363">
        <v>1.400096E-3</v>
      </c>
      <c r="D363">
        <v>2.300369E-3</v>
      </c>
      <c r="E363">
        <v>0.10791873</v>
      </c>
      <c r="F363">
        <v>1.685304E-2</v>
      </c>
      <c r="G363">
        <v>5.032824E-3</v>
      </c>
      <c r="H363">
        <v>0</v>
      </c>
      <c r="I363">
        <v>1.761458E-3</v>
      </c>
      <c r="J363">
        <v>4.7663450000000003E-2</v>
      </c>
      <c r="K363">
        <v>7.4383854999999999E-2</v>
      </c>
      <c r="L363">
        <v>4.2349919999999999E-3</v>
      </c>
      <c r="M363">
        <v>5.5851479999999998E-3</v>
      </c>
    </row>
    <row r="364" spans="1:13">
      <c r="A364" t="s">
        <v>1297</v>
      </c>
      <c r="B364">
        <v>1.487445E-3</v>
      </c>
      <c r="C364">
        <v>2.4295380000000002E-3</v>
      </c>
      <c r="D364">
        <v>7.4400050000000004E-3</v>
      </c>
      <c r="E364">
        <v>5.8301758000000002E-2</v>
      </c>
      <c r="F364">
        <v>5.3192760000000004E-3</v>
      </c>
      <c r="G364">
        <v>3.1294040000000001E-3</v>
      </c>
      <c r="H364">
        <v>2.0907289999999999E-3</v>
      </c>
      <c r="I364">
        <v>3.111085E-3</v>
      </c>
      <c r="J364">
        <v>2.1355732999999998E-2</v>
      </c>
      <c r="K364">
        <v>7.7387130000000004E-3</v>
      </c>
      <c r="L364">
        <v>3.8277490000000001E-3</v>
      </c>
      <c r="M364">
        <v>3.089049E-3</v>
      </c>
    </row>
    <row r="365" spans="1:13">
      <c r="A365" t="s">
        <v>1298</v>
      </c>
      <c r="B365">
        <v>0</v>
      </c>
      <c r="C365">
        <v>0</v>
      </c>
      <c r="D365">
        <v>1.437404E-3</v>
      </c>
      <c r="E365">
        <v>2.4672630000000001E-2</v>
      </c>
      <c r="F365">
        <v>1.2986872999999999E-2</v>
      </c>
      <c r="G365">
        <v>1.6061509000000002E-2</v>
      </c>
      <c r="H365">
        <v>0</v>
      </c>
      <c r="I365">
        <v>8.6526599999999995E-4</v>
      </c>
      <c r="J365">
        <v>9.5506040000000007E-3</v>
      </c>
      <c r="K365">
        <v>1.0936337000000001E-2</v>
      </c>
      <c r="L365">
        <v>1.4647637999999999E-2</v>
      </c>
      <c r="M365">
        <v>1.9338660000000001E-2</v>
      </c>
    </row>
    <row r="366" spans="1:13">
      <c r="A366" t="s">
        <v>1299</v>
      </c>
      <c r="B366">
        <v>9.6794100000000005E-4</v>
      </c>
      <c r="C366">
        <v>1.0343010000000001E-3</v>
      </c>
      <c r="D366">
        <v>1.8729090000000001E-3</v>
      </c>
      <c r="E366">
        <v>2.7751289999999999E-3</v>
      </c>
      <c r="F366">
        <v>1.5505516E-2</v>
      </c>
      <c r="G366">
        <v>2.3953952000000001E-2</v>
      </c>
      <c r="H366">
        <v>1.287963E-3</v>
      </c>
      <c r="I366">
        <v>1.611557E-3</v>
      </c>
      <c r="J366">
        <v>1.428478E-3</v>
      </c>
      <c r="K366">
        <v>8.4101739999999994E-3</v>
      </c>
      <c r="L366">
        <v>1.6616479E-2</v>
      </c>
      <c r="M366">
        <v>2.5627431999999999E-2</v>
      </c>
    </row>
    <row r="367" spans="1:13">
      <c r="A367" t="s">
        <v>1300</v>
      </c>
      <c r="B367">
        <v>0</v>
      </c>
      <c r="C367">
        <v>0</v>
      </c>
      <c r="D367">
        <v>0</v>
      </c>
      <c r="E367">
        <v>2.38478E-3</v>
      </c>
      <c r="F367">
        <v>3.0171234000000002E-2</v>
      </c>
      <c r="G367">
        <v>4.7825960000000001E-3</v>
      </c>
      <c r="H367">
        <v>0</v>
      </c>
      <c r="I367">
        <v>0</v>
      </c>
      <c r="J367">
        <v>1.2706830000000001E-3</v>
      </c>
      <c r="K367">
        <v>3.0447624999999999E-2</v>
      </c>
      <c r="L367">
        <v>8.6647500000000006E-3</v>
      </c>
      <c r="M367">
        <v>4.1922340000000004E-3</v>
      </c>
    </row>
    <row r="368" spans="1:13">
      <c r="A368" t="s">
        <v>1301</v>
      </c>
      <c r="B368">
        <v>8.6956200000000005E-4</v>
      </c>
      <c r="C368">
        <v>9.7157679999999996E-3</v>
      </c>
      <c r="D368">
        <v>1.4287986000000001E-2</v>
      </c>
      <c r="E368">
        <v>3.5582322999999999E-2</v>
      </c>
      <c r="F368">
        <v>3.1522731999999998E-2</v>
      </c>
      <c r="G368">
        <v>2.3743480000000001E-2</v>
      </c>
      <c r="H368">
        <v>4.1768450000000002E-3</v>
      </c>
      <c r="I368">
        <v>1.8401638000000001E-2</v>
      </c>
      <c r="J368">
        <v>2.4722933999999998E-2</v>
      </c>
      <c r="K368">
        <v>2.6948008999999998E-2</v>
      </c>
      <c r="L368">
        <v>3.0504724E-2</v>
      </c>
      <c r="M368">
        <v>3.2637484000000001E-2</v>
      </c>
    </row>
    <row r="369" spans="1:13">
      <c r="A369" t="s">
        <v>1302</v>
      </c>
      <c r="B369">
        <v>0</v>
      </c>
      <c r="C369">
        <v>0</v>
      </c>
      <c r="D369">
        <v>7.3342010000000003E-3</v>
      </c>
      <c r="E369">
        <v>7.9457739999999992E-3</v>
      </c>
      <c r="F369">
        <v>4.5978366999999999E-2</v>
      </c>
      <c r="G369">
        <v>2.747848E-2</v>
      </c>
      <c r="H369">
        <v>0</v>
      </c>
      <c r="I369">
        <v>2.7209339999999999E-3</v>
      </c>
      <c r="J369">
        <v>5.8993309999999998E-3</v>
      </c>
      <c r="K369">
        <v>3.8267870000000002E-2</v>
      </c>
      <c r="L369">
        <v>4.0303234E-2</v>
      </c>
      <c r="M369">
        <v>2.8576226999999999E-2</v>
      </c>
    </row>
    <row r="370" spans="1:13">
      <c r="A370" t="s">
        <v>1303</v>
      </c>
      <c r="B370">
        <v>0</v>
      </c>
      <c r="C370">
        <v>0</v>
      </c>
      <c r="D370">
        <v>0</v>
      </c>
      <c r="E370">
        <v>0</v>
      </c>
      <c r="F370">
        <v>3.2859526999999999E-2</v>
      </c>
      <c r="G370">
        <v>1.3460445E-2</v>
      </c>
      <c r="H370">
        <v>0</v>
      </c>
      <c r="I370">
        <v>0</v>
      </c>
      <c r="J370">
        <v>0</v>
      </c>
      <c r="K370">
        <v>1.6586084000000001E-2</v>
      </c>
      <c r="L370">
        <v>5.0833926000000001E-2</v>
      </c>
      <c r="M370">
        <v>6.5261210000000002E-3</v>
      </c>
    </row>
    <row r="371" spans="1:13">
      <c r="A371" t="s">
        <v>1304</v>
      </c>
      <c r="B371">
        <v>3.1832420000000002E-3</v>
      </c>
      <c r="C371">
        <v>2.4710467E-2</v>
      </c>
      <c r="D371">
        <v>6.2226946999999998E-2</v>
      </c>
      <c r="E371">
        <v>7.7073450000000002E-2</v>
      </c>
      <c r="F371">
        <v>6.8325259999999999E-2</v>
      </c>
      <c r="G371">
        <v>6.4546619999999999E-2</v>
      </c>
      <c r="H371">
        <v>1.2000131000000001E-2</v>
      </c>
      <c r="I371">
        <v>3.3011086000000002E-2</v>
      </c>
      <c r="J371">
        <v>4.865104E-2</v>
      </c>
      <c r="K371">
        <v>6.2321723000000002E-2</v>
      </c>
      <c r="L371">
        <v>6.7719520000000005E-2</v>
      </c>
      <c r="M371">
        <v>6.1079174E-2</v>
      </c>
    </row>
    <row r="372" spans="1:13">
      <c r="A372" t="s">
        <v>1305</v>
      </c>
      <c r="B372">
        <v>0</v>
      </c>
      <c r="C372">
        <v>0</v>
      </c>
      <c r="D372">
        <v>0</v>
      </c>
      <c r="E372">
        <v>3.1183949999999999E-3</v>
      </c>
      <c r="F372">
        <v>6.0222129999999999E-2</v>
      </c>
      <c r="G372">
        <v>6.5813629999999998E-2</v>
      </c>
      <c r="H372">
        <v>0</v>
      </c>
      <c r="I372">
        <v>0</v>
      </c>
      <c r="J372">
        <v>0</v>
      </c>
      <c r="K372">
        <v>2.2362255000000001E-2</v>
      </c>
      <c r="L372">
        <v>7.7090143999999999E-2</v>
      </c>
      <c r="M372">
        <v>8.2919580000000007E-2</v>
      </c>
    </row>
    <row r="373" spans="1:13">
      <c r="A373" t="s">
        <v>1306</v>
      </c>
      <c r="B373">
        <v>0</v>
      </c>
      <c r="C373">
        <v>3.1537990000000001E-3</v>
      </c>
      <c r="D373">
        <v>2.0137756999999999E-2</v>
      </c>
      <c r="E373">
        <v>2.6603270000000001E-3</v>
      </c>
      <c r="F373">
        <v>2.8997334E-2</v>
      </c>
      <c r="G373">
        <v>1.2173946E-2</v>
      </c>
      <c r="H373">
        <v>9.0225500000000003E-4</v>
      </c>
      <c r="I373">
        <v>2.2663659999999999E-2</v>
      </c>
      <c r="J373">
        <v>2.9260135999999999E-2</v>
      </c>
      <c r="K373">
        <v>1.5944090000000001E-2</v>
      </c>
      <c r="L373">
        <v>1.6946387E-2</v>
      </c>
      <c r="M373">
        <v>8.0980070000000008E-3</v>
      </c>
    </row>
    <row r="374" spans="1:13">
      <c r="A374" t="s">
        <v>1307</v>
      </c>
      <c r="B374">
        <v>0</v>
      </c>
      <c r="C374">
        <v>0</v>
      </c>
      <c r="D374">
        <v>0</v>
      </c>
      <c r="E374">
        <v>3.1900869999999999E-3</v>
      </c>
      <c r="F374">
        <v>2.8351484E-2</v>
      </c>
      <c r="G374">
        <v>1.2660584000000001E-2</v>
      </c>
      <c r="H374">
        <v>0</v>
      </c>
      <c r="I374">
        <v>0</v>
      </c>
      <c r="J374">
        <v>0</v>
      </c>
      <c r="K374">
        <v>1.8295834E-2</v>
      </c>
      <c r="L374">
        <v>2.3252769999999999E-2</v>
      </c>
      <c r="M374">
        <v>1.0605766000000001E-2</v>
      </c>
    </row>
    <row r="375" spans="1:13">
      <c r="A375" t="s">
        <v>1308</v>
      </c>
      <c r="B375">
        <v>0</v>
      </c>
      <c r="C375">
        <v>1.2766889999999999E-3</v>
      </c>
      <c r="D375">
        <v>4.8945990000000003E-3</v>
      </c>
      <c r="E375">
        <v>3.4419770000000002E-2</v>
      </c>
      <c r="F375">
        <v>1.7590905E-2</v>
      </c>
      <c r="G375">
        <v>2.4558569999999998E-2</v>
      </c>
      <c r="H375">
        <v>7.6565699999999999E-4</v>
      </c>
      <c r="I375">
        <v>2.902511E-3</v>
      </c>
      <c r="J375">
        <v>1.9571543E-2</v>
      </c>
      <c r="K375">
        <v>1.3616724E-2</v>
      </c>
      <c r="L375">
        <v>2.3679499E-2</v>
      </c>
      <c r="M375">
        <v>2.6308952E-2</v>
      </c>
    </row>
    <row r="376" spans="1:13">
      <c r="A376" t="s">
        <v>1309</v>
      </c>
      <c r="B376">
        <v>0</v>
      </c>
      <c r="C376">
        <v>2.7067929999999999E-3</v>
      </c>
      <c r="D376">
        <v>1.2694649000000001E-2</v>
      </c>
      <c r="E376">
        <v>8.3362179999999994E-2</v>
      </c>
      <c r="F376">
        <v>6.9872229999999994E-2</v>
      </c>
      <c r="G376">
        <v>9.0362533999999994E-2</v>
      </c>
      <c r="H376">
        <v>1.5718150000000001E-3</v>
      </c>
      <c r="I376">
        <v>6.7220889999999997E-3</v>
      </c>
      <c r="J376">
        <v>4.5996719999999998E-2</v>
      </c>
      <c r="K376">
        <v>5.8071308000000002E-2</v>
      </c>
      <c r="L376">
        <v>8.8035649999999993E-2</v>
      </c>
      <c r="M376">
        <v>7.9250760000000003E-2</v>
      </c>
    </row>
    <row r="377" spans="1:13">
      <c r="A377" t="s">
        <v>1310</v>
      </c>
      <c r="B377">
        <v>2.2572349999999998E-3</v>
      </c>
      <c r="C377">
        <v>2.759521E-3</v>
      </c>
      <c r="D377">
        <v>3.1327820000000002E-3</v>
      </c>
      <c r="E377">
        <v>1.0308980000000001E-2</v>
      </c>
      <c r="F377">
        <v>8.7046170000000006E-2</v>
      </c>
      <c r="G377">
        <v>2.9915768999999998E-2</v>
      </c>
      <c r="H377">
        <v>2.7960569999999998E-3</v>
      </c>
      <c r="I377">
        <v>3.3044519999999998E-3</v>
      </c>
      <c r="J377">
        <v>5.0838860000000001E-3</v>
      </c>
      <c r="K377">
        <v>5.4087740000000002E-2</v>
      </c>
      <c r="L377">
        <v>4.4521056000000003E-2</v>
      </c>
      <c r="M377">
        <v>3.8899379999999997E-2</v>
      </c>
    </row>
    <row r="378" spans="1:13">
      <c r="A378" t="s">
        <v>1311</v>
      </c>
      <c r="B378">
        <v>7.9212499999999997E-4</v>
      </c>
      <c r="C378">
        <v>3.1265519999999999E-3</v>
      </c>
      <c r="D378">
        <v>9.2399800000000001E-3</v>
      </c>
      <c r="E378">
        <v>3.1039989E-2</v>
      </c>
      <c r="F378">
        <v>3.2359690000000003E-2</v>
      </c>
      <c r="G378">
        <v>2.9791855999999999E-2</v>
      </c>
      <c r="H378">
        <v>2.0207839999999999E-3</v>
      </c>
      <c r="I378">
        <v>6.8555500000000002E-3</v>
      </c>
      <c r="J378">
        <v>1.8627035E-2</v>
      </c>
      <c r="K378">
        <v>3.4430727000000001E-2</v>
      </c>
      <c r="L378">
        <v>3.3002536999999998E-2</v>
      </c>
      <c r="M378">
        <v>3.4609745999999997E-2</v>
      </c>
    </row>
    <row r="379" spans="1:13">
      <c r="A379" t="s">
        <v>1312</v>
      </c>
      <c r="B379">
        <v>3.7829780000000002E-3</v>
      </c>
      <c r="C379">
        <v>4.0256149999999997E-3</v>
      </c>
      <c r="D379">
        <v>4.4006669999999996E-3</v>
      </c>
      <c r="E379">
        <v>2.4596857E-2</v>
      </c>
      <c r="F379">
        <v>7.9761499999999999E-2</v>
      </c>
      <c r="G379">
        <v>4.4432529999999998E-2</v>
      </c>
      <c r="H379">
        <v>4.4409599999999999E-3</v>
      </c>
      <c r="I379">
        <v>4.7586390000000003E-3</v>
      </c>
      <c r="J379">
        <v>1.0500219E-2</v>
      </c>
      <c r="K379">
        <v>7.6082479999999994E-2</v>
      </c>
      <c r="L379">
        <v>5.6863677000000001E-2</v>
      </c>
      <c r="M379">
        <v>5.4139297000000003E-2</v>
      </c>
    </row>
    <row r="380" spans="1:13">
      <c r="A380" t="s">
        <v>1313</v>
      </c>
      <c r="B380">
        <v>0</v>
      </c>
      <c r="C380">
        <v>2.7064849999999998E-3</v>
      </c>
      <c r="D380">
        <v>4.951848E-3</v>
      </c>
      <c r="E380">
        <v>0.18154915999999999</v>
      </c>
      <c r="F380">
        <v>0.38672200000000001</v>
      </c>
      <c r="G380">
        <v>0.17150839000000001</v>
      </c>
      <c r="H380">
        <v>1.8986389999999999E-3</v>
      </c>
      <c r="I380">
        <v>4.1385450000000004E-3</v>
      </c>
      <c r="J380">
        <v>1.7965594000000001E-2</v>
      </c>
      <c r="K380">
        <v>0.30400433999999998</v>
      </c>
      <c r="L380">
        <v>0.36879667999999999</v>
      </c>
      <c r="M380">
        <v>0.118301265</v>
      </c>
    </row>
    <row r="381" spans="1:13">
      <c r="A381" t="s">
        <v>1314</v>
      </c>
      <c r="B381">
        <v>0</v>
      </c>
      <c r="C381">
        <v>1.05922E-3</v>
      </c>
      <c r="D381">
        <v>3.4851629999999999E-3</v>
      </c>
      <c r="E381">
        <v>9.7829590000000008E-3</v>
      </c>
      <c r="F381">
        <v>4.3615790000000002E-2</v>
      </c>
      <c r="G381">
        <v>9.0970240000000004E-3</v>
      </c>
      <c r="H381">
        <v>0</v>
      </c>
      <c r="I381">
        <v>1.980472E-3</v>
      </c>
      <c r="J381">
        <v>4.3475909999999996E-3</v>
      </c>
      <c r="K381">
        <v>3.5079720000000002E-2</v>
      </c>
      <c r="L381">
        <v>2.1025555000000001E-2</v>
      </c>
      <c r="M381">
        <v>6.4534789999999998E-3</v>
      </c>
    </row>
    <row r="382" spans="1:13">
      <c r="A382" t="s">
        <v>1315</v>
      </c>
      <c r="B382">
        <v>0</v>
      </c>
      <c r="C382">
        <v>0</v>
      </c>
      <c r="D382">
        <v>1.7371909999999999E-3</v>
      </c>
      <c r="E382">
        <v>5.5347867000000002E-2</v>
      </c>
      <c r="F382">
        <v>8.9765064000000006E-2</v>
      </c>
      <c r="G382">
        <v>2.2107755999999999E-2</v>
      </c>
      <c r="H382">
        <v>0</v>
      </c>
      <c r="I382">
        <v>2.15906E-3</v>
      </c>
      <c r="J382">
        <v>2.0428060000000001E-2</v>
      </c>
      <c r="K382">
        <v>0.10950013</v>
      </c>
      <c r="L382">
        <v>3.5566540000000001E-2</v>
      </c>
      <c r="M382">
        <v>2.9000511E-2</v>
      </c>
    </row>
    <row r="383" spans="1:13">
      <c r="A383" t="s">
        <v>1316</v>
      </c>
      <c r="B383">
        <v>0</v>
      </c>
      <c r="C383">
        <v>1.6350830000000001E-3</v>
      </c>
      <c r="D383">
        <v>1.0638498999999999E-2</v>
      </c>
      <c r="E383">
        <v>7.5413530000000006E-2</v>
      </c>
      <c r="F383">
        <v>6.2911839999999997E-2</v>
      </c>
      <c r="G383">
        <v>2.2085496999999999E-2</v>
      </c>
      <c r="H383">
        <v>0</v>
      </c>
      <c r="I383">
        <v>5.4449099999999999E-3</v>
      </c>
      <c r="J383">
        <v>3.9365730000000002E-2</v>
      </c>
      <c r="K383">
        <v>8.2125229999999994E-2</v>
      </c>
      <c r="L383">
        <v>3.5524636999999998E-2</v>
      </c>
      <c r="M383">
        <v>2.1335682000000002E-2</v>
      </c>
    </row>
    <row r="384" spans="1:13">
      <c r="A384" t="s">
        <v>1317</v>
      </c>
      <c r="B384">
        <v>0</v>
      </c>
      <c r="C384">
        <v>0</v>
      </c>
      <c r="D384">
        <v>2.2212249999999998E-3</v>
      </c>
      <c r="E384">
        <v>0.16261183000000001</v>
      </c>
      <c r="F384">
        <v>9.0616524000000004E-2</v>
      </c>
      <c r="G384">
        <v>4.6412673000000002E-2</v>
      </c>
      <c r="H384">
        <v>0</v>
      </c>
      <c r="I384">
        <v>9.8499599999999992E-4</v>
      </c>
      <c r="J384">
        <v>6.3155879999999998E-2</v>
      </c>
      <c r="K384">
        <v>0.15759328</v>
      </c>
      <c r="L384">
        <v>4.9087327E-2</v>
      </c>
      <c r="M384">
        <v>3.5702947999999998E-2</v>
      </c>
    </row>
    <row r="385" spans="1:13">
      <c r="A385" t="s">
        <v>1318</v>
      </c>
      <c r="B385">
        <v>0</v>
      </c>
      <c r="C385">
        <v>3.9540570000000004E-3</v>
      </c>
      <c r="D385">
        <v>1.1810443E-2</v>
      </c>
      <c r="E385">
        <v>9.0738230000000003E-2</v>
      </c>
      <c r="F385">
        <v>0.10356311999999999</v>
      </c>
      <c r="G385">
        <v>6.8817260000000005E-2</v>
      </c>
      <c r="H385">
        <v>2.4704309999999999E-3</v>
      </c>
      <c r="I385">
        <v>7.2717670000000002E-3</v>
      </c>
      <c r="J385">
        <v>3.5242429999999998E-2</v>
      </c>
      <c r="K385">
        <v>0.118551776</v>
      </c>
      <c r="L385">
        <v>7.7098490000000006E-2</v>
      </c>
      <c r="M385">
        <v>7.3870174999999996E-2</v>
      </c>
    </row>
    <row r="386" spans="1:13">
      <c r="A386" t="s">
        <v>1319</v>
      </c>
      <c r="B386">
        <v>0</v>
      </c>
      <c r="C386">
        <v>0</v>
      </c>
      <c r="D386">
        <v>0</v>
      </c>
      <c r="E386">
        <v>3.8005439999999999E-3</v>
      </c>
      <c r="F386">
        <v>6.9593039999999995E-2</v>
      </c>
      <c r="G386">
        <v>3.6724399999999997E-2</v>
      </c>
      <c r="H386">
        <v>0</v>
      </c>
      <c r="I386">
        <v>0</v>
      </c>
      <c r="J386">
        <v>0</v>
      </c>
      <c r="K386">
        <v>2.4663319999999999E-2</v>
      </c>
      <c r="L386">
        <v>5.8148513999999998E-2</v>
      </c>
      <c r="M386">
        <v>3.4262262000000002E-2</v>
      </c>
    </row>
    <row r="387" spans="1:13">
      <c r="A387" t="s">
        <v>1320</v>
      </c>
      <c r="B387">
        <v>0</v>
      </c>
      <c r="C387">
        <v>1.555269E-3</v>
      </c>
      <c r="D387">
        <v>1.250225E-3</v>
      </c>
      <c r="E387">
        <v>9.8774540000000008E-3</v>
      </c>
      <c r="F387">
        <v>4.2351241999999997E-2</v>
      </c>
      <c r="G387">
        <v>4.0356239999999998E-3</v>
      </c>
      <c r="H387">
        <v>1.6178970000000001E-3</v>
      </c>
      <c r="I387">
        <v>1.505737E-3</v>
      </c>
      <c r="J387">
        <v>3.8241590000000002E-3</v>
      </c>
      <c r="K387">
        <v>4.7267660000000003E-2</v>
      </c>
      <c r="L387">
        <v>1.2260844E-2</v>
      </c>
      <c r="M387">
        <v>2.7492889999999998E-3</v>
      </c>
    </row>
    <row r="388" spans="1:13">
      <c r="A388" t="s">
        <v>1321</v>
      </c>
      <c r="B388">
        <v>0</v>
      </c>
      <c r="C388">
        <v>0</v>
      </c>
      <c r="D388">
        <v>1.0826746E-2</v>
      </c>
      <c r="E388">
        <v>5.8437020000000001E-3</v>
      </c>
      <c r="F388">
        <v>5.5283802999999999E-2</v>
      </c>
      <c r="G388">
        <v>7.0373049999999998E-3</v>
      </c>
      <c r="H388">
        <v>0</v>
      </c>
      <c r="I388">
        <v>1.118382E-3</v>
      </c>
      <c r="J388">
        <v>8.4440379999999992E-3</v>
      </c>
      <c r="K388">
        <v>3.8566094000000002E-2</v>
      </c>
      <c r="L388">
        <v>1.4197556E-2</v>
      </c>
      <c r="M388">
        <v>5.2402489999999998E-3</v>
      </c>
    </row>
    <row r="389" spans="1:13">
      <c r="A389" t="s">
        <v>1322</v>
      </c>
      <c r="B389">
        <v>0</v>
      </c>
      <c r="C389">
        <v>0</v>
      </c>
      <c r="D389">
        <v>0</v>
      </c>
      <c r="E389">
        <v>9.5921889999999992E-3</v>
      </c>
      <c r="F389">
        <v>0.19276628000000001</v>
      </c>
      <c r="G389">
        <v>2.4854423E-2</v>
      </c>
      <c r="H389">
        <v>0</v>
      </c>
      <c r="I389">
        <v>0</v>
      </c>
      <c r="J389">
        <v>0</v>
      </c>
      <c r="K389">
        <v>0.15090244999999999</v>
      </c>
      <c r="L389">
        <v>7.4108205999999996E-2</v>
      </c>
      <c r="M389">
        <v>2.2023568E-2</v>
      </c>
    </row>
    <row r="390" spans="1:13">
      <c r="A390" t="s">
        <v>1323</v>
      </c>
      <c r="B390">
        <v>0</v>
      </c>
      <c r="C390">
        <v>0</v>
      </c>
      <c r="D390">
        <v>0</v>
      </c>
      <c r="E390">
        <v>3.2206024999999999E-2</v>
      </c>
      <c r="F390">
        <v>5.3247704999999999E-2</v>
      </c>
      <c r="G390">
        <v>4.0222440000000003E-3</v>
      </c>
      <c r="H390">
        <v>0</v>
      </c>
      <c r="I390">
        <v>0</v>
      </c>
      <c r="J390">
        <v>8.0201590000000007E-3</v>
      </c>
      <c r="K390">
        <v>5.1296442999999997E-2</v>
      </c>
      <c r="L390">
        <v>1.0647134000000001E-2</v>
      </c>
      <c r="M390">
        <v>2.6069729999999998E-3</v>
      </c>
    </row>
    <row r="391" spans="1:13">
      <c r="A391" t="s">
        <v>1324</v>
      </c>
      <c r="B391">
        <v>0</v>
      </c>
      <c r="C391">
        <v>0</v>
      </c>
      <c r="D391">
        <v>0</v>
      </c>
      <c r="E391">
        <v>3.7063439999999999E-3</v>
      </c>
      <c r="F391">
        <v>3.5012691999999998E-2</v>
      </c>
      <c r="G391">
        <v>1.1391228E-2</v>
      </c>
      <c r="H391">
        <v>0</v>
      </c>
      <c r="I391">
        <v>0</v>
      </c>
      <c r="J391">
        <v>0</v>
      </c>
      <c r="K391">
        <v>2.2878285000000002E-2</v>
      </c>
      <c r="L391">
        <v>2.6424197E-2</v>
      </c>
      <c r="M391">
        <v>1.07028E-2</v>
      </c>
    </row>
    <row r="392" spans="1:13">
      <c r="A392" t="s">
        <v>1325</v>
      </c>
      <c r="B392">
        <v>0</v>
      </c>
      <c r="C392">
        <v>0</v>
      </c>
      <c r="D392">
        <v>0</v>
      </c>
      <c r="E392">
        <v>6.5995799999999999E-3</v>
      </c>
      <c r="F392">
        <v>3.0567868000000002E-2</v>
      </c>
      <c r="G392">
        <v>6.7046500000000004E-3</v>
      </c>
      <c r="H392">
        <v>0</v>
      </c>
      <c r="I392">
        <v>0</v>
      </c>
      <c r="J392">
        <v>4.344891E-3</v>
      </c>
      <c r="K392">
        <v>2.8304702000000001E-2</v>
      </c>
      <c r="L392">
        <v>1.5548329E-2</v>
      </c>
      <c r="M392">
        <v>5.486426E-3</v>
      </c>
    </row>
    <row r="393" spans="1:13">
      <c r="A393" t="s">
        <v>1326</v>
      </c>
      <c r="B393">
        <v>0</v>
      </c>
      <c r="C393">
        <v>3.3071049999999999E-3</v>
      </c>
      <c r="D393">
        <v>1.2938188E-2</v>
      </c>
      <c r="E393">
        <v>4.2552187999999998E-2</v>
      </c>
      <c r="F393">
        <v>3.8241163000000002E-2</v>
      </c>
      <c r="G393">
        <v>2.0332610000000001E-2</v>
      </c>
      <c r="H393">
        <v>1.4959140000000001E-3</v>
      </c>
      <c r="I393">
        <v>3.889525E-3</v>
      </c>
      <c r="J393">
        <v>1.8402323000000002E-2</v>
      </c>
      <c r="K393">
        <v>4.871234E-2</v>
      </c>
      <c r="L393">
        <v>3.1233339999999998E-2</v>
      </c>
      <c r="M393">
        <v>2.5825596999999999E-2</v>
      </c>
    </row>
    <row r="394" spans="1:13">
      <c r="A394" t="s">
        <v>1327</v>
      </c>
      <c r="B394">
        <v>0</v>
      </c>
      <c r="C394">
        <v>0</v>
      </c>
      <c r="D394">
        <v>0</v>
      </c>
      <c r="E394">
        <v>1.7323766000000001E-2</v>
      </c>
      <c r="F394">
        <v>3.8536253999999999E-2</v>
      </c>
      <c r="G394">
        <v>1.9144462000000001E-2</v>
      </c>
      <c r="H394">
        <v>0</v>
      </c>
      <c r="I394">
        <v>0</v>
      </c>
      <c r="J394">
        <v>3.6938470000000001E-3</v>
      </c>
      <c r="K394">
        <v>2.4309421000000001E-2</v>
      </c>
      <c r="L394">
        <v>4.1042080000000002E-2</v>
      </c>
      <c r="M394">
        <v>1.5039701000000001E-2</v>
      </c>
    </row>
    <row r="395" spans="1:13">
      <c r="A395" t="s">
        <v>1328</v>
      </c>
      <c r="B395">
        <v>0</v>
      </c>
      <c r="C395">
        <v>1.7192119999999999E-3</v>
      </c>
      <c r="D395">
        <v>2.8947859999999999E-3</v>
      </c>
      <c r="E395">
        <v>7.5740160000000003E-3</v>
      </c>
      <c r="F395">
        <v>4.2300182999999998E-2</v>
      </c>
      <c r="G395">
        <v>1.2874289000000001E-2</v>
      </c>
      <c r="H395">
        <v>1.553402E-3</v>
      </c>
      <c r="I395">
        <v>3.7504579999999999E-3</v>
      </c>
      <c r="J395">
        <v>4.0348789999999999E-3</v>
      </c>
      <c r="K395">
        <v>4.3078579999999998E-2</v>
      </c>
      <c r="L395">
        <v>2.0706140000000001E-2</v>
      </c>
      <c r="M395">
        <v>1.0733753E-2</v>
      </c>
    </row>
    <row r="396" spans="1:13">
      <c r="A396" t="s">
        <v>1329</v>
      </c>
      <c r="B396">
        <v>1.3344875000000001E-2</v>
      </c>
      <c r="C396">
        <v>9.3580690000000001E-3</v>
      </c>
      <c r="D396">
        <v>5.0427429999999997E-3</v>
      </c>
      <c r="E396">
        <v>2.6304886E-2</v>
      </c>
      <c r="F396">
        <v>3.4097712000000002E-2</v>
      </c>
      <c r="G396">
        <v>2.2792699999999999E-2</v>
      </c>
      <c r="H396">
        <v>1.1487667999999999E-2</v>
      </c>
      <c r="I396">
        <v>6.8186649999999998E-3</v>
      </c>
      <c r="J396">
        <v>9.6968520000000006E-3</v>
      </c>
      <c r="K396">
        <v>3.0196440000000001E-2</v>
      </c>
      <c r="L396">
        <v>2.4871500000000001E-2</v>
      </c>
      <c r="M396">
        <v>1.9677768000000002E-2</v>
      </c>
    </row>
    <row r="397" spans="1:13">
      <c r="A397" t="s">
        <v>1330</v>
      </c>
      <c r="B397">
        <v>7.9054799999999997E-4</v>
      </c>
      <c r="C397">
        <v>1.0701736999999999E-2</v>
      </c>
      <c r="D397">
        <v>1.9028298999999999E-2</v>
      </c>
      <c r="E397">
        <v>4.3674402000000001E-2</v>
      </c>
      <c r="F397">
        <v>5.8081231999999997E-2</v>
      </c>
      <c r="G397">
        <v>3.1851339999999999E-2</v>
      </c>
      <c r="H397">
        <v>4.7769129999999998E-3</v>
      </c>
      <c r="I397">
        <v>2.0994303999999998E-2</v>
      </c>
      <c r="J397">
        <v>2.7791440000000001E-2</v>
      </c>
      <c r="K397">
        <v>5.7238437000000003E-2</v>
      </c>
      <c r="L397">
        <v>3.8868542999999998E-2</v>
      </c>
      <c r="M397">
        <v>3.5613075000000001E-2</v>
      </c>
    </row>
    <row r="398" spans="1:13">
      <c r="A398" t="s">
        <v>1331</v>
      </c>
      <c r="B398">
        <v>0</v>
      </c>
      <c r="C398">
        <v>1.722969E-3</v>
      </c>
      <c r="D398">
        <v>1.794398E-3</v>
      </c>
      <c r="E398">
        <v>9.1395279999999992E-3</v>
      </c>
      <c r="F398">
        <v>2.7020220000000001E-2</v>
      </c>
      <c r="G398">
        <v>2.5944443000000001E-2</v>
      </c>
      <c r="H398">
        <v>1.3670310000000001E-3</v>
      </c>
      <c r="I398">
        <v>1.9975069999999999E-3</v>
      </c>
      <c r="J398">
        <v>4.3910140000000004E-3</v>
      </c>
      <c r="K398">
        <v>1.8614700000000001E-2</v>
      </c>
      <c r="L398">
        <v>2.5023363999999999E-2</v>
      </c>
      <c r="M398">
        <v>2.4741359000000001E-2</v>
      </c>
    </row>
    <row r="399" spans="1:13">
      <c r="A399" t="s">
        <v>1332</v>
      </c>
      <c r="B399">
        <v>0</v>
      </c>
      <c r="C399">
        <v>2.8048589999999998E-3</v>
      </c>
      <c r="D399">
        <v>2.9061671000000001E-2</v>
      </c>
      <c r="E399">
        <v>3.1931995999999997E-2</v>
      </c>
      <c r="F399">
        <v>4.3822184E-2</v>
      </c>
      <c r="G399">
        <v>2.3669846000000001E-2</v>
      </c>
      <c r="H399">
        <v>0</v>
      </c>
      <c r="I399">
        <v>1.1187674E-2</v>
      </c>
      <c r="J399">
        <v>2.7337502999999999E-2</v>
      </c>
      <c r="K399">
        <v>3.9807349999999998E-2</v>
      </c>
      <c r="L399">
        <v>3.0488194999999999E-2</v>
      </c>
      <c r="M399">
        <v>2.4293288999999999E-2</v>
      </c>
    </row>
    <row r="400" spans="1:13">
      <c r="A400" t="s">
        <v>1333</v>
      </c>
      <c r="B400">
        <v>0</v>
      </c>
      <c r="C400">
        <v>0</v>
      </c>
      <c r="D400">
        <v>7.5235999999999999E-4</v>
      </c>
      <c r="E400">
        <v>2.0639587000000001E-2</v>
      </c>
      <c r="F400">
        <v>1.3028563999999999E-2</v>
      </c>
      <c r="G400">
        <v>1.4869666E-2</v>
      </c>
      <c r="H400">
        <v>0</v>
      </c>
      <c r="I400">
        <v>8.4730299999999999E-4</v>
      </c>
      <c r="J400">
        <v>8.7409459999999994E-3</v>
      </c>
      <c r="K400">
        <v>8.6663380000000009E-3</v>
      </c>
      <c r="L400">
        <v>1.9612226999999999E-2</v>
      </c>
      <c r="M400">
        <v>1.409063E-2</v>
      </c>
    </row>
    <row r="401" spans="1:13">
      <c r="A401" t="s">
        <v>1334</v>
      </c>
      <c r="B401">
        <v>7.8615990000000004E-3</v>
      </c>
      <c r="C401">
        <v>1.3111963000000001E-2</v>
      </c>
      <c r="D401">
        <v>8.4714079999999997E-3</v>
      </c>
      <c r="E401">
        <v>3.8188048000000002E-2</v>
      </c>
      <c r="F401">
        <v>4.6835652999999998E-2</v>
      </c>
      <c r="G401">
        <v>2.0494232000000001E-2</v>
      </c>
      <c r="H401">
        <v>1.1338324E-2</v>
      </c>
      <c r="I401">
        <v>1.7321291999999999E-2</v>
      </c>
      <c r="J401">
        <v>3.5307015999999997E-2</v>
      </c>
      <c r="K401">
        <v>4.2621291999999998E-2</v>
      </c>
      <c r="L401">
        <v>3.0552165999999999E-2</v>
      </c>
      <c r="M401">
        <v>2.1663442000000002E-2</v>
      </c>
    </row>
    <row r="402" spans="1:13">
      <c r="A402" t="s">
        <v>1335</v>
      </c>
      <c r="B402">
        <v>0</v>
      </c>
      <c r="C402">
        <v>1.8435700000000001E-3</v>
      </c>
      <c r="D402">
        <v>1.0271789E-2</v>
      </c>
      <c r="E402">
        <v>2.6019236000000001E-2</v>
      </c>
      <c r="F402">
        <v>2.2848116000000002E-2</v>
      </c>
      <c r="G402">
        <v>2.0752423999999998E-2</v>
      </c>
      <c r="H402">
        <v>1.3684509999999999E-3</v>
      </c>
      <c r="I402">
        <v>4.8853109999999998E-3</v>
      </c>
      <c r="J402">
        <v>1.4555510000000001E-2</v>
      </c>
      <c r="K402">
        <v>1.2723593E-2</v>
      </c>
      <c r="L402">
        <v>1.9440450000000001E-2</v>
      </c>
      <c r="M402">
        <v>1.6810076E-2</v>
      </c>
    </row>
    <row r="403" spans="1:13">
      <c r="A403" t="s">
        <v>1337</v>
      </c>
      <c r="B403">
        <v>0</v>
      </c>
      <c r="C403">
        <v>0</v>
      </c>
      <c r="D403">
        <v>5.1502420000000002E-3</v>
      </c>
      <c r="E403">
        <v>1.2039324000000001E-2</v>
      </c>
      <c r="F403">
        <v>3.0142229999999999E-2</v>
      </c>
      <c r="G403">
        <v>1.5531691E-2</v>
      </c>
      <c r="H403">
        <v>0</v>
      </c>
      <c r="I403">
        <v>3.9260859999999996E-3</v>
      </c>
      <c r="J403">
        <v>1.0996234000000001E-2</v>
      </c>
      <c r="K403">
        <v>2.4944714999999999E-2</v>
      </c>
      <c r="L403">
        <v>2.353272E-2</v>
      </c>
      <c r="M403">
        <v>1.5033441E-2</v>
      </c>
    </row>
    <row r="404" spans="1:13">
      <c r="A404" t="s">
        <v>1338</v>
      </c>
      <c r="B404">
        <v>0</v>
      </c>
      <c r="C404">
        <v>0</v>
      </c>
      <c r="D404">
        <v>0</v>
      </c>
      <c r="E404">
        <v>5.1616700000000001E-3</v>
      </c>
      <c r="F404">
        <v>5.3333506000000003E-2</v>
      </c>
      <c r="G404">
        <v>9.0039859999999999E-2</v>
      </c>
      <c r="H404">
        <v>0</v>
      </c>
      <c r="I404">
        <v>0</v>
      </c>
      <c r="J404">
        <v>2.3084469999999999E-3</v>
      </c>
      <c r="K404">
        <v>7.811803E-3</v>
      </c>
      <c r="L404">
        <v>0.11325738</v>
      </c>
      <c r="M404">
        <v>0.13762726</v>
      </c>
    </row>
    <row r="405" spans="1:13">
      <c r="A405" t="s">
        <v>1339</v>
      </c>
      <c r="B405">
        <v>0</v>
      </c>
      <c r="C405">
        <v>4.6872820000000001E-3</v>
      </c>
      <c r="D405">
        <v>9.9794700000000007E-3</v>
      </c>
      <c r="E405">
        <v>3.2710277000000003E-2</v>
      </c>
      <c r="F405">
        <v>1.9837850000000001E-2</v>
      </c>
      <c r="G405">
        <v>1.5538082E-2</v>
      </c>
      <c r="H405">
        <v>2.075604E-3</v>
      </c>
      <c r="I405">
        <v>7.8082560000000004E-3</v>
      </c>
      <c r="J405">
        <v>1.8008937999999999E-2</v>
      </c>
      <c r="K405">
        <v>2.0550157999999999E-2</v>
      </c>
      <c r="L405">
        <v>1.821851E-2</v>
      </c>
      <c r="M405">
        <v>1.9504081E-2</v>
      </c>
    </row>
    <row r="406" spans="1:13">
      <c r="A406" t="s">
        <v>1340</v>
      </c>
      <c r="B406">
        <v>4.4026813999999997E-2</v>
      </c>
      <c r="C406">
        <v>5.6113847000000001E-2</v>
      </c>
      <c r="D406">
        <v>0.11948491999999999</v>
      </c>
      <c r="E406">
        <v>0.11177468</v>
      </c>
      <c r="F406">
        <v>0.39353137999999999</v>
      </c>
      <c r="G406">
        <v>0.17544623000000001</v>
      </c>
      <c r="H406">
        <v>5.3828000000000001E-2</v>
      </c>
      <c r="I406">
        <v>0.10377184</v>
      </c>
      <c r="J406">
        <v>0.13962182000000001</v>
      </c>
      <c r="K406">
        <v>0.41247996999999997</v>
      </c>
      <c r="L406">
        <v>0.27866479999999999</v>
      </c>
      <c r="M406">
        <v>0.19674854</v>
      </c>
    </row>
    <row r="407" spans="1:13">
      <c r="A407" t="s">
        <v>1341</v>
      </c>
      <c r="B407">
        <v>0</v>
      </c>
      <c r="C407">
        <v>1.7220149999999999E-3</v>
      </c>
      <c r="D407">
        <v>5.5104480000000003E-3</v>
      </c>
      <c r="E407">
        <v>5.5266139999999998E-2</v>
      </c>
      <c r="F407">
        <v>3.3159036000000003E-2</v>
      </c>
      <c r="G407">
        <v>1.6594708E-2</v>
      </c>
      <c r="H407">
        <v>1.076224E-3</v>
      </c>
      <c r="I407">
        <v>4.1763260000000002E-3</v>
      </c>
      <c r="J407">
        <v>1.7158201000000001E-2</v>
      </c>
      <c r="K407">
        <v>3.2036122E-2</v>
      </c>
      <c r="L407">
        <v>2.1121913999999999E-2</v>
      </c>
      <c r="M407">
        <v>1.5130516E-2</v>
      </c>
    </row>
    <row r="408" spans="1:13">
      <c r="A408" t="s">
        <v>1344</v>
      </c>
      <c r="B408">
        <v>0</v>
      </c>
      <c r="C408">
        <v>0</v>
      </c>
      <c r="D408">
        <v>0</v>
      </c>
      <c r="E408">
        <v>7.9358720000000001E-3</v>
      </c>
      <c r="F408">
        <v>3.4651811999999997E-2</v>
      </c>
      <c r="G408">
        <v>6.1365050000000004E-3</v>
      </c>
      <c r="H408">
        <v>0</v>
      </c>
      <c r="I408">
        <v>0</v>
      </c>
      <c r="J408">
        <v>1.623668E-3</v>
      </c>
      <c r="K408">
        <v>2.8704666E-2</v>
      </c>
      <c r="L408">
        <v>1.5410224E-2</v>
      </c>
      <c r="M408">
        <v>4.2096989999999999E-3</v>
      </c>
    </row>
    <row r="409" spans="1:13">
      <c r="A409" t="s">
        <v>1345</v>
      </c>
      <c r="B409">
        <v>0</v>
      </c>
      <c r="C409">
        <v>9.5743E-4</v>
      </c>
      <c r="D409">
        <v>4.3276790000000001E-3</v>
      </c>
      <c r="E409">
        <v>2.4570132000000001E-2</v>
      </c>
      <c r="F409">
        <v>1.820451E-2</v>
      </c>
      <c r="G409">
        <v>2.3994753000000001E-2</v>
      </c>
      <c r="H409">
        <v>0</v>
      </c>
      <c r="I409">
        <v>1.8652009999999999E-3</v>
      </c>
      <c r="J409">
        <v>1.6045831E-2</v>
      </c>
      <c r="K409">
        <v>6.9278760000000003E-3</v>
      </c>
      <c r="L409">
        <v>3.2258026000000002E-2</v>
      </c>
      <c r="M409">
        <v>2.0621138000000001E-2</v>
      </c>
    </row>
    <row r="410" spans="1:13">
      <c r="A410" t="s">
        <v>1346</v>
      </c>
      <c r="B410">
        <v>8.8377349999999993E-3</v>
      </c>
      <c r="C410">
        <v>3.6816454999999998E-2</v>
      </c>
      <c r="D410">
        <v>3.5168762999999999E-2</v>
      </c>
      <c r="E410">
        <v>3.1612902999999998E-2</v>
      </c>
      <c r="F410">
        <v>3.4397334000000002E-2</v>
      </c>
      <c r="G410">
        <v>6.4671190000000003E-2</v>
      </c>
      <c r="H410">
        <v>2.6913399000000001E-2</v>
      </c>
      <c r="I410">
        <v>3.9963963999999998E-2</v>
      </c>
      <c r="J410">
        <v>4.3898180000000002E-2</v>
      </c>
      <c r="K410">
        <v>2.7597100999999999E-2</v>
      </c>
      <c r="L410">
        <v>5.0598547000000001E-2</v>
      </c>
      <c r="M410">
        <v>7.9525866000000001E-2</v>
      </c>
    </row>
    <row r="411" spans="1:13">
      <c r="A411" t="s">
        <v>1347</v>
      </c>
      <c r="B411">
        <v>0</v>
      </c>
      <c r="C411">
        <v>0</v>
      </c>
      <c r="D411">
        <v>1.279248E-3</v>
      </c>
      <c r="E411">
        <v>1.0752375999999999E-2</v>
      </c>
      <c r="F411">
        <v>1.0223444E-2</v>
      </c>
      <c r="G411">
        <v>9.8818420000000001E-3</v>
      </c>
      <c r="H411">
        <v>0</v>
      </c>
      <c r="I411">
        <v>0</v>
      </c>
      <c r="J411">
        <v>4.8378930000000002E-3</v>
      </c>
      <c r="K411">
        <v>7.8960309999999995E-3</v>
      </c>
      <c r="L411">
        <v>1.4282217999999999E-2</v>
      </c>
      <c r="M411">
        <v>8.5302920000000001E-3</v>
      </c>
    </row>
    <row r="412" spans="1:13">
      <c r="A412" t="s">
        <v>1348</v>
      </c>
      <c r="B412">
        <v>1.344792E-3</v>
      </c>
      <c r="C412">
        <v>1.295977E-3</v>
      </c>
      <c r="D412">
        <v>2.0728610000000001E-3</v>
      </c>
      <c r="E412">
        <v>2.2657469999999999E-2</v>
      </c>
      <c r="F412">
        <v>4.8263925999999999E-2</v>
      </c>
      <c r="G412">
        <v>2.450741E-2</v>
      </c>
      <c r="H412">
        <v>1.2647400000000001E-3</v>
      </c>
      <c r="I412">
        <v>2.2950900000000001E-3</v>
      </c>
      <c r="J412">
        <v>6.952298E-3</v>
      </c>
      <c r="K412">
        <v>5.0044324000000001E-2</v>
      </c>
      <c r="L412">
        <v>3.1421890000000001E-2</v>
      </c>
      <c r="M412">
        <v>2.1910078999999999E-2</v>
      </c>
    </row>
    <row r="413" spans="1:13">
      <c r="A413" t="s">
        <v>1349</v>
      </c>
      <c r="B413">
        <v>0</v>
      </c>
      <c r="C413">
        <v>0</v>
      </c>
      <c r="D413">
        <v>0</v>
      </c>
      <c r="E413">
        <v>3.132134E-3</v>
      </c>
      <c r="F413">
        <v>3.0085022999999999E-2</v>
      </c>
      <c r="G413">
        <v>2.1279551000000001E-2</v>
      </c>
      <c r="H413">
        <v>0</v>
      </c>
      <c r="I413">
        <v>0</v>
      </c>
      <c r="J413">
        <v>1.1400189999999999E-3</v>
      </c>
      <c r="K413">
        <v>1.0523416000000001E-2</v>
      </c>
      <c r="L413">
        <v>4.1979509999999998E-2</v>
      </c>
      <c r="M413">
        <v>2.6989866000000001E-2</v>
      </c>
    </row>
    <row r="414" spans="1:13">
      <c r="A414" t="s">
        <v>1350</v>
      </c>
      <c r="B414">
        <v>0</v>
      </c>
      <c r="C414">
        <v>0</v>
      </c>
      <c r="D414">
        <v>0</v>
      </c>
      <c r="E414">
        <v>0</v>
      </c>
      <c r="F414">
        <v>6.0992249999999998E-2</v>
      </c>
      <c r="G414">
        <v>9.3593619999999995E-3</v>
      </c>
      <c r="H414">
        <v>0</v>
      </c>
      <c r="I414">
        <v>0</v>
      </c>
      <c r="J414">
        <v>0</v>
      </c>
      <c r="K414">
        <v>7.9939015000000002E-2</v>
      </c>
      <c r="L414">
        <v>2.392031E-2</v>
      </c>
      <c r="M414">
        <v>9.9093459999999994E-3</v>
      </c>
    </row>
    <row r="415" spans="1:13">
      <c r="A415" t="s">
        <v>1351</v>
      </c>
      <c r="B415">
        <v>0</v>
      </c>
      <c r="C415">
        <v>0</v>
      </c>
      <c r="D415">
        <v>0</v>
      </c>
      <c r="E415">
        <v>2.1728849000000001E-2</v>
      </c>
      <c r="F415">
        <v>0.104904436</v>
      </c>
      <c r="G415">
        <v>2.0426646E-2</v>
      </c>
      <c r="H415">
        <v>0</v>
      </c>
      <c r="I415">
        <v>9.1992599999999995E-4</v>
      </c>
      <c r="J415">
        <v>5.2096970000000001E-3</v>
      </c>
      <c r="K415">
        <v>0.1251555</v>
      </c>
      <c r="L415">
        <v>7.9358600000000001E-2</v>
      </c>
      <c r="M415">
        <v>2.3666006E-2</v>
      </c>
    </row>
    <row r="416" spans="1:13">
      <c r="A416" t="s">
        <v>1352</v>
      </c>
      <c r="B416">
        <v>0</v>
      </c>
      <c r="C416">
        <v>0</v>
      </c>
      <c r="D416">
        <v>0</v>
      </c>
      <c r="E416">
        <v>1.8796584000000002E-2</v>
      </c>
      <c r="F416">
        <v>3.3788209999999999E-2</v>
      </c>
      <c r="G416">
        <v>2.0326739999999999E-2</v>
      </c>
      <c r="H416">
        <v>0</v>
      </c>
      <c r="I416">
        <v>0</v>
      </c>
      <c r="J416">
        <v>2.338442E-3</v>
      </c>
      <c r="K416">
        <v>1.8586189999999999E-2</v>
      </c>
      <c r="L416">
        <v>2.9895372999999999E-2</v>
      </c>
      <c r="M416">
        <v>3.0503050000000001E-3</v>
      </c>
    </row>
    <row r="417" spans="1:13">
      <c r="A417" t="s">
        <v>1353</v>
      </c>
      <c r="B417">
        <v>2.6999390000000002E-3</v>
      </c>
      <c r="C417">
        <v>3.330361E-3</v>
      </c>
      <c r="D417">
        <v>2.7304019999999998E-3</v>
      </c>
      <c r="E417">
        <v>4.9584349999999998E-3</v>
      </c>
      <c r="F417">
        <v>2.0720237999999998E-2</v>
      </c>
      <c r="G417">
        <v>1.3129075E-2</v>
      </c>
      <c r="H417">
        <v>2.5823790000000001E-3</v>
      </c>
      <c r="I417">
        <v>3.7468169999999999E-3</v>
      </c>
      <c r="J417">
        <v>2.6269290000000001E-3</v>
      </c>
      <c r="K417">
        <v>1.0606132000000001E-2</v>
      </c>
      <c r="L417">
        <v>2.9640572E-2</v>
      </c>
      <c r="M417">
        <v>1.2848551999999999E-2</v>
      </c>
    </row>
    <row r="418" spans="1:13">
      <c r="A418" t="s">
        <v>1354</v>
      </c>
      <c r="B418">
        <v>4.3006420000000004E-3</v>
      </c>
      <c r="C418">
        <v>1.7972603E-2</v>
      </c>
      <c r="D418">
        <v>3.4238974999999998E-2</v>
      </c>
      <c r="E418">
        <v>6.6631850000000006E-2</v>
      </c>
      <c r="F418">
        <v>8.2809283999999997E-2</v>
      </c>
      <c r="G418">
        <v>5.3388669999999999E-2</v>
      </c>
      <c r="H418">
        <v>1.4746379E-2</v>
      </c>
      <c r="I418">
        <v>2.8304348E-2</v>
      </c>
      <c r="J418">
        <v>4.868393E-2</v>
      </c>
      <c r="K418">
        <v>9.5568539999999993E-2</v>
      </c>
      <c r="L418">
        <v>6.3137760000000001E-2</v>
      </c>
      <c r="M418">
        <v>5.7589799999999997E-2</v>
      </c>
    </row>
    <row r="419" spans="1:13">
      <c r="A419" t="s">
        <v>1355</v>
      </c>
      <c r="B419">
        <v>0</v>
      </c>
      <c r="C419">
        <v>1.021746E-3</v>
      </c>
      <c r="D419">
        <v>1.4188099999999999E-3</v>
      </c>
      <c r="E419">
        <v>1.8733586999999999E-2</v>
      </c>
      <c r="F419">
        <v>3.3309980000000003E-2</v>
      </c>
      <c r="G419">
        <v>1.479259E-2</v>
      </c>
      <c r="H419">
        <v>8.1562500000000005E-4</v>
      </c>
      <c r="I419">
        <v>1.2677739999999999E-3</v>
      </c>
      <c r="J419">
        <v>7.318588E-3</v>
      </c>
      <c r="K419">
        <v>3.8940580000000002E-2</v>
      </c>
      <c r="L419">
        <v>1.9215511000000001E-2</v>
      </c>
      <c r="M419">
        <v>1.4465508E-2</v>
      </c>
    </row>
    <row r="420" spans="1:13">
      <c r="A420" t="s">
        <v>1356</v>
      </c>
      <c r="B420">
        <v>6.4177990000000001E-3</v>
      </c>
      <c r="C420">
        <v>2.9867079999999998E-3</v>
      </c>
      <c r="D420">
        <v>2.9481160000000002E-3</v>
      </c>
      <c r="E420">
        <v>1.0017369999999999E-2</v>
      </c>
      <c r="F420">
        <v>4.0929264999999999E-2</v>
      </c>
      <c r="G420">
        <v>6.6698160000000003E-3</v>
      </c>
      <c r="H420">
        <v>3.7718679999999998E-3</v>
      </c>
      <c r="I420">
        <v>3.4517929999999999E-3</v>
      </c>
      <c r="J420">
        <v>4.8749409999999998E-3</v>
      </c>
      <c r="K420">
        <v>3.0889934000000001E-2</v>
      </c>
      <c r="L420">
        <v>1.6573187E-2</v>
      </c>
      <c r="M420">
        <v>5.787861E-3</v>
      </c>
    </row>
    <row r="421" spans="1:13">
      <c r="A421" t="s">
        <v>1357</v>
      </c>
      <c r="B421">
        <v>0</v>
      </c>
      <c r="C421">
        <v>3.6166290000000001E-3</v>
      </c>
      <c r="D421">
        <v>3.6059540000000002E-3</v>
      </c>
      <c r="E421">
        <v>1.8548893E-2</v>
      </c>
      <c r="F421">
        <v>5.5434905E-2</v>
      </c>
      <c r="G421">
        <v>2.0791736000000002E-2</v>
      </c>
      <c r="H421">
        <v>4.3198849999999999E-3</v>
      </c>
      <c r="I421">
        <v>3.5623809999999999E-3</v>
      </c>
      <c r="J421">
        <v>8.750697E-3</v>
      </c>
      <c r="K421">
        <v>6.8855780000000005E-2</v>
      </c>
      <c r="L421">
        <v>2.3151271000000001E-2</v>
      </c>
      <c r="M421">
        <v>2.6710794999999999E-2</v>
      </c>
    </row>
    <row r="422" spans="1:13">
      <c r="A422" t="s">
        <v>1358</v>
      </c>
      <c r="B422">
        <v>0</v>
      </c>
      <c r="C422">
        <v>5.2447040000000002E-3</v>
      </c>
      <c r="D422">
        <v>1.4565757E-2</v>
      </c>
      <c r="E422">
        <v>7.259532E-3</v>
      </c>
      <c r="F422">
        <v>2.6280463E-2</v>
      </c>
      <c r="G422">
        <v>3.8784029999999999E-3</v>
      </c>
      <c r="H422">
        <v>1.2951939999999999E-3</v>
      </c>
      <c r="I422">
        <v>9.32587E-3</v>
      </c>
      <c r="J422">
        <v>1.3064564000000001E-2</v>
      </c>
      <c r="K422">
        <v>3.5236697999999997E-2</v>
      </c>
      <c r="L422">
        <v>6.9220100000000001E-3</v>
      </c>
      <c r="M422">
        <v>3.72785E-3</v>
      </c>
    </row>
    <row r="423" spans="1:13">
      <c r="A423" t="s">
        <v>1359</v>
      </c>
      <c r="B423">
        <v>3.177044E-3</v>
      </c>
      <c r="C423">
        <v>7.5830120000000001E-3</v>
      </c>
      <c r="D423">
        <v>1.2319461E-2</v>
      </c>
      <c r="E423">
        <v>3.8765345E-2</v>
      </c>
      <c r="F423">
        <v>8.1102919999999995E-2</v>
      </c>
      <c r="G423">
        <v>2.5600655E-2</v>
      </c>
      <c r="H423">
        <v>6.6959180000000004E-3</v>
      </c>
      <c r="I423">
        <v>1.0707793E-2</v>
      </c>
      <c r="J423">
        <v>1.8314838E-2</v>
      </c>
      <c r="K423">
        <v>0.12907667</v>
      </c>
      <c r="L423">
        <v>2.8249698E-2</v>
      </c>
      <c r="M423">
        <v>2.0960759999999998E-2</v>
      </c>
    </row>
    <row r="424" spans="1:13">
      <c r="A424" t="s">
        <v>1360</v>
      </c>
      <c r="B424">
        <v>0</v>
      </c>
      <c r="C424">
        <v>0</v>
      </c>
      <c r="D424">
        <v>0</v>
      </c>
      <c r="E424">
        <v>1.4101192E-2</v>
      </c>
      <c r="F424">
        <v>3.1349170000000003E-2</v>
      </c>
      <c r="G424">
        <v>8.6537009999999998E-3</v>
      </c>
      <c r="H424">
        <v>0</v>
      </c>
      <c r="I424">
        <v>0</v>
      </c>
      <c r="J424">
        <v>3.687367E-3</v>
      </c>
      <c r="K424">
        <v>2.6575853999999999E-2</v>
      </c>
      <c r="L424">
        <v>2.1398475E-2</v>
      </c>
      <c r="M424">
        <v>5.321859E-3</v>
      </c>
    </row>
    <row r="425" spans="1:13">
      <c r="A425" t="s">
        <v>1361</v>
      </c>
      <c r="B425">
        <v>0</v>
      </c>
      <c r="C425">
        <v>0</v>
      </c>
      <c r="D425">
        <v>2.8390059999999998E-3</v>
      </c>
      <c r="E425">
        <v>2.9954879E-2</v>
      </c>
      <c r="F425">
        <v>8.2916035999999999E-2</v>
      </c>
      <c r="G425">
        <v>2.4245434999999999E-2</v>
      </c>
      <c r="H425">
        <v>0</v>
      </c>
      <c r="I425">
        <v>4.1122069999999997E-3</v>
      </c>
      <c r="J425">
        <v>1.5291646000000001E-2</v>
      </c>
      <c r="K425">
        <v>9.8810010000000004E-2</v>
      </c>
      <c r="L425">
        <v>4.9479620000000002E-2</v>
      </c>
      <c r="M425">
        <v>2.6888669E-2</v>
      </c>
    </row>
    <row r="426" spans="1:13">
      <c r="A426" t="s">
        <v>1362</v>
      </c>
      <c r="B426">
        <v>0</v>
      </c>
      <c r="C426">
        <v>0</v>
      </c>
      <c r="D426">
        <v>0</v>
      </c>
      <c r="E426">
        <v>6.4016860000000002E-3</v>
      </c>
      <c r="F426">
        <v>3.0076782999999999E-2</v>
      </c>
      <c r="G426">
        <v>1.2877838000000001E-2</v>
      </c>
      <c r="H426">
        <v>0</v>
      </c>
      <c r="I426">
        <v>0</v>
      </c>
      <c r="J426">
        <v>0</v>
      </c>
      <c r="K426">
        <v>2.0522479E-2</v>
      </c>
      <c r="L426">
        <v>2.2445812999999998E-2</v>
      </c>
      <c r="M426">
        <v>8.1547440000000002E-3</v>
      </c>
    </row>
    <row r="427" spans="1:13">
      <c r="A427" t="s">
        <v>1363</v>
      </c>
      <c r="B427">
        <v>0</v>
      </c>
      <c r="C427">
        <v>6.0117520000000004E-3</v>
      </c>
      <c r="D427">
        <v>5.6000492999999998E-2</v>
      </c>
      <c r="E427">
        <v>5.6267016000000003E-2</v>
      </c>
      <c r="F427">
        <v>6.5993644000000004E-2</v>
      </c>
      <c r="G427">
        <v>4.2108896999999999E-2</v>
      </c>
      <c r="H427">
        <v>1.452898E-3</v>
      </c>
      <c r="I427">
        <v>2.7313464999999999E-2</v>
      </c>
      <c r="J427">
        <v>4.9675456999999999E-2</v>
      </c>
      <c r="K427">
        <v>5.8118492000000001E-2</v>
      </c>
      <c r="L427">
        <v>4.6005648000000003E-2</v>
      </c>
      <c r="M427">
        <v>5.5876929999999998E-2</v>
      </c>
    </row>
    <row r="428" spans="1:13">
      <c r="A428" t="s">
        <v>1364</v>
      </c>
      <c r="B428">
        <v>0</v>
      </c>
      <c r="C428">
        <v>0</v>
      </c>
      <c r="D428">
        <v>0</v>
      </c>
      <c r="E428">
        <v>1.6026032999999999E-2</v>
      </c>
      <c r="F428">
        <v>1.9850620999999999E-2</v>
      </c>
      <c r="G428">
        <v>5.1878569999999997E-3</v>
      </c>
      <c r="H428">
        <v>0</v>
      </c>
      <c r="I428">
        <v>0</v>
      </c>
      <c r="J428">
        <v>3.917266E-3</v>
      </c>
      <c r="K428">
        <v>2.1473305000000002E-2</v>
      </c>
      <c r="L428">
        <v>9.3181010000000005E-3</v>
      </c>
      <c r="M428">
        <v>3.3776050000000001E-3</v>
      </c>
    </row>
    <row r="429" spans="1:13">
      <c r="A429" t="s">
        <v>1365</v>
      </c>
      <c r="B429">
        <v>0</v>
      </c>
      <c r="C429">
        <v>0</v>
      </c>
      <c r="D429">
        <v>0</v>
      </c>
      <c r="E429">
        <v>5.4893920000000001E-3</v>
      </c>
      <c r="F429">
        <v>1.7443477999999998E-2</v>
      </c>
      <c r="G429">
        <v>1.3651079999999999E-2</v>
      </c>
      <c r="H429">
        <v>0</v>
      </c>
      <c r="I429">
        <v>0</v>
      </c>
      <c r="J429">
        <v>2.1845279999999998E-3</v>
      </c>
      <c r="K429">
        <v>1.3506964E-2</v>
      </c>
      <c r="L429">
        <v>1.6434438999999999E-2</v>
      </c>
      <c r="M429">
        <v>1.4498591999999999E-2</v>
      </c>
    </row>
    <row r="430" spans="1:13">
      <c r="A430" t="s">
        <v>1366</v>
      </c>
      <c r="B430">
        <v>0</v>
      </c>
      <c r="C430">
        <v>0</v>
      </c>
      <c r="D430">
        <v>8.9549200000000001E-4</v>
      </c>
      <c r="E430">
        <v>1.1197475E-2</v>
      </c>
      <c r="F430">
        <v>2.1632766000000001E-2</v>
      </c>
      <c r="G430">
        <v>1.7304739E-2</v>
      </c>
      <c r="H430">
        <v>0</v>
      </c>
      <c r="I430">
        <v>6.8760100000000003E-4</v>
      </c>
      <c r="J430">
        <v>3.550316E-3</v>
      </c>
      <c r="K430">
        <v>2.3018265E-2</v>
      </c>
      <c r="L430">
        <v>1.9291848E-2</v>
      </c>
      <c r="M430">
        <v>1.9882647E-2</v>
      </c>
    </row>
    <row r="431" spans="1:13">
      <c r="A431" t="s">
        <v>1367</v>
      </c>
      <c r="B431">
        <v>0</v>
      </c>
      <c r="C431">
        <v>1.504968E-3</v>
      </c>
      <c r="D431">
        <v>3.5838979999999999E-3</v>
      </c>
      <c r="E431">
        <v>3.9868657000000002E-2</v>
      </c>
      <c r="F431">
        <v>5.5063202999999998E-2</v>
      </c>
      <c r="G431">
        <v>4.319452E-2</v>
      </c>
      <c r="H431">
        <v>0</v>
      </c>
      <c r="I431">
        <v>2.6459600000000002E-3</v>
      </c>
      <c r="J431">
        <v>1.4110292E-2</v>
      </c>
      <c r="K431">
        <v>5.2756905999999999E-2</v>
      </c>
      <c r="L431">
        <v>5.1337465999999998E-2</v>
      </c>
      <c r="M431">
        <v>4.5743376000000002E-2</v>
      </c>
    </row>
    <row r="432" spans="1:13">
      <c r="A432" t="s">
        <v>1368</v>
      </c>
      <c r="B432">
        <v>0</v>
      </c>
      <c r="C432">
        <v>0</v>
      </c>
      <c r="D432">
        <v>1.4482589999999999E-3</v>
      </c>
      <c r="E432">
        <v>1.763907E-2</v>
      </c>
      <c r="F432">
        <v>5.3059242999999999E-2</v>
      </c>
      <c r="G432">
        <v>2.8879235E-2</v>
      </c>
      <c r="H432">
        <v>0</v>
      </c>
      <c r="I432">
        <v>1.9552940000000002E-3</v>
      </c>
      <c r="J432">
        <v>5.6786680000000004E-3</v>
      </c>
      <c r="K432">
        <v>4.6331643999999998E-2</v>
      </c>
      <c r="L432">
        <v>4.0914748000000001E-2</v>
      </c>
      <c r="M432">
        <v>2.6686736999999999E-2</v>
      </c>
    </row>
    <row r="433" spans="1:13">
      <c r="A433" t="s">
        <v>1369</v>
      </c>
      <c r="B433">
        <v>4.0433589999999998E-3</v>
      </c>
      <c r="C433">
        <v>5.6932420000000003E-3</v>
      </c>
      <c r="D433">
        <v>4.7937730000000003E-3</v>
      </c>
      <c r="E433">
        <v>9.1602579999999992E-3</v>
      </c>
      <c r="F433">
        <v>5.9068527000000003E-2</v>
      </c>
      <c r="G433">
        <v>8.2908589999999994E-3</v>
      </c>
      <c r="H433">
        <v>4.9285400000000004E-3</v>
      </c>
      <c r="I433">
        <v>6.8093989999999998E-3</v>
      </c>
      <c r="J433">
        <v>7.4632170000000003E-3</v>
      </c>
      <c r="K433">
        <v>6.3032820000000003E-2</v>
      </c>
      <c r="L433">
        <v>1.6140912E-2</v>
      </c>
      <c r="M433">
        <v>8.9613760000000001E-3</v>
      </c>
    </row>
    <row r="434" spans="1:13">
      <c r="A434" t="s">
        <v>1370</v>
      </c>
      <c r="B434">
        <v>1.834301E-3</v>
      </c>
      <c r="C434">
        <v>3.2838289999999998E-3</v>
      </c>
      <c r="D434">
        <v>7.2965779999999997E-3</v>
      </c>
      <c r="E434">
        <v>1.1033471E-2</v>
      </c>
      <c r="F434">
        <v>2.5351347E-2</v>
      </c>
      <c r="G434">
        <v>2.330583E-2</v>
      </c>
      <c r="H434">
        <v>2.5008890000000001E-3</v>
      </c>
      <c r="I434">
        <v>7.6021769999999999E-3</v>
      </c>
      <c r="J434">
        <v>8.5680219999999998E-3</v>
      </c>
      <c r="K434">
        <v>1.7003091000000001E-2</v>
      </c>
      <c r="L434">
        <v>2.8776059E-2</v>
      </c>
      <c r="M434">
        <v>2.4359321E-2</v>
      </c>
    </row>
    <row r="435" spans="1:13">
      <c r="A435" t="s">
        <v>1371</v>
      </c>
      <c r="B435">
        <v>0</v>
      </c>
      <c r="C435">
        <v>0</v>
      </c>
      <c r="D435">
        <v>0</v>
      </c>
      <c r="E435">
        <v>5.5993859999999996E-3</v>
      </c>
      <c r="F435">
        <v>1.0147665E-2</v>
      </c>
      <c r="G435">
        <v>1.8454233E-2</v>
      </c>
      <c r="H435">
        <v>0</v>
      </c>
      <c r="I435">
        <v>0</v>
      </c>
      <c r="J435">
        <v>0</v>
      </c>
      <c r="K435">
        <v>9.8730299999999997E-3</v>
      </c>
      <c r="L435">
        <v>1.3064121999999999E-2</v>
      </c>
      <c r="M435">
        <v>2.1621293999999999E-2</v>
      </c>
    </row>
    <row r="436" spans="1:13">
      <c r="A436" t="s">
        <v>1372</v>
      </c>
      <c r="B436">
        <v>0</v>
      </c>
      <c r="C436">
        <v>0</v>
      </c>
      <c r="D436">
        <v>0</v>
      </c>
      <c r="E436">
        <v>0</v>
      </c>
      <c r="F436">
        <v>2.8117355E-2</v>
      </c>
      <c r="G436">
        <v>1.9104370000000001E-3</v>
      </c>
      <c r="H436">
        <v>0</v>
      </c>
      <c r="I436">
        <v>0</v>
      </c>
      <c r="J436">
        <v>0</v>
      </c>
      <c r="K436">
        <v>1.835966E-2</v>
      </c>
      <c r="L436">
        <v>1.1124184000000001E-2</v>
      </c>
      <c r="M436">
        <v>0</v>
      </c>
    </row>
    <row r="437" spans="1:13">
      <c r="A437" t="s">
        <v>1373</v>
      </c>
      <c r="B437">
        <v>0</v>
      </c>
      <c r="C437">
        <v>0</v>
      </c>
      <c r="D437">
        <v>2.6464539999999999E-3</v>
      </c>
      <c r="E437">
        <v>1.6715760999999999E-2</v>
      </c>
      <c r="F437">
        <v>2.0652369E-2</v>
      </c>
      <c r="G437">
        <v>3.2758120000000002E-2</v>
      </c>
      <c r="H437">
        <v>0</v>
      </c>
      <c r="I437">
        <v>1.292212E-3</v>
      </c>
      <c r="J437">
        <v>6.5369260000000002E-3</v>
      </c>
      <c r="K437">
        <v>7.7368380000000002E-3</v>
      </c>
      <c r="L437">
        <v>2.6277807E-2</v>
      </c>
      <c r="M437">
        <v>3.2643332999999997E-2</v>
      </c>
    </row>
    <row r="438" spans="1:13">
      <c r="A438" t="s">
        <v>1374</v>
      </c>
      <c r="B438">
        <v>0</v>
      </c>
      <c r="C438">
        <v>0</v>
      </c>
      <c r="D438">
        <v>0</v>
      </c>
      <c r="E438">
        <v>5.0518769999999998E-3</v>
      </c>
      <c r="F438">
        <v>1.6274400000000001E-2</v>
      </c>
      <c r="G438">
        <v>2.8267179999999999E-2</v>
      </c>
      <c r="H438">
        <v>0</v>
      </c>
      <c r="I438">
        <v>0</v>
      </c>
      <c r="J438">
        <v>1.7230979999999999E-3</v>
      </c>
      <c r="K438">
        <v>5.9438549999999996E-3</v>
      </c>
      <c r="L438">
        <v>2.4011635999999999E-2</v>
      </c>
      <c r="M438">
        <v>2.6770094000000001E-2</v>
      </c>
    </row>
    <row r="439" spans="1:13">
      <c r="A439" t="s">
        <v>1375</v>
      </c>
      <c r="B439">
        <v>0</v>
      </c>
      <c r="C439">
        <v>0</v>
      </c>
      <c r="D439">
        <v>0</v>
      </c>
      <c r="E439">
        <v>1.0656743E-2</v>
      </c>
      <c r="F439">
        <v>2.1935969999999999E-2</v>
      </c>
      <c r="G439">
        <v>9.3085349999999997E-3</v>
      </c>
      <c r="H439">
        <v>0</v>
      </c>
      <c r="I439">
        <v>0</v>
      </c>
      <c r="J439">
        <v>3.663211E-3</v>
      </c>
      <c r="K439">
        <v>1.7725727E-2</v>
      </c>
      <c r="L439">
        <v>1.9861199999999999E-2</v>
      </c>
      <c r="M439">
        <v>5.4456849999999996E-3</v>
      </c>
    </row>
    <row r="440" spans="1:13">
      <c r="A440" t="s">
        <v>1376</v>
      </c>
      <c r="B440">
        <v>0</v>
      </c>
      <c r="C440">
        <v>9.2244099999999997E-4</v>
      </c>
      <c r="D440">
        <v>2.170323E-3</v>
      </c>
      <c r="E440">
        <v>1.3624737E-2</v>
      </c>
      <c r="F440">
        <v>1.4918911E-2</v>
      </c>
      <c r="G440">
        <v>1.3734786000000001E-2</v>
      </c>
      <c r="H440">
        <v>1.094301E-3</v>
      </c>
      <c r="I440">
        <v>2.2842639999999998E-3</v>
      </c>
      <c r="J440">
        <v>7.4498480000000002E-3</v>
      </c>
      <c r="K440">
        <v>1.0154336E-2</v>
      </c>
      <c r="L440">
        <v>1.2488324E-2</v>
      </c>
      <c r="M440">
        <v>1.3225224000000001E-2</v>
      </c>
    </row>
    <row r="441" spans="1:13">
      <c r="A441" t="s">
        <v>1377</v>
      </c>
      <c r="B441">
        <v>0</v>
      </c>
      <c r="C441">
        <v>0</v>
      </c>
      <c r="D441">
        <v>0</v>
      </c>
      <c r="E441">
        <v>0</v>
      </c>
      <c r="F441">
        <v>2.5583310000000001E-2</v>
      </c>
      <c r="G441">
        <v>8.02015E-4</v>
      </c>
      <c r="H441">
        <v>0</v>
      </c>
      <c r="I441">
        <v>0</v>
      </c>
      <c r="J441">
        <v>0</v>
      </c>
      <c r="K441">
        <v>2.2100432E-2</v>
      </c>
      <c r="L441">
        <v>3.829158E-3</v>
      </c>
      <c r="M441">
        <v>9.988079999999999E-4</v>
      </c>
    </row>
    <row r="442" spans="1:13">
      <c r="A442" t="s">
        <v>1378</v>
      </c>
      <c r="B442">
        <v>0</v>
      </c>
      <c r="C442">
        <v>0</v>
      </c>
      <c r="D442">
        <v>2.1898529999999999E-3</v>
      </c>
      <c r="E442">
        <v>6.1190090000000003E-2</v>
      </c>
      <c r="F442">
        <v>8.4411204000000004E-2</v>
      </c>
      <c r="G442">
        <v>4.7209516E-2</v>
      </c>
      <c r="H442">
        <v>0</v>
      </c>
      <c r="I442">
        <v>0</v>
      </c>
      <c r="J442">
        <v>2.1898981000000001E-2</v>
      </c>
      <c r="K442">
        <v>0.10058396999999999</v>
      </c>
      <c r="L442">
        <v>7.9381160000000006E-2</v>
      </c>
      <c r="M442">
        <v>2.5977980000000001E-2</v>
      </c>
    </row>
    <row r="443" spans="1:13">
      <c r="A443" t="s">
        <v>1379</v>
      </c>
      <c r="B443">
        <v>0</v>
      </c>
      <c r="C443">
        <v>0</v>
      </c>
      <c r="D443">
        <v>7.3622920000000003E-3</v>
      </c>
      <c r="E443">
        <v>2.09949E-2</v>
      </c>
      <c r="F443">
        <v>1.6468307000000001E-2</v>
      </c>
      <c r="G443">
        <v>9.3781539999999997E-3</v>
      </c>
      <c r="H443">
        <v>0</v>
      </c>
      <c r="I443">
        <v>0</v>
      </c>
      <c r="J443">
        <v>1.6812222000000002E-2</v>
      </c>
      <c r="K443">
        <v>1.6412547E-2</v>
      </c>
      <c r="L443">
        <v>2.0099354999999999E-2</v>
      </c>
      <c r="M443">
        <v>1.3259715E-2</v>
      </c>
    </row>
    <row r="444" spans="1:13">
      <c r="A444" t="s">
        <v>1380</v>
      </c>
      <c r="B444">
        <v>0</v>
      </c>
      <c r="C444">
        <v>3.180301E-3</v>
      </c>
      <c r="D444">
        <v>2.9433469999999998E-3</v>
      </c>
      <c r="E444">
        <v>2.374998E-2</v>
      </c>
      <c r="F444">
        <v>2.8784865999999999E-2</v>
      </c>
      <c r="G444">
        <v>4.7932010000000004E-3</v>
      </c>
      <c r="H444">
        <v>1.861419E-3</v>
      </c>
      <c r="I444">
        <v>8.7774029999999996E-3</v>
      </c>
      <c r="J444">
        <v>2.2392385000000001E-2</v>
      </c>
      <c r="K444">
        <v>5.8017134999999997E-2</v>
      </c>
      <c r="L444">
        <v>1.5131821E-2</v>
      </c>
      <c r="M444">
        <v>2.6406659999999998E-3</v>
      </c>
    </row>
    <row r="445" spans="1:13">
      <c r="A445" t="s">
        <v>1381</v>
      </c>
      <c r="B445">
        <v>1.4795100000000001E-3</v>
      </c>
      <c r="C445">
        <v>1.7891350000000001E-3</v>
      </c>
      <c r="D445">
        <v>1.616356E-3</v>
      </c>
      <c r="E445">
        <v>2.9968080000000001E-3</v>
      </c>
      <c r="F445">
        <v>4.4814619999999999E-2</v>
      </c>
      <c r="G445">
        <v>1.6966430000000001E-2</v>
      </c>
      <c r="H445">
        <v>1.857233E-3</v>
      </c>
      <c r="I445">
        <v>2.0743160000000001E-3</v>
      </c>
      <c r="J445">
        <v>2.8481399999999999E-3</v>
      </c>
      <c r="K445">
        <v>2.2577163000000001E-2</v>
      </c>
      <c r="L445">
        <v>2.5892926E-2</v>
      </c>
      <c r="M445">
        <v>1.4713377E-2</v>
      </c>
    </row>
    <row r="446" spans="1:13">
      <c r="A446" t="s">
        <v>1382</v>
      </c>
      <c r="B446">
        <v>0</v>
      </c>
      <c r="C446">
        <v>0</v>
      </c>
      <c r="D446">
        <v>0</v>
      </c>
      <c r="E446">
        <v>2.5251539999999999E-3</v>
      </c>
      <c r="F446">
        <v>3.4768226999999999E-2</v>
      </c>
      <c r="G446">
        <v>3.200722E-3</v>
      </c>
      <c r="H446">
        <v>0</v>
      </c>
      <c r="I446">
        <v>0</v>
      </c>
      <c r="J446">
        <v>0</v>
      </c>
      <c r="K446">
        <v>3.4490336000000003E-2</v>
      </c>
      <c r="L446">
        <v>7.6517260000000002E-3</v>
      </c>
      <c r="M446">
        <v>3.1986929999999998E-3</v>
      </c>
    </row>
    <row r="447" spans="1:13">
      <c r="A447" t="s">
        <v>1383</v>
      </c>
      <c r="B447">
        <v>0</v>
      </c>
      <c r="C447">
        <v>0</v>
      </c>
      <c r="D447">
        <v>0</v>
      </c>
      <c r="E447">
        <v>4.611085E-3</v>
      </c>
      <c r="F447">
        <v>2.7883333999999999E-2</v>
      </c>
      <c r="G447">
        <v>5.0624340000000002E-3</v>
      </c>
      <c r="H447">
        <v>0</v>
      </c>
      <c r="I447">
        <v>0</v>
      </c>
      <c r="J447">
        <v>0</v>
      </c>
      <c r="K447">
        <v>2.9930338000000001E-2</v>
      </c>
      <c r="L447">
        <v>1.2743928999999999E-2</v>
      </c>
      <c r="M447">
        <v>4.7262939999999998E-3</v>
      </c>
    </row>
    <row r="448" spans="1:13">
      <c r="A448" t="s">
        <v>1384</v>
      </c>
      <c r="B448">
        <v>0</v>
      </c>
      <c r="C448">
        <v>0</v>
      </c>
      <c r="D448">
        <v>3.2808006000000001E-2</v>
      </c>
      <c r="E448">
        <v>6.9095260000000006E-2</v>
      </c>
      <c r="F448">
        <v>2.5515067999999998E-2</v>
      </c>
      <c r="G448">
        <v>2.7977291000000001E-2</v>
      </c>
      <c r="H448">
        <v>0</v>
      </c>
      <c r="I448">
        <v>5.7676460000000004E-3</v>
      </c>
      <c r="J448">
        <v>4.4321205000000002E-2</v>
      </c>
      <c r="K448">
        <v>2.137932E-2</v>
      </c>
      <c r="L448">
        <v>2.2606777000000002E-2</v>
      </c>
      <c r="M448">
        <v>2.4552995000000001E-2</v>
      </c>
    </row>
    <row r="449" spans="1:13">
      <c r="A449" t="s">
        <v>1385</v>
      </c>
      <c r="B449">
        <v>0</v>
      </c>
      <c r="C449">
        <v>0</v>
      </c>
      <c r="D449">
        <v>0</v>
      </c>
      <c r="E449">
        <v>4.3721699999999999E-3</v>
      </c>
      <c r="F449">
        <v>1.9260896E-2</v>
      </c>
      <c r="G449">
        <v>1.142365E-2</v>
      </c>
      <c r="H449">
        <v>0</v>
      </c>
      <c r="I449">
        <v>0</v>
      </c>
      <c r="J449">
        <v>0</v>
      </c>
      <c r="K449">
        <v>1.7777082999999999E-2</v>
      </c>
      <c r="L449">
        <v>1.3818894E-2</v>
      </c>
      <c r="M449">
        <v>1.5340774E-2</v>
      </c>
    </row>
    <row r="450" spans="1:13">
      <c r="A450" t="s">
        <v>1386</v>
      </c>
      <c r="B450">
        <v>0</v>
      </c>
      <c r="C450">
        <v>3.4350409999999998E-3</v>
      </c>
      <c r="D450">
        <v>1.1484899E-2</v>
      </c>
      <c r="E450">
        <v>4.9963977E-2</v>
      </c>
      <c r="F450">
        <v>4.9204245000000001E-2</v>
      </c>
      <c r="G450">
        <v>3.0246970000000001E-2</v>
      </c>
      <c r="H450">
        <v>1.3158740000000001E-3</v>
      </c>
      <c r="I450">
        <v>8.7748849999999996E-3</v>
      </c>
      <c r="J450">
        <v>3.0470972999999998E-2</v>
      </c>
      <c r="K450">
        <v>4.4149769999999998E-2</v>
      </c>
      <c r="L450">
        <v>3.8271670000000001E-2</v>
      </c>
      <c r="M450">
        <v>2.9799629000000001E-2</v>
      </c>
    </row>
    <row r="451" spans="1:13">
      <c r="A451" t="s">
        <v>1387</v>
      </c>
      <c r="B451">
        <v>0</v>
      </c>
      <c r="C451">
        <v>0</v>
      </c>
      <c r="D451">
        <v>1.7334780000000001E-3</v>
      </c>
      <c r="E451">
        <v>5.7551599999999996E-3</v>
      </c>
      <c r="F451">
        <v>1.5600866E-2</v>
      </c>
      <c r="G451">
        <v>6.745348E-3</v>
      </c>
      <c r="H451">
        <v>0</v>
      </c>
      <c r="I451">
        <v>2.4975869999999999E-3</v>
      </c>
      <c r="J451">
        <v>4.0377950000000003E-3</v>
      </c>
      <c r="K451">
        <v>1.2896141999999999E-2</v>
      </c>
      <c r="L451">
        <v>1.6635919999999998E-2</v>
      </c>
      <c r="M451">
        <v>4.3516190000000001E-3</v>
      </c>
    </row>
    <row r="452" spans="1:13">
      <c r="A452" t="s">
        <v>1388</v>
      </c>
      <c r="B452">
        <v>0</v>
      </c>
      <c r="C452">
        <v>0</v>
      </c>
      <c r="D452">
        <v>0</v>
      </c>
      <c r="E452">
        <v>2.7541000000000002E-3</v>
      </c>
      <c r="F452">
        <v>3.9735253999999998E-2</v>
      </c>
      <c r="G452">
        <v>2.487994E-2</v>
      </c>
      <c r="H452">
        <v>0</v>
      </c>
      <c r="I452">
        <v>8.8159899999999995E-4</v>
      </c>
      <c r="J452">
        <v>2.349636E-3</v>
      </c>
      <c r="K452">
        <v>1.9124716999999999E-2</v>
      </c>
      <c r="L452">
        <v>3.9063647E-2</v>
      </c>
      <c r="M452">
        <v>1.0352063E-2</v>
      </c>
    </row>
    <row r="453" spans="1:13">
      <c r="A453" t="s">
        <v>1389</v>
      </c>
      <c r="B453">
        <v>7.5193609999999996E-3</v>
      </c>
      <c r="C453">
        <v>1.1460236E-2</v>
      </c>
      <c r="D453">
        <v>2.8123476000000001E-2</v>
      </c>
      <c r="E453">
        <v>1.8008494999999999E-2</v>
      </c>
      <c r="F453">
        <v>2.2180557E-2</v>
      </c>
      <c r="G453">
        <v>4.020199E-2</v>
      </c>
      <c r="H453">
        <v>1.0129805E-2</v>
      </c>
      <c r="I453">
        <v>1.8178254000000001E-2</v>
      </c>
      <c r="J453">
        <v>1.9322204999999999E-2</v>
      </c>
      <c r="K453">
        <v>1.0140586E-2</v>
      </c>
      <c r="L453">
        <v>3.4589573999999998E-2</v>
      </c>
      <c r="M453">
        <v>3.9677490000000003E-2</v>
      </c>
    </row>
    <row r="454" spans="1:13">
      <c r="A454" t="s">
        <v>1390</v>
      </c>
      <c r="B454">
        <v>9.9171400000000009E-4</v>
      </c>
      <c r="C454">
        <v>6.6444140000000004E-3</v>
      </c>
      <c r="D454">
        <v>3.8917130000000002E-3</v>
      </c>
      <c r="E454">
        <v>2.6183140000000001E-2</v>
      </c>
      <c r="F454">
        <v>3.2752051999999997E-2</v>
      </c>
      <c r="G454">
        <v>1.1588562E-2</v>
      </c>
      <c r="H454">
        <v>6.9208739999999996E-3</v>
      </c>
      <c r="I454">
        <v>4.8981679999999996E-3</v>
      </c>
      <c r="J454">
        <v>1.1867042E-2</v>
      </c>
      <c r="K454">
        <v>3.9162565000000003E-2</v>
      </c>
      <c r="L454">
        <v>1.5422969E-2</v>
      </c>
      <c r="M454">
        <v>1.406457E-2</v>
      </c>
    </row>
    <row r="455" spans="1:13">
      <c r="A455" t="s">
        <v>1391</v>
      </c>
      <c r="B455">
        <v>1.0688970000000001E-3</v>
      </c>
      <c r="C455">
        <v>1.516648E-3</v>
      </c>
      <c r="D455">
        <v>2.6671490000000002E-3</v>
      </c>
      <c r="E455">
        <v>1.2569954E-2</v>
      </c>
      <c r="F455">
        <v>1.7805917000000001E-2</v>
      </c>
      <c r="G455">
        <v>3.700259E-3</v>
      </c>
      <c r="H455">
        <v>1.2916780000000001E-3</v>
      </c>
      <c r="I455">
        <v>3.2323030000000002E-3</v>
      </c>
      <c r="J455">
        <v>1.0413435E-2</v>
      </c>
      <c r="K455">
        <v>2.4427954000000002E-2</v>
      </c>
      <c r="L455">
        <v>6.6954270000000003E-3</v>
      </c>
      <c r="M455">
        <v>4.1696049999999998E-3</v>
      </c>
    </row>
    <row r="456" spans="1:13">
      <c r="A456" t="s">
        <v>1392</v>
      </c>
      <c r="B456">
        <v>0</v>
      </c>
      <c r="C456">
        <v>1.9285470000000001E-3</v>
      </c>
      <c r="D456">
        <v>2.5251779999999999E-3</v>
      </c>
      <c r="E456">
        <v>4.5974780000000003E-3</v>
      </c>
      <c r="F456">
        <v>3.0488169999999998E-2</v>
      </c>
      <c r="G456">
        <v>1.3387132E-2</v>
      </c>
      <c r="H456">
        <v>6.4740800000000003E-4</v>
      </c>
      <c r="I456">
        <v>2.801642E-3</v>
      </c>
      <c r="J456">
        <v>4.5330309999999999E-3</v>
      </c>
      <c r="K456">
        <v>2.0194086999999999E-2</v>
      </c>
      <c r="L456">
        <v>2.8010219999999999E-2</v>
      </c>
      <c r="M456">
        <v>8.1881109999999997E-3</v>
      </c>
    </row>
    <row r="457" spans="1:13">
      <c r="A457" t="s">
        <v>1393</v>
      </c>
      <c r="B457">
        <v>4.0035890000000001E-3</v>
      </c>
      <c r="C457">
        <v>1.760417E-3</v>
      </c>
      <c r="D457">
        <v>0</v>
      </c>
      <c r="E457">
        <v>4.2624050000000004E-3</v>
      </c>
      <c r="F457">
        <v>3.1481437000000001E-2</v>
      </c>
      <c r="G457">
        <v>3.3804339999999999E-3</v>
      </c>
      <c r="H457">
        <v>2.7946529999999998E-3</v>
      </c>
      <c r="I457">
        <v>1.67336E-3</v>
      </c>
      <c r="J457">
        <v>2.1921459999999999E-3</v>
      </c>
      <c r="K457">
        <v>3.0593950000000002E-2</v>
      </c>
      <c r="L457">
        <v>6.7671980000000003E-3</v>
      </c>
      <c r="M457">
        <v>4.2081189999999997E-3</v>
      </c>
    </row>
    <row r="458" spans="1:13">
      <c r="A458" t="s">
        <v>1394</v>
      </c>
      <c r="B458">
        <v>0</v>
      </c>
      <c r="C458">
        <v>0</v>
      </c>
      <c r="D458">
        <v>1.2955971E-2</v>
      </c>
      <c r="E458">
        <v>3.2266240000000002E-2</v>
      </c>
      <c r="F458">
        <v>2.1603731000000001E-2</v>
      </c>
      <c r="G458">
        <v>8.8016250000000004E-3</v>
      </c>
      <c r="H458">
        <v>0</v>
      </c>
      <c r="I458">
        <v>1.6672126999999998E-2</v>
      </c>
      <c r="J458">
        <v>1.1394906999999999E-2</v>
      </c>
      <c r="K458">
        <v>6.4193590000000003E-3</v>
      </c>
      <c r="L458">
        <v>1.6334442000000001E-2</v>
      </c>
      <c r="M458">
        <v>5.3928300000000004E-3</v>
      </c>
    </row>
    <row r="459" spans="1:13">
      <c r="A459" t="s">
        <v>1395</v>
      </c>
      <c r="B459">
        <v>1.6838479999999999E-3</v>
      </c>
      <c r="C459">
        <v>1.3497380000000001E-3</v>
      </c>
      <c r="D459">
        <v>8.3284600000000004E-4</v>
      </c>
      <c r="E459">
        <v>1.3856667E-2</v>
      </c>
      <c r="F459">
        <v>2.4708146E-2</v>
      </c>
      <c r="G459">
        <v>7.6961080000000001E-3</v>
      </c>
      <c r="H459">
        <v>1.8335910000000001E-3</v>
      </c>
      <c r="I459">
        <v>1.3841649999999999E-3</v>
      </c>
      <c r="J459">
        <v>1.295926E-2</v>
      </c>
      <c r="K459">
        <v>2.2190772000000001E-2</v>
      </c>
      <c r="L459">
        <v>1.7371141999999999E-2</v>
      </c>
      <c r="M459">
        <v>6.6332819999999999E-3</v>
      </c>
    </row>
    <row r="460" spans="1:13">
      <c r="A460" t="s">
        <v>1396</v>
      </c>
      <c r="B460">
        <v>9.8571599999999998E-4</v>
      </c>
      <c r="C460">
        <v>0</v>
      </c>
      <c r="D460">
        <v>1.352703E-3</v>
      </c>
      <c r="E460">
        <v>3.4190330000000001E-3</v>
      </c>
      <c r="F460">
        <v>3.0379387000000001E-2</v>
      </c>
      <c r="G460">
        <v>1.5609829E-2</v>
      </c>
      <c r="H460">
        <v>9.9165600000000005E-4</v>
      </c>
      <c r="I460">
        <v>0</v>
      </c>
      <c r="J460">
        <v>2.1366660000000002E-3</v>
      </c>
      <c r="K460">
        <v>2.5201927999999998E-2</v>
      </c>
      <c r="L460">
        <v>2.1637686999999999E-2</v>
      </c>
      <c r="M460">
        <v>1.5599491E-2</v>
      </c>
    </row>
    <row r="461" spans="1:13">
      <c r="A461" t="s">
        <v>1397</v>
      </c>
      <c r="B461">
        <v>1.765939E-3</v>
      </c>
      <c r="C461">
        <v>5.686338E-3</v>
      </c>
      <c r="D461">
        <v>5.0434490000000002E-3</v>
      </c>
      <c r="E461">
        <v>1.7784791000000001E-2</v>
      </c>
      <c r="F461">
        <v>6.2079262000000003E-2</v>
      </c>
      <c r="G461">
        <v>1.6571921999999999E-2</v>
      </c>
      <c r="H461">
        <v>4.474474E-3</v>
      </c>
      <c r="I461">
        <v>5.8036119999999997E-3</v>
      </c>
      <c r="J461">
        <v>1.3355337E-2</v>
      </c>
      <c r="K461">
        <v>8.6249389999999995E-2</v>
      </c>
      <c r="L461">
        <v>2.3413646999999999E-2</v>
      </c>
      <c r="M461">
        <v>3.2816145999999997E-2</v>
      </c>
    </row>
    <row r="462" spans="1:13">
      <c r="A462" t="s">
        <v>1319</v>
      </c>
      <c r="B462">
        <v>2.9778895999999999E-2</v>
      </c>
      <c r="C462">
        <v>7.6821126000000003E-2</v>
      </c>
      <c r="D462">
        <v>0.10571469999999999</v>
      </c>
      <c r="E462">
        <v>7.7093289999999995E-2</v>
      </c>
      <c r="F462">
        <v>0.15659008999999999</v>
      </c>
      <c r="G462">
        <v>0.20532937000000001</v>
      </c>
      <c r="H462">
        <v>5.6614972999999999E-2</v>
      </c>
      <c r="I462">
        <v>0.15015273000000001</v>
      </c>
      <c r="J462">
        <v>0.12738715</v>
      </c>
      <c r="K462">
        <v>9.5012485999999993E-2</v>
      </c>
      <c r="L462">
        <v>0.23365130000000001</v>
      </c>
      <c r="M462">
        <v>0.22049008</v>
      </c>
    </row>
    <row r="463" spans="1:13">
      <c r="A463" t="s">
        <v>1398</v>
      </c>
      <c r="B463">
        <v>1.336851E-3</v>
      </c>
      <c r="C463">
        <v>5.3865190000000002E-3</v>
      </c>
      <c r="D463">
        <v>1.1217186000000001E-2</v>
      </c>
      <c r="E463">
        <v>2.7084608E-2</v>
      </c>
      <c r="F463">
        <v>4.8849758E-2</v>
      </c>
      <c r="G463">
        <v>1.6308209000000001E-2</v>
      </c>
      <c r="H463">
        <v>2.8575990000000002E-3</v>
      </c>
      <c r="I463">
        <v>1.3646713E-2</v>
      </c>
      <c r="J463">
        <v>2.2394463E-2</v>
      </c>
      <c r="K463">
        <v>5.1607985000000002E-2</v>
      </c>
      <c r="L463">
        <v>1.7985955000000001E-2</v>
      </c>
      <c r="M463">
        <v>1.9783273000000001E-2</v>
      </c>
    </row>
    <row r="464" spans="1:13">
      <c r="A464" t="s">
        <v>1399</v>
      </c>
      <c r="B464">
        <v>1.431341E-2</v>
      </c>
      <c r="C464">
        <v>8.760538E-3</v>
      </c>
      <c r="D464">
        <v>5.6725769999999998E-3</v>
      </c>
      <c r="E464">
        <v>1.8098053999999999E-2</v>
      </c>
      <c r="F464">
        <v>2.8279636E-2</v>
      </c>
      <c r="G464">
        <v>1.0992873E-2</v>
      </c>
      <c r="H464">
        <v>9.1199639999999995E-3</v>
      </c>
      <c r="I464">
        <v>7.5525929999999998E-3</v>
      </c>
      <c r="J464">
        <v>4.7752489999999996E-3</v>
      </c>
      <c r="K464">
        <v>2.8334128E-2</v>
      </c>
      <c r="L464">
        <v>1.4819914999999999E-2</v>
      </c>
      <c r="M464">
        <v>1.0475615000000001E-2</v>
      </c>
    </row>
    <row r="465" spans="1:13">
      <c r="A465" t="s">
        <v>1400</v>
      </c>
      <c r="B465">
        <v>0</v>
      </c>
      <c r="C465">
        <v>0</v>
      </c>
      <c r="D465">
        <v>2.7652060000000001E-3</v>
      </c>
      <c r="E465">
        <v>1.9021132999999999E-2</v>
      </c>
      <c r="F465">
        <v>3.6326837000000001E-2</v>
      </c>
      <c r="G465">
        <v>3.3266200000000002E-3</v>
      </c>
      <c r="H465">
        <v>0</v>
      </c>
      <c r="I465">
        <v>1.2015870000000001E-3</v>
      </c>
      <c r="J465">
        <v>7.9787220000000006E-3</v>
      </c>
      <c r="K465">
        <v>3.4521450000000002E-2</v>
      </c>
      <c r="L465">
        <v>1.2619086E-2</v>
      </c>
      <c r="M465">
        <v>2.3610020000000001E-3</v>
      </c>
    </row>
    <row r="466" spans="1:13">
      <c r="A466" t="s">
        <v>1401</v>
      </c>
      <c r="B466">
        <v>0</v>
      </c>
      <c r="C466">
        <v>0</v>
      </c>
      <c r="D466">
        <v>0</v>
      </c>
      <c r="E466">
        <v>2.6230979999999999E-3</v>
      </c>
      <c r="F466">
        <v>2.2179125000000001E-2</v>
      </c>
      <c r="G466">
        <v>1.6858125000000002E-2</v>
      </c>
      <c r="H466">
        <v>0</v>
      </c>
      <c r="I466">
        <v>0</v>
      </c>
      <c r="J466">
        <v>0</v>
      </c>
      <c r="K466">
        <v>5.9922359999999997E-3</v>
      </c>
      <c r="L466">
        <v>2.8382856000000001E-2</v>
      </c>
      <c r="M466">
        <v>1.7897045E-2</v>
      </c>
    </row>
    <row r="467" spans="1:13">
      <c r="A467" t="s">
        <v>1402</v>
      </c>
      <c r="B467">
        <v>0</v>
      </c>
      <c r="C467">
        <v>0</v>
      </c>
      <c r="D467">
        <v>1.338386E-3</v>
      </c>
      <c r="E467">
        <v>1.4751531E-2</v>
      </c>
      <c r="F467">
        <v>2.2446692000000001E-2</v>
      </c>
      <c r="G467">
        <v>2.0486460000000001E-2</v>
      </c>
      <c r="H467">
        <v>0</v>
      </c>
      <c r="I467">
        <v>0</v>
      </c>
      <c r="J467">
        <v>5.2322979999999998E-3</v>
      </c>
      <c r="K467">
        <v>1.1310901999999999E-2</v>
      </c>
      <c r="L467">
        <v>2.5337504E-2</v>
      </c>
      <c r="M467">
        <v>1.519972E-2</v>
      </c>
    </row>
    <row r="468" spans="1:13">
      <c r="A468" t="s">
        <v>1403</v>
      </c>
      <c r="B468">
        <v>0</v>
      </c>
      <c r="C468">
        <v>0</v>
      </c>
      <c r="D468">
        <v>1.4140380000000001E-3</v>
      </c>
      <c r="E468">
        <v>1.3907961999999999E-2</v>
      </c>
      <c r="F468">
        <v>1.2068120999999999E-2</v>
      </c>
      <c r="G468">
        <v>7.78884E-3</v>
      </c>
      <c r="H468">
        <v>0</v>
      </c>
      <c r="I468">
        <v>7.0959300000000001E-4</v>
      </c>
      <c r="J468">
        <v>6.6107600000000002E-3</v>
      </c>
      <c r="K468">
        <v>1.6820972999999999E-2</v>
      </c>
      <c r="L468">
        <v>1.1904334000000001E-2</v>
      </c>
      <c r="M468">
        <v>8.129519E-3</v>
      </c>
    </row>
    <row r="469" spans="1:13">
      <c r="A469" t="s">
        <v>1404</v>
      </c>
      <c r="B469">
        <v>0</v>
      </c>
      <c r="C469">
        <v>1.0629369999999999E-3</v>
      </c>
      <c r="D469">
        <v>6.2636389999999997E-3</v>
      </c>
      <c r="E469">
        <v>5.0853780000000001E-2</v>
      </c>
      <c r="F469">
        <v>8.9133649999999995E-2</v>
      </c>
      <c r="G469">
        <v>4.243719E-3</v>
      </c>
      <c r="H469">
        <v>8.2251899999999996E-4</v>
      </c>
      <c r="I469">
        <v>2.5877270000000002E-3</v>
      </c>
      <c r="J469">
        <v>2.6183689999999999E-2</v>
      </c>
      <c r="K469">
        <v>0.15161106999999999</v>
      </c>
      <c r="L469">
        <v>2.3024752999999998E-2</v>
      </c>
      <c r="M469">
        <v>5.8789749999999998E-3</v>
      </c>
    </row>
    <row r="470" spans="1:13">
      <c r="A470" t="s">
        <v>1405</v>
      </c>
      <c r="B470">
        <v>0</v>
      </c>
      <c r="C470">
        <v>0</v>
      </c>
      <c r="D470">
        <v>0</v>
      </c>
      <c r="E470">
        <v>4.4555310000000004E-3</v>
      </c>
      <c r="F470">
        <v>3.9035769999999997E-2</v>
      </c>
      <c r="G470">
        <v>1.2730857999999999E-2</v>
      </c>
      <c r="H470">
        <v>0</v>
      </c>
      <c r="I470">
        <v>0</v>
      </c>
      <c r="J470">
        <v>1.0730920000000001E-3</v>
      </c>
      <c r="K470">
        <v>3.5806829999999998E-2</v>
      </c>
      <c r="L470">
        <v>2.6792093999999999E-2</v>
      </c>
      <c r="M470">
        <v>7.244103E-3</v>
      </c>
    </row>
    <row r="471" spans="1:13">
      <c r="A471" t="s">
        <v>1406</v>
      </c>
      <c r="B471">
        <v>1.2999732E-2</v>
      </c>
      <c r="C471">
        <v>4.7438214999999999E-2</v>
      </c>
      <c r="D471">
        <v>1.7808569999999999E-2</v>
      </c>
      <c r="E471">
        <v>1.9459067E-2</v>
      </c>
      <c r="F471">
        <v>4.1015387E-2</v>
      </c>
      <c r="G471">
        <v>2.8556907999999999E-2</v>
      </c>
      <c r="H471">
        <v>2.3262918E-2</v>
      </c>
      <c r="I471">
        <v>2.3241365E-2</v>
      </c>
      <c r="J471">
        <v>1.4402819000000001E-2</v>
      </c>
      <c r="K471">
        <v>3.0973673E-2</v>
      </c>
      <c r="L471">
        <v>3.2923672000000001E-2</v>
      </c>
      <c r="M471">
        <v>2.9902432E-2</v>
      </c>
    </row>
    <row r="472" spans="1:13">
      <c r="A472" t="s">
        <v>1407</v>
      </c>
      <c r="B472">
        <v>1.733998E-3</v>
      </c>
      <c r="C472">
        <v>2.770939E-3</v>
      </c>
      <c r="D472">
        <v>4.5315599999999996E-3</v>
      </c>
      <c r="E472">
        <v>3.8027834000000003E-2</v>
      </c>
      <c r="F472">
        <v>6.8259249999999994E-2</v>
      </c>
      <c r="G472">
        <v>6.0390820000000003E-3</v>
      </c>
      <c r="H472">
        <v>2.431501E-3</v>
      </c>
      <c r="I472">
        <v>3.2535519999999998E-3</v>
      </c>
      <c r="J472">
        <v>9.9771930000000005E-3</v>
      </c>
      <c r="K472">
        <v>0.13259763999999999</v>
      </c>
      <c r="L472">
        <v>1.4946506E-2</v>
      </c>
      <c r="M472">
        <v>6.0638430000000002E-3</v>
      </c>
    </row>
    <row r="473" spans="1:13">
      <c r="A473" t="s">
        <v>1408</v>
      </c>
      <c r="B473">
        <v>1.5141460000000001E-3</v>
      </c>
      <c r="C473">
        <v>2.3885619999999999E-3</v>
      </c>
      <c r="D473">
        <v>1.9223599999999999E-3</v>
      </c>
      <c r="E473">
        <v>2.3277975999999999E-2</v>
      </c>
      <c r="F473">
        <v>9.6783759999999996E-2</v>
      </c>
      <c r="G473">
        <v>1.4491832E-2</v>
      </c>
      <c r="H473">
        <v>1.889134E-3</v>
      </c>
      <c r="I473">
        <v>2.2693349999999999E-3</v>
      </c>
      <c r="J473">
        <v>1.7174445E-2</v>
      </c>
      <c r="K473">
        <v>0.14090036</v>
      </c>
      <c r="L473">
        <v>3.269855E-2</v>
      </c>
      <c r="M473">
        <v>1.524767E-2</v>
      </c>
    </row>
    <row r="474" spans="1:13">
      <c r="A474" t="s">
        <v>1409</v>
      </c>
      <c r="B474">
        <v>0</v>
      </c>
      <c r="C474">
        <v>0</v>
      </c>
      <c r="D474">
        <v>0</v>
      </c>
      <c r="E474">
        <v>2.7707529999999999E-3</v>
      </c>
      <c r="F474">
        <v>4.4872727000000001E-2</v>
      </c>
      <c r="G474">
        <v>1.6818442999999999E-2</v>
      </c>
      <c r="H474">
        <v>0</v>
      </c>
      <c r="I474">
        <v>0</v>
      </c>
      <c r="J474">
        <v>1.3426449999999999E-3</v>
      </c>
      <c r="K474">
        <v>1.9760203E-2</v>
      </c>
      <c r="L474">
        <v>2.6475003E-2</v>
      </c>
      <c r="M474">
        <v>1.5177675E-2</v>
      </c>
    </row>
    <row r="475" spans="1:13">
      <c r="A475" t="s">
        <v>1410</v>
      </c>
      <c r="B475">
        <v>0</v>
      </c>
      <c r="C475">
        <v>1.9690950000000001E-3</v>
      </c>
      <c r="D475">
        <v>1.422565E-3</v>
      </c>
      <c r="E475">
        <v>3.6229209999999999E-3</v>
      </c>
      <c r="F475">
        <v>4.7064189999999999E-2</v>
      </c>
      <c r="G475">
        <v>1.1466573000000001E-2</v>
      </c>
      <c r="H475">
        <v>1.180139E-3</v>
      </c>
      <c r="I475">
        <v>1.8426639999999999E-3</v>
      </c>
      <c r="J475">
        <v>1.6020749999999999E-3</v>
      </c>
      <c r="K475">
        <v>2.9749358E-2</v>
      </c>
      <c r="L475">
        <v>2.4191549999999999E-2</v>
      </c>
      <c r="M475">
        <v>6.7831899999999997E-3</v>
      </c>
    </row>
    <row r="476" spans="1:13">
      <c r="A476" t="s">
        <v>1411</v>
      </c>
      <c r="B476">
        <v>0</v>
      </c>
      <c r="C476">
        <v>0</v>
      </c>
      <c r="D476">
        <v>0</v>
      </c>
      <c r="E476">
        <v>5.2492299999999997E-3</v>
      </c>
      <c r="F476">
        <v>0.10822608</v>
      </c>
      <c r="G476">
        <v>4.1556070000000004E-3</v>
      </c>
      <c r="H476">
        <v>0</v>
      </c>
      <c r="I476">
        <v>0</v>
      </c>
      <c r="J476">
        <v>2.4744620000000002E-3</v>
      </c>
      <c r="K476">
        <v>0.10889308</v>
      </c>
      <c r="L476">
        <v>1.5749744999999999E-2</v>
      </c>
      <c r="M476">
        <v>3.333918E-3</v>
      </c>
    </row>
    <row r="477" spans="1:13">
      <c r="A477" t="s">
        <v>1412</v>
      </c>
      <c r="B477">
        <v>0</v>
      </c>
      <c r="C477">
        <v>1.5695520000000001E-3</v>
      </c>
      <c r="D477">
        <v>1.998115E-3</v>
      </c>
      <c r="E477">
        <v>5.1645678E-2</v>
      </c>
      <c r="F477">
        <v>2.2337658E-2</v>
      </c>
      <c r="G477">
        <v>9.0042100000000003E-3</v>
      </c>
      <c r="H477">
        <v>1.3124510000000001E-3</v>
      </c>
      <c r="I477">
        <v>2.7895099999999998E-3</v>
      </c>
      <c r="J477">
        <v>2.4516475999999999E-2</v>
      </c>
      <c r="K477">
        <v>3.4329354999999999E-2</v>
      </c>
      <c r="L477">
        <v>1.1061348E-2</v>
      </c>
      <c r="M477">
        <v>7.5013950000000001E-3</v>
      </c>
    </row>
    <row r="478" spans="1:13">
      <c r="A478" t="s">
        <v>1413</v>
      </c>
      <c r="B478">
        <v>0</v>
      </c>
      <c r="C478">
        <v>0</v>
      </c>
      <c r="D478">
        <v>2.0990919999999999E-3</v>
      </c>
      <c r="E478">
        <v>3.5845569999999999E-3</v>
      </c>
      <c r="F478">
        <v>3.1240589999999999E-2</v>
      </c>
      <c r="G478">
        <v>5.672641E-3</v>
      </c>
      <c r="H478">
        <v>0</v>
      </c>
      <c r="I478">
        <v>0</v>
      </c>
      <c r="J478">
        <v>2.2841559999999999E-3</v>
      </c>
      <c r="K478">
        <v>3.0552699999999999E-2</v>
      </c>
      <c r="L478">
        <v>1.1156203E-2</v>
      </c>
      <c r="M478">
        <v>4.7335459999999999E-3</v>
      </c>
    </row>
    <row r="479" spans="1:13">
      <c r="A479" t="s">
        <v>1414</v>
      </c>
      <c r="B479">
        <v>2.9065200000000001E-3</v>
      </c>
      <c r="C479">
        <v>1.3099380000000001E-2</v>
      </c>
      <c r="D479">
        <v>5.0815000000000001E-3</v>
      </c>
      <c r="E479">
        <v>2.324029E-3</v>
      </c>
      <c r="F479">
        <v>4.1780719999999997E-3</v>
      </c>
      <c r="G479">
        <v>2.0207684E-2</v>
      </c>
      <c r="H479">
        <v>1.3635822000000001E-2</v>
      </c>
      <c r="I479">
        <v>1.0649785E-2</v>
      </c>
      <c r="J479">
        <v>4.1872369999999999E-3</v>
      </c>
      <c r="K479">
        <v>2.9763889999999999E-3</v>
      </c>
      <c r="L479">
        <v>7.6298540000000001E-3</v>
      </c>
      <c r="M479">
        <v>1.5162402E-2</v>
      </c>
    </row>
    <row r="480" spans="1:13">
      <c r="A480" t="s">
        <v>1415</v>
      </c>
      <c r="B480">
        <v>0</v>
      </c>
      <c r="C480">
        <v>0</v>
      </c>
      <c r="D480">
        <v>0</v>
      </c>
      <c r="E480">
        <v>0</v>
      </c>
      <c r="F480">
        <v>1.1645463999999999E-2</v>
      </c>
      <c r="G480">
        <v>2.2540650999999998E-2</v>
      </c>
      <c r="H480">
        <v>0</v>
      </c>
      <c r="I480">
        <v>0</v>
      </c>
      <c r="J480">
        <v>0</v>
      </c>
      <c r="K480">
        <v>3.2076439999999999E-3</v>
      </c>
      <c r="L480">
        <v>2.306865E-2</v>
      </c>
      <c r="M480">
        <v>1.0796076999999999E-2</v>
      </c>
    </row>
    <row r="481" spans="1:13">
      <c r="A481" t="s">
        <v>1416</v>
      </c>
      <c r="B481">
        <v>1.7401579999999999E-3</v>
      </c>
      <c r="C481">
        <v>1.2435510000000001E-3</v>
      </c>
      <c r="D481">
        <v>2.351174E-2</v>
      </c>
      <c r="E481">
        <v>7.7973690000000002E-3</v>
      </c>
      <c r="F481">
        <v>9.7405849999999995E-3</v>
      </c>
      <c r="G481">
        <v>3.0148472999999999E-2</v>
      </c>
      <c r="H481">
        <v>1.843052E-3</v>
      </c>
      <c r="I481">
        <v>2.8116149999999999E-3</v>
      </c>
      <c r="J481">
        <v>1.1741056999999999E-2</v>
      </c>
      <c r="K481">
        <v>5.2969769999999996E-3</v>
      </c>
      <c r="L481">
        <v>1.6158763E-2</v>
      </c>
      <c r="M481">
        <v>2.4744436000000002E-2</v>
      </c>
    </row>
    <row r="482" spans="1:13">
      <c r="A482" t="s">
        <v>1417</v>
      </c>
      <c r="B482">
        <v>0</v>
      </c>
      <c r="C482">
        <v>0</v>
      </c>
      <c r="D482">
        <v>1.8420699999999999E-3</v>
      </c>
      <c r="E482">
        <v>3.7665340000000002E-3</v>
      </c>
      <c r="F482">
        <v>1.2095343999999999E-2</v>
      </c>
      <c r="G482">
        <v>2.9797489999999999E-2</v>
      </c>
      <c r="H482">
        <v>0</v>
      </c>
      <c r="I482">
        <v>0</v>
      </c>
      <c r="J482">
        <v>2.1050309999999998E-3</v>
      </c>
      <c r="K482">
        <v>4.6537799999999997E-3</v>
      </c>
      <c r="L482">
        <v>2.0412653999999999E-2</v>
      </c>
      <c r="M482">
        <v>2.0489229000000001E-2</v>
      </c>
    </row>
    <row r="483" spans="1:13">
      <c r="A483" t="s">
        <v>1418</v>
      </c>
      <c r="B483">
        <v>0</v>
      </c>
      <c r="C483">
        <v>9.6195799999999995E-4</v>
      </c>
      <c r="D483">
        <v>3.9427330000000003E-3</v>
      </c>
      <c r="E483">
        <v>2.6263990000000002E-3</v>
      </c>
      <c r="F483">
        <v>1.0059897999999999E-2</v>
      </c>
      <c r="G483">
        <v>2.3066436999999999E-2</v>
      </c>
      <c r="H483">
        <v>0</v>
      </c>
      <c r="I483">
        <v>3.954478E-3</v>
      </c>
      <c r="J483">
        <v>3.602095E-3</v>
      </c>
      <c r="K483">
        <v>6.4421929999999997E-3</v>
      </c>
      <c r="L483">
        <v>1.3667458E-2</v>
      </c>
      <c r="M483">
        <v>1.7366191E-2</v>
      </c>
    </row>
    <row r="484" spans="1:13">
      <c r="A484" t="s">
        <v>1419</v>
      </c>
      <c r="B484">
        <v>0</v>
      </c>
      <c r="C484">
        <v>0</v>
      </c>
      <c r="D484">
        <v>1.3203783E-2</v>
      </c>
      <c r="E484">
        <v>8.7022369999999998E-3</v>
      </c>
      <c r="F484">
        <v>2.6123616999999998E-2</v>
      </c>
      <c r="G484">
        <v>2.3455831999999999E-2</v>
      </c>
      <c r="H484">
        <v>0</v>
      </c>
      <c r="I484">
        <v>8.2115959999999998E-3</v>
      </c>
      <c r="J484">
        <v>5.6776070000000003E-3</v>
      </c>
      <c r="K484">
        <v>2.4363682000000001E-2</v>
      </c>
      <c r="L484">
        <v>2.1337050999999999E-2</v>
      </c>
      <c r="M484">
        <v>2.5646327E-2</v>
      </c>
    </row>
    <row r="485" spans="1:13">
      <c r="A485" t="s">
        <v>1420</v>
      </c>
      <c r="B485">
        <v>0</v>
      </c>
      <c r="C485">
        <v>1.8328509999999999E-3</v>
      </c>
      <c r="D485">
        <v>7.5261620000000003E-3</v>
      </c>
      <c r="E485">
        <v>7.8092459999999997E-3</v>
      </c>
      <c r="F485">
        <v>2.3190524000000001E-2</v>
      </c>
      <c r="G485">
        <v>3.5001589999999999E-2</v>
      </c>
      <c r="H485">
        <v>1.074846E-3</v>
      </c>
      <c r="I485">
        <v>4.6258380000000002E-3</v>
      </c>
      <c r="J485">
        <v>6.1644819999999998E-3</v>
      </c>
      <c r="K485">
        <v>1.4803122E-2</v>
      </c>
      <c r="L485">
        <v>3.3524900000000003E-2</v>
      </c>
      <c r="M485">
        <v>3.8956053999999997E-2</v>
      </c>
    </row>
    <row r="486" spans="1:13">
      <c r="A486" t="s">
        <v>1421</v>
      </c>
      <c r="B486">
        <v>0</v>
      </c>
      <c r="C486">
        <v>7.7797299999999995E-4</v>
      </c>
      <c r="D486">
        <v>1.182649E-3</v>
      </c>
      <c r="E486">
        <v>3.746975E-3</v>
      </c>
      <c r="F486">
        <v>1.7730441E-2</v>
      </c>
      <c r="G486">
        <v>2.7782831000000001E-2</v>
      </c>
      <c r="H486">
        <v>0</v>
      </c>
      <c r="I486">
        <v>1.284363E-3</v>
      </c>
      <c r="J486">
        <v>1.3169709999999999E-3</v>
      </c>
      <c r="K486">
        <v>7.6162729999999998E-3</v>
      </c>
      <c r="L486">
        <v>2.1698915999999999E-2</v>
      </c>
      <c r="M486">
        <v>1.9578129E-2</v>
      </c>
    </row>
    <row r="487" spans="1:13">
      <c r="A487" t="s">
        <v>1422</v>
      </c>
      <c r="B487">
        <v>9.0041199999999996E-4</v>
      </c>
      <c r="C487">
        <v>2.3909640000000002E-3</v>
      </c>
      <c r="D487">
        <v>4.4433529999999997E-3</v>
      </c>
      <c r="E487">
        <v>1.9439439999999999E-2</v>
      </c>
      <c r="F487">
        <v>1.9570669999999998E-2</v>
      </c>
      <c r="G487">
        <v>2.3479756000000001E-2</v>
      </c>
      <c r="H487">
        <v>1.553914E-3</v>
      </c>
      <c r="I487">
        <v>4.3649930000000002E-3</v>
      </c>
      <c r="J487">
        <v>1.2115937E-2</v>
      </c>
      <c r="K487">
        <v>1.6405711E-2</v>
      </c>
      <c r="L487">
        <v>2.3155262999999999E-2</v>
      </c>
      <c r="M487">
        <v>1.712901E-2</v>
      </c>
    </row>
    <row r="488" spans="1:13">
      <c r="A488" t="s">
        <v>1423</v>
      </c>
      <c r="B488">
        <v>0</v>
      </c>
      <c r="C488">
        <v>3.1153600000000002E-3</v>
      </c>
      <c r="D488">
        <v>2.6318952E-2</v>
      </c>
      <c r="E488">
        <v>7.0492974999999999E-2</v>
      </c>
      <c r="F488">
        <v>1.6880876999999999E-2</v>
      </c>
      <c r="G488">
        <v>2.7169114000000001E-2</v>
      </c>
      <c r="H488">
        <v>1.1456260000000001E-3</v>
      </c>
      <c r="I488">
        <v>6.8333220000000002E-3</v>
      </c>
      <c r="J488">
        <v>4.5215722E-2</v>
      </c>
      <c r="K488">
        <v>2.2573346000000001E-2</v>
      </c>
      <c r="L488">
        <v>2.1953529999999999E-2</v>
      </c>
      <c r="M488">
        <v>2.1900105999999999E-2</v>
      </c>
    </row>
    <row r="489" spans="1:13">
      <c r="A489" t="s">
        <v>1424</v>
      </c>
      <c r="B489">
        <v>1.0826830000000001E-2</v>
      </c>
      <c r="C489">
        <v>8.0173729999999999E-2</v>
      </c>
      <c r="D489">
        <v>0.11942433</v>
      </c>
      <c r="E489">
        <v>4.6733346000000002E-2</v>
      </c>
      <c r="F489">
        <v>5.5959750000000004E-3</v>
      </c>
      <c r="G489">
        <v>6.0385145000000001E-2</v>
      </c>
      <c r="H489">
        <v>5.6985054E-2</v>
      </c>
      <c r="I489">
        <v>0.1123762</v>
      </c>
      <c r="J489">
        <v>0.11054981</v>
      </c>
      <c r="K489">
        <v>1.5389391000000001E-2</v>
      </c>
      <c r="L489">
        <v>4.5757219999999999E-3</v>
      </c>
      <c r="M489">
        <v>1.8063366000000001E-2</v>
      </c>
    </row>
    <row r="490" spans="1:13">
      <c r="A490" t="s">
        <v>1425</v>
      </c>
      <c r="B490">
        <v>0</v>
      </c>
      <c r="C490">
        <v>2.077742E-3</v>
      </c>
      <c r="D490">
        <v>3.220386E-3</v>
      </c>
      <c r="E490">
        <v>3.0945080000000002E-3</v>
      </c>
      <c r="F490">
        <v>1.0588221E-2</v>
      </c>
      <c r="G490">
        <v>1.9334690000000002E-2</v>
      </c>
      <c r="H490">
        <v>1.6037619999999999E-3</v>
      </c>
      <c r="I490">
        <v>2.4575719999999999E-3</v>
      </c>
      <c r="J490">
        <v>3.1295559999999999E-3</v>
      </c>
      <c r="K490">
        <v>8.1157820000000002E-3</v>
      </c>
      <c r="L490">
        <v>1.597877E-2</v>
      </c>
      <c r="M490">
        <v>1.8884537999999999E-2</v>
      </c>
    </row>
    <row r="491" spans="1:13">
      <c r="A491" t="s">
        <v>1426</v>
      </c>
      <c r="B491">
        <v>1.031552E-3</v>
      </c>
      <c r="C491">
        <v>1.5041947E-2</v>
      </c>
      <c r="D491">
        <v>2.0627625E-2</v>
      </c>
      <c r="E491">
        <v>1.3483484E-2</v>
      </c>
      <c r="F491">
        <v>1.4985539000000001E-2</v>
      </c>
      <c r="G491">
        <v>2.222056E-2</v>
      </c>
      <c r="H491">
        <v>4.3473089999999997E-3</v>
      </c>
      <c r="I491">
        <v>1.8992216999999999E-2</v>
      </c>
      <c r="J491">
        <v>2.5328320000000001E-2</v>
      </c>
      <c r="K491">
        <v>1.1926595E-2</v>
      </c>
      <c r="L491">
        <v>1.8527157999999998E-2</v>
      </c>
      <c r="M491">
        <v>1.6489409999999999E-2</v>
      </c>
    </row>
    <row r="492" spans="1:13">
      <c r="A492" t="s">
        <v>1427</v>
      </c>
      <c r="B492">
        <v>7.0790380000000002E-3</v>
      </c>
      <c r="C492">
        <v>7.9295779999999996E-3</v>
      </c>
      <c r="D492">
        <v>6.6986019999999997E-3</v>
      </c>
      <c r="E492">
        <v>5.705351E-3</v>
      </c>
      <c r="F492">
        <v>3.8156459999999998E-3</v>
      </c>
      <c r="G492">
        <v>1.3721381E-2</v>
      </c>
      <c r="H492">
        <v>7.1994509999999999E-3</v>
      </c>
      <c r="I492">
        <v>8.8167049999999993E-3</v>
      </c>
      <c r="J492">
        <v>6.9353720000000004E-3</v>
      </c>
      <c r="K492">
        <v>3.02936E-3</v>
      </c>
      <c r="L492">
        <v>5.8251290000000001E-3</v>
      </c>
      <c r="M492">
        <v>8.8398039999999997E-3</v>
      </c>
    </row>
    <row r="493" spans="1:13">
      <c r="A493" t="s">
        <v>1428</v>
      </c>
      <c r="B493">
        <v>1.251376E-3</v>
      </c>
      <c r="C493">
        <v>1.2211646E-2</v>
      </c>
      <c r="D493">
        <v>3.2277529999999999E-2</v>
      </c>
      <c r="E493">
        <v>1.405063E-2</v>
      </c>
      <c r="F493">
        <v>1.3813956E-2</v>
      </c>
      <c r="G493">
        <v>2.6519462000000001E-2</v>
      </c>
      <c r="H493">
        <v>4.2152270000000002E-3</v>
      </c>
      <c r="I493">
        <v>1.7621292E-2</v>
      </c>
      <c r="J493">
        <v>1.8118289999999999E-2</v>
      </c>
      <c r="K493">
        <v>9.7209549999999999E-3</v>
      </c>
      <c r="L493">
        <v>1.8570940000000001E-2</v>
      </c>
      <c r="M493">
        <v>2.1691866000000001E-2</v>
      </c>
    </row>
    <row r="494" spans="1:13">
      <c r="A494" t="s">
        <v>1429</v>
      </c>
      <c r="B494">
        <v>1.8404649999999999E-3</v>
      </c>
      <c r="C494">
        <v>0</v>
      </c>
      <c r="D494">
        <v>5.4348340000000004E-3</v>
      </c>
      <c r="E494">
        <v>2.1321742000000001E-2</v>
      </c>
      <c r="F494">
        <v>2.6266906E-2</v>
      </c>
      <c r="G494">
        <v>2.8006705E-2</v>
      </c>
      <c r="H494">
        <v>1.122484E-3</v>
      </c>
      <c r="I494">
        <v>6.0652129999999999E-3</v>
      </c>
      <c r="J494">
        <v>1.1516502E-2</v>
      </c>
      <c r="K494">
        <v>2.0134775000000001E-2</v>
      </c>
      <c r="L494">
        <v>1.7372083E-2</v>
      </c>
      <c r="M494">
        <v>2.8072571000000001E-2</v>
      </c>
    </row>
    <row r="495" spans="1:13">
      <c r="A495" t="s">
        <v>1430</v>
      </c>
      <c r="B495">
        <v>0</v>
      </c>
      <c r="C495">
        <v>2.621885E-3</v>
      </c>
      <c r="D495">
        <v>6.9532029999999998E-3</v>
      </c>
      <c r="E495">
        <v>1.206583E-3</v>
      </c>
      <c r="F495">
        <v>1.0445229999999999E-3</v>
      </c>
      <c r="G495">
        <v>4.3344922000000001E-2</v>
      </c>
      <c r="H495">
        <v>9.66079E-4</v>
      </c>
      <c r="I495">
        <v>1.0823419000000001E-2</v>
      </c>
      <c r="J495">
        <v>1.1316E-3</v>
      </c>
      <c r="K495">
        <v>0</v>
      </c>
      <c r="L495">
        <v>5.2146470000000002E-3</v>
      </c>
      <c r="M495">
        <v>1.4857597E-2</v>
      </c>
    </row>
    <row r="496" spans="1:13">
      <c r="A496" t="s">
        <v>1431</v>
      </c>
      <c r="B496">
        <v>0</v>
      </c>
      <c r="C496">
        <v>6.028973E-3</v>
      </c>
      <c r="D496">
        <v>2.9589582E-2</v>
      </c>
      <c r="E496">
        <v>2.001999E-3</v>
      </c>
      <c r="F496">
        <v>1.7360520000000001E-3</v>
      </c>
      <c r="G496">
        <v>1.562697E-2</v>
      </c>
      <c r="H496">
        <v>3.1321119999999998E-3</v>
      </c>
      <c r="I496">
        <v>2.4640883999999998E-2</v>
      </c>
      <c r="J496">
        <v>7.7985720000000001E-3</v>
      </c>
      <c r="K496">
        <v>1.3703739999999999E-3</v>
      </c>
      <c r="L496">
        <v>8.485032E-3</v>
      </c>
      <c r="M496">
        <v>1.6858761999999999E-2</v>
      </c>
    </row>
    <row r="497" spans="1:13">
      <c r="A497" t="s">
        <v>1432</v>
      </c>
      <c r="B497">
        <v>0</v>
      </c>
      <c r="C497">
        <v>0</v>
      </c>
      <c r="D497">
        <v>1.3631699999999999E-3</v>
      </c>
      <c r="E497">
        <v>3.4496203000000003E-2</v>
      </c>
      <c r="F497">
        <v>5.4886583000000003E-2</v>
      </c>
      <c r="G497">
        <v>2.7665729E-2</v>
      </c>
      <c r="H497">
        <v>0</v>
      </c>
      <c r="I497">
        <v>1.5432759999999999E-3</v>
      </c>
      <c r="J497">
        <v>1.3674004E-2</v>
      </c>
      <c r="K497">
        <v>6.3086950000000003E-2</v>
      </c>
      <c r="L497">
        <v>3.5857371999999998E-2</v>
      </c>
      <c r="M497">
        <v>2.2376549999999999E-2</v>
      </c>
    </row>
    <row r="498" spans="1:13">
      <c r="A498" t="s">
        <v>1433</v>
      </c>
      <c r="B498">
        <v>0.18495977</v>
      </c>
      <c r="C498">
        <v>0.11797448000000001</v>
      </c>
      <c r="D498">
        <v>7.4761850000000005E-2</v>
      </c>
      <c r="E498">
        <v>2.8198953999999998E-2</v>
      </c>
      <c r="F498">
        <v>1.6645409999999999E-2</v>
      </c>
      <c r="G498">
        <v>4.8326674999999999E-2</v>
      </c>
      <c r="H498">
        <v>0.17233187</v>
      </c>
      <c r="I498">
        <v>6.2073602999999998E-2</v>
      </c>
      <c r="J498">
        <v>5.2439050000000001E-2</v>
      </c>
      <c r="K498">
        <v>2.1978937E-2</v>
      </c>
      <c r="L498">
        <v>2.0417368000000002E-2</v>
      </c>
      <c r="M498">
        <v>3.0381769999999999E-2</v>
      </c>
    </row>
    <row r="499" spans="1:13">
      <c r="A499" t="s">
        <v>1434</v>
      </c>
      <c r="B499">
        <v>0.10446132</v>
      </c>
      <c r="C499">
        <v>0.14796951</v>
      </c>
      <c r="D499">
        <v>8.458251E-2</v>
      </c>
      <c r="E499">
        <v>6.8975460000000002E-2</v>
      </c>
      <c r="F499">
        <v>4.7440021999999998E-2</v>
      </c>
      <c r="G499">
        <v>5.3846723999999999E-2</v>
      </c>
      <c r="H499">
        <v>0.12633754</v>
      </c>
      <c r="I499">
        <v>0.11077492999999999</v>
      </c>
      <c r="J499">
        <v>0.102518424</v>
      </c>
      <c r="K499">
        <v>0.101368554</v>
      </c>
      <c r="L499">
        <v>5.5985432000000002E-2</v>
      </c>
      <c r="M499">
        <v>5.8186847999999999E-2</v>
      </c>
    </row>
    <row r="500" spans="1:13">
      <c r="A500" t="s">
        <v>1435</v>
      </c>
      <c r="B500">
        <v>1.7866751E-2</v>
      </c>
      <c r="C500">
        <v>0.18572005999999999</v>
      </c>
      <c r="D500">
        <v>0.13204974999999999</v>
      </c>
      <c r="E500">
        <v>4.4666513999999997E-2</v>
      </c>
      <c r="F500">
        <v>6.8632059999999995E-2</v>
      </c>
      <c r="G500">
        <v>0.13042193999999999</v>
      </c>
      <c r="H500">
        <v>9.6195504000000001E-2</v>
      </c>
      <c r="I500">
        <v>0.17065333999999999</v>
      </c>
      <c r="J500">
        <v>7.7687173999999998E-2</v>
      </c>
      <c r="K500">
        <v>4.8256513000000001E-2</v>
      </c>
      <c r="L500">
        <v>0.11470008</v>
      </c>
      <c r="M500">
        <v>0.12763730000000001</v>
      </c>
    </row>
    <row r="501" spans="1:13">
      <c r="A501" t="s">
        <v>1436</v>
      </c>
      <c r="B501">
        <v>5.3659850000000002E-3</v>
      </c>
      <c r="C501">
        <v>2.4336718E-2</v>
      </c>
      <c r="D501">
        <v>6.3483070000000003E-2</v>
      </c>
      <c r="E501">
        <v>2.0944975000000001E-2</v>
      </c>
      <c r="F501">
        <v>2.6223335E-2</v>
      </c>
      <c r="G501">
        <v>6.6610680000000005E-2</v>
      </c>
      <c r="H501">
        <v>1.9853193000000002E-2</v>
      </c>
      <c r="I501">
        <v>3.3912673999999997E-2</v>
      </c>
      <c r="J501">
        <v>3.6172330000000003E-2</v>
      </c>
      <c r="K501">
        <v>2.1404788000000001E-2</v>
      </c>
      <c r="L501">
        <v>4.1943815000000002E-2</v>
      </c>
      <c r="M501">
        <v>5.1915917999999998E-2</v>
      </c>
    </row>
    <row r="502" spans="1:13">
      <c r="A502" t="s">
        <v>1437</v>
      </c>
      <c r="B502">
        <v>0</v>
      </c>
      <c r="C502">
        <v>0</v>
      </c>
      <c r="D502">
        <v>0</v>
      </c>
      <c r="E502">
        <v>2.9109349999999999E-3</v>
      </c>
      <c r="F502">
        <v>0.15173170999999999</v>
      </c>
      <c r="G502">
        <v>0.11724862</v>
      </c>
      <c r="H502">
        <v>0</v>
      </c>
      <c r="I502">
        <v>0</v>
      </c>
      <c r="J502">
        <v>0</v>
      </c>
      <c r="K502">
        <v>1.2141158000000001E-2</v>
      </c>
      <c r="L502">
        <v>0.31644054999999999</v>
      </c>
      <c r="M502">
        <v>2.8593192E-2</v>
      </c>
    </row>
    <row r="503" spans="1:13">
      <c r="A503" t="s">
        <v>1438</v>
      </c>
      <c r="B503">
        <v>0</v>
      </c>
      <c r="C503">
        <v>0</v>
      </c>
      <c r="D503">
        <v>0</v>
      </c>
      <c r="E503">
        <v>0</v>
      </c>
      <c r="F503">
        <v>9.6827409999999999E-3</v>
      </c>
      <c r="G503">
        <v>2.8573528000000001E-2</v>
      </c>
      <c r="H503">
        <v>0</v>
      </c>
      <c r="I503">
        <v>0</v>
      </c>
      <c r="J503">
        <v>0</v>
      </c>
      <c r="K503">
        <v>4.9920249999999998E-3</v>
      </c>
      <c r="L503">
        <v>2.4291496999999999E-2</v>
      </c>
      <c r="M503">
        <v>2.5180139000000001E-2</v>
      </c>
    </row>
    <row r="504" spans="1:13">
      <c r="A504" t="s">
        <v>1439</v>
      </c>
      <c r="B504">
        <v>0</v>
      </c>
      <c r="C504">
        <v>0</v>
      </c>
      <c r="D504">
        <v>0</v>
      </c>
      <c r="E504">
        <v>0</v>
      </c>
      <c r="F504">
        <v>1.6390227E-2</v>
      </c>
      <c r="G504">
        <v>3.9249162999999997E-2</v>
      </c>
      <c r="H504">
        <v>0</v>
      </c>
      <c r="I504">
        <v>0</v>
      </c>
      <c r="J504">
        <v>0</v>
      </c>
      <c r="K504">
        <v>2.1396560000000002E-3</v>
      </c>
      <c r="L504">
        <v>3.9430633E-2</v>
      </c>
      <c r="M504">
        <v>3.6188440000000002E-2</v>
      </c>
    </row>
    <row r="505" spans="1:13">
      <c r="A505" t="s">
        <v>1440</v>
      </c>
      <c r="B505">
        <v>8.7104490000000003E-3</v>
      </c>
      <c r="C505">
        <v>2.2265539000000001E-2</v>
      </c>
      <c r="D505">
        <v>2.0902045000000001E-2</v>
      </c>
      <c r="E505">
        <v>1.0021211E-2</v>
      </c>
      <c r="F505">
        <v>2.0760069999999999E-2</v>
      </c>
      <c r="G505">
        <v>5.3284566999999998E-2</v>
      </c>
      <c r="H505">
        <v>1.577402E-2</v>
      </c>
      <c r="I505">
        <v>2.4479317E-2</v>
      </c>
      <c r="J505">
        <v>3.2020800000000002E-2</v>
      </c>
      <c r="K505">
        <v>1.3355251E-2</v>
      </c>
      <c r="L505">
        <v>3.8632628000000002E-2</v>
      </c>
      <c r="M505">
        <v>5.8083650000000001E-2</v>
      </c>
    </row>
    <row r="506" spans="1:13">
      <c r="A506" t="s">
        <v>1441</v>
      </c>
      <c r="B506">
        <v>1.623399E-3</v>
      </c>
      <c r="C506">
        <v>1.0402250000000001E-3</v>
      </c>
      <c r="D506">
        <v>4.3723329999999999E-3</v>
      </c>
      <c r="E506">
        <v>0</v>
      </c>
      <c r="F506">
        <v>6.7545119999999998E-3</v>
      </c>
      <c r="G506">
        <v>3.4968995000000003E-2</v>
      </c>
      <c r="H506">
        <v>1.100497E-3</v>
      </c>
      <c r="I506">
        <v>3.8073180000000001E-3</v>
      </c>
      <c r="J506">
        <v>5.4316449999999997E-3</v>
      </c>
      <c r="K506">
        <v>7.7313499999999999E-4</v>
      </c>
      <c r="L506">
        <v>2.6874958000000001E-2</v>
      </c>
      <c r="M506">
        <v>4.5481595999999999E-2</v>
      </c>
    </row>
    <row r="507" spans="1:13">
      <c r="A507" t="s">
        <v>1415</v>
      </c>
      <c r="B507">
        <v>0</v>
      </c>
      <c r="C507">
        <v>0</v>
      </c>
      <c r="D507">
        <v>4.9659730000000003E-3</v>
      </c>
      <c r="E507">
        <v>2.4467724999999999E-2</v>
      </c>
      <c r="F507">
        <v>0.103794105</v>
      </c>
      <c r="G507">
        <v>9.8286330000000005E-2</v>
      </c>
      <c r="H507">
        <v>0</v>
      </c>
      <c r="I507">
        <v>8.0015499999999999E-4</v>
      </c>
      <c r="J507">
        <v>1.3485119E-2</v>
      </c>
      <c r="K507">
        <v>5.1426015999999998E-2</v>
      </c>
      <c r="L507">
        <v>0.14445690999999999</v>
      </c>
      <c r="M507">
        <v>8.1441819999999998E-2</v>
      </c>
    </row>
    <row r="508" spans="1:13">
      <c r="A508" t="s">
        <v>1442</v>
      </c>
      <c r="B508">
        <v>3.6169819999999999E-3</v>
      </c>
      <c r="C508">
        <v>3.8383530000000001E-3</v>
      </c>
      <c r="D508">
        <v>3.1395920000000001E-3</v>
      </c>
      <c r="E508">
        <v>1.2500908E-2</v>
      </c>
      <c r="F508">
        <v>2.8087127999999999E-2</v>
      </c>
      <c r="G508">
        <v>3.4264824999999999E-2</v>
      </c>
      <c r="H508">
        <v>3.754758E-3</v>
      </c>
      <c r="I508">
        <v>2.8826030000000001E-3</v>
      </c>
      <c r="J508">
        <v>5.9714750000000004E-3</v>
      </c>
      <c r="K508">
        <v>5.3710732999999997E-2</v>
      </c>
      <c r="L508">
        <v>3.0528044000000001E-2</v>
      </c>
      <c r="M508">
        <v>4.4520345000000003E-2</v>
      </c>
    </row>
    <row r="509" spans="1:13">
      <c r="A509" t="s">
        <v>1443</v>
      </c>
      <c r="B509">
        <v>0</v>
      </c>
      <c r="C509">
        <v>0</v>
      </c>
      <c r="D509">
        <v>0</v>
      </c>
      <c r="E509">
        <v>7.0015770000000001E-3</v>
      </c>
      <c r="F509">
        <v>5.4977371999999997E-2</v>
      </c>
      <c r="G509">
        <v>4.5324759999999999E-2</v>
      </c>
      <c r="H509">
        <v>0</v>
      </c>
      <c r="I509">
        <v>0</v>
      </c>
      <c r="J509">
        <v>1.615832E-3</v>
      </c>
      <c r="K509">
        <v>2.3009921999999999E-2</v>
      </c>
      <c r="L509">
        <v>6.3466720000000004E-2</v>
      </c>
      <c r="M509">
        <v>4.0470216000000003E-2</v>
      </c>
    </row>
    <row r="510" spans="1:13">
      <c r="A510" t="s">
        <v>1444</v>
      </c>
      <c r="B510">
        <v>5.1289320000000001E-3</v>
      </c>
      <c r="C510">
        <v>8.7482489999999996E-3</v>
      </c>
      <c r="D510">
        <v>1.4610115999999999E-2</v>
      </c>
      <c r="E510">
        <v>5.9306419999999999E-3</v>
      </c>
      <c r="F510">
        <v>7.0478529999999998E-3</v>
      </c>
      <c r="G510">
        <v>4.1581212999999999E-2</v>
      </c>
      <c r="H510">
        <v>7.1803259999999999E-3</v>
      </c>
      <c r="I510">
        <v>1.2483798000000001E-2</v>
      </c>
      <c r="J510">
        <v>1.0154249000000001E-2</v>
      </c>
      <c r="K510">
        <v>4.7387569999999997E-3</v>
      </c>
      <c r="L510">
        <v>1.9183720000000001E-2</v>
      </c>
      <c r="M510">
        <v>2.6683717999999999E-2</v>
      </c>
    </row>
    <row r="511" spans="1:13">
      <c r="A511" t="s">
        <v>1445</v>
      </c>
      <c r="B511">
        <v>3.7899148000000001E-2</v>
      </c>
      <c r="C511">
        <v>5.6957472000000002E-2</v>
      </c>
      <c r="D511">
        <v>0.10190299999999999</v>
      </c>
      <c r="E511">
        <v>1.8722124E-2</v>
      </c>
      <c r="F511">
        <v>3.5593748000000001E-2</v>
      </c>
      <c r="G511">
        <v>0.13879405</v>
      </c>
      <c r="H511">
        <v>6.1977326999999999E-2</v>
      </c>
      <c r="I511">
        <v>6.8051495000000004E-2</v>
      </c>
      <c r="J511">
        <v>4.4510435000000001E-2</v>
      </c>
      <c r="K511">
        <v>1.7314283E-2</v>
      </c>
      <c r="L511">
        <v>7.7777789999999999E-2</v>
      </c>
      <c r="M511">
        <v>0.11313133</v>
      </c>
    </row>
    <row r="512" spans="1:13">
      <c r="A512" t="s">
        <v>1446</v>
      </c>
      <c r="B512">
        <v>3.9173080000000004E-3</v>
      </c>
      <c r="C512">
        <v>8.8234639999999996E-3</v>
      </c>
      <c r="D512">
        <v>2.2903495999999999E-2</v>
      </c>
      <c r="E512">
        <v>2.9025754000000001E-2</v>
      </c>
      <c r="F512">
        <v>3.3746819999999997E-2</v>
      </c>
      <c r="G512">
        <v>8.0994640000000007E-2</v>
      </c>
      <c r="H512">
        <v>6.2682069999999996E-3</v>
      </c>
      <c r="I512">
        <v>1.8287359999999999E-2</v>
      </c>
      <c r="J512">
        <v>3.159323E-2</v>
      </c>
      <c r="K512">
        <v>1.5857072999999999E-2</v>
      </c>
      <c r="L512">
        <v>7.1040019999999995E-2</v>
      </c>
      <c r="M512">
        <v>7.5130500000000003E-2</v>
      </c>
    </row>
    <row r="513" spans="1:13">
      <c r="A513" t="s">
        <v>1447</v>
      </c>
      <c r="B513">
        <v>0</v>
      </c>
      <c r="C513">
        <v>0</v>
      </c>
      <c r="D513">
        <v>0</v>
      </c>
      <c r="E513">
        <v>0</v>
      </c>
      <c r="F513">
        <v>8.8610709999999999E-3</v>
      </c>
      <c r="G513">
        <v>4.1675597000000002E-2</v>
      </c>
      <c r="H513">
        <v>0</v>
      </c>
      <c r="I513">
        <v>0</v>
      </c>
      <c r="J513">
        <v>0</v>
      </c>
      <c r="K513">
        <v>1.7369268E-2</v>
      </c>
      <c r="L513">
        <v>1.7570526999999999E-2</v>
      </c>
      <c r="M513">
        <v>3.1647187E-2</v>
      </c>
    </row>
    <row r="514" spans="1:13">
      <c r="A514" t="s">
        <v>1448</v>
      </c>
      <c r="B514">
        <v>0</v>
      </c>
      <c r="C514">
        <v>0</v>
      </c>
      <c r="D514">
        <v>1.867397E-3</v>
      </c>
      <c r="E514">
        <v>8.2984879999999997E-3</v>
      </c>
      <c r="F514">
        <v>2.0376766000000001E-2</v>
      </c>
      <c r="G514">
        <v>5.7337816999999999E-2</v>
      </c>
      <c r="H514">
        <v>0</v>
      </c>
      <c r="I514">
        <v>2.3508270000000002E-3</v>
      </c>
      <c r="J514">
        <v>6.4902579999999996E-3</v>
      </c>
      <c r="K514">
        <v>9.8087069999999998E-3</v>
      </c>
      <c r="L514">
        <v>6.3829800000000006E-2</v>
      </c>
      <c r="M514">
        <v>2.585076E-2</v>
      </c>
    </row>
    <row r="515" spans="1:13">
      <c r="A515" t="s">
        <v>1449</v>
      </c>
      <c r="B515">
        <v>1.0706229999999999E-3</v>
      </c>
      <c r="C515">
        <v>1.7184570000000001E-3</v>
      </c>
      <c r="D515">
        <v>1.805414E-3</v>
      </c>
      <c r="E515">
        <v>4.4315680000000003E-3</v>
      </c>
      <c r="F515">
        <v>8.9227990000000004E-3</v>
      </c>
      <c r="G515">
        <v>1.5409624E-2</v>
      </c>
      <c r="H515">
        <v>1.39292E-3</v>
      </c>
      <c r="I515">
        <v>1.324773E-3</v>
      </c>
      <c r="J515">
        <v>2.545846E-3</v>
      </c>
      <c r="K515">
        <v>3.7495660000000002E-3</v>
      </c>
      <c r="L515">
        <v>1.4168151E-2</v>
      </c>
      <c r="M515">
        <v>1.9192778000000001E-2</v>
      </c>
    </row>
    <row r="516" spans="1:13">
      <c r="A516" t="s">
        <v>1450</v>
      </c>
      <c r="B516">
        <v>0</v>
      </c>
      <c r="C516">
        <v>0</v>
      </c>
      <c r="D516">
        <v>3.1798450000000002E-3</v>
      </c>
      <c r="E516">
        <v>1.1854179999999999E-3</v>
      </c>
      <c r="F516">
        <v>1.1242293E-2</v>
      </c>
      <c r="G516">
        <v>2.6868665999999999E-2</v>
      </c>
      <c r="H516">
        <v>0</v>
      </c>
      <c r="I516">
        <v>1.5425809999999999E-3</v>
      </c>
      <c r="J516">
        <v>2.6101649999999998E-3</v>
      </c>
      <c r="K516">
        <v>5.3874819999999999E-3</v>
      </c>
      <c r="L516">
        <v>2.1934241E-2</v>
      </c>
      <c r="M516">
        <v>2.1953357E-2</v>
      </c>
    </row>
    <row r="517" spans="1:13">
      <c r="A517" t="s">
        <v>1451</v>
      </c>
      <c r="B517">
        <v>0</v>
      </c>
      <c r="C517">
        <v>0</v>
      </c>
      <c r="D517">
        <v>3.0075990000000001E-3</v>
      </c>
      <c r="E517">
        <v>6.8863379999999997E-3</v>
      </c>
      <c r="F517">
        <v>8.6697579999999996E-3</v>
      </c>
      <c r="G517">
        <v>4.5667293999999997E-2</v>
      </c>
      <c r="H517">
        <v>0</v>
      </c>
      <c r="I517">
        <v>1.2601400000000001E-3</v>
      </c>
      <c r="J517">
        <v>2.3433070000000002E-3</v>
      </c>
      <c r="K517">
        <v>1.5027669999999999E-3</v>
      </c>
      <c r="L517">
        <v>3.0701052E-2</v>
      </c>
      <c r="M517">
        <v>3.449932E-2</v>
      </c>
    </row>
    <row r="518" spans="1:13">
      <c r="A518" t="s">
        <v>1452</v>
      </c>
      <c r="B518">
        <v>4.3649320000000002E-3</v>
      </c>
      <c r="C518">
        <v>4.9619540000000002E-3</v>
      </c>
      <c r="D518">
        <v>7.5726680000000003E-3</v>
      </c>
      <c r="E518">
        <v>1.9356318000000001E-2</v>
      </c>
      <c r="F518">
        <v>1.1198985E-2</v>
      </c>
      <c r="G518">
        <v>1.9822566E-2</v>
      </c>
      <c r="H518">
        <v>5.8068140000000004E-3</v>
      </c>
      <c r="I518">
        <v>7.938624E-3</v>
      </c>
      <c r="J518">
        <v>9.3157919999999998E-3</v>
      </c>
      <c r="K518">
        <v>1.3808384E-2</v>
      </c>
      <c r="L518">
        <v>9.9302660000000001E-3</v>
      </c>
      <c r="M518">
        <v>2.3910943E-2</v>
      </c>
    </row>
    <row r="519" spans="1:13">
      <c r="A519" t="s">
        <v>1453</v>
      </c>
      <c r="B519">
        <v>0</v>
      </c>
      <c r="C519">
        <v>0</v>
      </c>
      <c r="D519">
        <v>9.2034899999999999E-4</v>
      </c>
      <c r="E519">
        <v>1.3461969999999999E-3</v>
      </c>
      <c r="F519">
        <v>6.5241640000000004E-2</v>
      </c>
      <c r="G519">
        <v>6.6776059999999998E-2</v>
      </c>
      <c r="H519">
        <v>0</v>
      </c>
      <c r="I519">
        <v>7.6386100000000001E-4</v>
      </c>
      <c r="J519">
        <v>9.4674199999999998E-4</v>
      </c>
      <c r="K519">
        <v>4.0348683000000003E-2</v>
      </c>
      <c r="L519">
        <v>8.6999594999999999E-2</v>
      </c>
      <c r="M519">
        <v>9.9757319999999997E-2</v>
      </c>
    </row>
    <row r="520" spans="1:13">
      <c r="A520" t="s">
        <v>1454</v>
      </c>
      <c r="B520">
        <v>0</v>
      </c>
      <c r="C520">
        <v>0</v>
      </c>
      <c r="D520">
        <v>1.632513E-2</v>
      </c>
      <c r="E520">
        <v>1.2006362E-2</v>
      </c>
      <c r="F520">
        <v>1.9391729999999999E-2</v>
      </c>
      <c r="G520">
        <v>5.5984739999999998E-2</v>
      </c>
      <c r="H520">
        <v>0</v>
      </c>
      <c r="I520">
        <v>3.4201290000000001E-3</v>
      </c>
      <c r="J520">
        <v>1.4781789E-2</v>
      </c>
      <c r="K520">
        <v>6.3830709999999997E-3</v>
      </c>
      <c r="L520">
        <v>4.9878029999999997E-2</v>
      </c>
      <c r="M520">
        <v>4.9630158000000001E-2</v>
      </c>
    </row>
    <row r="521" spans="1:13">
      <c r="A521" t="s">
        <v>1455</v>
      </c>
      <c r="B521">
        <v>8.5530229999999999E-3</v>
      </c>
      <c r="C521">
        <v>2.5657935E-2</v>
      </c>
      <c r="D521">
        <v>1.7270152E-2</v>
      </c>
      <c r="E521">
        <v>4.1560083999999997E-2</v>
      </c>
      <c r="F521">
        <v>9.2980159999999992E-3</v>
      </c>
      <c r="G521">
        <v>4.8977255999999997E-2</v>
      </c>
      <c r="H521">
        <v>1.7724574E-2</v>
      </c>
      <c r="I521">
        <v>4.5811478000000003E-2</v>
      </c>
      <c r="J521">
        <v>3.2396469999999997E-2</v>
      </c>
      <c r="K521">
        <v>1.0126092999999999E-2</v>
      </c>
      <c r="L521">
        <v>2.3454426E-2</v>
      </c>
      <c r="M521">
        <v>2.2747482999999999E-2</v>
      </c>
    </row>
    <row r="522" spans="1:13">
      <c r="A522" t="s">
        <v>1456</v>
      </c>
      <c r="B522">
        <v>2.8201319999999999E-3</v>
      </c>
      <c r="C522">
        <v>7.2559579999999999E-3</v>
      </c>
      <c r="D522">
        <v>1.8350697999999999E-2</v>
      </c>
      <c r="E522">
        <v>1.5617674999999999E-2</v>
      </c>
      <c r="F522">
        <v>1.7569665000000002E-2</v>
      </c>
      <c r="G522">
        <v>4.2564156999999998E-2</v>
      </c>
      <c r="H522">
        <v>4.2076470000000001E-3</v>
      </c>
      <c r="I522">
        <v>1.2886599E-2</v>
      </c>
      <c r="J522">
        <v>1.743254E-2</v>
      </c>
      <c r="K522">
        <v>1.4718080999999999E-2</v>
      </c>
      <c r="L522">
        <v>3.2750078000000002E-2</v>
      </c>
      <c r="M522">
        <v>3.5464935000000003E-2</v>
      </c>
    </row>
    <row r="523" spans="1:13">
      <c r="A523" t="s">
        <v>1457</v>
      </c>
      <c r="B523">
        <v>0</v>
      </c>
      <c r="C523">
        <v>2.363605E-3</v>
      </c>
      <c r="D523">
        <v>2.1601419999999999E-3</v>
      </c>
      <c r="E523">
        <v>6.8798150000000001E-3</v>
      </c>
      <c r="F523">
        <v>1.7435340000000001E-2</v>
      </c>
      <c r="G523">
        <v>3.6800206000000002E-2</v>
      </c>
      <c r="H523">
        <v>2.0287030000000002E-3</v>
      </c>
      <c r="I523">
        <v>2.9563480000000001E-3</v>
      </c>
      <c r="J523">
        <v>4.3160610000000004E-3</v>
      </c>
      <c r="K523">
        <v>1.098909E-2</v>
      </c>
      <c r="L523">
        <v>3.6098779999999997E-2</v>
      </c>
      <c r="M523">
        <v>3.3349503000000003E-2</v>
      </c>
    </row>
    <row r="524" spans="1:13">
      <c r="A524" t="s">
        <v>1458</v>
      </c>
      <c r="B524">
        <v>0</v>
      </c>
      <c r="C524">
        <v>0</v>
      </c>
      <c r="D524">
        <v>1.354142E-3</v>
      </c>
      <c r="E524">
        <v>2.6473780000000001E-3</v>
      </c>
      <c r="F524">
        <v>8.8236660000000008E-3</v>
      </c>
      <c r="G524">
        <v>3.4697890000000002E-2</v>
      </c>
      <c r="H524">
        <v>0</v>
      </c>
      <c r="I524">
        <v>0</v>
      </c>
      <c r="J524">
        <v>1.7200729999999999E-3</v>
      </c>
      <c r="K524">
        <v>1.3202424000000001E-2</v>
      </c>
      <c r="L524">
        <v>3.017914E-2</v>
      </c>
      <c r="M524">
        <v>2.0324253E-2</v>
      </c>
    </row>
    <row r="525" spans="1:13">
      <c r="A525" t="s">
        <v>1459</v>
      </c>
      <c r="B525">
        <v>0</v>
      </c>
      <c r="C525">
        <v>0</v>
      </c>
      <c r="D525">
        <v>1.569151E-3</v>
      </c>
      <c r="E525">
        <v>1.6247831000000001E-2</v>
      </c>
      <c r="F525">
        <v>1.7220619999999999E-2</v>
      </c>
      <c r="G525">
        <v>3.8454849999999999E-2</v>
      </c>
      <c r="H525">
        <v>0</v>
      </c>
      <c r="I525">
        <v>0</v>
      </c>
      <c r="J525">
        <v>5.7872330000000001E-3</v>
      </c>
      <c r="K525">
        <v>8.4183869999999994E-3</v>
      </c>
      <c r="L525">
        <v>3.2475143999999997E-2</v>
      </c>
      <c r="M525">
        <v>4.1804544999999999E-2</v>
      </c>
    </row>
    <row r="526" spans="1:13">
      <c r="A526" t="s">
        <v>1460</v>
      </c>
      <c r="B526">
        <v>0</v>
      </c>
      <c r="C526">
        <v>2.7943E-3</v>
      </c>
      <c r="D526">
        <v>4.5348300000000001E-2</v>
      </c>
      <c r="E526">
        <v>8.121341E-2</v>
      </c>
      <c r="F526">
        <v>5.9923603999999998E-2</v>
      </c>
      <c r="G526">
        <v>9.5764139999999998E-2</v>
      </c>
      <c r="H526">
        <v>1.438384E-3</v>
      </c>
      <c r="I526">
        <v>1.2048631000000001E-2</v>
      </c>
      <c r="J526">
        <v>5.8064412000000003E-2</v>
      </c>
      <c r="K526">
        <v>3.8545169999999997E-2</v>
      </c>
      <c r="L526">
        <v>8.5501759999999996E-2</v>
      </c>
      <c r="M526">
        <v>9.9950730000000002E-2</v>
      </c>
    </row>
    <row r="527" spans="1:13">
      <c r="A527" t="s">
        <v>1461</v>
      </c>
      <c r="B527">
        <v>0</v>
      </c>
      <c r="C527">
        <v>0</v>
      </c>
      <c r="D527">
        <v>0</v>
      </c>
      <c r="E527">
        <v>0</v>
      </c>
      <c r="F527">
        <v>2.373482E-2</v>
      </c>
      <c r="G527">
        <v>4.6542007000000003E-2</v>
      </c>
      <c r="H527">
        <v>0</v>
      </c>
      <c r="I527">
        <v>0</v>
      </c>
      <c r="J527">
        <v>0</v>
      </c>
      <c r="K527">
        <v>7.7861600000000003E-3</v>
      </c>
      <c r="L527">
        <v>2.6813047E-2</v>
      </c>
      <c r="M527">
        <v>2.9694982000000002E-2</v>
      </c>
    </row>
    <row r="528" spans="1:13">
      <c r="A528" t="s">
        <v>1462</v>
      </c>
      <c r="B528">
        <v>0</v>
      </c>
      <c r="C528">
        <v>0</v>
      </c>
      <c r="D528">
        <v>2.699608E-3</v>
      </c>
      <c r="E528">
        <v>2.5173140000000001E-3</v>
      </c>
      <c r="F528">
        <v>8.1080070000000004E-3</v>
      </c>
      <c r="G528">
        <v>3.7937064E-2</v>
      </c>
      <c r="H528">
        <v>0</v>
      </c>
      <c r="I528">
        <v>1.296195E-3</v>
      </c>
      <c r="J528">
        <v>3.2017640000000002E-3</v>
      </c>
      <c r="K528">
        <v>1.2893659999999999E-3</v>
      </c>
      <c r="L528">
        <v>3.9469443E-2</v>
      </c>
      <c r="M528">
        <v>2.8081170999999999E-2</v>
      </c>
    </row>
    <row r="529" spans="1:13">
      <c r="A529" t="s">
        <v>1463</v>
      </c>
      <c r="B529">
        <v>0</v>
      </c>
      <c r="C529">
        <v>0</v>
      </c>
      <c r="D529">
        <v>2.9888039999999999E-3</v>
      </c>
      <c r="E529">
        <v>2.2717878E-2</v>
      </c>
      <c r="F529">
        <v>2.2966130000000001E-2</v>
      </c>
      <c r="G529">
        <v>4.7508500000000002E-2</v>
      </c>
      <c r="H529">
        <v>0</v>
      </c>
      <c r="I529">
        <v>9.8705029999999992E-3</v>
      </c>
      <c r="J529">
        <v>1.7028927999999999E-2</v>
      </c>
      <c r="K529">
        <v>1.9062018E-2</v>
      </c>
      <c r="L529">
        <v>4.0195882000000002E-2</v>
      </c>
      <c r="M529">
        <v>4.063203E-2</v>
      </c>
    </row>
    <row r="530" spans="1:13">
      <c r="A530" t="s">
        <v>1464</v>
      </c>
      <c r="B530">
        <v>1.5594599999999999E-3</v>
      </c>
      <c r="C530">
        <v>3.706797E-3</v>
      </c>
      <c r="D530">
        <v>1.8272812999999999E-2</v>
      </c>
      <c r="E530">
        <v>2.1392707E-2</v>
      </c>
      <c r="F530">
        <v>1.8618784999999999E-2</v>
      </c>
      <c r="G530">
        <v>3.1015524999999999E-2</v>
      </c>
      <c r="H530">
        <v>3.2059300000000001E-3</v>
      </c>
      <c r="I530">
        <v>1.2298293E-2</v>
      </c>
      <c r="J530">
        <v>2.0345727000000001E-2</v>
      </c>
      <c r="K530">
        <v>1.3778823000000001E-2</v>
      </c>
      <c r="L530">
        <v>3.2367893000000002E-2</v>
      </c>
      <c r="M530">
        <v>3.7088244999999999E-2</v>
      </c>
    </row>
    <row r="531" spans="1:13">
      <c r="A531" t="s">
        <v>1465</v>
      </c>
      <c r="B531">
        <v>0</v>
      </c>
      <c r="C531">
        <v>0</v>
      </c>
      <c r="D531">
        <v>6.8505699999999998E-4</v>
      </c>
      <c r="E531">
        <v>1.8624805000000001E-2</v>
      </c>
      <c r="F531">
        <v>3.0271470000000002E-2</v>
      </c>
      <c r="G531">
        <v>3.1794228000000001E-2</v>
      </c>
      <c r="H531">
        <v>0</v>
      </c>
      <c r="I531">
        <v>0</v>
      </c>
      <c r="J531">
        <v>8.6219950000000004E-3</v>
      </c>
      <c r="K531">
        <v>2.0100265999999999E-2</v>
      </c>
      <c r="L531">
        <v>3.1637064999999999E-2</v>
      </c>
      <c r="M531">
        <v>2.6633714999999999E-2</v>
      </c>
    </row>
    <row r="532" spans="1:13">
      <c r="A532" t="s">
        <v>1466</v>
      </c>
      <c r="B532">
        <v>0</v>
      </c>
      <c r="C532">
        <v>0</v>
      </c>
      <c r="D532">
        <v>3.0382009999999999E-3</v>
      </c>
      <c r="E532">
        <v>1.6816660000000001E-2</v>
      </c>
      <c r="F532">
        <v>6.418511E-3</v>
      </c>
      <c r="G532">
        <v>2.5184944000000001E-2</v>
      </c>
      <c r="H532">
        <v>0</v>
      </c>
      <c r="I532">
        <v>2.0776190000000002E-3</v>
      </c>
      <c r="J532">
        <v>6.8822900000000001E-3</v>
      </c>
      <c r="K532">
        <v>4.9343649999999996E-3</v>
      </c>
      <c r="L532">
        <v>1.3575843000000001E-2</v>
      </c>
      <c r="M532">
        <v>1.9623631999999998E-2</v>
      </c>
    </row>
    <row r="533" spans="1:13">
      <c r="A533" t="s">
        <v>1467</v>
      </c>
      <c r="B533">
        <v>0</v>
      </c>
      <c r="C533">
        <v>0</v>
      </c>
      <c r="D533">
        <v>3.1122290000000002E-3</v>
      </c>
      <c r="E533">
        <v>6.1605339999999996E-3</v>
      </c>
      <c r="F533">
        <v>7.1447180000000004E-3</v>
      </c>
      <c r="G533">
        <v>1.5888313000000001E-2</v>
      </c>
      <c r="H533">
        <v>0</v>
      </c>
      <c r="I533">
        <v>1.1741519999999999E-3</v>
      </c>
      <c r="J533">
        <v>2.8734089999999999E-3</v>
      </c>
      <c r="K533">
        <v>3.9383229999999997E-3</v>
      </c>
      <c r="L533">
        <v>1.1978343000000001E-2</v>
      </c>
      <c r="M533">
        <v>1.1450999E-2</v>
      </c>
    </row>
    <row r="534" spans="1:13">
      <c r="A534" t="s">
        <v>1468</v>
      </c>
      <c r="B534">
        <v>0</v>
      </c>
      <c r="C534">
        <v>2.284384E-3</v>
      </c>
      <c r="D534">
        <v>6.7000269999999999E-3</v>
      </c>
      <c r="E534">
        <v>1.600244E-2</v>
      </c>
      <c r="F534">
        <v>2.6677630000000001E-2</v>
      </c>
      <c r="G534">
        <v>4.4625129999999999E-2</v>
      </c>
      <c r="H534">
        <v>1.385975E-3</v>
      </c>
      <c r="I534">
        <v>4.2228430000000004E-3</v>
      </c>
      <c r="J534">
        <v>1.0250156E-2</v>
      </c>
      <c r="K534">
        <v>1.6360216E-2</v>
      </c>
      <c r="L534">
        <v>3.7269009999999998E-2</v>
      </c>
      <c r="M534">
        <v>4.2984024000000003E-2</v>
      </c>
    </row>
    <row r="535" spans="1:13">
      <c r="A535" t="s">
        <v>1469</v>
      </c>
      <c r="B535">
        <v>0</v>
      </c>
      <c r="C535">
        <v>0</v>
      </c>
      <c r="D535">
        <v>0</v>
      </c>
      <c r="E535">
        <v>6.2738120000000001E-3</v>
      </c>
      <c r="F535">
        <v>9.2961369999999995E-3</v>
      </c>
      <c r="G535">
        <v>1.5374018999999999E-2</v>
      </c>
      <c r="H535">
        <v>0</v>
      </c>
      <c r="I535">
        <v>0</v>
      </c>
      <c r="J535">
        <v>1.015375E-3</v>
      </c>
      <c r="K535">
        <v>7.4111960000000001E-3</v>
      </c>
      <c r="L535">
        <v>1.480734E-2</v>
      </c>
      <c r="M535">
        <v>1.7732052000000002E-2</v>
      </c>
    </row>
    <row r="536" spans="1:13">
      <c r="A536" t="s">
        <v>1470</v>
      </c>
      <c r="B536">
        <v>7.7819550000000001E-3</v>
      </c>
      <c r="C536">
        <v>1.7389445E-2</v>
      </c>
      <c r="D536">
        <v>1.1608293E-2</v>
      </c>
      <c r="E536">
        <v>1.7590499999999998E-2</v>
      </c>
      <c r="F536">
        <v>5.5915437999999998E-2</v>
      </c>
      <c r="G536">
        <v>0.11222704999999999</v>
      </c>
      <c r="H536">
        <v>1.5717821E-2</v>
      </c>
      <c r="I536">
        <v>1.1956621000000001E-2</v>
      </c>
      <c r="J536">
        <v>1.2873589E-2</v>
      </c>
      <c r="K536">
        <v>2.3351545000000001E-2</v>
      </c>
      <c r="L536">
        <v>0.11944521</v>
      </c>
      <c r="M536">
        <v>0.13162623000000001</v>
      </c>
    </row>
    <row r="537" spans="1:13">
      <c r="A537" t="s">
        <v>1471</v>
      </c>
      <c r="B537">
        <v>0</v>
      </c>
      <c r="C537">
        <v>6.0217300000000001E-4</v>
      </c>
      <c r="D537">
        <v>5.5337959999999997E-3</v>
      </c>
      <c r="E537">
        <v>1.5939405E-2</v>
      </c>
      <c r="F537">
        <v>1.4051991999999999E-2</v>
      </c>
      <c r="G537">
        <v>6.5450355000000002E-2</v>
      </c>
      <c r="H537">
        <v>0</v>
      </c>
      <c r="I537">
        <v>2.4908080000000002E-3</v>
      </c>
      <c r="J537">
        <v>1.2170377E-2</v>
      </c>
      <c r="K537">
        <v>6.5282669999999999E-3</v>
      </c>
      <c r="L537">
        <v>5.4327656000000002E-2</v>
      </c>
      <c r="M537">
        <v>5.7699441999999997E-2</v>
      </c>
    </row>
    <row r="538" spans="1:13">
      <c r="A538" t="s">
        <v>1472</v>
      </c>
      <c r="B538">
        <v>0</v>
      </c>
      <c r="C538">
        <v>3.323562E-3</v>
      </c>
      <c r="D538">
        <v>1.0961222E-2</v>
      </c>
      <c r="E538">
        <v>4.1132909999999998E-3</v>
      </c>
      <c r="F538">
        <v>4.687625E-3</v>
      </c>
      <c r="G538">
        <v>7.9595610000000004E-3</v>
      </c>
      <c r="H538">
        <v>6.1448399999999999E-4</v>
      </c>
      <c r="I538">
        <v>9.6570949999999992E-3</v>
      </c>
      <c r="J538">
        <v>8.7281340000000002E-3</v>
      </c>
      <c r="K538">
        <v>4.9024070000000001E-3</v>
      </c>
      <c r="L538">
        <v>6.6657169999999998E-3</v>
      </c>
      <c r="M538">
        <v>9.3904130000000002E-3</v>
      </c>
    </row>
    <row r="539" spans="1:13">
      <c r="A539" t="s">
        <v>1473</v>
      </c>
      <c r="B539">
        <v>0</v>
      </c>
      <c r="C539">
        <v>1.153687E-3</v>
      </c>
      <c r="D539">
        <v>4.8951769999999997E-3</v>
      </c>
      <c r="E539">
        <v>1.1546074E-2</v>
      </c>
      <c r="F539">
        <v>2.5211352999999999E-2</v>
      </c>
      <c r="G539">
        <v>3.3659805000000001E-2</v>
      </c>
      <c r="H539">
        <v>0</v>
      </c>
      <c r="I539">
        <v>1.894267E-3</v>
      </c>
      <c r="J539">
        <v>6.859235E-3</v>
      </c>
      <c r="K539">
        <v>1.6727355999999999E-2</v>
      </c>
      <c r="L539">
        <v>3.6369673999999998E-2</v>
      </c>
      <c r="M539">
        <v>3.1624520000000003E-2</v>
      </c>
    </row>
    <row r="540" spans="1:13">
      <c r="A540" t="s">
        <v>1474</v>
      </c>
      <c r="B540">
        <v>0</v>
      </c>
      <c r="C540">
        <v>0</v>
      </c>
      <c r="D540">
        <v>3.1019807E-2</v>
      </c>
      <c r="E540">
        <v>3.0219297999999999E-2</v>
      </c>
      <c r="F540">
        <v>3.9749604000000001E-2</v>
      </c>
      <c r="G540">
        <v>2.4445372E-2</v>
      </c>
      <c r="H540">
        <v>0</v>
      </c>
      <c r="I540">
        <v>0</v>
      </c>
      <c r="J540">
        <v>1.2943054000000001E-2</v>
      </c>
      <c r="K540">
        <v>4.4364889999999997E-2</v>
      </c>
      <c r="L540">
        <v>3.5999212000000003E-2</v>
      </c>
      <c r="M540">
        <v>2.0273445000000001E-2</v>
      </c>
    </row>
    <row r="541" spans="1:13">
      <c r="A541" t="s">
        <v>1475</v>
      </c>
      <c r="B541">
        <v>1.612063E-3</v>
      </c>
      <c r="C541">
        <v>1.7565829999999999E-3</v>
      </c>
      <c r="D541">
        <v>2.0078100000000001E-3</v>
      </c>
      <c r="E541">
        <v>8.7991809999999997E-3</v>
      </c>
      <c r="F541">
        <v>1.1661067000000001E-2</v>
      </c>
      <c r="G541">
        <v>1.6283131999999999E-2</v>
      </c>
      <c r="H541">
        <v>1.6636299999999999E-3</v>
      </c>
      <c r="I541">
        <v>2.2959180000000001E-3</v>
      </c>
      <c r="J541">
        <v>3.9846669999999999E-3</v>
      </c>
      <c r="K541">
        <v>6.786271E-3</v>
      </c>
      <c r="L541">
        <v>1.5932482000000001E-2</v>
      </c>
      <c r="M541">
        <v>1.7443760999999999E-2</v>
      </c>
    </row>
    <row r="542" spans="1:13">
      <c r="A542" t="s">
        <v>1476</v>
      </c>
      <c r="B542">
        <v>0</v>
      </c>
      <c r="C542">
        <v>0</v>
      </c>
      <c r="D542">
        <v>0</v>
      </c>
      <c r="E542">
        <v>1.415461E-3</v>
      </c>
      <c r="F542">
        <v>4.3911499999999999E-3</v>
      </c>
      <c r="G542">
        <v>2.1749544999999999E-2</v>
      </c>
      <c r="H542">
        <v>0</v>
      </c>
      <c r="I542">
        <v>0</v>
      </c>
      <c r="J542">
        <v>0</v>
      </c>
      <c r="K542">
        <v>2.286274E-3</v>
      </c>
      <c r="L542">
        <v>1.1722672999999999E-2</v>
      </c>
      <c r="M542">
        <v>2.7218493E-2</v>
      </c>
    </row>
    <row r="543" spans="1:13">
      <c r="A543" t="s">
        <v>1477</v>
      </c>
      <c r="B543">
        <v>0</v>
      </c>
      <c r="C543">
        <v>4.860807E-3</v>
      </c>
      <c r="D543">
        <v>3.3949029999999999E-3</v>
      </c>
      <c r="E543">
        <v>1.53144E-3</v>
      </c>
      <c r="F543">
        <v>7.6711779999999999E-3</v>
      </c>
      <c r="G543">
        <v>2.3037559999999999E-2</v>
      </c>
      <c r="H543">
        <v>0</v>
      </c>
      <c r="I543">
        <v>6.7446390000000002E-3</v>
      </c>
      <c r="J543">
        <v>5.8331010000000003E-3</v>
      </c>
      <c r="K543">
        <v>2.6520910000000001E-3</v>
      </c>
      <c r="L543">
        <v>1.7204454000000001E-2</v>
      </c>
      <c r="M543">
        <v>2.0781095999999999E-2</v>
      </c>
    </row>
    <row r="544" spans="1:13">
      <c r="A544" t="s">
        <v>1478</v>
      </c>
      <c r="B544">
        <v>2.1397310000000002E-3</v>
      </c>
      <c r="C544">
        <v>7.4409890000000003E-3</v>
      </c>
      <c r="D544">
        <v>1.5798630000000001E-2</v>
      </c>
      <c r="E544">
        <v>4.3476130000000002E-2</v>
      </c>
      <c r="F544">
        <v>6.0303849999999999E-2</v>
      </c>
      <c r="G544">
        <v>0.10858737</v>
      </c>
      <c r="H544">
        <v>6.458994E-3</v>
      </c>
      <c r="I544">
        <v>1.0710559999999999E-2</v>
      </c>
      <c r="J544">
        <v>2.5278459999999999E-2</v>
      </c>
      <c r="K544">
        <v>3.3182915E-2</v>
      </c>
      <c r="L544">
        <v>0.10037575999999999</v>
      </c>
      <c r="M544">
        <v>0.11510471999999999</v>
      </c>
    </row>
    <row r="545" spans="1:13">
      <c r="A545" t="s">
        <v>1479</v>
      </c>
      <c r="B545">
        <v>0</v>
      </c>
      <c r="C545">
        <v>2.032992E-3</v>
      </c>
      <c r="D545">
        <v>3.8929149999999998E-3</v>
      </c>
      <c r="E545">
        <v>8.3138525000000005E-2</v>
      </c>
      <c r="F545">
        <v>1.7310679999999998E-2</v>
      </c>
      <c r="G545">
        <v>2.463719E-2</v>
      </c>
      <c r="H545">
        <v>0</v>
      </c>
      <c r="I545">
        <v>5.0776670000000001E-3</v>
      </c>
      <c r="J545">
        <v>4.4538996999999997E-2</v>
      </c>
      <c r="K545">
        <v>2.8522143E-2</v>
      </c>
      <c r="L545">
        <v>2.2620953999999999E-2</v>
      </c>
      <c r="M545">
        <v>2.89371E-2</v>
      </c>
    </row>
    <row r="546" spans="1:13">
      <c r="A546" t="s">
        <v>1480</v>
      </c>
      <c r="B546">
        <v>0</v>
      </c>
      <c r="C546">
        <v>8.3403339999999996E-3</v>
      </c>
      <c r="D546">
        <v>2.1683348000000002E-2</v>
      </c>
      <c r="E546">
        <v>3.5423721999999998E-2</v>
      </c>
      <c r="F546">
        <v>2.1483675000000001E-2</v>
      </c>
      <c r="G546">
        <v>3.706011E-2</v>
      </c>
      <c r="H546">
        <v>3.3064409999999998E-3</v>
      </c>
      <c r="I546">
        <v>1.2652175999999999E-2</v>
      </c>
      <c r="J546">
        <v>3.1891006999999999E-2</v>
      </c>
      <c r="K546">
        <v>2.0311682000000001E-2</v>
      </c>
      <c r="L546">
        <v>2.9972319000000001E-2</v>
      </c>
      <c r="M546">
        <v>3.0347828E-2</v>
      </c>
    </row>
    <row r="547" spans="1:13">
      <c r="A547" t="s">
        <v>1481</v>
      </c>
      <c r="B547">
        <v>0</v>
      </c>
      <c r="C547">
        <v>4.1669059999999997E-3</v>
      </c>
      <c r="D547">
        <v>1.146464E-2</v>
      </c>
      <c r="E547">
        <v>7.2781060000000003E-3</v>
      </c>
      <c r="F547">
        <v>1.5321171E-2</v>
      </c>
      <c r="G547">
        <v>5.1850550000000002E-2</v>
      </c>
      <c r="H547">
        <v>3.2886550000000001E-3</v>
      </c>
      <c r="I547">
        <v>7.0490589999999999E-3</v>
      </c>
      <c r="J547">
        <v>7.7420880000000003E-3</v>
      </c>
      <c r="K547">
        <v>6.1236149999999998E-3</v>
      </c>
      <c r="L547">
        <v>3.9087042000000002E-2</v>
      </c>
      <c r="M547">
        <v>3.3202036999999997E-2</v>
      </c>
    </row>
    <row r="548" spans="1:13">
      <c r="A548" t="s">
        <v>1482</v>
      </c>
      <c r="B548">
        <v>0</v>
      </c>
      <c r="C548">
        <v>8.5185700000000003E-4</v>
      </c>
      <c r="D548">
        <v>1.9449230000000001E-3</v>
      </c>
      <c r="E548">
        <v>8.913486E-3</v>
      </c>
      <c r="F548">
        <v>3.9622060000000001E-2</v>
      </c>
      <c r="G548">
        <v>3.1347270000000003E-2</v>
      </c>
      <c r="H548">
        <v>0</v>
      </c>
      <c r="I548">
        <v>8.3040790000000007E-3</v>
      </c>
      <c r="J548">
        <v>4.7823429999999997E-3</v>
      </c>
      <c r="K548">
        <v>2.2745834999999999E-2</v>
      </c>
      <c r="L548">
        <v>3.7582909999999997E-2</v>
      </c>
      <c r="M548">
        <v>2.3481640000000002E-2</v>
      </c>
    </row>
    <row r="549" spans="1:13">
      <c r="A549" t="s">
        <v>1483</v>
      </c>
      <c r="B549">
        <v>0</v>
      </c>
      <c r="C549">
        <v>1.8543590000000001E-3</v>
      </c>
      <c r="D549">
        <v>1.0881218E-2</v>
      </c>
      <c r="E549">
        <v>3.2944269999999999E-3</v>
      </c>
      <c r="F549">
        <v>7.0298230000000001E-3</v>
      </c>
      <c r="G549">
        <v>1.7647659999999999E-2</v>
      </c>
      <c r="H549">
        <v>0</v>
      </c>
      <c r="I549">
        <v>1.4625388E-2</v>
      </c>
      <c r="J549">
        <v>6.6467130000000003E-3</v>
      </c>
      <c r="K549">
        <v>4.7258509999999997E-3</v>
      </c>
      <c r="L549">
        <v>1.2775197E-2</v>
      </c>
      <c r="M549">
        <v>1.313194E-2</v>
      </c>
    </row>
    <row r="550" spans="1:13">
      <c r="A550" t="s">
        <v>1484</v>
      </c>
      <c r="B550">
        <v>1.8013972999999999E-2</v>
      </c>
      <c r="C550">
        <v>1.3866857E-2</v>
      </c>
      <c r="D550">
        <v>6.6456889999999998E-3</v>
      </c>
      <c r="E550">
        <v>1.271648E-3</v>
      </c>
      <c r="F550">
        <v>6.1346899999999995E-4</v>
      </c>
      <c r="G550">
        <v>1.307529E-3</v>
      </c>
      <c r="H550">
        <v>1.8730724000000001E-2</v>
      </c>
      <c r="I550">
        <v>1.2107747E-2</v>
      </c>
      <c r="J550">
        <v>4.0936849999999997E-3</v>
      </c>
      <c r="K550">
        <v>1.0474740000000001E-3</v>
      </c>
      <c r="L550">
        <v>8.5367799999999997E-4</v>
      </c>
      <c r="M550">
        <v>1.4605849999999999E-3</v>
      </c>
    </row>
    <row r="551" spans="1:13">
      <c r="A551" t="s">
        <v>1485</v>
      </c>
      <c r="B551">
        <v>3.5840063999999998E-2</v>
      </c>
      <c r="C551">
        <v>3.1630895999999999E-2</v>
      </c>
      <c r="D551">
        <v>1.3820841E-2</v>
      </c>
      <c r="E551">
        <v>3.4582359999999999E-3</v>
      </c>
      <c r="F551">
        <v>2.4148780000000001E-3</v>
      </c>
      <c r="G551">
        <v>9.9530260000000002E-3</v>
      </c>
      <c r="H551">
        <v>4.1254635999999997E-2</v>
      </c>
      <c r="I551">
        <v>2.1398263000000001E-2</v>
      </c>
      <c r="J551">
        <v>1.1804534E-2</v>
      </c>
      <c r="K551">
        <v>2.8867430000000002E-3</v>
      </c>
      <c r="L551">
        <v>4.336159E-3</v>
      </c>
      <c r="M551">
        <v>7.24918E-3</v>
      </c>
    </row>
    <row r="552" spans="1:13">
      <c r="A552" t="s">
        <v>1486</v>
      </c>
      <c r="B552">
        <v>8.4010539999999998E-3</v>
      </c>
      <c r="C552">
        <v>1.0479621E-2</v>
      </c>
      <c r="D552">
        <v>8.030957E-3</v>
      </c>
      <c r="E552">
        <v>5.4257890000000003E-3</v>
      </c>
      <c r="F552">
        <v>6.7716490000000002E-3</v>
      </c>
      <c r="G552">
        <v>1.0731938999999999E-2</v>
      </c>
      <c r="H552">
        <v>1.2169205000000001E-2</v>
      </c>
      <c r="I552">
        <v>1.0583712E-2</v>
      </c>
      <c r="J552">
        <v>7.8006159999999998E-3</v>
      </c>
      <c r="K552">
        <v>4.7359439999999997E-3</v>
      </c>
      <c r="L552">
        <v>7.3593520000000004E-3</v>
      </c>
      <c r="M552">
        <v>1.0765673E-2</v>
      </c>
    </row>
    <row r="553" spans="1:13">
      <c r="A553" t="s">
        <v>1487</v>
      </c>
      <c r="B553">
        <v>2.7165372E-2</v>
      </c>
      <c r="C553">
        <v>3.2553800000000001E-2</v>
      </c>
      <c r="D553">
        <v>6.7379229999999998E-3</v>
      </c>
      <c r="E553">
        <v>1.514165E-3</v>
      </c>
      <c r="F553">
        <v>9.9394200000000005E-4</v>
      </c>
      <c r="G553">
        <v>4.1663120000000001E-3</v>
      </c>
      <c r="H553">
        <v>4.3245297000000002E-2</v>
      </c>
      <c r="I553">
        <v>8.4132900000000004E-3</v>
      </c>
      <c r="J553">
        <v>4.8484089999999997E-3</v>
      </c>
      <c r="K553">
        <v>9.6519900000000003E-4</v>
      </c>
      <c r="L553">
        <v>2.1258800000000001E-3</v>
      </c>
      <c r="M553">
        <v>2.8186869999999998E-3</v>
      </c>
    </row>
    <row r="554" spans="1:13">
      <c r="A554" t="s">
        <v>1488</v>
      </c>
      <c r="B554">
        <v>6.4310975000000006E-2</v>
      </c>
      <c r="C554">
        <v>6.6640674999999996E-2</v>
      </c>
      <c r="D554">
        <v>4.8526122999999997E-2</v>
      </c>
      <c r="E554">
        <v>9.8355960000000003E-3</v>
      </c>
      <c r="F554">
        <v>6.8360310000000002E-3</v>
      </c>
      <c r="G554">
        <v>2.1538544E-2</v>
      </c>
      <c r="H554">
        <v>6.9887519999999995E-2</v>
      </c>
      <c r="I554">
        <v>5.5037900000000001E-2</v>
      </c>
      <c r="J554">
        <v>3.863279E-2</v>
      </c>
      <c r="K554">
        <v>5.8704389999999999E-3</v>
      </c>
      <c r="L554">
        <v>1.5300253E-2</v>
      </c>
      <c r="M554">
        <v>2.1146376000000001E-2</v>
      </c>
    </row>
    <row r="555" spans="1:13">
      <c r="A555" t="s">
        <v>1489</v>
      </c>
      <c r="B555">
        <v>9.7723610000000002E-3</v>
      </c>
      <c r="C555">
        <v>2.5203492000000001E-2</v>
      </c>
      <c r="D555">
        <v>1.3197662000000001E-2</v>
      </c>
      <c r="E555">
        <v>1.8749979999999999E-3</v>
      </c>
      <c r="F555">
        <v>0</v>
      </c>
      <c r="G555">
        <v>0</v>
      </c>
      <c r="H555">
        <v>2.0414994999999998E-2</v>
      </c>
      <c r="I555">
        <v>1.7568426000000002E-2</v>
      </c>
      <c r="J555">
        <v>7.3636220000000002E-3</v>
      </c>
      <c r="K555">
        <v>1.072927E-3</v>
      </c>
      <c r="L555">
        <v>0</v>
      </c>
      <c r="M555">
        <v>0</v>
      </c>
    </row>
    <row r="556" spans="1:13">
      <c r="A556" t="s">
        <v>1490</v>
      </c>
      <c r="B556">
        <v>1.6329094999999998E-2</v>
      </c>
      <c r="C556">
        <v>7.9322829999999997E-2</v>
      </c>
      <c r="D556">
        <v>8.4785009999999994E-2</v>
      </c>
      <c r="E556">
        <v>1.4693919E-2</v>
      </c>
      <c r="F556">
        <v>3.1104510000000002E-3</v>
      </c>
      <c r="G556">
        <v>1.3765711E-2</v>
      </c>
      <c r="H556">
        <v>5.3012195999999998E-2</v>
      </c>
      <c r="I556">
        <v>8.3838159999999995E-2</v>
      </c>
      <c r="J556">
        <v>7.3566229999999996E-2</v>
      </c>
      <c r="K556">
        <v>6.7879259999999997E-3</v>
      </c>
      <c r="L556">
        <v>3.4989880000000002E-3</v>
      </c>
      <c r="M556">
        <v>7.2434420000000001E-3</v>
      </c>
    </row>
    <row r="557" spans="1:13">
      <c r="A557" t="s">
        <v>1491</v>
      </c>
      <c r="B557">
        <v>0.12346717</v>
      </c>
      <c r="C557">
        <v>6.6769055999999993E-2</v>
      </c>
      <c r="D557">
        <v>2.4163245999999999E-2</v>
      </c>
      <c r="E557">
        <v>7.2487319999999999E-3</v>
      </c>
      <c r="F557">
        <v>5.0310789999999999E-3</v>
      </c>
      <c r="G557">
        <v>1.2419927000000001E-2</v>
      </c>
      <c r="H557">
        <v>0.10516497</v>
      </c>
      <c r="I557">
        <v>4.1288542999999997E-2</v>
      </c>
      <c r="J557">
        <v>1.6780794000000002E-2</v>
      </c>
      <c r="K557">
        <v>6.4374059999999997E-3</v>
      </c>
      <c r="L557">
        <v>7.1791140000000003E-3</v>
      </c>
      <c r="M557">
        <v>1.0850237E-2</v>
      </c>
    </row>
    <row r="558" spans="1:13">
      <c r="A558" t="s">
        <v>1492</v>
      </c>
      <c r="B558">
        <v>8.0755610000000005E-2</v>
      </c>
      <c r="C558">
        <v>0.110486604</v>
      </c>
      <c r="D558">
        <v>2.7317563E-2</v>
      </c>
      <c r="E558">
        <v>8.3631650000000005E-3</v>
      </c>
      <c r="F558">
        <v>2.787777E-3</v>
      </c>
      <c r="G558">
        <v>2.9416910000000002E-3</v>
      </c>
      <c r="H558">
        <v>9.9118510000000007E-2</v>
      </c>
      <c r="I558">
        <v>7.0613824000000006E-2</v>
      </c>
      <c r="J558">
        <v>1.6643709999999999E-2</v>
      </c>
      <c r="K558">
        <v>5.3231859999999997E-3</v>
      </c>
      <c r="L558">
        <v>2.5008140000000001E-3</v>
      </c>
      <c r="M558">
        <v>3.0516110000000001E-3</v>
      </c>
    </row>
    <row r="559" spans="1:13">
      <c r="A559" t="s">
        <v>1493</v>
      </c>
      <c r="B559">
        <v>1.1339067E-2</v>
      </c>
      <c r="C559">
        <v>4.1980993000000001E-2</v>
      </c>
      <c r="D559">
        <v>1.9013153000000001E-2</v>
      </c>
      <c r="E559">
        <v>1.8757591000000001E-2</v>
      </c>
      <c r="F559">
        <v>1.86118E-3</v>
      </c>
      <c r="G559">
        <v>4.381345E-3</v>
      </c>
      <c r="H559">
        <v>3.0675544999999999E-2</v>
      </c>
      <c r="I559">
        <v>2.3679562000000001E-2</v>
      </c>
      <c r="J559">
        <v>2.1569497999999999E-2</v>
      </c>
      <c r="K559">
        <v>2.9328879999999998E-3</v>
      </c>
      <c r="L559">
        <v>3.0836539999999999E-3</v>
      </c>
      <c r="M559">
        <v>4.2168509999999998E-3</v>
      </c>
    </row>
    <row r="560" spans="1:13">
      <c r="A560" t="s">
        <v>1494</v>
      </c>
      <c r="B560">
        <v>8.4462960000000004E-2</v>
      </c>
      <c r="C560">
        <v>2.5316636999999999E-2</v>
      </c>
      <c r="D560">
        <v>5.1225840000000003E-3</v>
      </c>
      <c r="E560">
        <v>2.2711060000000002E-3</v>
      </c>
      <c r="F560">
        <v>0</v>
      </c>
      <c r="G560">
        <v>0</v>
      </c>
      <c r="H560">
        <v>7.0389389999999996E-2</v>
      </c>
      <c r="I560">
        <v>1.3291568E-2</v>
      </c>
      <c r="J560">
        <v>4.2361309999999998E-3</v>
      </c>
      <c r="K560">
        <v>1.8033890000000001E-3</v>
      </c>
      <c r="L560">
        <v>0</v>
      </c>
      <c r="M560">
        <v>0</v>
      </c>
    </row>
    <row r="561" spans="1:13">
      <c r="A561" t="s">
        <v>1495</v>
      </c>
      <c r="B561">
        <v>3.1176341999999999E-2</v>
      </c>
      <c r="C561">
        <v>3.4621604E-2</v>
      </c>
      <c r="D561">
        <v>7.7710770000000004E-3</v>
      </c>
      <c r="E561">
        <v>5.8082029999999996E-3</v>
      </c>
      <c r="F561">
        <v>6.7008759999999997E-3</v>
      </c>
      <c r="G561">
        <v>1.0201398E-2</v>
      </c>
      <c r="H561">
        <v>5.5796579999999998E-2</v>
      </c>
      <c r="I561">
        <v>2.7818743E-2</v>
      </c>
      <c r="J561">
        <v>7.0436199999999996E-3</v>
      </c>
      <c r="K561">
        <v>7.9367940000000005E-3</v>
      </c>
      <c r="L561">
        <v>7.1621239999999997E-3</v>
      </c>
      <c r="M561">
        <v>1.0415694E-2</v>
      </c>
    </row>
    <row r="562" spans="1:13">
      <c r="A562" t="s">
        <v>1496</v>
      </c>
      <c r="B562">
        <v>2.8787595999999999E-2</v>
      </c>
      <c r="C562">
        <v>1.3569678E-2</v>
      </c>
      <c r="D562">
        <v>6.8799569999999999E-3</v>
      </c>
      <c r="E562">
        <v>1.429222E-3</v>
      </c>
      <c r="F562">
        <v>0</v>
      </c>
      <c r="G562">
        <v>0</v>
      </c>
      <c r="H562">
        <v>2.6297425999999999E-2</v>
      </c>
      <c r="I562">
        <v>9.5033050000000001E-3</v>
      </c>
      <c r="J562">
        <v>2.9995059999999999E-3</v>
      </c>
      <c r="K562">
        <v>9.1223900000000002E-4</v>
      </c>
      <c r="L562">
        <v>0</v>
      </c>
      <c r="M562">
        <v>0</v>
      </c>
    </row>
    <row r="563" spans="1:13">
      <c r="A563" t="s">
        <v>1497</v>
      </c>
      <c r="B563">
        <v>8.9282600000000004E-3</v>
      </c>
      <c r="C563">
        <v>1.2678037E-2</v>
      </c>
      <c r="D563">
        <v>1.5123512E-2</v>
      </c>
      <c r="E563">
        <v>4.0908489999999997E-3</v>
      </c>
      <c r="F563">
        <v>1.869052E-3</v>
      </c>
      <c r="G563">
        <v>1.9356569999999999E-3</v>
      </c>
      <c r="H563">
        <v>1.493748E-2</v>
      </c>
      <c r="I563">
        <v>1.4221607000000001E-2</v>
      </c>
      <c r="J563">
        <v>1.3822032999999999E-2</v>
      </c>
      <c r="K563">
        <v>2.623303E-3</v>
      </c>
      <c r="L563">
        <v>1.8703890000000001E-3</v>
      </c>
      <c r="M563">
        <v>2.0183860000000001E-3</v>
      </c>
    </row>
    <row r="564" spans="1:13">
      <c r="A564" t="s">
        <v>1498</v>
      </c>
      <c r="B564">
        <v>2.4772437000000001E-2</v>
      </c>
      <c r="C564">
        <v>4.7229589999999997E-3</v>
      </c>
      <c r="D564">
        <v>2.2304780000000001E-3</v>
      </c>
      <c r="E564">
        <v>0</v>
      </c>
      <c r="F564">
        <v>0</v>
      </c>
      <c r="G564">
        <v>0</v>
      </c>
      <c r="H564">
        <v>1.8511599E-2</v>
      </c>
      <c r="I564">
        <v>5.4493229999999998E-3</v>
      </c>
      <c r="J564">
        <v>1.032886E-3</v>
      </c>
      <c r="K564">
        <v>0</v>
      </c>
      <c r="L564">
        <v>0</v>
      </c>
      <c r="M564">
        <v>0</v>
      </c>
    </row>
    <row r="565" spans="1:13">
      <c r="A565" t="s">
        <v>1499</v>
      </c>
      <c r="B565">
        <v>4.9026627000000003E-2</v>
      </c>
      <c r="C565">
        <v>2.4290556000000001E-2</v>
      </c>
      <c r="D565">
        <v>1.2551946E-2</v>
      </c>
      <c r="E565">
        <v>2.018724E-3</v>
      </c>
      <c r="F565">
        <v>9.3051400000000002E-4</v>
      </c>
      <c r="G565">
        <v>1.11169E-3</v>
      </c>
      <c r="H565">
        <v>2.726543E-2</v>
      </c>
      <c r="I565">
        <v>1.4549173E-2</v>
      </c>
      <c r="J565">
        <v>4.2200349999999996E-3</v>
      </c>
      <c r="K565">
        <v>2.082614E-3</v>
      </c>
      <c r="L565">
        <v>1.003302E-3</v>
      </c>
      <c r="M565">
        <v>1.27362E-3</v>
      </c>
    </row>
    <row r="566" spans="1:13">
      <c r="A566" t="s">
        <v>1500</v>
      </c>
      <c r="B566">
        <v>1.2360990000000001E-2</v>
      </c>
      <c r="C566">
        <v>6.0016815000000001E-2</v>
      </c>
      <c r="D566">
        <v>1.0179168000000001E-2</v>
      </c>
      <c r="E566">
        <v>5.5890990000000002E-3</v>
      </c>
      <c r="F566">
        <v>4.2287879999999998E-3</v>
      </c>
      <c r="G566">
        <v>3.5854020000000001E-3</v>
      </c>
      <c r="H566">
        <v>4.5429890000000001E-2</v>
      </c>
      <c r="I566">
        <v>2.4381720999999999E-2</v>
      </c>
      <c r="J566">
        <v>7.6281559999999997E-3</v>
      </c>
      <c r="K566">
        <v>4.7059019999999997E-3</v>
      </c>
      <c r="L566">
        <v>3.5795509999999998E-3</v>
      </c>
      <c r="M566">
        <v>3.42625E-3</v>
      </c>
    </row>
    <row r="567" spans="1:13">
      <c r="A567" t="s">
        <v>1501</v>
      </c>
      <c r="B567">
        <v>1.2927798000000001E-2</v>
      </c>
      <c r="C567">
        <v>0.17194456</v>
      </c>
      <c r="D567">
        <v>0.14371167000000001</v>
      </c>
      <c r="E567">
        <v>4.5659494000000002E-2</v>
      </c>
      <c r="F567">
        <v>7.3833850000000006E-2</v>
      </c>
      <c r="G567">
        <v>0.11501552</v>
      </c>
      <c r="H567">
        <v>7.289495E-2</v>
      </c>
      <c r="I567">
        <v>0.19614185000000001</v>
      </c>
      <c r="J567">
        <v>7.9972219999999997E-2</v>
      </c>
      <c r="K567">
        <v>5.5300370000000001E-2</v>
      </c>
      <c r="L567">
        <v>0.117631316</v>
      </c>
      <c r="M567">
        <v>0.12726875000000001</v>
      </c>
    </row>
    <row r="568" spans="1:13">
      <c r="A568" t="s">
        <v>1502</v>
      </c>
      <c r="B568">
        <v>4.1573625000000003E-2</v>
      </c>
      <c r="C568">
        <v>2.0167105000000001E-2</v>
      </c>
      <c r="D568">
        <v>2.0081930000000001E-2</v>
      </c>
      <c r="E568">
        <v>2.7708839999999999E-3</v>
      </c>
      <c r="F568">
        <v>2.5401519999999999E-3</v>
      </c>
      <c r="G568">
        <v>5.8443979999999998E-3</v>
      </c>
      <c r="H568">
        <v>2.7823864E-2</v>
      </c>
      <c r="I568">
        <v>2.1625418E-2</v>
      </c>
      <c r="J568">
        <v>9.9806510000000001E-3</v>
      </c>
      <c r="K568">
        <v>2.076446E-3</v>
      </c>
      <c r="L568">
        <v>4.5318829999999996E-3</v>
      </c>
      <c r="M568">
        <v>6.05202E-3</v>
      </c>
    </row>
    <row r="569" spans="1:13">
      <c r="A569" t="s">
        <v>1503</v>
      </c>
      <c r="B569">
        <v>1.5018406999999999E-2</v>
      </c>
      <c r="C569">
        <v>3.8124999999999999E-2</v>
      </c>
      <c r="D569">
        <v>1.8303725999999999E-2</v>
      </c>
      <c r="E569">
        <v>1.721003E-3</v>
      </c>
      <c r="F569">
        <v>1.3788520000000001E-3</v>
      </c>
      <c r="G569">
        <v>4.8430540000000003E-3</v>
      </c>
      <c r="H569">
        <v>3.1485863000000003E-2</v>
      </c>
      <c r="I569">
        <v>4.3439609999999997E-2</v>
      </c>
      <c r="J569">
        <v>1.4421432E-2</v>
      </c>
      <c r="K569">
        <v>1.395311E-3</v>
      </c>
      <c r="L569">
        <v>3.9191640000000002E-3</v>
      </c>
      <c r="M569">
        <v>4.4078950000000002E-3</v>
      </c>
    </row>
    <row r="570" spans="1:13">
      <c r="A570" t="s">
        <v>1504</v>
      </c>
      <c r="B570">
        <v>2.804997E-3</v>
      </c>
      <c r="C570">
        <v>4.3489119999999999E-2</v>
      </c>
      <c r="D570">
        <v>1.0872513E-2</v>
      </c>
      <c r="E570">
        <v>2.0671919E-2</v>
      </c>
      <c r="F570">
        <v>1.7834929999999999E-3</v>
      </c>
      <c r="G570">
        <v>3.04712E-3</v>
      </c>
      <c r="H570">
        <v>3.1412896000000003E-2</v>
      </c>
      <c r="I570">
        <v>1.0824429999999999E-2</v>
      </c>
      <c r="J570">
        <v>1.6642141999999999E-2</v>
      </c>
      <c r="K570">
        <v>4.8864360000000001E-3</v>
      </c>
      <c r="L570">
        <v>1.4776329999999999E-3</v>
      </c>
      <c r="M570">
        <v>2.403816E-3</v>
      </c>
    </row>
    <row r="571" spans="1:13">
      <c r="A571" t="s">
        <v>1505</v>
      </c>
      <c r="B571">
        <v>5.7147655999999998E-2</v>
      </c>
      <c r="C571">
        <v>3.640435E-3</v>
      </c>
      <c r="D571">
        <v>2.7789949999999998E-3</v>
      </c>
      <c r="E571">
        <v>0</v>
      </c>
      <c r="F571">
        <v>0</v>
      </c>
      <c r="G571">
        <v>0</v>
      </c>
      <c r="H571">
        <v>3.0710253999999999E-2</v>
      </c>
      <c r="I571">
        <v>7.7975839999999998E-3</v>
      </c>
      <c r="J571">
        <v>1.3944890000000001E-3</v>
      </c>
      <c r="K571">
        <v>0</v>
      </c>
      <c r="L571">
        <v>0</v>
      </c>
      <c r="M571">
        <v>0</v>
      </c>
    </row>
    <row r="572" spans="1:13">
      <c r="A572" t="s">
        <v>1506</v>
      </c>
      <c r="B572">
        <v>3.957599E-3</v>
      </c>
      <c r="C572">
        <v>1.9403085E-2</v>
      </c>
      <c r="D572">
        <v>2.6141344E-2</v>
      </c>
      <c r="E572">
        <v>8.6262370000000001E-3</v>
      </c>
      <c r="F572">
        <v>2.7021110000000001E-3</v>
      </c>
      <c r="G572">
        <v>3.7211850000000001E-3</v>
      </c>
      <c r="H572">
        <v>1.1573416E-2</v>
      </c>
      <c r="I572">
        <v>2.7244580000000001E-2</v>
      </c>
      <c r="J572">
        <v>2.0698428000000001E-2</v>
      </c>
      <c r="K572">
        <v>4.6830109999999999E-3</v>
      </c>
      <c r="L572">
        <v>3.002846E-3</v>
      </c>
      <c r="M572">
        <v>3.2597860000000002E-3</v>
      </c>
    </row>
    <row r="573" spans="1:13">
      <c r="A573" t="s">
        <v>1507</v>
      </c>
      <c r="B573">
        <v>1.4615486E-2</v>
      </c>
      <c r="C573">
        <v>5.1080998000000002E-2</v>
      </c>
      <c r="D573">
        <v>2.9836207999999999E-2</v>
      </c>
      <c r="E573">
        <v>1.0805830000000001E-2</v>
      </c>
      <c r="F573">
        <v>2.398215E-3</v>
      </c>
      <c r="G573">
        <v>3.9500669999999998E-3</v>
      </c>
      <c r="H573">
        <v>4.2295805999999998E-2</v>
      </c>
      <c r="I573">
        <v>4.3546647000000001E-2</v>
      </c>
      <c r="J573">
        <v>2.3828261999999999E-2</v>
      </c>
      <c r="K573">
        <v>4.9580459999999998E-3</v>
      </c>
      <c r="L573">
        <v>2.2652050000000002E-3</v>
      </c>
      <c r="M573">
        <v>3.8679230000000001E-3</v>
      </c>
    </row>
    <row r="574" spans="1:13">
      <c r="A574" t="s">
        <v>1508</v>
      </c>
      <c r="B574">
        <v>2.7156683000000001E-2</v>
      </c>
      <c r="C574">
        <v>0.10555924999999999</v>
      </c>
      <c r="D574">
        <v>3.4422717999999998E-2</v>
      </c>
      <c r="E574">
        <v>2.3673339000000002E-2</v>
      </c>
      <c r="F574">
        <v>3.1706199999999999E-3</v>
      </c>
      <c r="G574">
        <v>5.7192650000000003E-3</v>
      </c>
      <c r="H574">
        <v>8.538337E-2</v>
      </c>
      <c r="I574">
        <v>5.0322909999999998E-2</v>
      </c>
      <c r="J574">
        <v>2.8472333999999998E-2</v>
      </c>
      <c r="K574">
        <v>4.5136810000000003E-3</v>
      </c>
      <c r="L574">
        <v>4.8675849999999998E-3</v>
      </c>
      <c r="M574">
        <v>6.3964900000000003E-3</v>
      </c>
    </row>
    <row r="575" spans="1:13">
      <c r="A575" t="s">
        <v>1509</v>
      </c>
      <c r="B575">
        <v>7.8770590000000005E-3</v>
      </c>
      <c r="C575">
        <v>2.213058E-2</v>
      </c>
      <c r="D575">
        <v>1.840582E-2</v>
      </c>
      <c r="E575">
        <v>8.8963429999999993E-3</v>
      </c>
      <c r="F575">
        <v>2.2103130000000002E-3</v>
      </c>
      <c r="G575">
        <v>1.0431406000000001E-2</v>
      </c>
      <c r="H575">
        <v>3.7587694999999997E-2</v>
      </c>
      <c r="I575">
        <v>8.7793620000000006E-3</v>
      </c>
      <c r="J575">
        <v>2.1088384000000002E-2</v>
      </c>
      <c r="K575">
        <v>2.5559340000000002E-3</v>
      </c>
      <c r="L575">
        <v>4.1793380000000003E-3</v>
      </c>
      <c r="M575">
        <v>6.9510450000000003E-3</v>
      </c>
    </row>
    <row r="576" spans="1:13">
      <c r="A576" t="s">
        <v>1510</v>
      </c>
      <c r="B576">
        <v>1.0656386E-2</v>
      </c>
      <c r="C576">
        <v>1.0647645000000001E-2</v>
      </c>
      <c r="D576">
        <v>1.5951097000000001E-2</v>
      </c>
      <c r="E576">
        <v>1.0625374999999999E-2</v>
      </c>
      <c r="F576">
        <v>1.1402304E-2</v>
      </c>
      <c r="G576">
        <v>1.0320239E-2</v>
      </c>
      <c r="H576">
        <v>9.7572579999999996E-3</v>
      </c>
      <c r="I576">
        <v>1.8396769E-2</v>
      </c>
      <c r="J576">
        <v>1.1247966999999999E-2</v>
      </c>
      <c r="K576">
        <v>1.0739146999999999E-2</v>
      </c>
      <c r="L576">
        <v>1.0350566E-2</v>
      </c>
      <c r="M576">
        <v>9.0414310000000008E-3</v>
      </c>
    </row>
    <row r="577" spans="1:13">
      <c r="A577" t="s">
        <v>1511</v>
      </c>
      <c r="B577">
        <v>2.2482662E-2</v>
      </c>
      <c r="C577">
        <v>7.9217249999999993E-3</v>
      </c>
      <c r="D577">
        <v>3.7631449999999999E-3</v>
      </c>
      <c r="E577">
        <v>1.006746E-3</v>
      </c>
      <c r="F577">
        <v>1.3343210000000001E-3</v>
      </c>
      <c r="G577">
        <v>2.0643979999999998E-3</v>
      </c>
      <c r="H577">
        <v>3.3242266999999999E-2</v>
      </c>
      <c r="I577">
        <v>1.0792833999999999E-2</v>
      </c>
      <c r="J577">
        <v>2.7001460000000001E-3</v>
      </c>
      <c r="K577">
        <v>1.1366130000000001E-3</v>
      </c>
      <c r="L577">
        <v>2.0130690000000001E-3</v>
      </c>
      <c r="M577">
        <v>2.7426830000000001E-3</v>
      </c>
    </row>
    <row r="578" spans="1:13">
      <c r="A578" t="s">
        <v>1512</v>
      </c>
      <c r="B578">
        <v>6.187699E-2</v>
      </c>
      <c r="C578">
        <v>3.5809908000000001E-2</v>
      </c>
      <c r="D578">
        <v>9.5917180000000008E-3</v>
      </c>
      <c r="E578">
        <v>2.5721899999999998E-3</v>
      </c>
      <c r="F578">
        <v>1.6973489999999999E-3</v>
      </c>
      <c r="G578">
        <v>7.1357829999999997E-3</v>
      </c>
      <c r="H578">
        <v>5.1584539999999998E-2</v>
      </c>
      <c r="I578">
        <v>2.8254168E-2</v>
      </c>
      <c r="J578">
        <v>6.2278050000000003E-3</v>
      </c>
      <c r="K578">
        <v>1.9514059999999999E-3</v>
      </c>
      <c r="L578">
        <v>4.2287540000000004E-3</v>
      </c>
      <c r="M578">
        <v>6.256836E-3</v>
      </c>
    </row>
    <row r="579" spans="1:13">
      <c r="A579" t="s">
        <v>1513</v>
      </c>
      <c r="B579">
        <v>5.2264485999999999E-2</v>
      </c>
      <c r="C579">
        <v>2.5504935999999999E-2</v>
      </c>
      <c r="D579">
        <v>7.2443760000000003E-3</v>
      </c>
      <c r="E579">
        <v>7.0821590000000002E-3</v>
      </c>
      <c r="F579">
        <v>7.2035479999999997E-3</v>
      </c>
      <c r="G579">
        <v>4.2203930000000002E-3</v>
      </c>
      <c r="H579">
        <v>4.345425E-2</v>
      </c>
      <c r="I579">
        <v>1.1627696E-2</v>
      </c>
      <c r="J579">
        <v>6.9545140000000002E-3</v>
      </c>
      <c r="K579">
        <v>1.0316235999999999E-2</v>
      </c>
      <c r="L579">
        <v>4.7363860000000004E-3</v>
      </c>
      <c r="M579">
        <v>4.7736819999999996E-3</v>
      </c>
    </row>
    <row r="580" spans="1:13">
      <c r="A580" t="s">
        <v>1514</v>
      </c>
      <c r="B580">
        <v>0.12374472</v>
      </c>
      <c r="C580">
        <v>1.5774916999999999E-2</v>
      </c>
      <c r="D580">
        <v>3.1493490000000001E-3</v>
      </c>
      <c r="E580">
        <v>1.2662540000000001E-3</v>
      </c>
      <c r="F580">
        <v>0</v>
      </c>
      <c r="G580">
        <v>0</v>
      </c>
      <c r="H580">
        <v>5.4968099999999999E-2</v>
      </c>
      <c r="I580">
        <v>7.7414370000000003E-3</v>
      </c>
      <c r="J580">
        <v>2.06537E-3</v>
      </c>
      <c r="K580">
        <v>9.4670900000000001E-4</v>
      </c>
      <c r="L580">
        <v>0</v>
      </c>
      <c r="M580">
        <v>0</v>
      </c>
    </row>
    <row r="581" spans="1:13">
      <c r="A581" t="s">
        <v>1515</v>
      </c>
      <c r="B581">
        <v>2.3474569000000001E-2</v>
      </c>
      <c r="C581">
        <v>4.6521420000000001E-2</v>
      </c>
      <c r="D581">
        <v>1.5086209E-2</v>
      </c>
      <c r="E581">
        <v>3.0145636E-2</v>
      </c>
      <c r="F581">
        <v>1.43155E-2</v>
      </c>
      <c r="G581">
        <v>1.7455231000000002E-2</v>
      </c>
      <c r="H581">
        <v>5.4388199999999998E-2</v>
      </c>
      <c r="I581">
        <v>2.5741039E-2</v>
      </c>
      <c r="J581">
        <v>2.2079345E-2</v>
      </c>
      <c r="K581">
        <v>3.0146366000000001E-2</v>
      </c>
      <c r="L581">
        <v>1.5593252E-2</v>
      </c>
      <c r="M581">
        <v>1.9703953999999999E-2</v>
      </c>
    </row>
    <row r="582" spans="1:13">
      <c r="A582" t="s">
        <v>1516</v>
      </c>
      <c r="B582">
        <v>5.5365149999999997E-3</v>
      </c>
      <c r="C582">
        <v>2.7326105E-2</v>
      </c>
      <c r="D582">
        <v>1.5607746E-2</v>
      </c>
      <c r="E582">
        <v>4.5678029999999996E-3</v>
      </c>
      <c r="F582">
        <v>1.7185239999999999E-3</v>
      </c>
      <c r="G582">
        <v>3.2056010000000002E-3</v>
      </c>
      <c r="H582">
        <v>1.8578074999999999E-2</v>
      </c>
      <c r="I582">
        <v>2.8090192E-2</v>
      </c>
      <c r="J582">
        <v>1.4968932000000001E-2</v>
      </c>
      <c r="K582">
        <v>2.7129950000000002E-3</v>
      </c>
      <c r="L582">
        <v>2.1365709999999999E-3</v>
      </c>
      <c r="M582">
        <v>2.9845230000000002E-3</v>
      </c>
    </row>
    <row r="583" spans="1:13">
      <c r="A583" t="s">
        <v>1517</v>
      </c>
      <c r="B583">
        <v>8.3766940000000005E-3</v>
      </c>
      <c r="C583">
        <v>5.0898354999999999E-2</v>
      </c>
      <c r="D583">
        <v>1.8483171E-2</v>
      </c>
      <c r="E583">
        <v>4.1444949999999998E-3</v>
      </c>
      <c r="F583">
        <v>3.6143949999999998E-3</v>
      </c>
      <c r="G583">
        <v>1.0454809000000001E-2</v>
      </c>
      <c r="H583">
        <v>2.1346661999999999E-2</v>
      </c>
      <c r="I583">
        <v>3.4676168E-2</v>
      </c>
      <c r="J583">
        <v>2.0094384999999999E-2</v>
      </c>
      <c r="K583">
        <v>2.8002259999999998E-3</v>
      </c>
      <c r="L583">
        <v>1.0668828999999999E-2</v>
      </c>
      <c r="M583">
        <v>1.1910779E-2</v>
      </c>
    </row>
    <row r="584" spans="1:13">
      <c r="A584" t="s">
        <v>1518</v>
      </c>
      <c r="B584">
        <v>2.8839885999999999E-2</v>
      </c>
      <c r="C584">
        <v>1.9549545000000002E-2</v>
      </c>
      <c r="D584">
        <v>1.6974856999999999E-2</v>
      </c>
      <c r="E584">
        <v>6.1734729999999996E-3</v>
      </c>
      <c r="F584">
        <v>2.2331690000000001E-3</v>
      </c>
      <c r="G584">
        <v>2.4747290000000002E-3</v>
      </c>
      <c r="H584">
        <v>2.727721E-2</v>
      </c>
      <c r="I584">
        <v>1.8077454999999999E-2</v>
      </c>
      <c r="J584">
        <v>1.3439329999999999E-2</v>
      </c>
      <c r="K584">
        <v>3.1483689999999998E-3</v>
      </c>
      <c r="L584">
        <v>2.0334390000000002E-3</v>
      </c>
      <c r="M584">
        <v>2.804572E-3</v>
      </c>
    </row>
    <row r="585" spans="1:13">
      <c r="A585" t="s">
        <v>1519</v>
      </c>
      <c r="B585">
        <v>3.4075490000000002E-3</v>
      </c>
      <c r="C585">
        <v>3.1739924000000003E-2</v>
      </c>
      <c r="D585">
        <v>3.3972769999999999E-2</v>
      </c>
      <c r="E585">
        <v>1.6775424000000001E-2</v>
      </c>
      <c r="F585">
        <v>1.8943933999999999E-2</v>
      </c>
      <c r="G585">
        <v>3.0299713999999998E-2</v>
      </c>
      <c r="H585">
        <v>1.8606093000000001E-2</v>
      </c>
      <c r="I585">
        <v>6.1368499999999999E-2</v>
      </c>
      <c r="J585">
        <v>3.4700232999999997E-2</v>
      </c>
      <c r="K585">
        <v>9.8578309999999992E-3</v>
      </c>
      <c r="L585">
        <v>3.5292513999999997E-2</v>
      </c>
      <c r="M585">
        <v>3.3516419999999998E-2</v>
      </c>
    </row>
    <row r="586" spans="1:13">
      <c r="A586" t="s">
        <v>1520</v>
      </c>
      <c r="B586">
        <v>2.7379285999999999E-2</v>
      </c>
      <c r="C586">
        <v>1.5874849999999999E-2</v>
      </c>
      <c r="D586">
        <v>2.3368159999999999E-2</v>
      </c>
      <c r="E586">
        <v>5.3461630000000001E-3</v>
      </c>
      <c r="F586">
        <v>1.246301E-3</v>
      </c>
      <c r="G586">
        <v>1.7355109999999999E-3</v>
      </c>
      <c r="H586">
        <v>3.4687389999999999E-2</v>
      </c>
      <c r="I586">
        <v>8.5227010000000006E-3</v>
      </c>
      <c r="J586">
        <v>1.6629453999999998E-2</v>
      </c>
      <c r="K586">
        <v>1.6928430000000001E-3</v>
      </c>
      <c r="L586">
        <v>1.040921E-3</v>
      </c>
      <c r="M586">
        <v>1.6046630000000001E-3</v>
      </c>
    </row>
    <row r="587" spans="1:13">
      <c r="A587" t="s">
        <v>1521</v>
      </c>
      <c r="B587">
        <v>1.871578E-3</v>
      </c>
      <c r="C587">
        <v>1.8628519E-2</v>
      </c>
      <c r="D587">
        <v>0</v>
      </c>
      <c r="E587">
        <v>0</v>
      </c>
      <c r="F587">
        <v>0</v>
      </c>
      <c r="G587">
        <v>0</v>
      </c>
      <c r="H587">
        <v>4.9887170000000002E-2</v>
      </c>
      <c r="I587">
        <v>1.0913590000000001E-3</v>
      </c>
      <c r="J587">
        <v>1.091959E-3</v>
      </c>
      <c r="K587">
        <v>0</v>
      </c>
      <c r="L587">
        <v>0</v>
      </c>
      <c r="M587">
        <v>0</v>
      </c>
    </row>
    <row r="588" spans="1:13">
      <c r="A588" t="s">
        <v>1522</v>
      </c>
      <c r="B588">
        <v>1.3546039999999999E-3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4.8421524000000001E-2</v>
      </c>
      <c r="I588">
        <v>9.7220959999999995E-3</v>
      </c>
      <c r="J588">
        <v>1.7432229999999999E-3</v>
      </c>
      <c r="K588">
        <v>8.3223300000000004E-4</v>
      </c>
      <c r="L588">
        <v>0</v>
      </c>
      <c r="M588">
        <v>0</v>
      </c>
    </row>
    <row r="589" spans="1:13">
      <c r="A589" t="s">
        <v>1523</v>
      </c>
      <c r="B589">
        <v>5.0187640000000002E-3</v>
      </c>
      <c r="C589">
        <v>1.5248108999999999E-2</v>
      </c>
      <c r="D589">
        <v>1.7665176000000001E-2</v>
      </c>
      <c r="E589">
        <v>3.6968600000000002E-3</v>
      </c>
      <c r="F589">
        <v>1.7353469999999999E-3</v>
      </c>
      <c r="G589">
        <v>3.0638100000000001E-3</v>
      </c>
      <c r="H589">
        <v>8.3000869999999994E-3</v>
      </c>
      <c r="I589">
        <v>3.2692246000000001E-2</v>
      </c>
      <c r="J589">
        <v>1.260786E-2</v>
      </c>
      <c r="K589">
        <v>1.905791E-3</v>
      </c>
      <c r="L589">
        <v>3.009744E-3</v>
      </c>
      <c r="M589">
        <v>3.822368E-3</v>
      </c>
    </row>
    <row r="590" spans="1:13">
      <c r="A590" t="s">
        <v>1524</v>
      </c>
      <c r="B590">
        <v>2.081917E-3</v>
      </c>
      <c r="C590">
        <v>1.5173426E-2</v>
      </c>
      <c r="D590">
        <v>1.2340901E-2</v>
      </c>
      <c r="E590">
        <v>2.5059869999999999E-3</v>
      </c>
      <c r="F590">
        <v>1.792922E-3</v>
      </c>
      <c r="G590">
        <v>2.9827249999999999E-3</v>
      </c>
      <c r="H590">
        <v>7.7755760000000002E-3</v>
      </c>
      <c r="I590">
        <v>2.4410914999999998E-2</v>
      </c>
      <c r="J590">
        <v>7.6232929999999997E-3</v>
      </c>
      <c r="K590">
        <v>1.657188E-3</v>
      </c>
      <c r="L590">
        <v>2.4207360000000002E-3</v>
      </c>
      <c r="M590">
        <v>2.5373869999999999E-3</v>
      </c>
    </row>
    <row r="591" spans="1:13">
      <c r="A591" t="s">
        <v>1525</v>
      </c>
      <c r="B591">
        <v>0</v>
      </c>
      <c r="C591">
        <v>8.3996699999999995E-4</v>
      </c>
      <c r="D591">
        <v>2.3619719999999999E-3</v>
      </c>
      <c r="E591">
        <v>7.9374770000000001E-3</v>
      </c>
      <c r="F591">
        <v>3.1011092000000001E-2</v>
      </c>
      <c r="G591">
        <v>2.3798396999999999E-2</v>
      </c>
      <c r="H591">
        <v>0</v>
      </c>
      <c r="I591">
        <v>1.2166916E-2</v>
      </c>
      <c r="J591">
        <v>5.0596310000000002E-3</v>
      </c>
      <c r="K591">
        <v>1.8498194999999999E-2</v>
      </c>
      <c r="L591">
        <v>3.0563067999999999E-2</v>
      </c>
      <c r="M591">
        <v>1.977725E-2</v>
      </c>
    </row>
    <row r="592" spans="1:13">
      <c r="A592" t="s">
        <v>1526</v>
      </c>
      <c r="B592">
        <v>1.664034E-3</v>
      </c>
      <c r="C592">
        <v>2.1087304000000001E-2</v>
      </c>
      <c r="D592">
        <v>2.6431736000000001E-2</v>
      </c>
      <c r="E592">
        <v>8.3023019999999993E-3</v>
      </c>
      <c r="F592">
        <v>4.4646829999999997E-3</v>
      </c>
      <c r="G592">
        <v>4.4738340000000003E-3</v>
      </c>
      <c r="H592">
        <v>4.4319770000000001E-3</v>
      </c>
      <c r="I592">
        <v>4.4634826000000002E-2</v>
      </c>
      <c r="J592">
        <v>1.838329E-2</v>
      </c>
      <c r="K592">
        <v>5.5941350000000001E-3</v>
      </c>
      <c r="L592">
        <v>3.7003439999999999E-3</v>
      </c>
      <c r="M592">
        <v>5.2147019999999999E-3</v>
      </c>
    </row>
    <row r="593" spans="1:13">
      <c r="A593" t="s">
        <v>1527</v>
      </c>
      <c r="B593">
        <v>1.2832521E-2</v>
      </c>
      <c r="C593">
        <v>9.7248920000000006E-3</v>
      </c>
      <c r="D593">
        <v>4.1461479999999997E-3</v>
      </c>
      <c r="E593">
        <v>8.4869800000000005E-4</v>
      </c>
      <c r="F593">
        <v>0</v>
      </c>
      <c r="G593">
        <v>1.0294029999999999E-3</v>
      </c>
      <c r="H593">
        <v>1.1258475E-2</v>
      </c>
      <c r="I593">
        <v>1.3422636999999999E-2</v>
      </c>
      <c r="J593">
        <v>2.3450609999999998E-3</v>
      </c>
      <c r="K593">
        <v>7.4187899999999998E-4</v>
      </c>
      <c r="L593">
        <v>6.5996700000000002E-4</v>
      </c>
      <c r="M593">
        <v>1.2007280000000001E-3</v>
      </c>
    </row>
    <row r="594" spans="1:13">
      <c r="A594" t="s">
        <v>1528</v>
      </c>
      <c r="B594">
        <v>1.7933929999999999E-3</v>
      </c>
      <c r="C594">
        <v>1.0621916E-2</v>
      </c>
      <c r="D594">
        <v>2.1666963000000001E-2</v>
      </c>
      <c r="E594">
        <v>4.0223869999999997E-3</v>
      </c>
      <c r="F594">
        <v>4.1141370000000003E-3</v>
      </c>
      <c r="G594">
        <v>1.2104663E-2</v>
      </c>
      <c r="H594">
        <v>1.5505549999999999E-3</v>
      </c>
      <c r="I594">
        <v>3.1897719999999997E-2</v>
      </c>
      <c r="J594">
        <v>8.8368869999999999E-3</v>
      </c>
      <c r="K594">
        <v>2.540648E-3</v>
      </c>
      <c r="L594">
        <v>8.6623489999999997E-3</v>
      </c>
      <c r="M594">
        <v>1.0603065E-2</v>
      </c>
    </row>
    <row r="595" spans="1:13">
      <c r="A595" t="s">
        <v>1529</v>
      </c>
      <c r="B595">
        <v>7.1174330000000003E-3</v>
      </c>
      <c r="C595">
        <v>1.7552478E-2</v>
      </c>
      <c r="D595">
        <v>2.1872234000000001E-2</v>
      </c>
      <c r="E595">
        <v>5.0371180000000002E-3</v>
      </c>
      <c r="F595">
        <v>1.185424E-3</v>
      </c>
      <c r="G595">
        <v>2.2785980000000002E-3</v>
      </c>
      <c r="H595">
        <v>8.9905269999999999E-3</v>
      </c>
      <c r="I595">
        <v>3.7546745999999999E-2</v>
      </c>
      <c r="J595">
        <v>1.8998056999999999E-2</v>
      </c>
      <c r="K595">
        <v>2.5188369999999999E-3</v>
      </c>
      <c r="L595">
        <v>1.625402E-3</v>
      </c>
      <c r="M595">
        <v>2.4926420000000002E-3</v>
      </c>
    </row>
    <row r="596" spans="1:13">
      <c r="A596" t="s">
        <v>1530</v>
      </c>
      <c r="B596">
        <v>0</v>
      </c>
      <c r="C596">
        <v>3.4376300000000001E-3</v>
      </c>
      <c r="D596">
        <v>2.1490700000000001E-2</v>
      </c>
      <c r="E596">
        <v>2.0688970000000001E-3</v>
      </c>
      <c r="F596">
        <v>1.215692E-3</v>
      </c>
      <c r="G596">
        <v>2.7346760000000001E-3</v>
      </c>
      <c r="H596">
        <v>1.202495E-3</v>
      </c>
      <c r="I596">
        <v>3.2415646999999999E-2</v>
      </c>
      <c r="J596">
        <v>2.0471524000000001E-2</v>
      </c>
      <c r="K596">
        <v>1.5272459999999999E-3</v>
      </c>
      <c r="L596">
        <v>2.263742E-3</v>
      </c>
      <c r="M596">
        <v>2.2401589999999998E-3</v>
      </c>
    </row>
    <row r="597" spans="1:13">
      <c r="A597" t="s">
        <v>1531</v>
      </c>
      <c r="B597">
        <v>3.3498909999999998E-3</v>
      </c>
      <c r="C597">
        <v>2.4115236000000002E-2</v>
      </c>
      <c r="D597">
        <v>2.5993852000000001E-2</v>
      </c>
      <c r="E597">
        <v>3.1962700000000002E-3</v>
      </c>
      <c r="F597">
        <v>1.5586479999999999E-3</v>
      </c>
      <c r="G597">
        <v>2.0663140000000001E-3</v>
      </c>
      <c r="H597">
        <v>1.2478512000000001E-2</v>
      </c>
      <c r="I597">
        <v>3.6472138000000001E-2</v>
      </c>
      <c r="J597">
        <v>1.7458656999999999E-2</v>
      </c>
      <c r="K597">
        <v>2.0880619999999999E-3</v>
      </c>
      <c r="L597">
        <v>1.5705879999999999E-3</v>
      </c>
      <c r="M597">
        <v>2.2586389999999998E-3</v>
      </c>
    </row>
    <row r="598" spans="1:13">
      <c r="A598" t="s">
        <v>1532</v>
      </c>
      <c r="B598">
        <v>7.4977560000000004E-3</v>
      </c>
      <c r="C598">
        <v>1.7406000000000001E-2</v>
      </c>
      <c r="D598">
        <v>4.4377882E-2</v>
      </c>
      <c r="E598">
        <v>1.5936329999999999E-2</v>
      </c>
      <c r="F598">
        <v>8.5152590000000007E-3</v>
      </c>
      <c r="G598">
        <v>1.8698355E-2</v>
      </c>
      <c r="H598">
        <v>9.6549310000000003E-3</v>
      </c>
      <c r="I598">
        <v>3.6332265000000002E-2</v>
      </c>
      <c r="J598">
        <v>3.575822E-2</v>
      </c>
      <c r="K598">
        <v>7.5768420000000003E-3</v>
      </c>
      <c r="L598">
        <v>1.2465996E-2</v>
      </c>
      <c r="M598">
        <v>1.9022368000000001E-2</v>
      </c>
    </row>
    <row r="599" spans="1:13">
      <c r="A599" t="s">
        <v>1533</v>
      </c>
      <c r="B599">
        <v>8.8698049999999997E-3</v>
      </c>
      <c r="C599">
        <v>2.4571487999999999E-2</v>
      </c>
      <c r="D599">
        <v>1.8936413999999999E-2</v>
      </c>
      <c r="E599">
        <v>3.4507129999999998E-3</v>
      </c>
      <c r="F599">
        <v>1.6274180000000001E-3</v>
      </c>
      <c r="G599">
        <v>4.1941519999999996E-3</v>
      </c>
      <c r="H599">
        <v>1.7733072999999999E-2</v>
      </c>
      <c r="I599">
        <v>3.5406663999999997E-2</v>
      </c>
      <c r="J599">
        <v>1.6418598999999999E-2</v>
      </c>
      <c r="K599">
        <v>2.0904750000000001E-3</v>
      </c>
      <c r="L599">
        <v>3.101665E-3</v>
      </c>
      <c r="M599">
        <v>4.1920500000000001E-3</v>
      </c>
    </row>
    <row r="600" spans="1:13">
      <c r="A600" t="s">
        <v>1534</v>
      </c>
      <c r="B600">
        <v>1.9912709000000001E-2</v>
      </c>
      <c r="C600">
        <v>0.10861684000000001</v>
      </c>
      <c r="D600">
        <v>0.10866991400000001</v>
      </c>
      <c r="E600">
        <v>2.1788351000000001E-2</v>
      </c>
      <c r="F600">
        <v>3.0425069999999999E-3</v>
      </c>
      <c r="G600">
        <v>1.907148E-3</v>
      </c>
      <c r="H600">
        <v>5.6738869999999997E-2</v>
      </c>
      <c r="I600">
        <v>0.14793524</v>
      </c>
      <c r="J600">
        <v>9.1385309999999997E-2</v>
      </c>
      <c r="K600">
        <v>8.3912169999999994E-3</v>
      </c>
      <c r="L600">
        <v>2.3383850000000001E-3</v>
      </c>
      <c r="M600">
        <v>2.3951990000000002E-3</v>
      </c>
    </row>
    <row r="601" spans="1:13">
      <c r="A601" t="s">
        <v>1535</v>
      </c>
      <c r="B601">
        <v>2.2215929999999998E-2</v>
      </c>
      <c r="C601">
        <v>6.3085883999999995E-2</v>
      </c>
      <c r="D601">
        <v>8.2515485999999999E-2</v>
      </c>
      <c r="E601">
        <v>2.2978574000000002E-2</v>
      </c>
      <c r="F601">
        <v>1.768233E-2</v>
      </c>
      <c r="G601">
        <v>2.8987005E-2</v>
      </c>
      <c r="H601">
        <v>4.8184989999999997E-2</v>
      </c>
      <c r="I601">
        <v>6.8172200000000002E-2</v>
      </c>
      <c r="J601">
        <v>6.9201879999999993E-2</v>
      </c>
      <c r="K601">
        <v>1.986593E-2</v>
      </c>
      <c r="L601">
        <v>1.8103716999999998E-2</v>
      </c>
      <c r="M601">
        <v>2.1476569000000001E-2</v>
      </c>
    </row>
    <row r="602" spans="1:13">
      <c r="A602" t="s">
        <v>1536</v>
      </c>
      <c r="B602">
        <v>1.6550849999999999E-2</v>
      </c>
      <c r="C602">
        <v>5.181322E-2</v>
      </c>
      <c r="D602">
        <v>8.480654E-2</v>
      </c>
      <c r="E602">
        <v>5.8577094000000003E-2</v>
      </c>
      <c r="F602">
        <v>9.0861220000000006E-2</v>
      </c>
      <c r="G602">
        <v>8.896358E-2</v>
      </c>
      <c r="H602">
        <v>6.4048400000000005E-2</v>
      </c>
      <c r="I602">
        <v>6.4236000000000001E-2</v>
      </c>
      <c r="J602">
        <v>7.0426024000000004E-2</v>
      </c>
      <c r="K602">
        <v>0.11731455</v>
      </c>
      <c r="L602">
        <v>7.2990940000000004E-2</v>
      </c>
      <c r="M602">
        <v>0.12489020000000001</v>
      </c>
    </row>
    <row r="603" spans="1:13">
      <c r="A603" t="s">
        <v>1537</v>
      </c>
      <c r="B603">
        <v>1.017846E-2</v>
      </c>
      <c r="C603">
        <v>1.1783236000000001E-2</v>
      </c>
      <c r="D603">
        <v>1.4497233999999999E-2</v>
      </c>
      <c r="E603">
        <v>3.77363E-3</v>
      </c>
      <c r="F603">
        <v>1.566221E-3</v>
      </c>
      <c r="G603">
        <v>2.2753669999999999E-3</v>
      </c>
      <c r="H603">
        <v>1.186425E-2</v>
      </c>
      <c r="I603">
        <v>1.7268802999999999E-2</v>
      </c>
      <c r="J603">
        <v>1.2057925000000001E-2</v>
      </c>
      <c r="K603">
        <v>2.1133789999999999E-3</v>
      </c>
      <c r="L603">
        <v>1.791988E-3</v>
      </c>
      <c r="M603">
        <v>2.349725E-3</v>
      </c>
    </row>
    <row r="604" spans="1:13">
      <c r="A604" t="s">
        <v>1538</v>
      </c>
      <c r="B604">
        <v>2.511419E-3</v>
      </c>
      <c r="C604">
        <v>1.7487822E-2</v>
      </c>
      <c r="D604">
        <v>5.3255383000000003E-2</v>
      </c>
      <c r="E604">
        <v>5.8222739999999997E-3</v>
      </c>
      <c r="F604">
        <v>4.7466059999999996E-3</v>
      </c>
      <c r="G604">
        <v>1.366738E-2</v>
      </c>
      <c r="H604">
        <v>9.7909090000000004E-3</v>
      </c>
      <c r="I604">
        <v>5.0104108000000001E-2</v>
      </c>
      <c r="J604">
        <v>1.9386482999999999E-2</v>
      </c>
      <c r="K604">
        <v>3.6610800000000002E-3</v>
      </c>
      <c r="L604">
        <v>1.18113E-2</v>
      </c>
      <c r="M604">
        <v>1.4587694999999999E-2</v>
      </c>
    </row>
    <row r="605" spans="1:13">
      <c r="A605" t="s">
        <v>1539</v>
      </c>
      <c r="B605">
        <v>4.1875150000000002E-3</v>
      </c>
      <c r="C605">
        <v>2.3074130000000002E-2</v>
      </c>
      <c r="D605">
        <v>0.19763934999999999</v>
      </c>
      <c r="E605">
        <v>6.9932389999999997E-2</v>
      </c>
      <c r="F605">
        <v>1.2708248E-2</v>
      </c>
      <c r="G605">
        <v>1.1951618000000001E-2</v>
      </c>
      <c r="H605">
        <v>1.668994E-2</v>
      </c>
      <c r="I605">
        <v>6.6622219999999996E-2</v>
      </c>
      <c r="J605">
        <v>0.20194351999999999</v>
      </c>
      <c r="K605">
        <v>1.7926360999999998E-2</v>
      </c>
      <c r="L605">
        <v>1.1848292999999999E-2</v>
      </c>
      <c r="M605">
        <v>1.2272907E-2</v>
      </c>
    </row>
    <row r="606" spans="1:13">
      <c r="A606" t="s">
        <v>1540</v>
      </c>
      <c r="B606">
        <v>2.003889E-3</v>
      </c>
      <c r="C606">
        <v>1.3938199E-2</v>
      </c>
      <c r="D606">
        <v>5.3514827000000001E-2</v>
      </c>
      <c r="E606">
        <v>0.25273614999999999</v>
      </c>
      <c r="F606">
        <v>0.23283224</v>
      </c>
      <c r="G606">
        <v>0.19961622000000001</v>
      </c>
      <c r="H606">
        <v>5.8335330000000001E-3</v>
      </c>
      <c r="I606">
        <v>5.0520203999999999E-2</v>
      </c>
      <c r="J606">
        <v>0.17926173000000001</v>
      </c>
      <c r="K606">
        <v>0.23209651000000001</v>
      </c>
      <c r="L606">
        <v>0.22675635999999999</v>
      </c>
      <c r="M606">
        <v>0.20918337000000001</v>
      </c>
    </row>
    <row r="607" spans="1:13">
      <c r="A607" t="s">
        <v>1541</v>
      </c>
      <c r="B607">
        <v>6.4178E-4</v>
      </c>
      <c r="C607">
        <v>1.7010791000000001E-2</v>
      </c>
      <c r="D607">
        <v>1.6160553000000001E-2</v>
      </c>
      <c r="E607">
        <v>3.9572399999999999E-3</v>
      </c>
      <c r="F607">
        <v>7.2312849999999996E-3</v>
      </c>
      <c r="G607">
        <v>1.3447249999999999E-2</v>
      </c>
      <c r="H607">
        <v>1.467959E-3</v>
      </c>
      <c r="I607">
        <v>4.4789057E-2</v>
      </c>
      <c r="J607">
        <v>1.2462154E-2</v>
      </c>
      <c r="K607">
        <v>6.6309630000000001E-3</v>
      </c>
      <c r="L607">
        <v>1.7958997000000001E-2</v>
      </c>
      <c r="M607">
        <v>1.1605437E-2</v>
      </c>
    </row>
    <row r="608" spans="1:13">
      <c r="A608" t="s">
        <v>1542</v>
      </c>
      <c r="B608">
        <v>1.4660929999999999E-3</v>
      </c>
      <c r="C608">
        <v>1.3931246E-2</v>
      </c>
      <c r="D608">
        <v>2.8154164999999998E-2</v>
      </c>
      <c r="E608">
        <v>6.1227260000000002E-3</v>
      </c>
      <c r="F608">
        <v>9.5416029999999992E-3</v>
      </c>
      <c r="G608">
        <v>2.7675562000000001E-2</v>
      </c>
      <c r="H608">
        <v>7.574318E-3</v>
      </c>
      <c r="I608">
        <v>5.3973958000000002E-2</v>
      </c>
      <c r="J608">
        <v>1.7569465999999999E-2</v>
      </c>
      <c r="K608">
        <v>5.6650509999999999E-3</v>
      </c>
      <c r="L608">
        <v>1.8949203000000001E-2</v>
      </c>
      <c r="M608">
        <v>2.7799912E-2</v>
      </c>
    </row>
    <row r="609" spans="1:13">
      <c r="A609" t="s">
        <v>1543</v>
      </c>
      <c r="B609">
        <v>0</v>
      </c>
      <c r="C609">
        <v>1.978685E-3</v>
      </c>
      <c r="D609">
        <v>1.4142793000000001E-2</v>
      </c>
      <c r="E609">
        <v>2.995863E-2</v>
      </c>
      <c r="F609">
        <v>1.557829E-2</v>
      </c>
      <c r="G609">
        <v>1.5277483E-2</v>
      </c>
      <c r="H609">
        <v>6.3154300000000003E-4</v>
      </c>
      <c r="I609">
        <v>4.3384354999999999E-2</v>
      </c>
      <c r="J609">
        <v>2.6869008E-2</v>
      </c>
      <c r="K609">
        <v>2.7051215999999999E-2</v>
      </c>
      <c r="L609">
        <v>1.4456533000000001E-2</v>
      </c>
      <c r="M609">
        <v>1.4162743E-2</v>
      </c>
    </row>
    <row r="610" spans="1:13">
      <c r="A610" t="s">
        <v>1544</v>
      </c>
      <c r="B610">
        <v>5.5301899999999997E-4</v>
      </c>
      <c r="C610">
        <v>9.8212400000000002E-3</v>
      </c>
      <c r="D610">
        <v>1.0775643E-2</v>
      </c>
      <c r="E610">
        <v>6.856666E-3</v>
      </c>
      <c r="F610">
        <v>3.8609629999999998E-3</v>
      </c>
      <c r="G610">
        <v>1.3734272E-2</v>
      </c>
      <c r="H610">
        <v>4.1077869999999999E-3</v>
      </c>
      <c r="I610">
        <v>1.4258962999999999E-2</v>
      </c>
      <c r="J610">
        <v>9.2667600000000006E-3</v>
      </c>
      <c r="K610">
        <v>3.8864680000000001E-3</v>
      </c>
      <c r="L610">
        <v>2.8589259999999999E-3</v>
      </c>
      <c r="M610">
        <v>6.4154219999999996E-3</v>
      </c>
    </row>
    <row r="611" spans="1:13">
      <c r="A611" t="s">
        <v>1545</v>
      </c>
      <c r="B611">
        <v>9.3842299999999997E-4</v>
      </c>
      <c r="C611">
        <v>4.5713416999999999E-2</v>
      </c>
      <c r="D611">
        <v>9.3806260000000002E-2</v>
      </c>
      <c r="E611">
        <v>4.3057099999999999E-3</v>
      </c>
      <c r="F611">
        <v>1.381172E-3</v>
      </c>
      <c r="G611">
        <v>1.9942779999999999E-3</v>
      </c>
      <c r="H611">
        <v>1.296574E-2</v>
      </c>
      <c r="I611">
        <v>8.0598790000000003E-2</v>
      </c>
      <c r="J611">
        <v>7.1166880000000002E-2</v>
      </c>
      <c r="K611">
        <v>3.9464230000000001E-3</v>
      </c>
      <c r="L611">
        <v>1.5619080000000001E-3</v>
      </c>
      <c r="M611">
        <v>2.017961E-3</v>
      </c>
    </row>
    <row r="612" spans="1:13">
      <c r="A612" t="s">
        <v>1546</v>
      </c>
      <c r="B612">
        <v>1.5344955E-2</v>
      </c>
      <c r="C612">
        <v>6.6219200000000006E-2</v>
      </c>
      <c r="D612">
        <v>2.3311155E-2</v>
      </c>
      <c r="E612">
        <v>4.2992320000000001E-3</v>
      </c>
      <c r="F612">
        <v>1.32193E-3</v>
      </c>
      <c r="G612">
        <v>2.8803890000000001E-3</v>
      </c>
      <c r="H612">
        <v>4.9828444E-2</v>
      </c>
      <c r="I612">
        <v>3.444038E-2</v>
      </c>
      <c r="J612">
        <v>1.3048389000000001E-2</v>
      </c>
      <c r="K612">
        <v>1.9992199999999999E-3</v>
      </c>
      <c r="L612">
        <v>2.3978609999999998E-3</v>
      </c>
      <c r="M612">
        <v>3.7478059999999998E-3</v>
      </c>
    </row>
    <row r="613" spans="1:13">
      <c r="A613" t="s">
        <v>1547</v>
      </c>
      <c r="B613">
        <v>2.503669E-3</v>
      </c>
      <c r="C613">
        <v>1.5728184999999999E-2</v>
      </c>
      <c r="D613">
        <v>2.2861448999999999E-2</v>
      </c>
      <c r="E613">
        <v>1.3938323000000001E-2</v>
      </c>
      <c r="F613">
        <v>3.5281959999999999E-3</v>
      </c>
      <c r="G613">
        <v>6.2372160000000003E-3</v>
      </c>
      <c r="H613">
        <v>6.7869890000000002E-3</v>
      </c>
      <c r="I613">
        <v>3.9726022999999999E-2</v>
      </c>
      <c r="J613">
        <v>2.5139620000000001E-2</v>
      </c>
      <c r="K613">
        <v>3.9188790000000001E-3</v>
      </c>
      <c r="L613">
        <v>6.6913789999999999E-3</v>
      </c>
      <c r="M613">
        <v>6.0985839999999998E-3</v>
      </c>
    </row>
    <row r="614" spans="1:13">
      <c r="A614" t="s">
        <v>1548</v>
      </c>
      <c r="B614">
        <v>0</v>
      </c>
      <c r="C614">
        <v>2.1502601E-2</v>
      </c>
      <c r="D614">
        <v>3.0358803E-2</v>
      </c>
      <c r="E614">
        <v>3.9021153000000003E-2</v>
      </c>
      <c r="F614">
        <v>3.6920090000000003E-2</v>
      </c>
      <c r="G614">
        <v>3.2890685000000003E-2</v>
      </c>
      <c r="H614">
        <v>1.0932380000000001E-3</v>
      </c>
      <c r="I614">
        <v>5.3982242999999999E-2</v>
      </c>
      <c r="J614">
        <v>3.5071970000000001E-2</v>
      </c>
      <c r="K614">
        <v>3.4926865000000001E-2</v>
      </c>
      <c r="L614">
        <v>4.6634453999999999E-2</v>
      </c>
      <c r="M614">
        <v>3.078465E-2</v>
      </c>
    </row>
    <row r="615" spans="1:13">
      <c r="A615" t="s">
        <v>1549</v>
      </c>
      <c r="B615">
        <v>9.7697800000000009E-4</v>
      </c>
      <c r="C615">
        <v>9.63375E-3</v>
      </c>
      <c r="D615">
        <v>2.3460669999999999E-2</v>
      </c>
      <c r="E615">
        <v>1.7737160000000001E-3</v>
      </c>
      <c r="F615">
        <v>8.5211599999999998E-4</v>
      </c>
      <c r="G615">
        <v>1.313177E-3</v>
      </c>
      <c r="H615">
        <v>7.2838859999999998E-3</v>
      </c>
      <c r="I615">
        <v>4.3077167E-2</v>
      </c>
      <c r="J615">
        <v>2.0927346999999999E-2</v>
      </c>
      <c r="K615">
        <v>1.3487460000000001E-3</v>
      </c>
      <c r="L615">
        <v>8.1935700000000005E-4</v>
      </c>
      <c r="M615">
        <v>1.1402179999999999E-3</v>
      </c>
    </row>
    <row r="616" spans="1:13">
      <c r="A616" t="s">
        <v>1550</v>
      </c>
      <c r="B616">
        <v>1.3404532E-2</v>
      </c>
      <c r="C616">
        <v>0.20180713</v>
      </c>
      <c r="D616">
        <v>0.10122878</v>
      </c>
      <c r="E616">
        <v>2.9390300000000001E-2</v>
      </c>
      <c r="F616">
        <v>4.6914283000000001E-2</v>
      </c>
      <c r="G616">
        <v>0.22752028999999999</v>
      </c>
      <c r="H616">
        <v>9.3524469999999998E-2</v>
      </c>
      <c r="I616">
        <v>0.12868800999999999</v>
      </c>
      <c r="J616">
        <v>4.4573742999999999E-2</v>
      </c>
      <c r="K616">
        <v>1.9849169999999999E-2</v>
      </c>
      <c r="L616">
        <v>0.10764088500000001</v>
      </c>
      <c r="M616">
        <v>0.14572452</v>
      </c>
    </row>
    <row r="617" spans="1:13">
      <c r="A617" t="s">
        <v>1551</v>
      </c>
      <c r="B617">
        <v>0</v>
      </c>
      <c r="C617">
        <v>2.2611879000000001E-2</v>
      </c>
      <c r="D617">
        <v>1.8629663000000001E-2</v>
      </c>
      <c r="E617">
        <v>1.8357200000000001E-3</v>
      </c>
      <c r="F617">
        <v>0</v>
      </c>
      <c r="G617">
        <v>0</v>
      </c>
      <c r="H617">
        <v>1.1616565000000001E-2</v>
      </c>
      <c r="I617">
        <v>4.2869866E-2</v>
      </c>
      <c r="J617">
        <v>4.0702400000000001E-3</v>
      </c>
      <c r="K617">
        <v>1.2539319999999999E-3</v>
      </c>
      <c r="L617">
        <v>0</v>
      </c>
      <c r="M617">
        <v>9.24171E-4</v>
      </c>
    </row>
    <row r="618" spans="1:13">
      <c r="A618" t="s">
        <v>1530</v>
      </c>
      <c r="B618">
        <v>5.2087089999999997E-3</v>
      </c>
      <c r="C618">
        <v>2.9792613999999999E-2</v>
      </c>
      <c r="D618">
        <v>5.4998957000000001E-2</v>
      </c>
      <c r="E618">
        <v>1.4408397999999999E-2</v>
      </c>
      <c r="F618">
        <v>9.4247879999999999E-3</v>
      </c>
      <c r="G618">
        <v>1.7567706999999998E-2</v>
      </c>
      <c r="H618">
        <v>1.2215422E-2</v>
      </c>
      <c r="I618">
        <v>7.9142370000000004E-2</v>
      </c>
      <c r="J618">
        <v>4.2997602000000003E-2</v>
      </c>
      <c r="K618">
        <v>8.3172550000000008E-3</v>
      </c>
      <c r="L618">
        <v>1.7815456E-2</v>
      </c>
      <c r="M618">
        <v>1.9945540000000001E-2</v>
      </c>
    </row>
    <row r="619" spans="1:13">
      <c r="A619" t="s">
        <v>1552</v>
      </c>
      <c r="B619">
        <v>2.2834779999999998E-3</v>
      </c>
      <c r="C619">
        <v>4.2753454000000003E-2</v>
      </c>
      <c r="D619">
        <v>1.8452385000000002E-2</v>
      </c>
      <c r="E619">
        <v>2.4947599999999999E-3</v>
      </c>
      <c r="F619">
        <v>2.5252389999999999E-3</v>
      </c>
      <c r="G619">
        <v>1.8318444E-2</v>
      </c>
      <c r="H619">
        <v>6.8235140000000001E-3</v>
      </c>
      <c r="I619">
        <v>3.7479449999999997E-2</v>
      </c>
      <c r="J619">
        <v>1.1228197000000001E-2</v>
      </c>
      <c r="K619">
        <v>2.3498350000000002E-3</v>
      </c>
      <c r="L619">
        <v>1.4805389E-2</v>
      </c>
      <c r="M619">
        <v>1.6266645999999999E-2</v>
      </c>
    </row>
    <row r="620" spans="1:13">
      <c r="A620" t="s">
        <v>1553</v>
      </c>
      <c r="B620">
        <v>1.4848208E-2</v>
      </c>
      <c r="C620">
        <v>1.9304331000000001E-2</v>
      </c>
      <c r="D620">
        <v>3.3414937999999998E-2</v>
      </c>
      <c r="E620">
        <v>7.1102429999999996E-3</v>
      </c>
      <c r="F620">
        <v>2.0176640000000002E-3</v>
      </c>
      <c r="G620">
        <v>4.6060700000000003E-3</v>
      </c>
      <c r="H620">
        <v>1.5955282000000001E-2</v>
      </c>
      <c r="I620">
        <v>5.440238E-2</v>
      </c>
      <c r="J620">
        <v>3.6855403000000002E-2</v>
      </c>
      <c r="K620">
        <v>3.9775740000000002E-3</v>
      </c>
      <c r="L620">
        <v>2.1230089999999999E-3</v>
      </c>
      <c r="M620">
        <v>2.8141400000000001E-3</v>
      </c>
    </row>
    <row r="621" spans="1:13">
      <c r="A621" t="s">
        <v>1554</v>
      </c>
      <c r="B621">
        <v>3.5688813999999999E-2</v>
      </c>
      <c r="C621">
        <v>2.0069683000000001E-2</v>
      </c>
      <c r="D621">
        <v>3.6521280000000003E-2</v>
      </c>
      <c r="E621">
        <v>2.0477859999999998E-3</v>
      </c>
      <c r="F621">
        <v>2.877405E-3</v>
      </c>
      <c r="G621">
        <v>5.4208390000000002E-3</v>
      </c>
      <c r="H621">
        <v>2.4597647E-2</v>
      </c>
      <c r="I621">
        <v>5.9084190000000002E-2</v>
      </c>
      <c r="J621">
        <v>2.4899609999999999E-2</v>
      </c>
      <c r="K621">
        <v>2.8111289999999999E-3</v>
      </c>
      <c r="L621">
        <v>4.5635099999999998E-3</v>
      </c>
      <c r="M621">
        <v>5.2707250000000004E-3</v>
      </c>
    </row>
    <row r="622" spans="1:13">
      <c r="A622" t="s">
        <v>1555</v>
      </c>
      <c r="B622">
        <v>7.1752949999999999E-3</v>
      </c>
      <c r="C622">
        <v>7.5663709999999995E-2</v>
      </c>
      <c r="D622">
        <v>1.8626986000000002E-2</v>
      </c>
      <c r="E622">
        <v>4.599166E-3</v>
      </c>
      <c r="F622">
        <v>2.135765E-3</v>
      </c>
      <c r="G622">
        <v>1.866426E-3</v>
      </c>
      <c r="H622">
        <v>3.6860950000000003E-2</v>
      </c>
      <c r="I622">
        <v>5.4147720000000003E-2</v>
      </c>
      <c r="J622">
        <v>9.8884799999999998E-3</v>
      </c>
      <c r="K622">
        <v>2.5929439999999998E-3</v>
      </c>
      <c r="L622">
        <v>1.5156099999999999E-3</v>
      </c>
      <c r="M622">
        <v>2.11627E-3</v>
      </c>
    </row>
    <row r="623" spans="1:13">
      <c r="A623" t="s">
        <v>1556</v>
      </c>
      <c r="B623">
        <v>1.1260739999999999E-3</v>
      </c>
      <c r="C623">
        <v>5.1443690000000002E-3</v>
      </c>
      <c r="D623">
        <v>2.6313623000000001E-2</v>
      </c>
      <c r="E623">
        <v>3.513291E-3</v>
      </c>
      <c r="F623">
        <v>1.869922E-3</v>
      </c>
      <c r="G623">
        <v>1.1878366E-2</v>
      </c>
      <c r="H623">
        <v>1.2920060000000001E-3</v>
      </c>
      <c r="I623">
        <v>2.2248875000000001E-2</v>
      </c>
      <c r="J623">
        <v>1.2573615999999999E-2</v>
      </c>
      <c r="K623">
        <v>1.362514E-3</v>
      </c>
      <c r="L623">
        <v>4.9009780000000003E-3</v>
      </c>
      <c r="M623">
        <v>1.3424821999999999E-2</v>
      </c>
    </row>
    <row r="624" spans="1:13">
      <c r="A624" t="s">
        <v>1557</v>
      </c>
      <c r="B624">
        <v>2.3071166000000001E-2</v>
      </c>
      <c r="C624">
        <v>5.6535196000000003E-2</v>
      </c>
      <c r="D624">
        <v>2.8845610000000001E-2</v>
      </c>
      <c r="E624">
        <v>1.1485588E-2</v>
      </c>
      <c r="F624">
        <v>3.9255820000000004E-3</v>
      </c>
      <c r="G624">
        <v>5.4929159999999996E-3</v>
      </c>
      <c r="H624">
        <v>3.1784654000000002E-2</v>
      </c>
      <c r="I624">
        <v>5.5278809999999998E-2</v>
      </c>
      <c r="J624">
        <v>2.2931783000000001E-2</v>
      </c>
      <c r="K624">
        <v>6.9479779999999996E-3</v>
      </c>
      <c r="L624">
        <v>6.1735460000000002E-3</v>
      </c>
      <c r="M624">
        <v>6.159238E-3</v>
      </c>
    </row>
    <row r="625" spans="1:13">
      <c r="A625" t="s">
        <v>1558</v>
      </c>
      <c r="B625">
        <v>8.2511070000000006E-3</v>
      </c>
      <c r="C625">
        <v>3.1167199999999999E-2</v>
      </c>
      <c r="D625">
        <v>7.3525209999999999E-3</v>
      </c>
      <c r="E625">
        <v>2.3304369999999999E-3</v>
      </c>
      <c r="F625">
        <v>1.862163E-3</v>
      </c>
      <c r="G625">
        <v>6.2973980000000001E-3</v>
      </c>
      <c r="H625">
        <v>1.7278700000000001E-2</v>
      </c>
      <c r="I625">
        <v>2.7030213000000001E-2</v>
      </c>
      <c r="J625">
        <v>6.850465E-3</v>
      </c>
      <c r="K625">
        <v>1.577003E-3</v>
      </c>
      <c r="L625">
        <v>4.3073060000000003E-3</v>
      </c>
      <c r="M625">
        <v>7.6527950000000004E-3</v>
      </c>
    </row>
    <row r="626" spans="1:13">
      <c r="A626" t="s">
        <v>1559</v>
      </c>
      <c r="B626">
        <v>2.3503980000000001E-3</v>
      </c>
      <c r="C626">
        <v>2.8741775000000001E-2</v>
      </c>
      <c r="D626">
        <v>5.0640307000000002E-2</v>
      </c>
      <c r="E626">
        <v>3.8310035999999999E-2</v>
      </c>
      <c r="F626">
        <v>1.7363321000000001E-2</v>
      </c>
      <c r="G626">
        <v>2.9443258E-2</v>
      </c>
      <c r="H626">
        <v>1.2762928E-2</v>
      </c>
      <c r="I626">
        <v>8.8011086000000002E-2</v>
      </c>
      <c r="J626">
        <v>4.3200605000000003E-2</v>
      </c>
      <c r="K626">
        <v>1.7865300000000001E-2</v>
      </c>
      <c r="L626">
        <v>2.2499057999999999E-2</v>
      </c>
      <c r="M626">
        <v>4.0498662999999997E-2</v>
      </c>
    </row>
    <row r="627" spans="1:13">
      <c r="A627" t="s">
        <v>1560</v>
      </c>
      <c r="B627">
        <v>1.752782E-3</v>
      </c>
      <c r="C627">
        <v>3.4684042999999998E-2</v>
      </c>
      <c r="D627">
        <v>3.5477769999999999E-2</v>
      </c>
      <c r="E627">
        <v>2.9671179999999999E-3</v>
      </c>
      <c r="F627">
        <v>1.0531169999999999E-3</v>
      </c>
      <c r="G627">
        <v>2.0020659999999998E-3</v>
      </c>
      <c r="H627">
        <v>1.7032637999999999E-2</v>
      </c>
      <c r="I627">
        <v>3.917897E-2</v>
      </c>
      <c r="J627">
        <v>2.6172968000000001E-2</v>
      </c>
      <c r="K627">
        <v>2.1960980000000001E-3</v>
      </c>
      <c r="L627">
        <v>1.307461E-3</v>
      </c>
      <c r="M627">
        <v>1.7421069999999999E-3</v>
      </c>
    </row>
    <row r="628" spans="1:13">
      <c r="A628" t="s">
        <v>1561</v>
      </c>
      <c r="B628">
        <v>2.5500969999999999E-3</v>
      </c>
      <c r="C628">
        <v>2.2489848E-2</v>
      </c>
      <c r="D628">
        <v>2.6658101E-2</v>
      </c>
      <c r="E628">
        <v>1.7842767999999998E-2</v>
      </c>
      <c r="F628">
        <v>5.0702689999999996E-3</v>
      </c>
      <c r="G628">
        <v>6.3153819999999996E-3</v>
      </c>
      <c r="H628">
        <v>9.3647209999999995E-3</v>
      </c>
      <c r="I628">
        <v>4.8376188000000001E-2</v>
      </c>
      <c r="J628">
        <v>2.4823801999999999E-2</v>
      </c>
      <c r="K628">
        <v>7.2009580000000004E-3</v>
      </c>
      <c r="L628">
        <v>5.5164309999999996E-3</v>
      </c>
      <c r="M628">
        <v>8.198604E-3</v>
      </c>
    </row>
    <row r="629" spans="1:13">
      <c r="A629" t="s">
        <v>1562</v>
      </c>
      <c r="B629">
        <v>3.3952119999999999E-3</v>
      </c>
      <c r="C629">
        <v>2.8830290000000001E-2</v>
      </c>
      <c r="D629">
        <v>3.0596361999999998E-2</v>
      </c>
      <c r="E629">
        <v>3.1825960000000002E-3</v>
      </c>
      <c r="F629">
        <v>1.2754699999999999E-3</v>
      </c>
      <c r="G629">
        <v>0</v>
      </c>
      <c r="H629">
        <v>6.158775E-3</v>
      </c>
      <c r="I629">
        <v>5.2639476999999997E-2</v>
      </c>
      <c r="J629">
        <v>3.6785625000000002E-2</v>
      </c>
      <c r="K629">
        <v>3.2275630000000001E-3</v>
      </c>
      <c r="L629">
        <v>0</v>
      </c>
      <c r="M629">
        <v>0</v>
      </c>
    </row>
    <row r="630" spans="1:13">
      <c r="A630" t="s">
        <v>1563</v>
      </c>
      <c r="B630">
        <v>5.842468E-3</v>
      </c>
      <c r="C630">
        <v>1.5640516E-2</v>
      </c>
      <c r="D630">
        <v>6.1744100000000003E-2</v>
      </c>
      <c r="E630">
        <v>4.1184045000000002E-2</v>
      </c>
      <c r="F630">
        <v>1.1997969000000001E-2</v>
      </c>
      <c r="G630">
        <v>3.5854473999999997E-2</v>
      </c>
      <c r="H630">
        <v>1.6847651000000002E-2</v>
      </c>
      <c r="I630">
        <v>5.9750520000000001E-2</v>
      </c>
      <c r="J630">
        <v>6.5478734999999996E-2</v>
      </c>
      <c r="K630">
        <v>9.9377030000000009E-3</v>
      </c>
      <c r="L630">
        <v>2.6386103000000001E-2</v>
      </c>
      <c r="M630">
        <v>3.2608292999999997E-2</v>
      </c>
    </row>
    <row r="631" spans="1:13">
      <c r="A631" t="s">
        <v>1564</v>
      </c>
      <c r="B631">
        <v>2.3103239000000001E-2</v>
      </c>
      <c r="C631">
        <v>2.3523964000000001E-2</v>
      </c>
      <c r="D631">
        <v>1.5445357E-2</v>
      </c>
      <c r="E631">
        <v>1.2373600000000001E-3</v>
      </c>
      <c r="F631">
        <v>5.5426100000000001E-4</v>
      </c>
      <c r="G631">
        <v>1.9809839999999999E-3</v>
      </c>
      <c r="H631">
        <v>2.1319662999999999E-2</v>
      </c>
      <c r="I631">
        <v>2.6580072999999999E-2</v>
      </c>
      <c r="J631">
        <v>8.5614569999999997E-3</v>
      </c>
      <c r="K631">
        <v>1.1091059999999999E-3</v>
      </c>
      <c r="L631">
        <v>1.2877139999999999E-3</v>
      </c>
      <c r="M631">
        <v>2.6194920000000002E-3</v>
      </c>
    </row>
    <row r="632" spans="1:13">
      <c r="A632" t="s">
        <v>1565</v>
      </c>
      <c r="B632">
        <v>7.3445699999999999E-4</v>
      </c>
      <c r="C632">
        <v>6.224233E-3</v>
      </c>
      <c r="D632">
        <v>1.6196710999999999E-2</v>
      </c>
      <c r="E632">
        <v>1.1837347E-2</v>
      </c>
      <c r="F632">
        <v>3.8249769999999998E-3</v>
      </c>
      <c r="G632">
        <v>8.9153800000000005E-3</v>
      </c>
      <c r="H632">
        <v>6.1570599999999998E-3</v>
      </c>
      <c r="I632">
        <v>2.5460792999999999E-2</v>
      </c>
      <c r="J632">
        <v>1.1635358E-2</v>
      </c>
      <c r="K632">
        <v>4.5618539999999997E-3</v>
      </c>
      <c r="L632">
        <v>7.0095879999999998E-3</v>
      </c>
      <c r="M632">
        <v>7.5415559999999996E-3</v>
      </c>
    </row>
    <row r="633" spans="1:13">
      <c r="A633" t="s">
        <v>1566</v>
      </c>
      <c r="B633">
        <v>1.5663369999999999E-3</v>
      </c>
      <c r="C633">
        <v>1.5973758000000001E-2</v>
      </c>
      <c r="D633">
        <v>4.3812814999999998E-2</v>
      </c>
      <c r="E633">
        <v>1.3119169999999999E-2</v>
      </c>
      <c r="F633">
        <v>6.7421299999999998E-3</v>
      </c>
      <c r="G633">
        <v>2.4665645999999999E-2</v>
      </c>
      <c r="H633">
        <v>5.7321129999999996E-3</v>
      </c>
      <c r="I633">
        <v>5.8077950000000003E-2</v>
      </c>
      <c r="J633">
        <v>5.1100886999999998E-2</v>
      </c>
      <c r="K633">
        <v>4.9580479999999996E-3</v>
      </c>
      <c r="L633">
        <v>1.8342303000000001E-2</v>
      </c>
      <c r="M633">
        <v>3.0186297000000001E-2</v>
      </c>
    </row>
    <row r="634" spans="1:13">
      <c r="A634" t="s">
        <v>1567</v>
      </c>
      <c r="B634">
        <v>5.3797100000000004E-4</v>
      </c>
      <c r="C634">
        <v>6.5505149999999998E-3</v>
      </c>
      <c r="D634">
        <v>4.5757312000000001E-2</v>
      </c>
      <c r="E634">
        <v>1.7856515999999999E-2</v>
      </c>
      <c r="F634">
        <v>4.6434700000000002E-3</v>
      </c>
      <c r="G634">
        <v>4.587804E-3</v>
      </c>
      <c r="H634">
        <v>1.94586E-3</v>
      </c>
      <c r="I634">
        <v>2.4295067E-2</v>
      </c>
      <c r="J634">
        <v>3.4285433999999997E-2</v>
      </c>
      <c r="K634">
        <v>5.4124280000000004E-3</v>
      </c>
      <c r="L634">
        <v>5.2688819999999999E-3</v>
      </c>
      <c r="M634">
        <v>4.940229E-3</v>
      </c>
    </row>
    <row r="635" spans="1:13">
      <c r="A635" t="s">
        <v>1568</v>
      </c>
      <c r="B635">
        <v>3.0434210000000001E-3</v>
      </c>
      <c r="C635">
        <v>1.1985469E-2</v>
      </c>
      <c r="D635">
        <v>9.4605139999999997E-3</v>
      </c>
      <c r="E635">
        <v>6.6180579999999996E-3</v>
      </c>
      <c r="F635">
        <v>2.0845579999999998E-3</v>
      </c>
      <c r="G635">
        <v>3.16599E-3</v>
      </c>
      <c r="H635">
        <v>5.8077110000000001E-3</v>
      </c>
      <c r="I635">
        <v>1.666581E-2</v>
      </c>
      <c r="J635">
        <v>5.5943620000000003E-3</v>
      </c>
      <c r="K635">
        <v>2.2317080000000002E-3</v>
      </c>
      <c r="L635">
        <v>2.0555059999999999E-3</v>
      </c>
      <c r="M635">
        <v>2.5174529999999998E-3</v>
      </c>
    </row>
    <row r="636" spans="1:13">
      <c r="A636" t="s">
        <v>1569</v>
      </c>
      <c r="B636">
        <v>0</v>
      </c>
      <c r="C636">
        <v>8.1566450000000006E-3</v>
      </c>
      <c r="D636">
        <v>5.0654616E-2</v>
      </c>
      <c r="E636">
        <v>2.7877710000000001E-3</v>
      </c>
      <c r="F636">
        <v>2.1268200000000002E-3</v>
      </c>
      <c r="G636">
        <v>5.8233210000000002E-3</v>
      </c>
      <c r="H636">
        <v>3.8694319999999999E-3</v>
      </c>
      <c r="I636">
        <v>2.7069929999999999E-2</v>
      </c>
      <c r="J636">
        <v>1.8078047999999999E-2</v>
      </c>
      <c r="K636">
        <v>1.8038559999999999E-3</v>
      </c>
      <c r="L636">
        <v>5.7938620000000003E-3</v>
      </c>
      <c r="M636">
        <v>6.6315510000000003E-3</v>
      </c>
    </row>
    <row r="637" spans="1:13">
      <c r="A637" t="s">
        <v>1570</v>
      </c>
      <c r="B637">
        <v>4.0568729999999999E-3</v>
      </c>
      <c r="C637">
        <v>1.8093689999999999E-2</v>
      </c>
      <c r="D637">
        <v>6.3884440000000001E-2</v>
      </c>
      <c r="E637">
        <v>3.9187769999999997E-2</v>
      </c>
      <c r="F637">
        <v>9.5712309999999995E-3</v>
      </c>
      <c r="G637">
        <v>2.4549677999999998E-2</v>
      </c>
      <c r="H637">
        <v>1.2928054E-2</v>
      </c>
      <c r="I637">
        <v>5.9800199999999998E-2</v>
      </c>
      <c r="J637">
        <v>6.7682249999999999E-2</v>
      </c>
      <c r="K637">
        <v>9.000447E-3</v>
      </c>
      <c r="L637">
        <v>1.9090586999999999E-2</v>
      </c>
      <c r="M637">
        <v>2.3165458999999999E-2</v>
      </c>
    </row>
    <row r="638" spans="1:13">
      <c r="A638" t="s">
        <v>1571</v>
      </c>
      <c r="B638">
        <v>0</v>
      </c>
      <c r="C638">
        <v>2.6062860000000002E-3</v>
      </c>
      <c r="D638">
        <v>1.3665913999999999E-2</v>
      </c>
      <c r="E638">
        <v>2.110242E-2</v>
      </c>
      <c r="F638">
        <v>4.7757779999999996E-3</v>
      </c>
      <c r="G638">
        <v>3.2989690000000001E-3</v>
      </c>
      <c r="H638">
        <v>7.1507700000000005E-4</v>
      </c>
      <c r="I638">
        <v>1.2439782999999999E-2</v>
      </c>
      <c r="J638">
        <v>2.1513468000000001E-2</v>
      </c>
      <c r="K638">
        <v>9.380111E-3</v>
      </c>
      <c r="L638">
        <v>3.883919E-3</v>
      </c>
      <c r="M638">
        <v>3.2373469999999998E-3</v>
      </c>
    </row>
    <row r="639" spans="1:13">
      <c r="A639" t="s">
        <v>1572</v>
      </c>
      <c r="B639">
        <v>3.5204342999999999E-2</v>
      </c>
      <c r="C639">
        <v>6.6966059999999994E-2</v>
      </c>
      <c r="D639">
        <v>0.114008546</v>
      </c>
      <c r="E639">
        <v>6.4127110000000001E-2</v>
      </c>
      <c r="F639">
        <v>5.7074614000000003E-2</v>
      </c>
      <c r="G639">
        <v>0.10641453400000001</v>
      </c>
      <c r="H639">
        <v>4.9005414999999997E-2</v>
      </c>
      <c r="I639">
        <v>9.0159669999999997E-2</v>
      </c>
      <c r="J639">
        <v>8.3211400000000005E-2</v>
      </c>
      <c r="K639">
        <v>4.0874854000000002E-2</v>
      </c>
      <c r="L639">
        <v>8.1376925000000003E-2</v>
      </c>
      <c r="M639">
        <v>9.7896590000000006E-2</v>
      </c>
    </row>
    <row r="640" spans="1:13">
      <c r="A640" t="s">
        <v>1573</v>
      </c>
      <c r="B640">
        <v>7.8737819999999993E-3</v>
      </c>
      <c r="C640">
        <v>1.4484983999999999E-2</v>
      </c>
      <c r="D640">
        <v>1.957035E-2</v>
      </c>
      <c r="E640">
        <v>2.7381007999999998E-2</v>
      </c>
      <c r="F640">
        <v>2.4414789999999999E-2</v>
      </c>
      <c r="G640">
        <v>1.7555912999999999E-2</v>
      </c>
      <c r="H640">
        <v>1.1015676E-2</v>
      </c>
      <c r="I640">
        <v>2.1320635000000001E-2</v>
      </c>
      <c r="J640">
        <v>2.4023365000000001E-2</v>
      </c>
      <c r="K640">
        <v>2.3147847999999999E-2</v>
      </c>
      <c r="L640">
        <v>2.2820641999999999E-2</v>
      </c>
      <c r="M640">
        <v>1.8357123999999999E-2</v>
      </c>
    </row>
    <row r="641" spans="1:13">
      <c r="A641" t="s">
        <v>1574</v>
      </c>
      <c r="B641">
        <v>1.748313E-3</v>
      </c>
      <c r="C641">
        <v>3.3196165999999999E-2</v>
      </c>
      <c r="D641">
        <v>4.2280413000000003E-2</v>
      </c>
      <c r="E641">
        <v>5.2749999999999998E-2</v>
      </c>
      <c r="F641">
        <v>5.0670079999999996E-3</v>
      </c>
      <c r="G641">
        <v>1.0129076000000001E-2</v>
      </c>
      <c r="H641">
        <v>8.3437249999999998E-3</v>
      </c>
      <c r="I641">
        <v>4.7537471999999997E-2</v>
      </c>
      <c r="J641">
        <v>5.0923290000000003E-2</v>
      </c>
      <c r="K641">
        <v>1.4085677E-2</v>
      </c>
      <c r="L641">
        <v>6.7780109999999996E-3</v>
      </c>
      <c r="M641">
        <v>9.2344809999999992E-3</v>
      </c>
    </row>
    <row r="642" spans="1:13">
      <c r="A642" t="s">
        <v>1575</v>
      </c>
      <c r="B642">
        <v>0.23187443999999999</v>
      </c>
      <c r="C642">
        <v>0.17604929999999999</v>
      </c>
      <c r="D642">
        <v>0.12109372</v>
      </c>
      <c r="E642">
        <v>3.397671E-2</v>
      </c>
      <c r="F642">
        <v>1.8567205999999999E-2</v>
      </c>
      <c r="G642">
        <v>3.8825784000000002E-2</v>
      </c>
      <c r="H642">
        <v>0.20863192</v>
      </c>
      <c r="I642">
        <v>0.15854283</v>
      </c>
      <c r="J642">
        <v>0.10232234</v>
      </c>
      <c r="K642">
        <v>3.2371860000000002E-2</v>
      </c>
      <c r="L642">
        <v>2.8379198000000001E-2</v>
      </c>
      <c r="M642">
        <v>3.7436339999999999E-2</v>
      </c>
    </row>
    <row r="643" spans="1:13">
      <c r="A643" t="s">
        <v>1576</v>
      </c>
      <c r="B643">
        <v>2.5924145999999999E-2</v>
      </c>
      <c r="C643">
        <v>4.1178986000000001E-2</v>
      </c>
      <c r="D643">
        <v>1.7759311999999999E-2</v>
      </c>
      <c r="E643">
        <v>3.2013110000000001E-3</v>
      </c>
      <c r="F643">
        <v>1.0520849999999999E-3</v>
      </c>
      <c r="G643">
        <v>1.3009849999999999E-3</v>
      </c>
      <c r="H643">
        <v>3.4183089999999999E-2</v>
      </c>
      <c r="I643">
        <v>2.9112767000000001E-2</v>
      </c>
      <c r="J643">
        <v>1.6129734E-2</v>
      </c>
      <c r="K643">
        <v>2.0449299999999999E-3</v>
      </c>
      <c r="L643">
        <v>1.032956E-3</v>
      </c>
      <c r="M643">
        <v>1.3032950000000001E-3</v>
      </c>
    </row>
    <row r="644" spans="1:13">
      <c r="A644" t="s">
        <v>1577</v>
      </c>
      <c r="B644">
        <v>1.3978700000000001E-3</v>
      </c>
      <c r="C644">
        <v>2.5614980000000002E-3</v>
      </c>
      <c r="D644">
        <v>3.4479469999999998E-3</v>
      </c>
      <c r="E644">
        <v>0.14875959</v>
      </c>
      <c r="F644">
        <v>0.11745070000000001</v>
      </c>
      <c r="G644">
        <v>0.16172731000000001</v>
      </c>
      <c r="H644">
        <v>2.4100670000000001E-3</v>
      </c>
      <c r="I644">
        <v>2.613219E-3</v>
      </c>
      <c r="J644">
        <v>5.8375962000000003E-2</v>
      </c>
      <c r="K644">
        <v>0.13461533000000001</v>
      </c>
      <c r="L644">
        <v>0.12965715</v>
      </c>
      <c r="M644">
        <v>0.13934386000000001</v>
      </c>
    </row>
    <row r="645" spans="1:13">
      <c r="A645" t="s">
        <v>1578</v>
      </c>
      <c r="B645">
        <v>1.2872935E-2</v>
      </c>
      <c r="C645">
        <v>3.8717876999999998E-2</v>
      </c>
      <c r="D645">
        <v>9.9146499999999999E-2</v>
      </c>
      <c r="E645">
        <v>3.9403819999999999E-2</v>
      </c>
      <c r="F645">
        <v>2.9994660999999999E-2</v>
      </c>
      <c r="G645">
        <v>5.4071176999999998E-2</v>
      </c>
      <c r="H645">
        <v>2.2280645000000002E-2</v>
      </c>
      <c r="I645">
        <v>9.6296825000000003E-2</v>
      </c>
      <c r="J645">
        <v>9.7476006000000004E-2</v>
      </c>
      <c r="K645">
        <v>2.1101627000000001E-2</v>
      </c>
      <c r="L645">
        <v>4.9788119999999998E-2</v>
      </c>
      <c r="M645">
        <v>5.6368139999999997E-2</v>
      </c>
    </row>
    <row r="646" spans="1:13">
      <c r="A646" t="s">
        <v>1579</v>
      </c>
      <c r="B646">
        <v>7.7062099999999998E-4</v>
      </c>
      <c r="C646">
        <v>1.4357674000000001E-2</v>
      </c>
      <c r="D646">
        <v>1.3846937E-2</v>
      </c>
      <c r="E646">
        <v>1.5106089E-2</v>
      </c>
      <c r="F646">
        <v>1.5559160000000001E-3</v>
      </c>
      <c r="G646">
        <v>2.158639E-3</v>
      </c>
      <c r="H646">
        <v>1.0704444E-2</v>
      </c>
      <c r="I646">
        <v>9.2979470000000009E-3</v>
      </c>
      <c r="J646">
        <v>1.7408541999999999E-2</v>
      </c>
      <c r="K646">
        <v>2.9721180000000002E-3</v>
      </c>
      <c r="L646">
        <v>2.3535729999999999E-3</v>
      </c>
      <c r="M646">
        <v>3.3220720000000001E-3</v>
      </c>
    </row>
    <row r="647" spans="1:13">
      <c r="A647" t="s">
        <v>1580</v>
      </c>
      <c r="B647">
        <v>2.5710680000000001E-3</v>
      </c>
      <c r="C647">
        <v>1.8822922999999998E-2</v>
      </c>
      <c r="D647">
        <v>1.8811749999999999E-2</v>
      </c>
      <c r="E647">
        <v>7.4049399999999996E-3</v>
      </c>
      <c r="F647">
        <v>9.1514500000000002E-4</v>
      </c>
      <c r="G647">
        <v>1.1663730000000001E-3</v>
      </c>
      <c r="H647">
        <v>1.0506133000000001E-2</v>
      </c>
      <c r="I647">
        <v>2.4485112999999999E-2</v>
      </c>
      <c r="J647">
        <v>1.9019680000000001E-2</v>
      </c>
      <c r="K647">
        <v>1.830875E-3</v>
      </c>
      <c r="L647">
        <v>9.5992400000000002E-4</v>
      </c>
      <c r="M647">
        <v>1.0709599999999999E-3</v>
      </c>
    </row>
    <row r="648" spans="1:13">
      <c r="A648" t="s">
        <v>1581</v>
      </c>
      <c r="B648">
        <v>1.1950074E-2</v>
      </c>
      <c r="C648">
        <v>0.11262372</v>
      </c>
      <c r="D648">
        <v>8.9227089999999995E-2</v>
      </c>
      <c r="E648">
        <v>1.3171019000000001E-2</v>
      </c>
      <c r="F648">
        <v>4.2060259999999999E-3</v>
      </c>
      <c r="G648">
        <v>2.2396999999999999E-3</v>
      </c>
      <c r="H648">
        <v>4.3804391999999998E-2</v>
      </c>
      <c r="I648">
        <v>0.15977071000000001</v>
      </c>
      <c r="J648">
        <v>9.2393525000000004E-2</v>
      </c>
      <c r="K648">
        <v>1.0108993E-2</v>
      </c>
      <c r="L648">
        <v>2.8688229999999999E-3</v>
      </c>
      <c r="M648">
        <v>2.725795E-3</v>
      </c>
    </row>
    <row r="649" spans="1:13">
      <c r="A649" t="s">
        <v>1582</v>
      </c>
      <c r="B649">
        <v>3.687138E-3</v>
      </c>
      <c r="C649">
        <v>5.1132171999999997E-2</v>
      </c>
      <c r="D649">
        <v>9.4577590000000003E-2</v>
      </c>
      <c r="E649">
        <v>0.19919709999999999</v>
      </c>
      <c r="F649">
        <v>0.16631185000000001</v>
      </c>
      <c r="G649">
        <v>7.2160155000000004E-2</v>
      </c>
      <c r="H649">
        <v>1.7424031999999999E-2</v>
      </c>
      <c r="I649">
        <v>9.7937560000000007E-2</v>
      </c>
      <c r="J649">
        <v>0.12488297</v>
      </c>
      <c r="K649">
        <v>0.23267309999999999</v>
      </c>
      <c r="L649">
        <v>0.10210695</v>
      </c>
      <c r="M649">
        <v>8.9532979999999998E-2</v>
      </c>
    </row>
    <row r="650" spans="1:13">
      <c r="A650" t="s">
        <v>1583</v>
      </c>
      <c r="B650">
        <v>1.2201145E-2</v>
      </c>
      <c r="C650">
        <v>2.003812E-2</v>
      </c>
      <c r="D650">
        <v>1.7314447E-2</v>
      </c>
      <c r="E650">
        <v>1.2635416E-2</v>
      </c>
      <c r="F650">
        <v>1.2496026E-2</v>
      </c>
      <c r="G650">
        <v>1.2143759E-2</v>
      </c>
      <c r="H650">
        <v>1.6422188000000001E-2</v>
      </c>
      <c r="I650">
        <v>1.8570957999999999E-2</v>
      </c>
      <c r="J650">
        <v>1.7025775999999999E-2</v>
      </c>
      <c r="K650">
        <v>1.7301285999999999E-2</v>
      </c>
      <c r="L650">
        <v>1.2691182000000001E-2</v>
      </c>
      <c r="M650">
        <v>1.3244842E-2</v>
      </c>
    </row>
    <row r="651" spans="1:13">
      <c r="A651" t="s">
        <v>1584</v>
      </c>
      <c r="B651">
        <v>0</v>
      </c>
      <c r="C651">
        <v>0</v>
      </c>
      <c r="D651">
        <v>0</v>
      </c>
      <c r="E651">
        <v>8.9381419999999996E-3</v>
      </c>
      <c r="F651">
        <v>3.3998436999999999E-2</v>
      </c>
      <c r="G651">
        <v>7.9405129999999997E-3</v>
      </c>
      <c r="H651">
        <v>0</v>
      </c>
      <c r="I651">
        <v>0</v>
      </c>
      <c r="J651">
        <v>2.6480739999999998E-3</v>
      </c>
      <c r="K651">
        <v>5.4002000000000001E-2</v>
      </c>
      <c r="L651">
        <v>1.5835640000000002E-2</v>
      </c>
      <c r="M651">
        <v>8.7039149999999996E-3</v>
      </c>
    </row>
    <row r="652" spans="1:13">
      <c r="A652" t="s">
        <v>1585</v>
      </c>
      <c r="B652">
        <v>0</v>
      </c>
      <c r="C652">
        <v>8.5914400000000005E-4</v>
      </c>
      <c r="D652">
        <v>5.1558649999999999E-3</v>
      </c>
      <c r="E652">
        <v>1.9506281E-2</v>
      </c>
      <c r="F652">
        <v>9.7544180000000008E-3</v>
      </c>
      <c r="G652">
        <v>1.4217906000000001E-2</v>
      </c>
      <c r="H652">
        <v>0</v>
      </c>
      <c r="I652">
        <v>3.209089E-3</v>
      </c>
      <c r="J652">
        <v>1.3622633E-2</v>
      </c>
      <c r="K652">
        <v>1.1675111E-2</v>
      </c>
      <c r="L652">
        <v>1.6052226999999999E-2</v>
      </c>
      <c r="M652">
        <v>1.4191618E-2</v>
      </c>
    </row>
    <row r="653" spans="1:13">
      <c r="A653" t="s">
        <v>1586</v>
      </c>
      <c r="B653">
        <v>0</v>
      </c>
      <c r="C653">
        <v>2.2717079999999999E-3</v>
      </c>
      <c r="D653">
        <v>1.3492904999999999E-2</v>
      </c>
      <c r="E653">
        <v>1.5778070000000001E-3</v>
      </c>
      <c r="F653">
        <v>0</v>
      </c>
      <c r="G653">
        <v>0</v>
      </c>
      <c r="H653">
        <v>0</v>
      </c>
      <c r="I653">
        <v>2.0022551999999999E-2</v>
      </c>
      <c r="J653">
        <v>1.5140380000000001E-3</v>
      </c>
      <c r="K653">
        <v>3.5714946999999997E-2</v>
      </c>
      <c r="L653">
        <v>9.9495399999999993E-4</v>
      </c>
      <c r="M653">
        <v>0</v>
      </c>
    </row>
    <row r="654" spans="1:13">
      <c r="A654" t="s">
        <v>1587</v>
      </c>
      <c r="B654">
        <v>5.1339410000000004E-3</v>
      </c>
      <c r="C654">
        <v>3.230065E-2</v>
      </c>
      <c r="D654">
        <v>2.0492993000000001E-2</v>
      </c>
      <c r="E654">
        <v>2.9617285E-2</v>
      </c>
      <c r="F654">
        <v>6.1306246000000002E-2</v>
      </c>
      <c r="G654">
        <v>9.7692989999999993E-2</v>
      </c>
      <c r="H654">
        <v>2.3572092999999999E-2</v>
      </c>
      <c r="I654">
        <v>2.0786472E-2</v>
      </c>
      <c r="J654">
        <v>1.6934649999999999E-2</v>
      </c>
      <c r="K654">
        <v>3.0789074E-2</v>
      </c>
      <c r="L654">
        <v>9.1846280000000002E-2</v>
      </c>
      <c r="M654">
        <v>7.3142156E-2</v>
      </c>
    </row>
    <row r="655" spans="1:13">
      <c r="A655" t="s">
        <v>1588</v>
      </c>
      <c r="B655">
        <v>2.5803760000000001E-3</v>
      </c>
      <c r="C655">
        <v>9.3033899999999997E-4</v>
      </c>
      <c r="D655">
        <v>1.2112729999999999E-3</v>
      </c>
      <c r="E655">
        <v>5.9752449999999997E-3</v>
      </c>
      <c r="F655">
        <v>3.7873030000000002E-2</v>
      </c>
      <c r="G655">
        <v>7.000221E-3</v>
      </c>
      <c r="H655">
        <v>1.5477690000000001E-3</v>
      </c>
      <c r="I655">
        <v>0</v>
      </c>
      <c r="J655">
        <v>2.9591819999999999E-3</v>
      </c>
      <c r="K655">
        <v>4.3217797000000002E-2</v>
      </c>
      <c r="L655">
        <v>1.2673777000000001E-2</v>
      </c>
      <c r="M655">
        <v>5.5284959999999999E-3</v>
      </c>
    </row>
    <row r="656" spans="1:13">
      <c r="A656" t="s">
        <v>1589</v>
      </c>
      <c r="B656">
        <v>9.2546499999999999E-4</v>
      </c>
      <c r="C656">
        <v>3.3771410000000002E-3</v>
      </c>
      <c r="D656">
        <v>4.5457017000000002E-2</v>
      </c>
      <c r="E656">
        <v>8.4395410000000004E-2</v>
      </c>
      <c r="F656">
        <v>6.1447772999999997E-2</v>
      </c>
      <c r="G656">
        <v>7.2574730000000004E-2</v>
      </c>
      <c r="H656">
        <v>1.7729169999999999E-3</v>
      </c>
      <c r="I656">
        <v>1.5635923999999999E-2</v>
      </c>
      <c r="J656">
        <v>6.2768959999999999E-2</v>
      </c>
      <c r="K656">
        <v>5.8653775999999998E-2</v>
      </c>
      <c r="L656">
        <v>6.9414920000000005E-2</v>
      </c>
      <c r="M656">
        <v>7.957322E-2</v>
      </c>
    </row>
    <row r="657" spans="1:13">
      <c r="A657" t="s">
        <v>1590</v>
      </c>
      <c r="B657">
        <v>0</v>
      </c>
      <c r="C657">
        <v>3.6630040000000001E-3</v>
      </c>
      <c r="D657">
        <v>4.5356950000000002E-3</v>
      </c>
      <c r="E657">
        <v>8.6457600000000006E-3</v>
      </c>
      <c r="F657">
        <v>1.696713E-2</v>
      </c>
      <c r="G657">
        <v>9.8968919999999991E-3</v>
      </c>
      <c r="H657">
        <v>2.0334900000000002E-3</v>
      </c>
      <c r="I657">
        <v>6.8726910000000002E-3</v>
      </c>
      <c r="J657">
        <v>7.270805E-3</v>
      </c>
      <c r="K657">
        <v>3.2000065000000001E-2</v>
      </c>
      <c r="L657">
        <v>1.0583347E-2</v>
      </c>
      <c r="M657">
        <v>1.0555378000000001E-2</v>
      </c>
    </row>
    <row r="658" spans="1:13">
      <c r="A658" t="s">
        <v>1591</v>
      </c>
      <c r="B658">
        <v>2.5725850000000001E-3</v>
      </c>
      <c r="C658">
        <v>5.8664809999999998E-3</v>
      </c>
      <c r="D658">
        <v>1.4378257E-2</v>
      </c>
      <c r="E658">
        <v>1.2770838E-2</v>
      </c>
      <c r="F658">
        <v>1.8390013E-2</v>
      </c>
      <c r="G658">
        <v>9.6908770000000005E-3</v>
      </c>
      <c r="H658">
        <v>3.7464899999999999E-3</v>
      </c>
      <c r="I658">
        <v>2.0450876999999999E-2</v>
      </c>
      <c r="J658">
        <v>1.0744925000000001E-2</v>
      </c>
      <c r="K658">
        <v>2.7648348E-2</v>
      </c>
      <c r="L658">
        <v>6.8009389999999998E-3</v>
      </c>
      <c r="M658">
        <v>1.1712190000000001E-2</v>
      </c>
    </row>
    <row r="659" spans="1:13">
      <c r="A659" t="s">
        <v>1592</v>
      </c>
      <c r="B659">
        <v>0</v>
      </c>
      <c r="C659">
        <v>0</v>
      </c>
      <c r="D659">
        <v>0</v>
      </c>
      <c r="E659">
        <v>9.7487670000000002E-3</v>
      </c>
      <c r="F659">
        <v>3.129096E-2</v>
      </c>
      <c r="G659">
        <v>1.3420006E-2</v>
      </c>
      <c r="H659">
        <v>0</v>
      </c>
      <c r="I659">
        <v>0</v>
      </c>
      <c r="J659">
        <v>1.134854E-3</v>
      </c>
      <c r="K659">
        <v>3.7613157000000001E-2</v>
      </c>
      <c r="L659">
        <v>2.1504756E-2</v>
      </c>
      <c r="M659">
        <v>1.3192534000000001E-2</v>
      </c>
    </row>
    <row r="660" spans="1:13">
      <c r="A660" t="s">
        <v>1593</v>
      </c>
      <c r="B660">
        <v>3.0351426000000001E-2</v>
      </c>
      <c r="C660">
        <v>5.4507303999999999E-2</v>
      </c>
      <c r="D660">
        <v>9.567523E-2</v>
      </c>
      <c r="E660">
        <v>5.3632375000000003E-2</v>
      </c>
      <c r="F660">
        <v>5.1740452999999999E-2</v>
      </c>
      <c r="G660">
        <v>9.3819319999999998E-2</v>
      </c>
      <c r="H660">
        <v>4.0900286000000001E-2</v>
      </c>
      <c r="I660">
        <v>7.3067409999999999E-2</v>
      </c>
      <c r="J660">
        <v>6.2762090000000006E-2</v>
      </c>
      <c r="K660">
        <v>4.2384900000000003E-2</v>
      </c>
      <c r="L660">
        <v>7.317034E-2</v>
      </c>
      <c r="M660">
        <v>8.8494050000000005E-2</v>
      </c>
    </row>
    <row r="661" spans="1:13">
      <c r="A661" t="s">
        <v>1594</v>
      </c>
      <c r="B661">
        <v>0</v>
      </c>
      <c r="C661">
        <v>0</v>
      </c>
      <c r="D661">
        <v>0</v>
      </c>
      <c r="E661">
        <v>5.4118049999999996E-3</v>
      </c>
      <c r="F661">
        <v>2.7067956000000001E-2</v>
      </c>
      <c r="G661">
        <v>7.9343820000000002E-3</v>
      </c>
      <c r="H661">
        <v>0</v>
      </c>
      <c r="I661">
        <v>0</v>
      </c>
      <c r="J661">
        <v>0</v>
      </c>
      <c r="K661">
        <v>3.4488520000000002E-2</v>
      </c>
      <c r="L661">
        <v>1.7983816999999999E-2</v>
      </c>
      <c r="M661">
        <v>6.674999E-3</v>
      </c>
    </row>
    <row r="662" spans="1:13">
      <c r="A662" t="s">
        <v>1595</v>
      </c>
      <c r="B662">
        <v>2.7165919999999999E-3</v>
      </c>
      <c r="C662">
        <v>2.3300199000000001E-2</v>
      </c>
      <c r="D662">
        <v>9.5965549999999997E-2</v>
      </c>
      <c r="E662">
        <v>0.40409743999999997</v>
      </c>
      <c r="F662">
        <v>0.40743869999999999</v>
      </c>
      <c r="G662">
        <v>0.31329879999999999</v>
      </c>
      <c r="H662">
        <v>7.596195E-3</v>
      </c>
      <c r="I662">
        <v>8.5764359999999998E-2</v>
      </c>
      <c r="J662">
        <v>0.27681660000000002</v>
      </c>
      <c r="K662">
        <v>0.44101017999999997</v>
      </c>
      <c r="L662">
        <v>0.35411706999999998</v>
      </c>
      <c r="M662">
        <v>0.30825478000000001</v>
      </c>
    </row>
    <row r="663" spans="1:13">
      <c r="A663" t="s">
        <v>1596</v>
      </c>
      <c r="B663">
        <v>1.6367490000000001E-3</v>
      </c>
      <c r="C663">
        <v>4.0997869999999997E-3</v>
      </c>
      <c r="D663">
        <v>1.0904432E-2</v>
      </c>
      <c r="E663">
        <v>1.6035483999999999E-2</v>
      </c>
      <c r="F663">
        <v>3.5242089999999997E-2</v>
      </c>
      <c r="G663">
        <v>4.3115184000000001E-2</v>
      </c>
      <c r="H663">
        <v>4.3513780000000004E-3</v>
      </c>
      <c r="I663">
        <v>6.0112339999999998E-3</v>
      </c>
      <c r="J663">
        <v>1.1442625999999999E-2</v>
      </c>
      <c r="K663">
        <v>2.7512248999999999E-2</v>
      </c>
      <c r="L663">
        <v>3.6747667999999997E-2</v>
      </c>
      <c r="M663">
        <v>4.2174610000000001E-2</v>
      </c>
    </row>
    <row r="664" spans="1:13">
      <c r="A664" t="s">
        <v>1597</v>
      </c>
      <c r="B664">
        <v>1.245012E-3</v>
      </c>
      <c r="C664">
        <v>4.1949609999999997E-3</v>
      </c>
      <c r="D664">
        <v>6.3798329999999997E-3</v>
      </c>
      <c r="E664">
        <v>2.8008584E-2</v>
      </c>
      <c r="F664">
        <v>7.1911000000000003E-2</v>
      </c>
      <c r="G664">
        <v>3.5234300000000003E-2</v>
      </c>
      <c r="H664">
        <v>2.9689629999999998E-3</v>
      </c>
      <c r="I664">
        <v>5.5730210000000001E-3</v>
      </c>
      <c r="J664">
        <v>1.5212722999999999E-2</v>
      </c>
      <c r="K664">
        <v>8.4811590000000006E-2</v>
      </c>
      <c r="L664">
        <v>5.0560279999999999E-2</v>
      </c>
      <c r="M664">
        <v>4.2256016E-2</v>
      </c>
    </row>
    <row r="665" spans="1:13">
      <c r="A665" t="s">
        <v>1598</v>
      </c>
      <c r="B665">
        <v>0</v>
      </c>
      <c r="C665">
        <v>2.3303909999999998E-3</v>
      </c>
      <c r="D665">
        <v>4.6427620000000003E-2</v>
      </c>
      <c r="E665">
        <v>4.2792036999999998E-2</v>
      </c>
      <c r="F665">
        <v>4.2960819999999997E-3</v>
      </c>
      <c r="G665">
        <v>5.1680670000000001E-3</v>
      </c>
      <c r="H665">
        <v>1.143961E-3</v>
      </c>
      <c r="I665">
        <v>1.1657953E-2</v>
      </c>
      <c r="J665">
        <v>3.9945036000000003E-2</v>
      </c>
      <c r="K665">
        <v>1.2660318E-2</v>
      </c>
      <c r="L665">
        <v>1.5359219999999999E-3</v>
      </c>
      <c r="M665">
        <v>4.183371E-3</v>
      </c>
    </row>
    <row r="666" spans="1:13">
      <c r="A666" t="s">
        <v>1599</v>
      </c>
      <c r="B666">
        <v>0</v>
      </c>
      <c r="C666">
        <v>1.5768817000000001E-2</v>
      </c>
      <c r="D666">
        <v>0.12724805</v>
      </c>
      <c r="E666">
        <v>0.10313281000000001</v>
      </c>
      <c r="F666">
        <v>9.340234E-2</v>
      </c>
      <c r="G666">
        <v>6.8308845000000007E-2</v>
      </c>
      <c r="H666">
        <v>4.386638E-3</v>
      </c>
      <c r="I666">
        <v>5.7740600000000003E-2</v>
      </c>
      <c r="J666">
        <v>0.10486323</v>
      </c>
      <c r="K666">
        <v>0.15964095</v>
      </c>
      <c r="L666">
        <v>6.5370410000000004E-2</v>
      </c>
      <c r="M666">
        <v>5.9569615999999999E-2</v>
      </c>
    </row>
    <row r="667" spans="1:13">
      <c r="A667" t="s">
        <v>1600</v>
      </c>
      <c r="B667">
        <v>0</v>
      </c>
      <c r="C667">
        <v>4.5645069999999998E-3</v>
      </c>
      <c r="D667">
        <v>3.9193329999999998E-2</v>
      </c>
      <c r="E667">
        <v>0.14855544000000001</v>
      </c>
      <c r="F667">
        <v>0.15625000999999999</v>
      </c>
      <c r="G667">
        <v>8.6809949999999997E-2</v>
      </c>
      <c r="H667">
        <v>1.940607E-3</v>
      </c>
      <c r="I667">
        <v>1.6489983E-2</v>
      </c>
      <c r="J667">
        <v>8.2152390000000006E-2</v>
      </c>
      <c r="K667">
        <v>0.17692657000000001</v>
      </c>
      <c r="L667">
        <v>0.102594465</v>
      </c>
      <c r="M667">
        <v>7.4004546000000004E-2</v>
      </c>
    </row>
    <row r="668" spans="1:13">
      <c r="A668" t="s">
        <v>1601</v>
      </c>
      <c r="B668">
        <v>0</v>
      </c>
      <c r="C668">
        <v>0</v>
      </c>
      <c r="D668">
        <v>0</v>
      </c>
      <c r="E668">
        <v>4.3002509999999997E-3</v>
      </c>
      <c r="F668">
        <v>2.7292779999999999E-2</v>
      </c>
      <c r="G668">
        <v>5.8660429999999996E-3</v>
      </c>
      <c r="H668">
        <v>0</v>
      </c>
      <c r="I668">
        <v>0</v>
      </c>
      <c r="J668">
        <v>1.5640929999999999E-3</v>
      </c>
      <c r="K668">
        <v>3.7457217000000001E-2</v>
      </c>
      <c r="L668">
        <v>1.1785637E-2</v>
      </c>
      <c r="M668">
        <v>7.8316270000000007E-3</v>
      </c>
    </row>
    <row r="669" spans="1:13">
      <c r="A669" t="s">
        <v>1602</v>
      </c>
      <c r="B669">
        <v>0</v>
      </c>
      <c r="C669">
        <v>3.1313600000000001E-3</v>
      </c>
      <c r="D669">
        <v>9.8297120000000009E-3</v>
      </c>
      <c r="E669">
        <v>2.5207013E-2</v>
      </c>
      <c r="F669">
        <v>3.7489990000000001E-2</v>
      </c>
      <c r="G669">
        <v>1.8767301E-2</v>
      </c>
      <c r="H669">
        <v>2.6701960000000001E-3</v>
      </c>
      <c r="I669">
        <v>7.2797540000000003E-3</v>
      </c>
      <c r="J669">
        <v>9.0862080000000001E-3</v>
      </c>
      <c r="K669">
        <v>5.5131514E-2</v>
      </c>
      <c r="L669">
        <v>2.8388066E-2</v>
      </c>
      <c r="M669">
        <v>2.07561E-2</v>
      </c>
    </row>
    <row r="670" spans="1:13">
      <c r="A670" t="s">
        <v>1603</v>
      </c>
      <c r="B670">
        <v>0</v>
      </c>
      <c r="C670">
        <v>0</v>
      </c>
      <c r="D670">
        <v>1.4814680000000001E-3</v>
      </c>
      <c r="E670">
        <v>2.1654287000000001E-2</v>
      </c>
      <c r="F670">
        <v>1.8194531999999999E-2</v>
      </c>
      <c r="G670">
        <v>8.5330130000000008E-3</v>
      </c>
      <c r="H670">
        <v>0</v>
      </c>
      <c r="I670">
        <v>1.7513909999999999E-3</v>
      </c>
      <c r="J670">
        <v>7.9044389999999992E-3</v>
      </c>
      <c r="K670">
        <v>2.7144792000000001E-2</v>
      </c>
      <c r="L670">
        <v>1.1427526E-2</v>
      </c>
      <c r="M670">
        <v>8.9281550000000001E-3</v>
      </c>
    </row>
    <row r="671" spans="1:13">
      <c r="A671" t="s">
        <v>1604</v>
      </c>
      <c r="B671">
        <v>8.6927440000000005E-3</v>
      </c>
      <c r="C671">
        <v>9.6970589999999992E-3</v>
      </c>
      <c r="D671">
        <v>1.1972241E-2</v>
      </c>
      <c r="E671">
        <v>2.7115019000000001E-2</v>
      </c>
      <c r="F671">
        <v>5.7790744999999998E-2</v>
      </c>
      <c r="G671">
        <v>2.8244646000000002E-2</v>
      </c>
      <c r="H671">
        <v>9.0966190000000002E-3</v>
      </c>
      <c r="I671">
        <v>1.1922052000000001E-2</v>
      </c>
      <c r="J671">
        <v>1.8151146999999999E-2</v>
      </c>
      <c r="K671">
        <v>7.5661430000000002E-2</v>
      </c>
      <c r="L671">
        <v>3.599393E-2</v>
      </c>
      <c r="M671">
        <v>3.1683557000000001E-2</v>
      </c>
    </row>
    <row r="672" spans="1:13">
      <c r="A672" t="s">
        <v>1605</v>
      </c>
      <c r="B672">
        <v>2.3510480000000001E-3</v>
      </c>
      <c r="C672">
        <v>3.6894810000000001E-3</v>
      </c>
      <c r="D672">
        <v>6.2877710000000002E-3</v>
      </c>
      <c r="E672">
        <v>7.5285920000000006E-2</v>
      </c>
      <c r="F672">
        <v>2.1202367E-2</v>
      </c>
      <c r="G672">
        <v>1.0017296E-2</v>
      </c>
      <c r="H672">
        <v>3.77722E-3</v>
      </c>
      <c r="I672">
        <v>4.719048E-3</v>
      </c>
      <c r="J672">
        <v>4.4664410000000002E-2</v>
      </c>
      <c r="K672">
        <v>7.1333149999999998E-2</v>
      </c>
      <c r="L672">
        <v>1.3614898E-2</v>
      </c>
      <c r="M672">
        <v>1.2655016E-2</v>
      </c>
    </row>
    <row r="673" spans="1:13">
      <c r="A673" t="s">
        <v>1606</v>
      </c>
      <c r="B673">
        <v>0</v>
      </c>
      <c r="C673">
        <v>0</v>
      </c>
      <c r="D673">
        <v>0</v>
      </c>
      <c r="E673">
        <v>4.6057809999999998E-3</v>
      </c>
      <c r="F673">
        <v>3.1106990000000001E-2</v>
      </c>
      <c r="G673">
        <v>1.9429860000000001E-3</v>
      </c>
      <c r="H673">
        <v>0</v>
      </c>
      <c r="I673">
        <v>0</v>
      </c>
      <c r="J673">
        <v>0</v>
      </c>
      <c r="K673">
        <v>4.8456956000000002E-2</v>
      </c>
      <c r="L673">
        <v>5.0669440000000003E-3</v>
      </c>
      <c r="M673">
        <v>1.802608E-3</v>
      </c>
    </row>
    <row r="674" spans="1:13">
      <c r="A674" t="s">
        <v>1607</v>
      </c>
      <c r="B674">
        <v>2.9316329999999999E-3</v>
      </c>
      <c r="C674">
        <v>2.7672920000000002E-3</v>
      </c>
      <c r="D674">
        <v>1.7372889999999999E-3</v>
      </c>
      <c r="E674">
        <v>3.4460615E-2</v>
      </c>
      <c r="F674">
        <v>1.9153386000000001E-2</v>
      </c>
      <c r="G674">
        <v>2.922357E-3</v>
      </c>
      <c r="H674">
        <v>3.66424E-3</v>
      </c>
      <c r="I674">
        <v>2.4326019999999999E-3</v>
      </c>
      <c r="J674">
        <v>1.1456935999999999E-2</v>
      </c>
      <c r="K674">
        <v>3.5672460000000003E-2</v>
      </c>
      <c r="L674">
        <v>7.6469479999999998E-3</v>
      </c>
      <c r="M674">
        <v>1.737824E-3</v>
      </c>
    </row>
    <row r="675" spans="1:13">
      <c r="A675" t="s">
        <v>1608</v>
      </c>
      <c r="B675">
        <v>0</v>
      </c>
      <c r="C675">
        <v>0</v>
      </c>
      <c r="D675">
        <v>0</v>
      </c>
      <c r="E675">
        <v>4.6279930000000004E-3</v>
      </c>
      <c r="F675">
        <v>2.2888383000000002E-2</v>
      </c>
      <c r="G675">
        <v>6.0209390000000003E-3</v>
      </c>
      <c r="H675">
        <v>0</v>
      </c>
      <c r="I675">
        <v>0</v>
      </c>
      <c r="J675">
        <v>1.2796420000000001E-3</v>
      </c>
      <c r="K675">
        <v>2.5086114E-2</v>
      </c>
      <c r="L675">
        <v>1.3194134E-2</v>
      </c>
      <c r="M675">
        <v>5.1109830000000004E-3</v>
      </c>
    </row>
    <row r="676" spans="1:13">
      <c r="A676" t="s">
        <v>1609</v>
      </c>
      <c r="B676">
        <v>9.31229E-4</v>
      </c>
      <c r="C676">
        <v>1.9525899999999999E-3</v>
      </c>
      <c r="D676">
        <v>2.7098539999999998E-3</v>
      </c>
      <c r="E676">
        <v>6.1364230000000002E-3</v>
      </c>
      <c r="F676">
        <v>1.972339E-2</v>
      </c>
      <c r="G676">
        <v>5.8657700000000002E-3</v>
      </c>
      <c r="H676">
        <v>9.1530300000000002E-4</v>
      </c>
      <c r="I676">
        <v>5.5473650000000003E-3</v>
      </c>
      <c r="J676">
        <v>7.4472660000000001E-3</v>
      </c>
      <c r="K676">
        <v>1.8239261999999999E-2</v>
      </c>
      <c r="L676">
        <v>1.5124106E-2</v>
      </c>
      <c r="M676">
        <v>6.8988890000000001E-3</v>
      </c>
    </row>
    <row r="677" spans="1:13">
      <c r="A677" t="s">
        <v>1610</v>
      </c>
      <c r="B677">
        <v>2.2037459999999999E-3</v>
      </c>
      <c r="C677">
        <v>3.2893390000000001E-3</v>
      </c>
      <c r="D677">
        <v>5.5934940000000001E-3</v>
      </c>
      <c r="E677">
        <v>3.1930849999999997E-2</v>
      </c>
      <c r="F677">
        <v>9.2533099999999993E-2</v>
      </c>
      <c r="G677">
        <v>8.8263509999999996E-3</v>
      </c>
      <c r="H677">
        <v>2.8488799999999998E-3</v>
      </c>
      <c r="I677">
        <v>6.1604720000000002E-3</v>
      </c>
      <c r="J677">
        <v>9.0941939999999999E-3</v>
      </c>
      <c r="K677">
        <v>0.26883384999999999</v>
      </c>
      <c r="L677">
        <v>4.8501431999999997E-2</v>
      </c>
      <c r="M677">
        <v>1.3079388000000001E-2</v>
      </c>
    </row>
    <row r="678" spans="1:13">
      <c r="A678" t="s">
        <v>1611</v>
      </c>
      <c r="B678">
        <v>3.98164E-4</v>
      </c>
      <c r="C678">
        <v>6.1438990000000004E-3</v>
      </c>
      <c r="D678">
        <v>1.6878589999999999E-2</v>
      </c>
      <c r="E678">
        <v>9.5669559999999997E-3</v>
      </c>
      <c r="F678">
        <v>2.5947133000000001E-2</v>
      </c>
      <c r="G678">
        <v>1.0463495E-2</v>
      </c>
      <c r="H678">
        <v>3.8909190000000001E-3</v>
      </c>
      <c r="I678">
        <v>1.5411059E-2</v>
      </c>
      <c r="J678">
        <v>2.0264190000000001E-2</v>
      </c>
      <c r="K678">
        <v>3.050166E-2</v>
      </c>
      <c r="L678">
        <v>1.4731205000000001E-2</v>
      </c>
      <c r="M678">
        <v>1.2074366E-2</v>
      </c>
    </row>
    <row r="679" spans="1:13">
      <c r="A679" t="s">
        <v>1612</v>
      </c>
      <c r="B679">
        <v>0</v>
      </c>
      <c r="C679">
        <v>0</v>
      </c>
      <c r="D679">
        <v>0</v>
      </c>
      <c r="E679">
        <v>1.6642980000000002E-2</v>
      </c>
      <c r="F679">
        <v>1.3202633E-2</v>
      </c>
      <c r="G679">
        <v>8.1794820000000001E-3</v>
      </c>
      <c r="H679">
        <v>0</v>
      </c>
      <c r="I679">
        <v>0</v>
      </c>
      <c r="J679">
        <v>6.1325709999999999E-3</v>
      </c>
      <c r="K679">
        <v>1.9583383999999999E-2</v>
      </c>
      <c r="L679">
        <v>1.0460749E-2</v>
      </c>
      <c r="M679">
        <v>9.5909020000000001E-3</v>
      </c>
    </row>
    <row r="680" spans="1:13">
      <c r="A680" t="s">
        <v>1613</v>
      </c>
      <c r="B680">
        <v>0</v>
      </c>
      <c r="C680">
        <v>0</v>
      </c>
      <c r="D680">
        <v>0</v>
      </c>
      <c r="E680">
        <v>8.9448089999999997E-3</v>
      </c>
      <c r="F680">
        <v>1.9150865999999999E-2</v>
      </c>
      <c r="G680">
        <v>1.00757E-2</v>
      </c>
      <c r="H680">
        <v>0</v>
      </c>
      <c r="I680">
        <v>0</v>
      </c>
      <c r="J680">
        <v>4.5367309999999996E-3</v>
      </c>
      <c r="K680">
        <v>1.9996798E-2</v>
      </c>
      <c r="L680">
        <v>1.4040119E-2</v>
      </c>
      <c r="M680">
        <v>1.0975785E-2</v>
      </c>
    </row>
    <row r="681" spans="1:13">
      <c r="A681" t="s">
        <v>1614</v>
      </c>
      <c r="B681">
        <v>1.697182E-3</v>
      </c>
      <c r="C681">
        <v>3.6892280000000001E-3</v>
      </c>
      <c r="D681">
        <v>9.4295239999999999E-3</v>
      </c>
      <c r="E681">
        <v>3.676944E-2</v>
      </c>
      <c r="F681">
        <v>4.4052105000000001E-2</v>
      </c>
      <c r="G681">
        <v>1.7580467999999998E-2</v>
      </c>
      <c r="H681">
        <v>2.8124000000000001E-3</v>
      </c>
      <c r="I681">
        <v>5.8255989999999999E-3</v>
      </c>
      <c r="J681">
        <v>2.2473454E-2</v>
      </c>
      <c r="K681">
        <v>5.0047979999999999E-2</v>
      </c>
      <c r="L681">
        <v>2.8870054999999999E-2</v>
      </c>
      <c r="M681">
        <v>1.7217577000000001E-2</v>
      </c>
    </row>
    <row r="682" spans="1:13">
      <c r="A682" t="s">
        <v>1615</v>
      </c>
      <c r="B682">
        <v>3.8418480000000001E-3</v>
      </c>
      <c r="C682">
        <v>1.7264439999999999E-2</v>
      </c>
      <c r="D682">
        <v>3.3049386E-2</v>
      </c>
      <c r="E682">
        <v>4.2359859999999999E-2</v>
      </c>
      <c r="F682">
        <v>3.8654774000000003E-2</v>
      </c>
      <c r="G682">
        <v>2.1078546E-2</v>
      </c>
      <c r="H682">
        <v>1.1546939000000001E-2</v>
      </c>
      <c r="I682">
        <v>2.9810061999999998E-2</v>
      </c>
      <c r="J682">
        <v>3.3838424999999998E-2</v>
      </c>
      <c r="K682">
        <v>6.2885579999999996E-2</v>
      </c>
      <c r="L682">
        <v>2.6295842999999999E-2</v>
      </c>
      <c r="M682">
        <v>2.79136E-2</v>
      </c>
    </row>
    <row r="683" spans="1:13">
      <c r="A683" t="s">
        <v>1616</v>
      </c>
      <c r="B683">
        <v>1.3064540000000001E-3</v>
      </c>
      <c r="C683">
        <v>6.0385609999999996E-3</v>
      </c>
      <c r="D683">
        <v>3.6036110000000001E-3</v>
      </c>
      <c r="E683">
        <v>1.0984192E-2</v>
      </c>
      <c r="F683">
        <v>2.7286977E-2</v>
      </c>
      <c r="G683">
        <v>3.9398870000000004E-3</v>
      </c>
      <c r="H683">
        <v>2.843506E-3</v>
      </c>
      <c r="I683">
        <v>4.6961040000000004E-3</v>
      </c>
      <c r="J683">
        <v>6.7817900000000002E-3</v>
      </c>
      <c r="K683">
        <v>5.9482828000000001E-2</v>
      </c>
      <c r="L683">
        <v>8.1382620000000003E-3</v>
      </c>
      <c r="M683">
        <v>3.4035910000000001E-3</v>
      </c>
    </row>
    <row r="684" spans="1:13">
      <c r="A684" t="s">
        <v>1617</v>
      </c>
      <c r="B684">
        <v>0</v>
      </c>
      <c r="C684">
        <v>2.1200189999999999E-3</v>
      </c>
      <c r="D684">
        <v>1.6739039999999999E-3</v>
      </c>
      <c r="E684">
        <v>4.7788740000000003E-2</v>
      </c>
      <c r="F684">
        <v>5.3054520000000001E-2</v>
      </c>
      <c r="G684">
        <v>2.1939351999999999E-2</v>
      </c>
      <c r="H684">
        <v>1.8823170000000001E-3</v>
      </c>
      <c r="I684">
        <v>1.9835120000000002E-3</v>
      </c>
      <c r="J684">
        <v>4.904622E-3</v>
      </c>
      <c r="K684">
        <v>9.7041199999999994E-2</v>
      </c>
      <c r="L684">
        <v>3.1675602999999997E-2</v>
      </c>
      <c r="M684">
        <v>2.4234213000000001E-2</v>
      </c>
    </row>
    <row r="685" spans="1:13">
      <c r="A685" t="s">
        <v>1618</v>
      </c>
      <c r="B685">
        <v>0</v>
      </c>
      <c r="C685">
        <v>1.46372E-3</v>
      </c>
      <c r="D685">
        <v>4.5010279999999998E-3</v>
      </c>
      <c r="E685">
        <v>2.6557872E-2</v>
      </c>
      <c r="F685">
        <v>7.1599540000000003E-2</v>
      </c>
      <c r="G685">
        <v>1.9484608E-2</v>
      </c>
      <c r="H685">
        <v>0</v>
      </c>
      <c r="I685">
        <v>2.0411589999999999E-3</v>
      </c>
      <c r="J685">
        <v>7.8812810000000004E-3</v>
      </c>
      <c r="K685">
        <v>7.1844469999999994E-2</v>
      </c>
      <c r="L685">
        <v>3.5595993999999999E-2</v>
      </c>
      <c r="M685">
        <v>1.5627031999999999E-2</v>
      </c>
    </row>
    <row r="686" spans="1:13">
      <c r="A686" t="s">
        <v>1619</v>
      </c>
      <c r="B686">
        <v>0</v>
      </c>
      <c r="C686">
        <v>0</v>
      </c>
      <c r="D686">
        <v>0</v>
      </c>
      <c r="E686">
        <v>6.7576090000000004E-3</v>
      </c>
      <c r="F686">
        <v>0.10881435</v>
      </c>
      <c r="G686">
        <v>7.5525460000000003E-3</v>
      </c>
      <c r="H686">
        <v>0</v>
      </c>
      <c r="I686">
        <v>0</v>
      </c>
      <c r="J686">
        <v>0</v>
      </c>
      <c r="K686">
        <v>9.6429029999999999E-2</v>
      </c>
      <c r="L686">
        <v>1.7044167999999998E-2</v>
      </c>
      <c r="M686">
        <v>6.6413970000000003E-3</v>
      </c>
    </row>
    <row r="687" spans="1:13">
      <c r="A687" t="s">
        <v>1620</v>
      </c>
      <c r="B687">
        <v>2.0763510000000002E-3</v>
      </c>
      <c r="C687">
        <v>6.0123609999999999E-3</v>
      </c>
      <c r="D687">
        <v>1.6729133E-2</v>
      </c>
      <c r="E687">
        <v>9.0358809999999998E-2</v>
      </c>
      <c r="F687">
        <v>3.7108692999999998E-2</v>
      </c>
      <c r="G687">
        <v>1.7193503999999998E-2</v>
      </c>
      <c r="H687">
        <v>4.3168379999999999E-3</v>
      </c>
      <c r="I687">
        <v>9.7732070000000008E-3</v>
      </c>
      <c r="J687">
        <v>4.3727342000000002E-2</v>
      </c>
      <c r="K687">
        <v>6.8592780000000006E-2</v>
      </c>
      <c r="L687">
        <v>2.6383127999999999E-2</v>
      </c>
      <c r="M687">
        <v>2.0977639999999999E-2</v>
      </c>
    </row>
    <row r="688" spans="1:13">
      <c r="A688" t="s">
        <v>1621</v>
      </c>
      <c r="B688">
        <v>0</v>
      </c>
      <c r="C688">
        <v>0</v>
      </c>
      <c r="D688">
        <v>3.100312E-3</v>
      </c>
      <c r="E688">
        <v>1.7923707000000001E-2</v>
      </c>
      <c r="F688">
        <v>2.2187011E-2</v>
      </c>
      <c r="G688">
        <v>7.7340430000000003E-3</v>
      </c>
      <c r="H688">
        <v>0</v>
      </c>
      <c r="I688">
        <v>3.613589E-3</v>
      </c>
      <c r="J688">
        <v>1.7635715999999999E-2</v>
      </c>
      <c r="K688">
        <v>3.3181500000000003E-2</v>
      </c>
      <c r="L688">
        <v>1.8514442999999998E-2</v>
      </c>
      <c r="M688">
        <v>6.989164E-3</v>
      </c>
    </row>
    <row r="689" spans="1:13">
      <c r="A689" t="s">
        <v>1622</v>
      </c>
      <c r="B689">
        <v>0</v>
      </c>
      <c r="C689">
        <v>0</v>
      </c>
      <c r="D689">
        <v>0</v>
      </c>
      <c r="E689">
        <v>1.3781607E-2</v>
      </c>
      <c r="F689">
        <v>5.5811184999999999E-2</v>
      </c>
      <c r="G689">
        <v>9.8290000000000009E-4</v>
      </c>
      <c r="H689">
        <v>0</v>
      </c>
      <c r="I689">
        <v>0</v>
      </c>
      <c r="J689">
        <v>2.2429989999999999E-3</v>
      </c>
      <c r="K689">
        <v>9.1091424000000004E-2</v>
      </c>
      <c r="L689">
        <v>1.5203229E-2</v>
      </c>
      <c r="M689">
        <v>1.9688420000000002E-3</v>
      </c>
    </row>
    <row r="690" spans="1:13">
      <c r="A690" t="s">
        <v>1623</v>
      </c>
      <c r="B690">
        <v>0</v>
      </c>
      <c r="C690">
        <v>1.711667E-3</v>
      </c>
      <c r="D690">
        <v>4.8177610000000003E-3</v>
      </c>
      <c r="E690">
        <v>7.1449819999999997E-2</v>
      </c>
      <c r="F690">
        <v>0.12569821</v>
      </c>
      <c r="G690">
        <v>5.1076937000000003E-2</v>
      </c>
      <c r="H690">
        <v>1.4718299999999999E-3</v>
      </c>
      <c r="I690">
        <v>2.4809139999999999E-3</v>
      </c>
      <c r="J690">
        <v>4.9806427E-2</v>
      </c>
      <c r="K690">
        <v>0.15372951000000001</v>
      </c>
      <c r="L690">
        <v>0.10072947</v>
      </c>
      <c r="M690">
        <v>4.540785E-2</v>
      </c>
    </row>
    <row r="691" spans="1:13">
      <c r="A691" t="s">
        <v>1624</v>
      </c>
      <c r="B691">
        <v>0</v>
      </c>
      <c r="C691">
        <v>5.4611850000000003E-3</v>
      </c>
      <c r="D691">
        <v>1.3461348999999999E-2</v>
      </c>
      <c r="E691">
        <v>5.7327718E-2</v>
      </c>
      <c r="F691">
        <v>6.026629E-2</v>
      </c>
      <c r="G691">
        <v>2.427766E-2</v>
      </c>
      <c r="H691">
        <v>1.9802140000000001E-3</v>
      </c>
      <c r="I691">
        <v>9.4934019999999997E-3</v>
      </c>
      <c r="J691">
        <v>2.6228245000000001E-2</v>
      </c>
      <c r="K691">
        <v>5.5360984000000002E-2</v>
      </c>
      <c r="L691">
        <v>4.3847587E-2</v>
      </c>
      <c r="M691">
        <v>2.0007038000000001E-2</v>
      </c>
    </row>
    <row r="692" spans="1:13">
      <c r="A692" t="s">
        <v>1625</v>
      </c>
      <c r="B692">
        <v>0</v>
      </c>
      <c r="C692">
        <v>1.234279E-3</v>
      </c>
      <c r="D692">
        <v>1.3566496000000001E-2</v>
      </c>
      <c r="E692">
        <v>8.1156290000000006E-2</v>
      </c>
      <c r="F692">
        <v>0.14912122</v>
      </c>
      <c r="G692">
        <v>7.1217299999999997E-2</v>
      </c>
      <c r="H692">
        <v>0</v>
      </c>
      <c r="I692">
        <v>6.1812960000000002E-3</v>
      </c>
      <c r="J692">
        <v>3.2396313000000003E-2</v>
      </c>
      <c r="K692">
        <v>0.15053142999999999</v>
      </c>
      <c r="L692">
        <v>0.10066424</v>
      </c>
      <c r="M692">
        <v>6.1018734999999998E-2</v>
      </c>
    </row>
    <row r="693" spans="1:13">
      <c r="A693" t="s">
        <v>1626</v>
      </c>
      <c r="B693">
        <v>0</v>
      </c>
      <c r="C693">
        <v>0</v>
      </c>
      <c r="D693">
        <v>0</v>
      </c>
      <c r="E693">
        <v>9.4120249999999992E-3</v>
      </c>
      <c r="F693">
        <v>3.4322940000000003E-2</v>
      </c>
      <c r="G693">
        <v>8.0233590000000007E-3</v>
      </c>
      <c r="H693">
        <v>1.820782E-3</v>
      </c>
      <c r="I693">
        <v>0</v>
      </c>
      <c r="J693">
        <v>7.4268320000000004E-3</v>
      </c>
      <c r="K693">
        <v>6.7310300000000003E-2</v>
      </c>
      <c r="L693">
        <v>2.3171489999999999E-2</v>
      </c>
      <c r="M693">
        <v>6.4114389999999997E-3</v>
      </c>
    </row>
    <row r="694" spans="1:13">
      <c r="A694" t="s">
        <v>1627</v>
      </c>
      <c r="B694">
        <v>0</v>
      </c>
      <c r="C694">
        <v>5.8550900000000001E-4</v>
      </c>
      <c r="D694">
        <v>1.6711059999999999E-3</v>
      </c>
      <c r="E694">
        <v>2.3605105000000001E-2</v>
      </c>
      <c r="F694">
        <v>0.1023312</v>
      </c>
      <c r="G694">
        <v>2.0686771999999999E-2</v>
      </c>
      <c r="H694">
        <v>0</v>
      </c>
      <c r="I694">
        <v>3.9621780000000002E-3</v>
      </c>
      <c r="J694">
        <v>5.3790649999999997E-3</v>
      </c>
      <c r="K694">
        <v>0.13583303999999999</v>
      </c>
      <c r="L694">
        <v>3.7855624999999997E-2</v>
      </c>
      <c r="M694">
        <v>2.429535E-2</v>
      </c>
    </row>
    <row r="695" spans="1:13">
      <c r="A695" t="s">
        <v>1628</v>
      </c>
      <c r="B695">
        <v>0</v>
      </c>
      <c r="C695">
        <v>0</v>
      </c>
      <c r="D695">
        <v>2.2074239999999999E-3</v>
      </c>
      <c r="E695">
        <v>1.5972332999999998E-2</v>
      </c>
      <c r="F695">
        <v>2.4374382999999999E-2</v>
      </c>
      <c r="G695">
        <v>7.381444E-3</v>
      </c>
      <c r="H695">
        <v>0</v>
      </c>
      <c r="I695">
        <v>2.3330719999999998E-3</v>
      </c>
      <c r="J695">
        <v>7.3526060000000002E-3</v>
      </c>
      <c r="K695">
        <v>3.6730640000000002E-2</v>
      </c>
      <c r="L695">
        <v>1.5055795E-2</v>
      </c>
      <c r="M695">
        <v>6.8392440000000004E-3</v>
      </c>
    </row>
    <row r="696" spans="1:13">
      <c r="A696" t="s">
        <v>1629</v>
      </c>
      <c r="B696">
        <v>0</v>
      </c>
      <c r="C696">
        <v>0</v>
      </c>
      <c r="D696">
        <v>0</v>
      </c>
      <c r="E696">
        <v>1.1387504999999999E-2</v>
      </c>
      <c r="F696">
        <v>4.6791333999999997E-2</v>
      </c>
      <c r="G696">
        <v>2.2131280999999999E-2</v>
      </c>
      <c r="H696">
        <v>0</v>
      </c>
      <c r="I696">
        <v>0</v>
      </c>
      <c r="J696">
        <v>3.1942279999999999E-3</v>
      </c>
      <c r="K696">
        <v>4.6345789999999998E-2</v>
      </c>
      <c r="L696">
        <v>3.6001329999999998E-2</v>
      </c>
      <c r="M696">
        <v>2.2121193000000001E-2</v>
      </c>
    </row>
    <row r="697" spans="1:13">
      <c r="A697" t="s">
        <v>1630</v>
      </c>
      <c r="B697">
        <v>6.7675010000000004E-3</v>
      </c>
      <c r="C697">
        <v>4.9793199999999998E-3</v>
      </c>
      <c r="D697">
        <v>5.6604419999999999E-3</v>
      </c>
      <c r="E697">
        <v>2.1686178E-2</v>
      </c>
      <c r="F697">
        <v>2.6362369E-2</v>
      </c>
      <c r="G697">
        <v>2.0021606000000001E-2</v>
      </c>
      <c r="H697">
        <v>7.4458989999999997E-3</v>
      </c>
      <c r="I697">
        <v>4.921595E-3</v>
      </c>
      <c r="J697">
        <v>7.8848310000000001E-3</v>
      </c>
      <c r="K697">
        <v>5.5072429999999999E-2</v>
      </c>
      <c r="L697">
        <v>1.4140972999999999E-2</v>
      </c>
      <c r="M697">
        <v>1.7952625E-2</v>
      </c>
    </row>
    <row r="698" spans="1:13">
      <c r="A698" t="s">
        <v>1631</v>
      </c>
      <c r="B698">
        <v>0</v>
      </c>
      <c r="C698">
        <v>1.3479329999999999E-3</v>
      </c>
      <c r="D698">
        <v>1.7281760000000001E-3</v>
      </c>
      <c r="E698">
        <v>8.9614099999999995E-3</v>
      </c>
      <c r="F698">
        <v>3.7452340000000001E-2</v>
      </c>
      <c r="G698">
        <v>1.8491819999999999E-2</v>
      </c>
      <c r="H698">
        <v>1.154144E-3</v>
      </c>
      <c r="I698">
        <v>1.887622E-3</v>
      </c>
      <c r="J698">
        <v>3.7360789999999998E-3</v>
      </c>
      <c r="K698">
        <v>3.6533844000000003E-2</v>
      </c>
      <c r="L698">
        <v>2.5604166000000001E-2</v>
      </c>
      <c r="M698">
        <v>1.9172857000000001E-2</v>
      </c>
    </row>
    <row r="699" spans="1:13">
      <c r="A699" t="s">
        <v>1632</v>
      </c>
      <c r="B699">
        <v>1.0541319999999999E-3</v>
      </c>
      <c r="C699">
        <v>4.8219730000000002E-3</v>
      </c>
      <c r="D699">
        <v>1.1993416999999999E-2</v>
      </c>
      <c r="E699">
        <v>2.0707052E-2</v>
      </c>
      <c r="F699">
        <v>3.4969892000000002E-2</v>
      </c>
      <c r="G699">
        <v>3.5937312999999999E-2</v>
      </c>
      <c r="H699">
        <v>2.8881699999999998E-3</v>
      </c>
      <c r="I699">
        <v>1.2353565E-2</v>
      </c>
      <c r="J699">
        <v>1.6457441999999999E-2</v>
      </c>
      <c r="K699">
        <v>3.4005806E-2</v>
      </c>
      <c r="L699">
        <v>4.9295816999999999E-2</v>
      </c>
      <c r="M699">
        <v>4.5656413E-2</v>
      </c>
    </row>
    <row r="700" spans="1:13">
      <c r="A700" t="s">
        <v>1633</v>
      </c>
      <c r="B700">
        <v>0</v>
      </c>
      <c r="C700">
        <v>0</v>
      </c>
      <c r="D700">
        <v>0</v>
      </c>
      <c r="E700">
        <v>4.1405820000000003E-2</v>
      </c>
      <c r="F700">
        <v>2.8269345000000001E-2</v>
      </c>
      <c r="G700">
        <v>7.678374E-3</v>
      </c>
      <c r="H700">
        <v>0</v>
      </c>
      <c r="I700">
        <v>0</v>
      </c>
      <c r="J700">
        <v>1.5621721E-2</v>
      </c>
      <c r="K700">
        <v>4.4649599999999998E-2</v>
      </c>
      <c r="L700">
        <v>1.2219883000000001E-2</v>
      </c>
      <c r="M700">
        <v>5.7154930000000003E-3</v>
      </c>
    </row>
    <row r="701" spans="1:13">
      <c r="A701" t="s">
        <v>1634</v>
      </c>
      <c r="B701">
        <v>0</v>
      </c>
      <c r="C701">
        <v>1.8315880000000001E-3</v>
      </c>
      <c r="D701">
        <v>2.6899530000000001E-3</v>
      </c>
      <c r="E701">
        <v>6.0276000000000003E-2</v>
      </c>
      <c r="F701">
        <v>2.1650173000000002E-2</v>
      </c>
      <c r="G701">
        <v>1.1583359E-2</v>
      </c>
      <c r="H701">
        <v>0</v>
      </c>
      <c r="I701">
        <v>2.9381609999999999E-3</v>
      </c>
      <c r="J701">
        <v>3.1885921999999997E-2</v>
      </c>
      <c r="K701">
        <v>6.3861415000000005E-2</v>
      </c>
      <c r="L701">
        <v>1.9524030000000001E-2</v>
      </c>
      <c r="M701">
        <v>1.0085294999999999E-2</v>
      </c>
    </row>
    <row r="702" spans="1:13">
      <c r="A702" t="s">
        <v>1635</v>
      </c>
      <c r="B702">
        <v>0</v>
      </c>
      <c r="C702">
        <v>1.642896E-3</v>
      </c>
      <c r="D702">
        <v>1.3201088E-2</v>
      </c>
      <c r="E702">
        <v>3.0548634000000002E-2</v>
      </c>
      <c r="F702">
        <v>1.3717075E-2</v>
      </c>
      <c r="G702">
        <v>1.3331805E-2</v>
      </c>
      <c r="H702">
        <v>1.2075429999999999E-3</v>
      </c>
      <c r="I702">
        <v>6.1598269999999997E-3</v>
      </c>
      <c r="J702">
        <v>2.2313864999999999E-2</v>
      </c>
      <c r="K702">
        <v>2.7159868E-2</v>
      </c>
      <c r="L702">
        <v>1.1670619E-2</v>
      </c>
      <c r="M702">
        <v>1.2825946E-2</v>
      </c>
    </row>
    <row r="703" spans="1:13">
      <c r="A703" t="s">
        <v>1636</v>
      </c>
      <c r="B703">
        <v>0</v>
      </c>
      <c r="C703">
        <v>1.2932379999999999E-3</v>
      </c>
      <c r="D703">
        <v>2.664455E-3</v>
      </c>
      <c r="E703">
        <v>2.3287756E-2</v>
      </c>
      <c r="F703">
        <v>1.8053202000000001E-2</v>
      </c>
      <c r="G703">
        <v>1.0212521E-2</v>
      </c>
      <c r="H703">
        <v>0</v>
      </c>
      <c r="I703">
        <v>3.5790980000000002E-3</v>
      </c>
      <c r="J703">
        <v>1.1468386000000001E-2</v>
      </c>
      <c r="K703">
        <v>2.7635882000000001E-2</v>
      </c>
      <c r="L703">
        <v>1.4497701999999999E-2</v>
      </c>
      <c r="M703">
        <v>1.3710481E-2</v>
      </c>
    </row>
    <row r="704" spans="1:13">
      <c r="A704" t="s">
        <v>1637</v>
      </c>
      <c r="B704">
        <v>0</v>
      </c>
      <c r="C704">
        <v>0</v>
      </c>
      <c r="D704">
        <v>0</v>
      </c>
      <c r="E704">
        <v>3.535622E-3</v>
      </c>
      <c r="F704">
        <v>2.5683332E-2</v>
      </c>
      <c r="G704">
        <v>6.0378719999999997E-3</v>
      </c>
      <c r="H704">
        <v>0</v>
      </c>
      <c r="I704">
        <v>1.115914E-3</v>
      </c>
      <c r="J704">
        <v>2.33877E-3</v>
      </c>
      <c r="K704">
        <v>3.2895255999999998E-2</v>
      </c>
      <c r="L704">
        <v>1.4417839E-2</v>
      </c>
      <c r="M704">
        <v>4.3134089999999998E-3</v>
      </c>
    </row>
    <row r="705" spans="1:13">
      <c r="A705" t="s">
        <v>1594</v>
      </c>
      <c r="B705">
        <v>5.2315506999999997E-2</v>
      </c>
      <c r="C705">
        <v>9.4597935999999994E-2</v>
      </c>
      <c r="D705">
        <v>0.13089116000000001</v>
      </c>
      <c r="E705">
        <v>6.3119166000000004E-2</v>
      </c>
      <c r="F705">
        <v>0.22741975</v>
      </c>
      <c r="G705">
        <v>0.152535</v>
      </c>
      <c r="H705">
        <v>7.0059165000000007E-2</v>
      </c>
      <c r="I705">
        <v>0.18478986999999999</v>
      </c>
      <c r="J705">
        <v>0.13932808999999999</v>
      </c>
      <c r="K705">
        <v>0.17629558000000001</v>
      </c>
      <c r="L705">
        <v>0.21054603</v>
      </c>
      <c r="M705">
        <v>0.16555481999999999</v>
      </c>
    </row>
    <row r="706" spans="1:13">
      <c r="A706" t="s">
        <v>1638</v>
      </c>
      <c r="B706">
        <v>0</v>
      </c>
      <c r="C706">
        <v>0</v>
      </c>
      <c r="D706">
        <v>0</v>
      </c>
      <c r="E706">
        <v>3.045291E-2</v>
      </c>
      <c r="F706">
        <v>1.3636122000000001E-2</v>
      </c>
      <c r="G706">
        <v>3.8532699999999998E-3</v>
      </c>
      <c r="H706">
        <v>0</v>
      </c>
      <c r="I706">
        <v>0</v>
      </c>
      <c r="J706">
        <v>9.6497360000000008E-3</v>
      </c>
      <c r="K706">
        <v>4.2803023000000003E-2</v>
      </c>
      <c r="L706">
        <v>6.2442449999999998E-3</v>
      </c>
      <c r="M706">
        <v>3.257715E-3</v>
      </c>
    </row>
    <row r="707" spans="1:13">
      <c r="A707" t="s">
        <v>1639</v>
      </c>
      <c r="B707">
        <v>0</v>
      </c>
      <c r="C707">
        <v>0</v>
      </c>
      <c r="D707">
        <v>2.9031274999999999E-2</v>
      </c>
      <c r="E707">
        <v>0.21931629999999999</v>
      </c>
      <c r="F707">
        <v>0.16645441999999999</v>
      </c>
      <c r="G707">
        <v>3.3282409999999998E-2</v>
      </c>
      <c r="H707">
        <v>0</v>
      </c>
      <c r="I707">
        <v>1.7800299999999999E-3</v>
      </c>
      <c r="J707">
        <v>3.9856325999999997E-2</v>
      </c>
      <c r="K707">
        <v>0.45184364999999999</v>
      </c>
      <c r="L707">
        <v>5.7954065999999999E-2</v>
      </c>
      <c r="M707">
        <v>3.1940743000000001E-2</v>
      </c>
    </row>
    <row r="708" spans="1:13">
      <c r="A708" t="s">
        <v>1640</v>
      </c>
      <c r="B708">
        <v>0</v>
      </c>
      <c r="C708">
        <v>0</v>
      </c>
      <c r="D708">
        <v>0</v>
      </c>
      <c r="E708">
        <v>3.7831309999999999E-3</v>
      </c>
      <c r="F708">
        <v>1.887724E-2</v>
      </c>
      <c r="G708">
        <v>1.3897929E-2</v>
      </c>
      <c r="H708">
        <v>0</v>
      </c>
      <c r="I708">
        <v>0</v>
      </c>
      <c r="J708">
        <v>0</v>
      </c>
      <c r="K708">
        <v>1.3932066E-2</v>
      </c>
      <c r="L708">
        <v>2.2601083000000001E-2</v>
      </c>
      <c r="M708">
        <v>1.2288544E-2</v>
      </c>
    </row>
    <row r="709" spans="1:13">
      <c r="A709" t="s">
        <v>1641</v>
      </c>
      <c r="B709">
        <v>0</v>
      </c>
      <c r="C709">
        <v>0</v>
      </c>
      <c r="D709">
        <v>6.7392939999999998E-3</v>
      </c>
      <c r="E709">
        <v>6.2650020000000001E-2</v>
      </c>
      <c r="F709">
        <v>4.8555519999999998E-2</v>
      </c>
      <c r="G709">
        <v>1.8495876000000001E-2</v>
      </c>
      <c r="H709">
        <v>0</v>
      </c>
      <c r="I709">
        <v>2.789087E-3</v>
      </c>
      <c r="J709">
        <v>3.3042356000000002E-2</v>
      </c>
      <c r="K709">
        <v>6.6454805000000006E-2</v>
      </c>
      <c r="L709">
        <v>3.3928013999999999E-2</v>
      </c>
      <c r="M709">
        <v>1.7662628E-2</v>
      </c>
    </row>
    <row r="710" spans="1:13">
      <c r="A710" t="s">
        <v>1642</v>
      </c>
      <c r="B710">
        <v>1.1019070000000001E-3</v>
      </c>
      <c r="C710">
        <v>2.4229469999999999E-3</v>
      </c>
      <c r="D710">
        <v>3.7191360000000001E-3</v>
      </c>
      <c r="E710">
        <v>1.6536063E-2</v>
      </c>
      <c r="F710">
        <v>1.0140575000000001E-2</v>
      </c>
      <c r="G710">
        <v>2.3831509000000001E-2</v>
      </c>
      <c r="H710">
        <v>1.6101360000000001E-3</v>
      </c>
      <c r="I710">
        <v>2.8804429999999999E-3</v>
      </c>
      <c r="J710">
        <v>6.349426E-3</v>
      </c>
      <c r="K710">
        <v>5.7566559999999998E-3</v>
      </c>
      <c r="L710">
        <v>2.4247661E-2</v>
      </c>
      <c r="M710">
        <v>2.0839354000000001E-2</v>
      </c>
    </row>
    <row r="711" spans="1:13">
      <c r="A711" t="s">
        <v>1643</v>
      </c>
      <c r="B711">
        <v>0</v>
      </c>
      <c r="C711">
        <v>0</v>
      </c>
      <c r="D711">
        <v>1.3893110000000001E-3</v>
      </c>
      <c r="E711">
        <v>1.4374008000000001E-2</v>
      </c>
      <c r="F711">
        <v>1.3670854E-2</v>
      </c>
      <c r="G711">
        <v>2.0563593000000002E-2</v>
      </c>
      <c r="H711">
        <v>0</v>
      </c>
      <c r="I711">
        <v>0</v>
      </c>
      <c r="J711">
        <v>1.6687430000000001E-3</v>
      </c>
      <c r="K711">
        <v>9.2782820000000005E-3</v>
      </c>
      <c r="L711">
        <v>3.1898000000000003E-2</v>
      </c>
      <c r="M711">
        <v>2.1021958E-2</v>
      </c>
    </row>
    <row r="712" spans="1:13">
      <c r="A712" t="s">
        <v>1644</v>
      </c>
      <c r="B712">
        <v>0</v>
      </c>
      <c r="C712">
        <v>0</v>
      </c>
      <c r="D712">
        <v>9.1446099999999998E-4</v>
      </c>
      <c r="E712">
        <v>2.5183459999999999E-3</v>
      </c>
      <c r="F712">
        <v>9.7792810000000008E-3</v>
      </c>
      <c r="G712">
        <v>1.9958206999999999E-2</v>
      </c>
      <c r="H712">
        <v>0</v>
      </c>
      <c r="I712">
        <v>0</v>
      </c>
      <c r="J712">
        <v>1.5039859999999999E-3</v>
      </c>
      <c r="K712">
        <v>2.936307E-3</v>
      </c>
      <c r="L712">
        <v>1.9835080000000001E-2</v>
      </c>
      <c r="M712">
        <v>2.0201344E-2</v>
      </c>
    </row>
    <row r="713" spans="1:13">
      <c r="A713" t="s">
        <v>1645</v>
      </c>
      <c r="B713">
        <v>0</v>
      </c>
      <c r="C713">
        <v>0</v>
      </c>
      <c r="D713">
        <v>0</v>
      </c>
      <c r="E713">
        <v>1.0029988E-2</v>
      </c>
      <c r="F713">
        <v>2.331103E-2</v>
      </c>
      <c r="G713">
        <v>7.429433E-3</v>
      </c>
      <c r="H713">
        <v>0</v>
      </c>
      <c r="I713">
        <v>0</v>
      </c>
      <c r="J713">
        <v>7.5232670000000001E-3</v>
      </c>
      <c r="K713">
        <v>1.1963836E-2</v>
      </c>
      <c r="L713">
        <v>2.1884799999999999E-2</v>
      </c>
      <c r="M713">
        <v>4.1171330000000003E-3</v>
      </c>
    </row>
    <row r="714" spans="1:13">
      <c r="A714" t="s">
        <v>1646</v>
      </c>
      <c r="B714">
        <v>3.5738889999999998E-3</v>
      </c>
      <c r="C714">
        <v>5.0493259999999998E-3</v>
      </c>
      <c r="D714">
        <v>2.3453043999999999E-2</v>
      </c>
      <c r="E714">
        <v>4.6718569999999997E-3</v>
      </c>
      <c r="F714">
        <v>1.6838973E-2</v>
      </c>
      <c r="G714">
        <v>1.7130591000000001E-2</v>
      </c>
      <c r="H714">
        <v>1.281847E-3</v>
      </c>
      <c r="I714">
        <v>2.6957359999999998E-3</v>
      </c>
      <c r="J714">
        <v>4.4483580000000003E-3</v>
      </c>
      <c r="K714">
        <v>3.9792839999999996E-3</v>
      </c>
      <c r="L714">
        <v>6.0721500000000001E-3</v>
      </c>
      <c r="M714">
        <v>6.3222010000000004E-3</v>
      </c>
    </row>
    <row r="715" spans="1:13">
      <c r="A715" t="s">
        <v>1647</v>
      </c>
      <c r="B715">
        <v>2.4836113999999999E-2</v>
      </c>
      <c r="C715">
        <v>6.9765419999999995E-2</v>
      </c>
      <c r="D715">
        <v>0.17107472000000001</v>
      </c>
      <c r="E715">
        <v>0.17032919999999999</v>
      </c>
      <c r="F715">
        <v>0.13369639</v>
      </c>
      <c r="G715">
        <v>0.15310012000000001</v>
      </c>
      <c r="H715">
        <v>6.0574290000000003E-2</v>
      </c>
      <c r="I715">
        <v>0.14881268</v>
      </c>
      <c r="J715">
        <v>0.23738587999999999</v>
      </c>
      <c r="K715">
        <v>0.20730707000000001</v>
      </c>
      <c r="L715">
        <v>0.18998635</v>
      </c>
      <c r="M715">
        <v>0.21127835</v>
      </c>
    </row>
    <row r="716" spans="1:13">
      <c r="A716" t="s">
        <v>1648</v>
      </c>
      <c r="B716">
        <v>8.4765279999999998E-2</v>
      </c>
      <c r="C716">
        <v>0.15716298000000001</v>
      </c>
      <c r="D716">
        <v>0.25983232000000001</v>
      </c>
      <c r="E716">
        <v>4.5688987E-2</v>
      </c>
      <c r="F716">
        <v>2.4984592999999999E-2</v>
      </c>
      <c r="G716">
        <v>5.1747899999999999E-2</v>
      </c>
      <c r="H716">
        <v>0.10227986</v>
      </c>
      <c r="I716">
        <v>0.20770026999999999</v>
      </c>
      <c r="J716">
        <v>0.15639481999999999</v>
      </c>
      <c r="K716">
        <v>2.5758514E-2</v>
      </c>
      <c r="L716">
        <v>4.2579939999999997E-2</v>
      </c>
      <c r="M716">
        <v>4.4276632000000003E-2</v>
      </c>
    </row>
    <row r="717" spans="1:13">
      <c r="A717" t="s">
        <v>1649</v>
      </c>
      <c r="B717">
        <v>0</v>
      </c>
      <c r="C717">
        <v>1.6032596999999999E-2</v>
      </c>
      <c r="D717">
        <v>0.12416286</v>
      </c>
      <c r="E717">
        <v>6.9425589999999995E-2</v>
      </c>
      <c r="F717">
        <v>1.6774860999999999E-2</v>
      </c>
      <c r="G717">
        <v>9.9932389999999996E-2</v>
      </c>
      <c r="H717">
        <v>7.3038030000000002E-3</v>
      </c>
      <c r="I717">
        <v>2.8778550999999999E-2</v>
      </c>
      <c r="J717">
        <v>6.6426959999999993E-2</v>
      </c>
      <c r="K717">
        <v>3.4657220000000002E-2</v>
      </c>
      <c r="L717">
        <v>1.9338985999999999E-2</v>
      </c>
      <c r="M717">
        <v>5.4195963E-2</v>
      </c>
    </row>
    <row r="718" spans="1:13">
      <c r="A718" t="s">
        <v>1650</v>
      </c>
      <c r="B718">
        <v>2.0771600000000002E-3</v>
      </c>
      <c r="C718">
        <v>1.1444994E-2</v>
      </c>
      <c r="D718">
        <v>3.346992E-2</v>
      </c>
      <c r="E718">
        <v>4.0218190000000003E-3</v>
      </c>
      <c r="F718">
        <v>3.6814669999999999E-3</v>
      </c>
      <c r="G718">
        <v>1.3575179999999999E-2</v>
      </c>
      <c r="H718">
        <v>6.1414010000000003E-3</v>
      </c>
      <c r="I718">
        <v>3.2748513E-2</v>
      </c>
      <c r="J718">
        <v>1.2770322000000001E-2</v>
      </c>
      <c r="K718">
        <v>2.519491E-3</v>
      </c>
      <c r="L718">
        <v>1.4291015000000001E-2</v>
      </c>
      <c r="M718">
        <v>1.6287446000000001E-2</v>
      </c>
    </row>
    <row r="719" spans="1:13">
      <c r="A719" t="s">
        <v>1651</v>
      </c>
      <c r="B719">
        <v>1.914123E-3</v>
      </c>
      <c r="C719">
        <v>4.6447479999999998E-3</v>
      </c>
      <c r="D719">
        <v>7.6515669999999997E-3</v>
      </c>
      <c r="E719">
        <v>5.3200736999999998E-2</v>
      </c>
      <c r="F719">
        <v>6.3583710000000002E-2</v>
      </c>
      <c r="G719">
        <v>1.9745632999999999E-2</v>
      </c>
      <c r="H719">
        <v>3.8800079999999999E-3</v>
      </c>
      <c r="I719">
        <v>7.0205329999999998E-3</v>
      </c>
      <c r="J719">
        <v>2.8431103999999999E-2</v>
      </c>
      <c r="K719">
        <v>9.4828629999999997E-2</v>
      </c>
      <c r="L719">
        <v>3.0916836E-2</v>
      </c>
      <c r="M719">
        <v>1.7265527999999999E-2</v>
      </c>
    </row>
    <row r="720" spans="1:13">
      <c r="A720" t="s">
        <v>1652</v>
      </c>
      <c r="B720">
        <v>0</v>
      </c>
      <c r="C720">
        <v>0</v>
      </c>
      <c r="D720">
        <v>0</v>
      </c>
      <c r="E720">
        <v>1.1913659999999999E-3</v>
      </c>
      <c r="F720">
        <v>9.4941069999999999E-3</v>
      </c>
      <c r="G720">
        <v>1.8747821000000001E-2</v>
      </c>
      <c r="H720">
        <v>6.5137400000000003E-4</v>
      </c>
      <c r="I720">
        <v>1.0596640000000001E-3</v>
      </c>
      <c r="J720">
        <v>1.023759E-3</v>
      </c>
      <c r="K720">
        <v>3.1701500000000001E-3</v>
      </c>
      <c r="L720">
        <v>3.9023126999999998E-2</v>
      </c>
      <c r="M720">
        <v>2.6312707000000001E-2</v>
      </c>
    </row>
    <row r="721" spans="1:13">
      <c r="A721" t="s">
        <v>1653</v>
      </c>
      <c r="B721">
        <v>0</v>
      </c>
      <c r="C721">
        <v>0</v>
      </c>
      <c r="D721">
        <v>0</v>
      </c>
      <c r="E721">
        <v>2.1821319999999998E-3</v>
      </c>
      <c r="F721">
        <v>4.8895616000000003E-2</v>
      </c>
      <c r="G721">
        <v>1.8218308999999999E-2</v>
      </c>
      <c r="H721">
        <v>0</v>
      </c>
      <c r="I721">
        <v>0</v>
      </c>
      <c r="J721">
        <v>0</v>
      </c>
      <c r="K721">
        <v>4.4078168000000001E-2</v>
      </c>
      <c r="L721">
        <v>5.8341634000000003E-2</v>
      </c>
      <c r="M721">
        <v>1.2325611E-2</v>
      </c>
    </row>
    <row r="722" spans="1:13">
      <c r="A722" t="s">
        <v>1654</v>
      </c>
      <c r="B722">
        <v>0</v>
      </c>
      <c r="C722">
        <v>0</v>
      </c>
      <c r="D722">
        <v>0</v>
      </c>
      <c r="E722">
        <v>4.0950090000000001E-3</v>
      </c>
      <c r="F722">
        <v>2.4466789999999999E-2</v>
      </c>
      <c r="G722">
        <v>2.8971639E-2</v>
      </c>
      <c r="H722">
        <v>0</v>
      </c>
      <c r="I722">
        <v>0</v>
      </c>
      <c r="J722">
        <v>0</v>
      </c>
      <c r="K722">
        <v>1.5751509E-2</v>
      </c>
      <c r="L722">
        <v>3.2228153000000002E-2</v>
      </c>
      <c r="M722">
        <v>4.0003438000000002E-2</v>
      </c>
    </row>
    <row r="723" spans="1:13">
      <c r="A723" t="s">
        <v>1655</v>
      </c>
      <c r="B723">
        <v>0</v>
      </c>
      <c r="C723">
        <v>0</v>
      </c>
      <c r="D723">
        <v>0</v>
      </c>
      <c r="E723">
        <v>2.3146E-3</v>
      </c>
      <c r="F723">
        <v>3.061117E-2</v>
      </c>
      <c r="G723">
        <v>1.7450586000000001E-2</v>
      </c>
      <c r="H723">
        <v>0</v>
      </c>
      <c r="I723">
        <v>0</v>
      </c>
      <c r="J723">
        <v>0</v>
      </c>
      <c r="K723">
        <v>1.5373041E-2</v>
      </c>
      <c r="L723">
        <v>3.1447597000000001E-2</v>
      </c>
      <c r="M723">
        <v>2.3569244999999999E-2</v>
      </c>
    </row>
    <row r="724" spans="1:13">
      <c r="A724" t="s">
        <v>1656</v>
      </c>
      <c r="B724">
        <v>0</v>
      </c>
      <c r="C724">
        <v>0</v>
      </c>
      <c r="D724">
        <v>7.5329580000000002E-3</v>
      </c>
      <c r="E724">
        <v>0.24049692</v>
      </c>
      <c r="F724">
        <v>0.17866893</v>
      </c>
      <c r="G724">
        <v>0.20174775</v>
      </c>
      <c r="H724">
        <v>0</v>
      </c>
      <c r="I724">
        <v>2.1364420000000001E-3</v>
      </c>
      <c r="J724">
        <v>0.10967501</v>
      </c>
      <c r="K724">
        <v>0.19927295</v>
      </c>
      <c r="L724">
        <v>0.28851250000000001</v>
      </c>
      <c r="M724">
        <v>0.20192189999999999</v>
      </c>
    </row>
    <row r="725" spans="1:13">
      <c r="A725" t="s">
        <v>1657</v>
      </c>
      <c r="B725">
        <v>0</v>
      </c>
      <c r="C725">
        <v>1.472749E-3</v>
      </c>
      <c r="D725">
        <v>1.2363956000000001E-2</v>
      </c>
      <c r="E725">
        <v>1.3772466000000001E-2</v>
      </c>
      <c r="F725">
        <v>2.2149334E-2</v>
      </c>
      <c r="G725">
        <v>2.7687832999999999E-2</v>
      </c>
      <c r="H725">
        <v>0</v>
      </c>
      <c r="I725">
        <v>9.034261E-3</v>
      </c>
      <c r="J725">
        <v>1.5154513999999999E-2</v>
      </c>
      <c r="K725">
        <v>1.2845347999999999E-2</v>
      </c>
      <c r="L725">
        <v>3.5678130000000002E-2</v>
      </c>
      <c r="M725">
        <v>2.7541456999999998E-2</v>
      </c>
    </row>
    <row r="726" spans="1:13">
      <c r="A726" t="s">
        <v>1658</v>
      </c>
      <c r="B726">
        <v>0</v>
      </c>
      <c r="C726">
        <v>1.475556E-3</v>
      </c>
      <c r="D726">
        <v>2.4763390000000001E-3</v>
      </c>
      <c r="E726">
        <v>3.4699129999999998E-3</v>
      </c>
      <c r="F726">
        <v>1.539309E-2</v>
      </c>
      <c r="G726">
        <v>3.9034124000000003E-2</v>
      </c>
      <c r="H726">
        <v>1.3591289999999999E-3</v>
      </c>
      <c r="I726">
        <v>7.5069949999999998E-3</v>
      </c>
      <c r="J726">
        <v>1.07306E-2</v>
      </c>
      <c r="K726">
        <v>4.534008E-3</v>
      </c>
      <c r="L726">
        <v>3.5129282999999997E-2</v>
      </c>
      <c r="M726">
        <v>3.3296485000000001E-2</v>
      </c>
    </row>
    <row r="727" spans="1:13">
      <c r="A727" t="s">
        <v>1659</v>
      </c>
      <c r="B727">
        <v>0</v>
      </c>
      <c r="C727">
        <v>0</v>
      </c>
      <c r="D727">
        <v>0</v>
      </c>
      <c r="E727">
        <v>9.5045999999999998E-4</v>
      </c>
      <c r="F727">
        <v>1.4859658E-2</v>
      </c>
      <c r="G727">
        <v>2.7698789000000001E-2</v>
      </c>
      <c r="H727">
        <v>0</v>
      </c>
      <c r="I727">
        <v>0</v>
      </c>
      <c r="J727">
        <v>0</v>
      </c>
      <c r="K727">
        <v>2.90764E-3</v>
      </c>
      <c r="L727">
        <v>3.4584146000000003E-2</v>
      </c>
      <c r="M727">
        <v>2.4375409000000001E-2</v>
      </c>
    </row>
    <row r="728" spans="1:13">
      <c r="A728" t="s">
        <v>1660</v>
      </c>
      <c r="B728">
        <v>0</v>
      </c>
      <c r="C728">
        <v>2.719815E-3</v>
      </c>
      <c r="D728">
        <v>2.6079585999999998E-2</v>
      </c>
      <c r="E728">
        <v>2.6703792000000001E-2</v>
      </c>
      <c r="F728">
        <v>2.1580057E-2</v>
      </c>
      <c r="G728">
        <v>7.688246E-2</v>
      </c>
      <c r="H728">
        <v>0</v>
      </c>
      <c r="I728">
        <v>1.0642738000000001E-2</v>
      </c>
      <c r="J728">
        <v>2.0167991999999999E-2</v>
      </c>
      <c r="K728">
        <v>1.1463081999999999E-2</v>
      </c>
      <c r="L728">
        <v>5.3954028000000001E-2</v>
      </c>
      <c r="M728">
        <v>8.2104800000000006E-2</v>
      </c>
    </row>
    <row r="729" spans="1:13">
      <c r="A729" t="s">
        <v>1661</v>
      </c>
      <c r="B729">
        <v>0</v>
      </c>
      <c r="C729">
        <v>0</v>
      </c>
      <c r="D729">
        <v>5.1564870000000004E-3</v>
      </c>
      <c r="E729">
        <v>3.9804186999999998E-2</v>
      </c>
      <c r="F729">
        <v>5.5047944000000001E-2</v>
      </c>
      <c r="G729">
        <v>3.0836228E-2</v>
      </c>
      <c r="H729">
        <v>0</v>
      </c>
      <c r="I729">
        <v>2.2731819999999999E-3</v>
      </c>
      <c r="J729">
        <v>2.2521855E-2</v>
      </c>
      <c r="K729">
        <v>5.7706819999999999E-2</v>
      </c>
      <c r="L729">
        <v>4.5613599999999997E-2</v>
      </c>
      <c r="M729">
        <v>3.8194119999999998E-2</v>
      </c>
    </row>
    <row r="730" spans="1:13">
      <c r="A730" t="s">
        <v>1662</v>
      </c>
      <c r="B730">
        <v>0</v>
      </c>
      <c r="C730">
        <v>0</v>
      </c>
      <c r="D730">
        <v>0</v>
      </c>
      <c r="E730">
        <v>5.9511420000000004E-3</v>
      </c>
      <c r="F730">
        <v>1.827225E-2</v>
      </c>
      <c r="G730">
        <v>3.9072912000000001E-2</v>
      </c>
      <c r="H730">
        <v>0</v>
      </c>
      <c r="I730">
        <v>0</v>
      </c>
      <c r="J730">
        <v>0</v>
      </c>
      <c r="K730">
        <v>8.4344680000000005E-3</v>
      </c>
      <c r="L730">
        <v>4.5478552999999998E-2</v>
      </c>
      <c r="M730">
        <v>4.6301715E-2</v>
      </c>
    </row>
    <row r="731" spans="1:13">
      <c r="A731" t="s">
        <v>1663</v>
      </c>
      <c r="B731">
        <v>0</v>
      </c>
      <c r="C731">
        <v>0</v>
      </c>
      <c r="D731">
        <v>0</v>
      </c>
      <c r="E731">
        <v>6.2564860000000003E-3</v>
      </c>
      <c r="F731">
        <v>4.6345839999999999E-2</v>
      </c>
      <c r="G731">
        <v>1.9899846999999998E-2</v>
      </c>
      <c r="H731">
        <v>1.2864319999999999E-3</v>
      </c>
      <c r="I731">
        <v>0</v>
      </c>
      <c r="J731">
        <v>2.1826620000000001E-3</v>
      </c>
      <c r="K731">
        <v>2.3022719000000001E-2</v>
      </c>
      <c r="L731">
        <v>4.4975538000000002E-2</v>
      </c>
      <c r="M731">
        <v>1.1943736E-2</v>
      </c>
    </row>
    <row r="732" spans="1:13">
      <c r="A732" t="s">
        <v>1664</v>
      </c>
      <c r="B732">
        <v>0</v>
      </c>
      <c r="C732">
        <v>0</v>
      </c>
      <c r="D732">
        <v>0</v>
      </c>
      <c r="E732">
        <v>6.4737129999999999E-3</v>
      </c>
      <c r="F732">
        <v>1.4169213E-2</v>
      </c>
      <c r="G732">
        <v>2.0932922E-2</v>
      </c>
      <c r="H732">
        <v>0</v>
      </c>
      <c r="I732">
        <v>0</v>
      </c>
      <c r="J732">
        <v>2.6044029999999999E-3</v>
      </c>
      <c r="K732">
        <v>1.3592491E-2</v>
      </c>
      <c r="L732">
        <v>1.9646917E-2</v>
      </c>
      <c r="M732">
        <v>2.3123378E-2</v>
      </c>
    </row>
    <row r="733" spans="1:13">
      <c r="A733" t="s">
        <v>1665</v>
      </c>
      <c r="B733">
        <v>0</v>
      </c>
      <c r="C733">
        <v>0</v>
      </c>
      <c r="D733">
        <v>0</v>
      </c>
      <c r="E733">
        <v>3.1627859999999999E-3</v>
      </c>
      <c r="F733">
        <v>2.7734008000000001E-2</v>
      </c>
      <c r="G733">
        <v>1.2892541E-2</v>
      </c>
      <c r="H733">
        <v>0</v>
      </c>
      <c r="I733">
        <v>0</v>
      </c>
      <c r="J733">
        <v>0</v>
      </c>
      <c r="K733">
        <v>1.1347581000000001E-2</v>
      </c>
      <c r="L733">
        <v>3.1641558E-2</v>
      </c>
      <c r="M733">
        <v>5.9533759999999998E-3</v>
      </c>
    </row>
    <row r="734" spans="1:13">
      <c r="A734" t="s">
        <v>1666</v>
      </c>
      <c r="B734">
        <v>0</v>
      </c>
      <c r="C734">
        <v>0</v>
      </c>
      <c r="D734">
        <v>0</v>
      </c>
      <c r="E734">
        <v>2.9626370000000002E-3</v>
      </c>
      <c r="F734">
        <v>2.4742723000000001E-2</v>
      </c>
      <c r="G734">
        <v>9.8644760000000005E-3</v>
      </c>
      <c r="H734">
        <v>0</v>
      </c>
      <c r="I734">
        <v>0</v>
      </c>
      <c r="J734">
        <v>0</v>
      </c>
      <c r="K734">
        <v>1.4389776E-2</v>
      </c>
      <c r="L734">
        <v>3.1965036000000002E-2</v>
      </c>
      <c r="M734">
        <v>3.5532680000000001E-3</v>
      </c>
    </row>
    <row r="735" spans="1:13">
      <c r="A735" t="s">
        <v>1667</v>
      </c>
      <c r="B735">
        <v>0</v>
      </c>
      <c r="C735">
        <v>0</v>
      </c>
      <c r="D735">
        <v>0</v>
      </c>
      <c r="E735">
        <v>2.3933909999999999E-3</v>
      </c>
      <c r="F735">
        <v>7.3217920000000006E-2</v>
      </c>
      <c r="G735">
        <v>0.110800944</v>
      </c>
      <c r="H735">
        <v>0</v>
      </c>
      <c r="I735">
        <v>7.2058799999999998E-4</v>
      </c>
      <c r="J735">
        <v>0</v>
      </c>
      <c r="K735">
        <v>2.5735839999999999E-2</v>
      </c>
      <c r="L735">
        <v>0.12001166000000001</v>
      </c>
      <c r="M735">
        <v>8.9891399999999996E-2</v>
      </c>
    </row>
    <row r="736" spans="1:13">
      <c r="A736" t="s">
        <v>1668</v>
      </c>
      <c r="B736">
        <v>0</v>
      </c>
      <c r="C736">
        <v>2.7077260000000001E-3</v>
      </c>
      <c r="D736">
        <v>1.1966301E-2</v>
      </c>
      <c r="E736">
        <v>5.8691390000000003E-2</v>
      </c>
      <c r="F736">
        <v>5.9556949999999997E-2</v>
      </c>
      <c r="G736">
        <v>8.354926E-2</v>
      </c>
      <c r="H736">
        <v>1.9413639999999999E-3</v>
      </c>
      <c r="I736">
        <v>5.9421259999999998E-3</v>
      </c>
      <c r="J736">
        <v>3.5835515999999998E-2</v>
      </c>
      <c r="K736">
        <v>3.5083400000000001E-2</v>
      </c>
      <c r="L736">
        <v>8.5985854E-2</v>
      </c>
      <c r="M736">
        <v>6.5417470000000005E-2</v>
      </c>
    </row>
    <row r="737" spans="1:13">
      <c r="A737" t="s">
        <v>1669</v>
      </c>
      <c r="B737">
        <v>0</v>
      </c>
      <c r="C737">
        <v>0</v>
      </c>
      <c r="D737">
        <v>1.06953E-3</v>
      </c>
      <c r="E737">
        <v>1.3972500000000001E-3</v>
      </c>
      <c r="F737">
        <v>1.3582103999999999E-2</v>
      </c>
      <c r="G737">
        <v>1.79542E-2</v>
      </c>
      <c r="H737">
        <v>0</v>
      </c>
      <c r="I737">
        <v>0</v>
      </c>
      <c r="J737">
        <v>2.389885E-3</v>
      </c>
      <c r="K737">
        <v>1.0164843999999999E-2</v>
      </c>
      <c r="L737">
        <v>2.1642030999999999E-2</v>
      </c>
      <c r="M737">
        <v>2.1851934E-2</v>
      </c>
    </row>
    <row r="738" spans="1:13">
      <c r="A738" t="s">
        <v>1670</v>
      </c>
      <c r="B738">
        <v>0</v>
      </c>
      <c r="C738">
        <v>0</v>
      </c>
      <c r="D738">
        <v>1.042622E-3</v>
      </c>
      <c r="E738">
        <v>2.92056E-3</v>
      </c>
      <c r="F738">
        <v>2.6862407000000001E-2</v>
      </c>
      <c r="G738">
        <v>3.74337E-2</v>
      </c>
      <c r="H738">
        <v>0</v>
      </c>
      <c r="I738">
        <v>9.9598099999999995E-4</v>
      </c>
      <c r="J738">
        <v>1.828615E-3</v>
      </c>
      <c r="K738">
        <v>1.6102907999999999E-2</v>
      </c>
      <c r="L738">
        <v>4.0313295999999998E-2</v>
      </c>
      <c r="M738">
        <v>3.5885460000000001E-2</v>
      </c>
    </row>
    <row r="739" spans="1:13">
      <c r="A739" t="s">
        <v>1671</v>
      </c>
      <c r="B739">
        <v>0</v>
      </c>
      <c r="C739">
        <v>3.6223700000000002E-3</v>
      </c>
      <c r="D739">
        <v>4.5509859999999999E-3</v>
      </c>
      <c r="E739">
        <v>5.4536080000000004E-3</v>
      </c>
      <c r="F739">
        <v>2.2654302000000001E-2</v>
      </c>
      <c r="G739">
        <v>2.8903613000000002E-2</v>
      </c>
      <c r="H739">
        <v>2.9328819999999999E-3</v>
      </c>
      <c r="I739">
        <v>5.8056490000000004E-3</v>
      </c>
      <c r="J739">
        <v>5.8579490000000003E-3</v>
      </c>
      <c r="K739">
        <v>1.0293431E-2</v>
      </c>
      <c r="L739">
        <v>3.5739724E-2</v>
      </c>
      <c r="M739">
        <v>3.9157398000000003E-2</v>
      </c>
    </row>
    <row r="740" spans="1:13">
      <c r="A740" t="s">
        <v>1672</v>
      </c>
      <c r="B740">
        <v>2.4179929999999998E-3</v>
      </c>
      <c r="C740">
        <v>6.4945610000000003E-3</v>
      </c>
      <c r="D740">
        <v>4.5594240000000003E-3</v>
      </c>
      <c r="E740">
        <v>5.191729E-3</v>
      </c>
      <c r="F740">
        <v>2.5199915999999999E-2</v>
      </c>
      <c r="G740">
        <v>2.4817899000000001E-2</v>
      </c>
      <c r="H740">
        <v>3.706712E-3</v>
      </c>
      <c r="I740">
        <v>6.0099079999999996E-3</v>
      </c>
      <c r="J740">
        <v>3.6601369999999999E-3</v>
      </c>
      <c r="K740">
        <v>1.7113587E-2</v>
      </c>
      <c r="L740">
        <v>3.9153467999999997E-2</v>
      </c>
      <c r="M740">
        <v>2.7266346E-2</v>
      </c>
    </row>
    <row r="741" spans="1:13">
      <c r="A741" t="s">
        <v>1673</v>
      </c>
      <c r="B741">
        <v>0</v>
      </c>
      <c r="C741">
        <v>0</v>
      </c>
      <c r="D741">
        <v>0</v>
      </c>
      <c r="E741">
        <v>1.8873211000000001E-2</v>
      </c>
      <c r="F741">
        <v>0.12869543</v>
      </c>
      <c r="G741">
        <v>5.2195325000000001E-2</v>
      </c>
      <c r="H741">
        <v>0</v>
      </c>
      <c r="I741">
        <v>0</v>
      </c>
      <c r="J741">
        <v>2.8573729999999999E-3</v>
      </c>
      <c r="K741">
        <v>0.10568862399999999</v>
      </c>
      <c r="L741">
        <v>0.119429804</v>
      </c>
      <c r="M741">
        <v>3.3777799999999997E-2</v>
      </c>
    </row>
    <row r="742" spans="1:13">
      <c r="A742" t="s">
        <v>1674</v>
      </c>
      <c r="B742">
        <v>0</v>
      </c>
      <c r="C742">
        <v>0</v>
      </c>
      <c r="D742">
        <v>0</v>
      </c>
      <c r="E742">
        <v>3.9157100000000002E-3</v>
      </c>
      <c r="F742">
        <v>3.4213234000000002E-2</v>
      </c>
      <c r="G742">
        <v>3.5335746000000001E-2</v>
      </c>
      <c r="H742">
        <v>0</v>
      </c>
      <c r="I742">
        <v>1.123244E-3</v>
      </c>
      <c r="J742">
        <v>1.5277069999999999E-3</v>
      </c>
      <c r="K742">
        <v>5.4194869999999997E-3</v>
      </c>
      <c r="L742">
        <v>5.5532194999999999E-2</v>
      </c>
      <c r="M742">
        <v>2.5785367999999999E-2</v>
      </c>
    </row>
    <row r="743" spans="1:13">
      <c r="A743" t="s">
        <v>1675</v>
      </c>
      <c r="B743">
        <v>1.3262289999999999E-3</v>
      </c>
      <c r="C743">
        <v>1.8935930000000001E-3</v>
      </c>
      <c r="D743">
        <v>5.801138E-3</v>
      </c>
      <c r="E743">
        <v>0.28632629999999998</v>
      </c>
      <c r="F743">
        <v>0.18207292</v>
      </c>
      <c r="G743">
        <v>0.11909014</v>
      </c>
      <c r="H743">
        <v>1.7605019999999999E-3</v>
      </c>
      <c r="I743">
        <v>2.770102E-3</v>
      </c>
      <c r="J743">
        <v>0.13082884</v>
      </c>
      <c r="K743">
        <v>0.27508463999999999</v>
      </c>
      <c r="L743">
        <v>0.14349128</v>
      </c>
      <c r="M743">
        <v>0.102928594</v>
      </c>
    </row>
    <row r="744" spans="1:13">
      <c r="A744" t="s">
        <v>1676</v>
      </c>
      <c r="B744">
        <v>0</v>
      </c>
      <c r="C744">
        <v>0</v>
      </c>
      <c r="D744">
        <v>4.3962469999999998E-3</v>
      </c>
      <c r="E744">
        <v>8.7470810000000003E-3</v>
      </c>
      <c r="F744">
        <v>1.7011194E-2</v>
      </c>
      <c r="G744">
        <v>2.9742675E-2</v>
      </c>
      <c r="H744">
        <v>0</v>
      </c>
      <c r="I744">
        <v>3.1747469999999999E-3</v>
      </c>
      <c r="J744">
        <v>5.4903879999999997E-3</v>
      </c>
      <c r="K744">
        <v>3.8937860000000002E-3</v>
      </c>
      <c r="L744">
        <v>4.0780056000000002E-2</v>
      </c>
      <c r="M744">
        <v>2.6136937999999998E-2</v>
      </c>
    </row>
    <row r="745" spans="1:13">
      <c r="A745" t="s">
        <v>1677</v>
      </c>
      <c r="B745">
        <v>0</v>
      </c>
      <c r="C745">
        <v>2.0825959999999999E-3</v>
      </c>
      <c r="D745">
        <v>4.1272289999999996E-3</v>
      </c>
      <c r="E745">
        <v>2.3845943000000001E-2</v>
      </c>
      <c r="F745">
        <v>5.6109755999999997E-2</v>
      </c>
      <c r="G745">
        <v>2.8453525E-2</v>
      </c>
      <c r="H745">
        <v>1.6510540000000001E-3</v>
      </c>
      <c r="I745">
        <v>3.0301909999999998E-3</v>
      </c>
      <c r="J745">
        <v>7.169417E-3</v>
      </c>
      <c r="K745">
        <v>5.7717471999999999E-2</v>
      </c>
      <c r="L745">
        <v>6.9602474999999997E-2</v>
      </c>
      <c r="M745">
        <v>2.5770474000000002E-2</v>
      </c>
    </row>
    <row r="746" spans="1:13">
      <c r="A746" t="s">
        <v>1678</v>
      </c>
      <c r="B746">
        <v>0</v>
      </c>
      <c r="C746">
        <v>1.0880589999999999E-3</v>
      </c>
      <c r="D746">
        <v>9.5163260000000003E-3</v>
      </c>
      <c r="E746">
        <v>4.9816230000000001E-3</v>
      </c>
      <c r="F746">
        <v>5.7157739999999999E-3</v>
      </c>
      <c r="G746">
        <v>1.5194012E-2</v>
      </c>
      <c r="H746">
        <v>0</v>
      </c>
      <c r="I746">
        <v>1.6792791000000001E-2</v>
      </c>
      <c r="J746">
        <v>1.1355126E-2</v>
      </c>
      <c r="K746">
        <v>1.687018E-3</v>
      </c>
      <c r="L746">
        <v>1.4591817E-2</v>
      </c>
      <c r="M746">
        <v>1.4595225E-2</v>
      </c>
    </row>
    <row r="747" spans="1:13">
      <c r="A747" t="s">
        <v>1679</v>
      </c>
      <c r="B747">
        <v>0</v>
      </c>
      <c r="C747">
        <v>0</v>
      </c>
      <c r="D747">
        <v>1.623392E-3</v>
      </c>
      <c r="E747">
        <v>9.3399900000000003E-4</v>
      </c>
      <c r="F747">
        <v>2.7505472E-2</v>
      </c>
      <c r="G747">
        <v>1.8259576999999999E-2</v>
      </c>
      <c r="H747">
        <v>0</v>
      </c>
      <c r="I747">
        <v>0</v>
      </c>
      <c r="J747">
        <v>0</v>
      </c>
      <c r="K747">
        <v>4.1267459999999997E-3</v>
      </c>
      <c r="L747">
        <v>4.0600932999999999E-2</v>
      </c>
      <c r="M747">
        <v>8.917711E-3</v>
      </c>
    </row>
    <row r="748" spans="1:13">
      <c r="A748" t="s">
        <v>1680</v>
      </c>
      <c r="B748">
        <v>1.809305E-3</v>
      </c>
      <c r="C748">
        <v>1.406643E-3</v>
      </c>
      <c r="D748">
        <v>0</v>
      </c>
      <c r="E748">
        <v>1.7927933E-2</v>
      </c>
      <c r="F748">
        <v>4.4334657E-2</v>
      </c>
      <c r="G748">
        <v>2.1217442999999999E-2</v>
      </c>
      <c r="H748">
        <v>1.842457E-3</v>
      </c>
      <c r="I748">
        <v>1.9740140000000001E-3</v>
      </c>
      <c r="J748">
        <v>6.4831380000000003E-3</v>
      </c>
      <c r="K748">
        <v>4.5680046000000002E-2</v>
      </c>
      <c r="L748">
        <v>3.8324054000000003E-2</v>
      </c>
      <c r="M748">
        <v>2.0876570000000001E-2</v>
      </c>
    </row>
    <row r="749" spans="1:13">
      <c r="A749" t="s">
        <v>1681</v>
      </c>
      <c r="B749">
        <v>0</v>
      </c>
      <c r="C749">
        <v>1.1964740000000001E-3</v>
      </c>
      <c r="D749">
        <v>3.7944150000000002E-3</v>
      </c>
      <c r="E749">
        <v>4.2058053999999997E-2</v>
      </c>
      <c r="F749">
        <v>5.6535386E-2</v>
      </c>
      <c r="G749">
        <v>4.8799111999999999E-2</v>
      </c>
      <c r="H749">
        <v>9.9272300000000004E-4</v>
      </c>
      <c r="I749">
        <v>1.7439000000000001E-3</v>
      </c>
      <c r="J749">
        <v>1.7374968000000001E-2</v>
      </c>
      <c r="K749">
        <v>4.7082356999999998E-2</v>
      </c>
      <c r="L749">
        <v>6.2846719999999995E-2</v>
      </c>
      <c r="M749">
        <v>3.9288839999999998E-2</v>
      </c>
    </row>
    <row r="750" spans="1:13">
      <c r="A750" t="s">
        <v>1682</v>
      </c>
      <c r="B750">
        <v>0</v>
      </c>
      <c r="C750">
        <v>0</v>
      </c>
      <c r="D750">
        <v>0</v>
      </c>
      <c r="E750">
        <v>2.029997E-3</v>
      </c>
      <c r="F750">
        <v>1.8353161999999999E-2</v>
      </c>
      <c r="G750">
        <v>1.1653502E-2</v>
      </c>
      <c r="H750">
        <v>0</v>
      </c>
      <c r="I750">
        <v>0</v>
      </c>
      <c r="J750">
        <v>0</v>
      </c>
      <c r="K750">
        <v>4.0306509999999997E-3</v>
      </c>
      <c r="L750">
        <v>2.2561027000000001E-2</v>
      </c>
      <c r="M750">
        <v>9.8248659999999998E-3</v>
      </c>
    </row>
    <row r="751" spans="1:13">
      <c r="A751" t="s">
        <v>1683</v>
      </c>
      <c r="B751">
        <v>2.9597870000000002E-3</v>
      </c>
      <c r="C751">
        <v>1.2583726999999999E-2</v>
      </c>
      <c r="D751">
        <v>1.9736342E-2</v>
      </c>
      <c r="E751">
        <v>1.3682142E-2</v>
      </c>
      <c r="F751">
        <v>1.5195294E-2</v>
      </c>
      <c r="G751">
        <v>2.7679690999999999E-2</v>
      </c>
      <c r="H751">
        <v>6.4390849999999998E-3</v>
      </c>
      <c r="I751">
        <v>1.9041099999999998E-2</v>
      </c>
      <c r="J751">
        <v>1.9764474000000001E-2</v>
      </c>
      <c r="K751">
        <v>1.6915112999999999E-2</v>
      </c>
      <c r="L751">
        <v>2.4663074E-2</v>
      </c>
      <c r="M751">
        <v>2.7786559999999998E-2</v>
      </c>
    </row>
    <row r="752" spans="1:13">
      <c r="A752" t="s">
        <v>1684</v>
      </c>
      <c r="B752">
        <v>0</v>
      </c>
      <c r="C752">
        <v>0</v>
      </c>
      <c r="D752">
        <v>2.1594019999999999E-3</v>
      </c>
      <c r="E752">
        <v>1.9142040000000001E-3</v>
      </c>
      <c r="F752">
        <v>1.6742105E-2</v>
      </c>
      <c r="G752">
        <v>2.7513949999999999E-2</v>
      </c>
      <c r="H752">
        <v>0</v>
      </c>
      <c r="I752">
        <v>3.4608019999999998E-3</v>
      </c>
      <c r="J752">
        <v>1.9356130000000001E-3</v>
      </c>
      <c r="K752">
        <v>6.635045E-3</v>
      </c>
      <c r="L752">
        <v>3.5589511999999997E-2</v>
      </c>
      <c r="M752">
        <v>2.6162488000000001E-2</v>
      </c>
    </row>
    <row r="753" spans="1:13">
      <c r="A753" t="s">
        <v>1685</v>
      </c>
      <c r="B753">
        <v>0</v>
      </c>
      <c r="C753">
        <v>0</v>
      </c>
      <c r="D753">
        <v>0</v>
      </c>
      <c r="E753">
        <v>1.313811E-2</v>
      </c>
      <c r="F753">
        <v>2.2043210000000001E-2</v>
      </c>
      <c r="G753">
        <v>8.3329600000000004E-3</v>
      </c>
      <c r="H753">
        <v>0</v>
      </c>
      <c r="I753">
        <v>0</v>
      </c>
      <c r="J753">
        <v>4.9641340000000003E-3</v>
      </c>
      <c r="K753">
        <v>3.1062968E-2</v>
      </c>
      <c r="L753">
        <v>2.1477044000000001E-2</v>
      </c>
      <c r="M753">
        <v>6.6364220000000003E-3</v>
      </c>
    </row>
    <row r="754" spans="1:13">
      <c r="A754" t="s">
        <v>1686</v>
      </c>
      <c r="B754">
        <v>0</v>
      </c>
      <c r="C754">
        <v>0</v>
      </c>
      <c r="D754">
        <v>5.0177080000000001E-3</v>
      </c>
      <c r="E754">
        <v>6.0891590000000002E-2</v>
      </c>
      <c r="F754">
        <v>4.7857469999999999E-2</v>
      </c>
      <c r="G754">
        <v>7.0987045999999998E-2</v>
      </c>
      <c r="H754">
        <v>0</v>
      </c>
      <c r="I754">
        <v>1.2680390000000001E-3</v>
      </c>
      <c r="J754">
        <v>2.6727167999999999E-2</v>
      </c>
      <c r="K754">
        <v>2.1221741999999998E-2</v>
      </c>
      <c r="L754">
        <v>7.9742049999999995E-2</v>
      </c>
      <c r="M754">
        <v>5.9777736999999997E-2</v>
      </c>
    </row>
    <row r="755" spans="1:13">
      <c r="A755" t="s">
        <v>1687</v>
      </c>
      <c r="B755">
        <v>0</v>
      </c>
      <c r="C755">
        <v>0</v>
      </c>
      <c r="D755">
        <v>0</v>
      </c>
      <c r="E755">
        <v>2.4915759999999999E-2</v>
      </c>
      <c r="F755">
        <v>0.19041820000000001</v>
      </c>
      <c r="G755">
        <v>6.3233230000000001E-2</v>
      </c>
      <c r="H755">
        <v>0</v>
      </c>
      <c r="I755">
        <v>0</v>
      </c>
      <c r="J755">
        <v>2.3020250000000001E-3</v>
      </c>
      <c r="K755">
        <v>0.19113383</v>
      </c>
      <c r="L755">
        <v>0.11560956</v>
      </c>
      <c r="M755">
        <v>5.5628746999999999E-2</v>
      </c>
    </row>
    <row r="756" spans="1:13">
      <c r="A756" t="s">
        <v>1688</v>
      </c>
      <c r="B756">
        <v>0</v>
      </c>
      <c r="C756">
        <v>0</v>
      </c>
      <c r="D756">
        <v>0</v>
      </c>
      <c r="E756">
        <v>8.5045100000000001E-4</v>
      </c>
      <c r="F756">
        <v>1.5547504E-2</v>
      </c>
      <c r="G756">
        <v>1.2271483999999999E-2</v>
      </c>
      <c r="H756">
        <v>0</v>
      </c>
      <c r="I756">
        <v>0</v>
      </c>
      <c r="J756">
        <v>0</v>
      </c>
      <c r="K756">
        <v>9.3358550000000005E-3</v>
      </c>
      <c r="L756">
        <v>2.9526927000000001E-2</v>
      </c>
      <c r="M756">
        <v>6.9954680000000003E-3</v>
      </c>
    </row>
    <row r="757" spans="1:13">
      <c r="A757" t="s">
        <v>1689</v>
      </c>
      <c r="B757">
        <v>0</v>
      </c>
      <c r="C757">
        <v>1.6579800000000001E-3</v>
      </c>
      <c r="D757">
        <v>6.0705910000000002E-3</v>
      </c>
      <c r="E757">
        <v>7.2467520000000004E-3</v>
      </c>
      <c r="F757">
        <v>1.1736910999999999E-2</v>
      </c>
      <c r="G757">
        <v>2.8333041999999999E-2</v>
      </c>
      <c r="H757">
        <v>0</v>
      </c>
      <c r="I757">
        <v>5.5609420000000001E-3</v>
      </c>
      <c r="J757">
        <v>4.4285849999999996E-3</v>
      </c>
      <c r="K757">
        <v>1.908367E-3</v>
      </c>
      <c r="L757">
        <v>3.4375599999999999E-2</v>
      </c>
      <c r="M757">
        <v>2.2097220000000001E-2</v>
      </c>
    </row>
    <row r="758" spans="1:13">
      <c r="A758" t="s">
        <v>1690</v>
      </c>
      <c r="B758">
        <v>0</v>
      </c>
      <c r="C758">
        <v>0</v>
      </c>
      <c r="D758">
        <v>0</v>
      </c>
      <c r="E758">
        <v>7.346633E-3</v>
      </c>
      <c r="F758">
        <v>2.1160185000000001E-2</v>
      </c>
      <c r="G758">
        <v>1.8715452E-2</v>
      </c>
      <c r="H758">
        <v>0</v>
      </c>
      <c r="I758">
        <v>0</v>
      </c>
      <c r="J758">
        <v>1.602949E-3</v>
      </c>
      <c r="K758">
        <v>2.1265075000000001E-2</v>
      </c>
      <c r="L758">
        <v>2.5218649999999999E-2</v>
      </c>
      <c r="M758">
        <v>2.0700832999999998E-2</v>
      </c>
    </row>
    <row r="759" spans="1:13">
      <c r="A759" t="s">
        <v>1691</v>
      </c>
      <c r="B759">
        <v>2.6205249999999999E-3</v>
      </c>
      <c r="C759">
        <v>7.622322E-3</v>
      </c>
      <c r="D759">
        <v>8.8898859999999996E-3</v>
      </c>
      <c r="E759">
        <v>1.296244E-3</v>
      </c>
      <c r="F759">
        <v>2.2399235999999999E-2</v>
      </c>
      <c r="G759">
        <v>1.5662572999999999E-2</v>
      </c>
      <c r="H759">
        <v>3.2781849999999999E-3</v>
      </c>
      <c r="I759">
        <v>1.0048362E-2</v>
      </c>
      <c r="J759">
        <v>6.2797169999999998E-3</v>
      </c>
      <c r="K759">
        <v>3.2923840000000002E-3</v>
      </c>
      <c r="L759">
        <v>3.8972321999999997E-2</v>
      </c>
      <c r="M759">
        <v>8.4151680000000006E-3</v>
      </c>
    </row>
    <row r="760" spans="1:13">
      <c r="A760" t="s">
        <v>1692</v>
      </c>
      <c r="B760">
        <v>4.6546180000000001E-3</v>
      </c>
      <c r="C760">
        <v>8.5515090000000005E-3</v>
      </c>
      <c r="D760">
        <v>7.8909329999999993E-3</v>
      </c>
      <c r="E760">
        <v>1.4124192000000001E-2</v>
      </c>
      <c r="F760">
        <v>5.9024239999999999E-2</v>
      </c>
      <c r="G760">
        <v>2.4711033E-2</v>
      </c>
      <c r="H760">
        <v>6.8778119999999996E-3</v>
      </c>
      <c r="I760">
        <v>7.4371180000000004E-3</v>
      </c>
      <c r="J760">
        <v>1.1273548E-2</v>
      </c>
      <c r="K760">
        <v>2.7081395000000001E-2</v>
      </c>
      <c r="L760">
        <v>5.2890557999999997E-2</v>
      </c>
      <c r="M760">
        <v>2.7739834000000001E-2</v>
      </c>
    </row>
    <row r="761" spans="1:13">
      <c r="A761" t="s">
        <v>1693</v>
      </c>
      <c r="B761">
        <v>1.2653853E-2</v>
      </c>
      <c r="C761">
        <v>1.5323776000000001E-2</v>
      </c>
      <c r="D761">
        <v>8.4954575000000004E-2</v>
      </c>
      <c r="E761">
        <v>1.2947069E-2</v>
      </c>
      <c r="F761">
        <v>1.6891532000000001E-2</v>
      </c>
      <c r="G761">
        <v>5.7351930000000002E-2</v>
      </c>
      <c r="H761">
        <v>1.7547187999999998E-2</v>
      </c>
      <c r="I761">
        <v>2.5145109999999998E-2</v>
      </c>
      <c r="J761">
        <v>2.9132117999999999E-2</v>
      </c>
      <c r="K761">
        <v>1.0165924E-2</v>
      </c>
      <c r="L761">
        <v>3.5947687999999998E-2</v>
      </c>
      <c r="M761">
        <v>5.6011409999999998E-2</v>
      </c>
    </row>
    <row r="762" spans="1:13">
      <c r="A762" t="s">
        <v>1694</v>
      </c>
      <c r="B762">
        <v>0</v>
      </c>
      <c r="C762">
        <v>0</v>
      </c>
      <c r="D762">
        <v>0</v>
      </c>
      <c r="E762">
        <v>1.468645E-3</v>
      </c>
      <c r="F762">
        <v>1.6547052E-2</v>
      </c>
      <c r="G762">
        <v>1.5338111999999999E-2</v>
      </c>
      <c r="H762">
        <v>0</v>
      </c>
      <c r="I762">
        <v>0</v>
      </c>
      <c r="J762">
        <v>0</v>
      </c>
      <c r="K762">
        <v>3.503599E-3</v>
      </c>
      <c r="L762">
        <v>2.627351E-2</v>
      </c>
      <c r="M762">
        <v>8.7813409999999998E-3</v>
      </c>
    </row>
    <row r="763" spans="1:13">
      <c r="A763" t="s">
        <v>1695</v>
      </c>
      <c r="B763">
        <v>0</v>
      </c>
      <c r="C763">
        <v>0</v>
      </c>
      <c r="D763">
        <v>3.095899E-3</v>
      </c>
      <c r="E763">
        <v>6.8767234999999996E-2</v>
      </c>
      <c r="F763">
        <v>9.286672E-2</v>
      </c>
      <c r="G763">
        <v>4.7913211999999997E-2</v>
      </c>
      <c r="H763">
        <v>0</v>
      </c>
      <c r="I763">
        <v>0</v>
      </c>
      <c r="J763">
        <v>1.7528928999999999E-2</v>
      </c>
      <c r="K763">
        <v>8.7174710000000002E-2</v>
      </c>
      <c r="L763">
        <v>7.1312139999999996E-2</v>
      </c>
      <c r="M763">
        <v>3.5568389999999998E-2</v>
      </c>
    </row>
    <row r="764" spans="1:13">
      <c r="A764" t="s">
        <v>1696</v>
      </c>
      <c r="B764">
        <v>0</v>
      </c>
      <c r="C764">
        <v>0</v>
      </c>
      <c r="D764">
        <v>4.3081739999999997E-3</v>
      </c>
      <c r="E764">
        <v>1.1743610000000001E-3</v>
      </c>
      <c r="F764">
        <v>7.4321919999999998E-3</v>
      </c>
      <c r="G764">
        <v>2.7765093000000001E-2</v>
      </c>
      <c r="H764">
        <v>0</v>
      </c>
      <c r="I764">
        <v>2.026445E-3</v>
      </c>
      <c r="J764">
        <v>3.4590879999999999E-3</v>
      </c>
      <c r="K764">
        <v>1.2921779999999999E-3</v>
      </c>
      <c r="L764">
        <v>2.8351372E-2</v>
      </c>
      <c r="M764">
        <v>3.3726644E-2</v>
      </c>
    </row>
    <row r="765" spans="1:13">
      <c r="A765" t="s">
        <v>1697</v>
      </c>
      <c r="B765">
        <v>0</v>
      </c>
      <c r="C765">
        <v>3.7689849999999999E-3</v>
      </c>
      <c r="D765">
        <v>9.7028719999999995E-3</v>
      </c>
      <c r="E765">
        <v>1.7088065E-2</v>
      </c>
      <c r="F765">
        <v>5.0194489999999996E-3</v>
      </c>
      <c r="G765">
        <v>7.7412770000000004E-3</v>
      </c>
      <c r="H765">
        <v>1.1329210000000001E-3</v>
      </c>
      <c r="I765">
        <v>7.0557520000000002E-3</v>
      </c>
      <c r="J765">
        <v>1.5233076999999999E-2</v>
      </c>
      <c r="K765">
        <v>7.5179449999999998E-3</v>
      </c>
      <c r="L765">
        <v>7.439368E-3</v>
      </c>
      <c r="M765">
        <v>1.075224E-2</v>
      </c>
    </row>
    <row r="766" spans="1:13">
      <c r="A766" t="s">
        <v>1698</v>
      </c>
      <c r="B766">
        <v>8.0056500000000004E-4</v>
      </c>
      <c r="C766">
        <v>4.5142450000000001E-3</v>
      </c>
      <c r="D766">
        <v>1.7159865999999999E-2</v>
      </c>
      <c r="E766">
        <v>1.8280432999999999E-2</v>
      </c>
      <c r="F766">
        <v>2.8322325999999998E-2</v>
      </c>
      <c r="G766">
        <v>2.4037346000000001E-2</v>
      </c>
      <c r="H766">
        <v>2.9445930000000001E-3</v>
      </c>
      <c r="I766">
        <v>1.1174951000000001E-2</v>
      </c>
      <c r="J766">
        <v>1.7542094000000001E-2</v>
      </c>
      <c r="K766">
        <v>2.3986482999999999E-2</v>
      </c>
      <c r="L766">
        <v>2.7205633E-2</v>
      </c>
      <c r="M766">
        <v>3.4403565999999997E-2</v>
      </c>
    </row>
    <row r="767" spans="1:13">
      <c r="A767" t="s">
        <v>1699</v>
      </c>
      <c r="B767">
        <v>3.1864829999999999E-3</v>
      </c>
      <c r="C767">
        <v>1.1112238999999999E-2</v>
      </c>
      <c r="D767">
        <v>1.6147435000000002E-2</v>
      </c>
      <c r="E767">
        <v>4.6376669999999998E-3</v>
      </c>
      <c r="F767">
        <v>9.0911849999999999E-3</v>
      </c>
      <c r="G767">
        <v>2.4622084999999998E-2</v>
      </c>
      <c r="H767">
        <v>8.3428189999999996E-3</v>
      </c>
      <c r="I767">
        <v>1.8875475999999999E-2</v>
      </c>
      <c r="J767">
        <v>1.3164234E-2</v>
      </c>
      <c r="K767">
        <v>4.8098760000000003E-3</v>
      </c>
      <c r="L767">
        <v>1.9324549E-2</v>
      </c>
      <c r="M767">
        <v>2.7561526999999999E-2</v>
      </c>
    </row>
    <row r="768" spans="1:13">
      <c r="A768" t="s">
        <v>1700</v>
      </c>
      <c r="B768">
        <v>1.3154139E-2</v>
      </c>
      <c r="C768">
        <v>7.1775240000000002E-3</v>
      </c>
      <c r="D768">
        <v>3.844278E-3</v>
      </c>
      <c r="E768">
        <v>3.7562509999999999E-3</v>
      </c>
      <c r="F768">
        <v>7.2559879999999997E-3</v>
      </c>
      <c r="G768">
        <v>3.6062780000000003E-2</v>
      </c>
      <c r="H768">
        <v>1.3250352E-2</v>
      </c>
      <c r="I768">
        <v>1.0042828E-2</v>
      </c>
      <c r="J768">
        <v>5.670886E-3</v>
      </c>
      <c r="K768">
        <v>6.9579489999999997E-3</v>
      </c>
      <c r="L768">
        <v>1.0154181999999999E-2</v>
      </c>
      <c r="M768">
        <v>3.2500586999999997E-2</v>
      </c>
    </row>
    <row r="769" spans="1:13">
      <c r="A769" t="s">
        <v>1701</v>
      </c>
      <c r="B769">
        <v>0</v>
      </c>
      <c r="C769">
        <v>0</v>
      </c>
      <c r="D769">
        <v>0</v>
      </c>
      <c r="E769">
        <v>2.5715209999999998E-3</v>
      </c>
      <c r="F769">
        <v>9.8164480000000002E-3</v>
      </c>
      <c r="G769">
        <v>1.9852405E-2</v>
      </c>
      <c r="H769">
        <v>0</v>
      </c>
      <c r="I769">
        <v>0</v>
      </c>
      <c r="J769">
        <v>0</v>
      </c>
      <c r="K769">
        <v>5.1956950000000002E-3</v>
      </c>
      <c r="L769">
        <v>1.8020326E-2</v>
      </c>
      <c r="M769">
        <v>2.2168186999999999E-2</v>
      </c>
    </row>
    <row r="770" spans="1:13">
      <c r="A770" t="s">
        <v>1702</v>
      </c>
      <c r="B770">
        <v>0</v>
      </c>
      <c r="C770">
        <v>2.1292440000000002E-3</v>
      </c>
      <c r="D770">
        <v>0.15364312999999999</v>
      </c>
      <c r="E770">
        <v>0.29431469999999998</v>
      </c>
      <c r="F770">
        <v>0.36758044000000001</v>
      </c>
      <c r="G770">
        <v>0.43482379999999998</v>
      </c>
      <c r="H770">
        <v>0</v>
      </c>
      <c r="I770">
        <v>1.6452393999999999E-2</v>
      </c>
      <c r="J770">
        <v>0.16218179999999999</v>
      </c>
      <c r="K770">
        <v>0.24245912999999999</v>
      </c>
      <c r="L770">
        <v>0.50965136</v>
      </c>
      <c r="M770">
        <v>0.55189776000000001</v>
      </c>
    </row>
    <row r="771" spans="1:13">
      <c r="A771" t="s">
        <v>1703</v>
      </c>
      <c r="B771">
        <v>9.4331199999999997E-4</v>
      </c>
      <c r="C771">
        <v>2.5903229999999998E-3</v>
      </c>
      <c r="D771">
        <v>5.1893879999999996E-3</v>
      </c>
      <c r="E771">
        <v>1.8829566999999998E-2</v>
      </c>
      <c r="F771">
        <v>1.7300986000000001E-2</v>
      </c>
      <c r="G771">
        <v>1.6656581E-2</v>
      </c>
      <c r="H771">
        <v>1.6814779999999999E-3</v>
      </c>
      <c r="I771">
        <v>4.8788049999999999E-3</v>
      </c>
      <c r="J771">
        <v>1.2527076E-2</v>
      </c>
      <c r="K771">
        <v>1.5981268E-2</v>
      </c>
      <c r="L771">
        <v>1.9526284000000001E-2</v>
      </c>
      <c r="M771">
        <v>2.2199442999999999E-2</v>
      </c>
    </row>
    <row r="772" spans="1:13">
      <c r="A772" t="s">
        <v>1704</v>
      </c>
      <c r="B772">
        <v>1.129221E-2</v>
      </c>
      <c r="C772">
        <v>4.2572680000000002E-2</v>
      </c>
      <c r="D772">
        <v>5.7952255000000001E-2</v>
      </c>
      <c r="E772">
        <v>4.0376380000000003E-2</v>
      </c>
      <c r="F772">
        <v>3.8597602000000002E-2</v>
      </c>
      <c r="G772">
        <v>3.6439877000000002E-2</v>
      </c>
      <c r="H772">
        <v>3.6911489999999998E-2</v>
      </c>
      <c r="I772">
        <v>5.4234702000000003E-2</v>
      </c>
      <c r="J772">
        <v>5.2544960000000002E-2</v>
      </c>
      <c r="K772">
        <v>4.4739477E-2</v>
      </c>
      <c r="L772">
        <v>2.9713150000000001E-2</v>
      </c>
      <c r="M772">
        <v>4.5022807999999997E-2</v>
      </c>
    </row>
    <row r="773" spans="1:13">
      <c r="A773" t="s">
        <v>1705</v>
      </c>
      <c r="B773">
        <v>9.2323399999999999E-4</v>
      </c>
      <c r="C773">
        <v>1.7662579999999999E-3</v>
      </c>
      <c r="D773">
        <v>6.5505140000000003E-3</v>
      </c>
      <c r="E773">
        <v>1.2047054E-2</v>
      </c>
      <c r="F773">
        <v>2.3133332E-2</v>
      </c>
      <c r="G773">
        <v>4.3477714000000001E-2</v>
      </c>
      <c r="H773">
        <v>8.9954599999999998E-4</v>
      </c>
      <c r="I773">
        <v>4.0309589999999998E-3</v>
      </c>
      <c r="J773">
        <v>6.0811609999999999E-3</v>
      </c>
      <c r="K773">
        <v>1.8698738999999999E-2</v>
      </c>
      <c r="L773">
        <v>3.1495097999999999E-2</v>
      </c>
      <c r="M773">
        <v>3.7140973000000001E-2</v>
      </c>
    </row>
    <row r="774" spans="1:13">
      <c r="A774" t="s">
        <v>1706</v>
      </c>
      <c r="B774">
        <v>0</v>
      </c>
      <c r="C774">
        <v>0</v>
      </c>
      <c r="D774">
        <v>0</v>
      </c>
      <c r="E774">
        <v>1.9066879999999999E-3</v>
      </c>
      <c r="F774">
        <v>4.2214893000000003E-2</v>
      </c>
      <c r="G774">
        <v>7.4626279999999998E-3</v>
      </c>
      <c r="H774">
        <v>0</v>
      </c>
      <c r="I774">
        <v>0</v>
      </c>
      <c r="J774">
        <v>0</v>
      </c>
      <c r="K774">
        <v>5.7616077000000002E-2</v>
      </c>
      <c r="L774">
        <v>1.7488914000000001E-2</v>
      </c>
      <c r="M774">
        <v>1.1375411E-2</v>
      </c>
    </row>
    <row r="775" spans="1:13">
      <c r="A775" t="s">
        <v>1707</v>
      </c>
      <c r="B775">
        <v>1.8742819999999999E-3</v>
      </c>
      <c r="C775">
        <v>8.5828429999999997E-3</v>
      </c>
      <c r="D775">
        <v>1.459243E-3</v>
      </c>
      <c r="E775">
        <v>4.9183589999999998E-3</v>
      </c>
      <c r="F775">
        <v>2.7326023000000001E-2</v>
      </c>
      <c r="G775">
        <v>4.1967145999999997E-2</v>
      </c>
      <c r="H775">
        <v>8.2883790000000002E-3</v>
      </c>
      <c r="I775">
        <v>1.7613349999999999E-3</v>
      </c>
      <c r="J775">
        <v>1.6543459999999999E-3</v>
      </c>
      <c r="K775">
        <v>2.2732023000000001E-2</v>
      </c>
      <c r="L775">
        <v>2.2897358999999999E-2</v>
      </c>
      <c r="M775">
        <v>7.1473874000000007E-2</v>
      </c>
    </row>
    <row r="776" spans="1:13">
      <c r="A776" t="s">
        <v>1708</v>
      </c>
      <c r="B776">
        <v>5.9072810000000003E-3</v>
      </c>
      <c r="C776">
        <v>2.3174644000000001E-2</v>
      </c>
      <c r="D776">
        <v>6.4265169999999996E-2</v>
      </c>
      <c r="E776">
        <v>8.8061790000000001E-2</v>
      </c>
      <c r="F776">
        <v>5.3645574000000001E-2</v>
      </c>
      <c r="G776">
        <v>4.8592344000000003E-2</v>
      </c>
      <c r="H776">
        <v>1.4020573E-2</v>
      </c>
      <c r="I776">
        <v>5.7662822000000002E-2</v>
      </c>
      <c r="J776">
        <v>8.9928633999999993E-2</v>
      </c>
      <c r="K776">
        <v>5.9576287999999998E-2</v>
      </c>
      <c r="L776">
        <v>4.7875545999999998E-2</v>
      </c>
      <c r="M776">
        <v>5.7961114000000001E-2</v>
      </c>
    </row>
    <row r="777" spans="1:13">
      <c r="A777" t="s">
        <v>1709</v>
      </c>
      <c r="B777">
        <v>1.6836399999999999E-3</v>
      </c>
      <c r="C777">
        <v>3.7365085999999999E-2</v>
      </c>
      <c r="D777">
        <v>0.23206335</v>
      </c>
      <c r="E777">
        <v>0.30913534999999998</v>
      </c>
      <c r="F777">
        <v>0.20459503000000001</v>
      </c>
      <c r="G777">
        <v>0.1153216</v>
      </c>
      <c r="H777">
        <v>7.8577070000000002E-3</v>
      </c>
      <c r="I777">
        <v>0.12139055999999999</v>
      </c>
      <c r="J777">
        <v>0.26278570000000001</v>
      </c>
      <c r="K777">
        <v>0.24646074000000001</v>
      </c>
      <c r="L777">
        <v>0.15418687</v>
      </c>
      <c r="M777">
        <v>0.11629610999999999</v>
      </c>
    </row>
    <row r="778" spans="1:13">
      <c r="A778" t="s">
        <v>1710</v>
      </c>
      <c r="B778">
        <v>9.4382299999999999E-4</v>
      </c>
      <c r="C778">
        <v>3.167937E-3</v>
      </c>
      <c r="D778">
        <v>4.042604E-3</v>
      </c>
      <c r="E778">
        <v>2.2004290999999999E-2</v>
      </c>
      <c r="F778">
        <v>6.2738164999999999E-2</v>
      </c>
      <c r="G778">
        <v>2.8492666999999999E-2</v>
      </c>
      <c r="H778">
        <v>2.2435749999999998E-3</v>
      </c>
      <c r="I778">
        <v>3.8006519999999998E-3</v>
      </c>
      <c r="J778">
        <v>1.1701445E-2</v>
      </c>
      <c r="K778">
        <v>7.3237289999999997E-2</v>
      </c>
      <c r="L778">
        <v>4.1929644000000002E-2</v>
      </c>
      <c r="M778">
        <v>3.9539355999999998E-2</v>
      </c>
    </row>
    <row r="779" spans="1:13">
      <c r="A779" t="s">
        <v>1711</v>
      </c>
      <c r="B779">
        <v>1.856162E-3</v>
      </c>
      <c r="C779">
        <v>4.3443270000000003E-3</v>
      </c>
      <c r="D779">
        <v>1.3867035999999999E-2</v>
      </c>
      <c r="E779">
        <v>0.13496430000000001</v>
      </c>
      <c r="F779">
        <v>0.12736296999999999</v>
      </c>
      <c r="G779">
        <v>6.6152506E-2</v>
      </c>
      <c r="H779">
        <v>3.6586549999999998E-3</v>
      </c>
      <c r="I779">
        <v>7.6247470000000003E-3</v>
      </c>
      <c r="J779">
        <v>7.0023100000000005E-2</v>
      </c>
      <c r="K779">
        <v>0.18963732999999999</v>
      </c>
      <c r="L779">
        <v>6.8193859999999995E-2</v>
      </c>
      <c r="M779">
        <v>5.4091970000000003E-2</v>
      </c>
    </row>
    <row r="780" spans="1:13">
      <c r="A780" t="s">
        <v>1712</v>
      </c>
      <c r="B780">
        <v>1.3689380000000001E-3</v>
      </c>
      <c r="C780">
        <v>4.8004550000000003E-3</v>
      </c>
      <c r="D780">
        <v>1.6148270999999999E-2</v>
      </c>
      <c r="E780">
        <v>6.4280329999999997E-2</v>
      </c>
      <c r="F780">
        <v>8.0544404999999999E-2</v>
      </c>
      <c r="G780">
        <v>9.3174285999999995E-2</v>
      </c>
      <c r="H780">
        <v>2.9963820000000001E-3</v>
      </c>
      <c r="I780">
        <v>1.1872216E-2</v>
      </c>
      <c r="J780">
        <v>4.2959113E-2</v>
      </c>
      <c r="K780">
        <v>5.1829882000000001E-2</v>
      </c>
      <c r="L780">
        <v>0.10111726</v>
      </c>
      <c r="M780">
        <v>8.8038329999999998E-2</v>
      </c>
    </row>
    <row r="781" spans="1:13">
      <c r="A781" t="s">
        <v>1713</v>
      </c>
      <c r="B781">
        <v>0</v>
      </c>
      <c r="C781">
        <v>1.538445E-3</v>
      </c>
      <c r="D781">
        <v>1.9660089999999999E-3</v>
      </c>
      <c r="E781">
        <v>1.8017300000000001E-3</v>
      </c>
      <c r="F781">
        <v>1.0039316E-2</v>
      </c>
      <c r="G781">
        <v>1.7565928000000001E-2</v>
      </c>
      <c r="H781">
        <v>1.218759E-3</v>
      </c>
      <c r="I781">
        <v>1.755391E-3</v>
      </c>
      <c r="J781">
        <v>1.6296570000000001E-3</v>
      </c>
      <c r="K781">
        <v>2.2275329999999999E-3</v>
      </c>
      <c r="L781">
        <v>2.3921499999999998E-2</v>
      </c>
      <c r="M781">
        <v>5.1281716999999997E-2</v>
      </c>
    </row>
    <row r="782" spans="1:13">
      <c r="A782" t="s">
        <v>1714</v>
      </c>
      <c r="B782">
        <v>0</v>
      </c>
      <c r="C782">
        <v>3.6511960000000002E-3</v>
      </c>
      <c r="D782">
        <v>2.165686E-2</v>
      </c>
      <c r="E782">
        <v>5.3797837000000001E-2</v>
      </c>
      <c r="F782">
        <v>2.2356774999999999E-2</v>
      </c>
      <c r="G782">
        <v>2.4421544999999999E-2</v>
      </c>
      <c r="H782">
        <v>1.6195700000000001E-3</v>
      </c>
      <c r="I782">
        <v>7.4328470000000002E-3</v>
      </c>
      <c r="J782">
        <v>3.8126536000000003E-2</v>
      </c>
      <c r="K782">
        <v>2.5671493E-2</v>
      </c>
      <c r="L782">
        <v>2.4262131999999999E-2</v>
      </c>
      <c r="M782">
        <v>3.0293848000000002E-2</v>
      </c>
    </row>
    <row r="783" spans="1:13">
      <c r="A783" t="s">
        <v>1715</v>
      </c>
      <c r="B783">
        <v>1.0954269000000001E-2</v>
      </c>
      <c r="C783">
        <v>4.4060820000000004E-3</v>
      </c>
      <c r="D783">
        <v>2.1785620000000002E-3</v>
      </c>
      <c r="E783">
        <v>1.6805069999999999E-3</v>
      </c>
      <c r="F783">
        <v>5.9393229999999998E-3</v>
      </c>
      <c r="G783">
        <v>3.4406405000000001E-2</v>
      </c>
      <c r="H783">
        <v>9.2020069999999999E-3</v>
      </c>
      <c r="I783">
        <v>3.5109669999999998E-3</v>
      </c>
      <c r="J783">
        <v>2.26932E-3</v>
      </c>
      <c r="K783">
        <v>4.0429159999999997E-3</v>
      </c>
      <c r="L783">
        <v>1.9914806E-2</v>
      </c>
      <c r="M783">
        <v>4.832173E-2</v>
      </c>
    </row>
    <row r="784" spans="1:13">
      <c r="A784" t="s">
        <v>1716</v>
      </c>
      <c r="B784">
        <v>0</v>
      </c>
      <c r="C784">
        <v>0</v>
      </c>
      <c r="D784">
        <v>6.6343929999999997E-3</v>
      </c>
      <c r="E784">
        <v>3.6511935000000002E-2</v>
      </c>
      <c r="F784">
        <v>6.1961910000000002E-2</v>
      </c>
      <c r="G784">
        <v>0.108179174</v>
      </c>
      <c r="H784">
        <v>0</v>
      </c>
      <c r="I784">
        <v>1.80799E-3</v>
      </c>
      <c r="J784">
        <v>1.4384098E-2</v>
      </c>
      <c r="K784">
        <v>2.1773768999999998E-2</v>
      </c>
      <c r="L784">
        <v>9.9603734999999999E-2</v>
      </c>
      <c r="M784">
        <v>0.10004666</v>
      </c>
    </row>
    <row r="785" spans="1:13">
      <c r="A785" t="s">
        <v>1717</v>
      </c>
      <c r="B785">
        <v>0</v>
      </c>
      <c r="C785">
        <v>1.566043E-3</v>
      </c>
      <c r="D785">
        <v>1.9471405000000001E-2</v>
      </c>
      <c r="E785">
        <v>0.1261022</v>
      </c>
      <c r="F785">
        <v>7.9126230000000006E-2</v>
      </c>
      <c r="G785">
        <v>0.11305445</v>
      </c>
      <c r="H785">
        <v>0</v>
      </c>
      <c r="I785">
        <v>1.2591513E-2</v>
      </c>
      <c r="J785">
        <v>9.3326359999999997E-2</v>
      </c>
      <c r="K785">
        <v>4.1346222000000002E-2</v>
      </c>
      <c r="L785">
        <v>0.10100584999999999</v>
      </c>
      <c r="M785">
        <v>0.13087035999999999</v>
      </c>
    </row>
    <row r="786" spans="1:13">
      <c r="A786" t="s">
        <v>1718</v>
      </c>
      <c r="B786">
        <v>9.9991100000000003E-4</v>
      </c>
      <c r="C786">
        <v>9.6190129999999992E-3</v>
      </c>
      <c r="D786">
        <v>1.7498445000000001E-2</v>
      </c>
      <c r="E786">
        <v>1.4570707E-2</v>
      </c>
      <c r="F786">
        <v>1.5226521E-2</v>
      </c>
      <c r="G786">
        <v>4.1721273000000003E-2</v>
      </c>
      <c r="H786">
        <v>2.8737799999999998E-3</v>
      </c>
      <c r="I786">
        <v>2.3524920000000001E-2</v>
      </c>
      <c r="J786">
        <v>2.1047577000000001E-2</v>
      </c>
      <c r="K786">
        <v>1.1220776E-2</v>
      </c>
      <c r="L786">
        <v>3.2709870000000002E-2</v>
      </c>
      <c r="M786">
        <v>4.6199671999999997E-2</v>
      </c>
    </row>
    <row r="787" spans="1:13">
      <c r="A787" t="s">
        <v>1719</v>
      </c>
      <c r="B787">
        <v>0</v>
      </c>
      <c r="C787">
        <v>0</v>
      </c>
      <c r="D787">
        <v>0</v>
      </c>
      <c r="E787">
        <v>7.982421E-3</v>
      </c>
      <c r="F787">
        <v>8.5817519999999998E-3</v>
      </c>
      <c r="G787">
        <v>9.4941309999999994E-3</v>
      </c>
      <c r="H787">
        <v>0</v>
      </c>
      <c r="I787">
        <v>0</v>
      </c>
      <c r="J787">
        <v>2.592348E-3</v>
      </c>
      <c r="K787">
        <v>1.2167025E-2</v>
      </c>
      <c r="L787">
        <v>9.8899339999999995E-3</v>
      </c>
      <c r="M787">
        <v>1.6491025999999999E-2</v>
      </c>
    </row>
    <row r="788" spans="1:13">
      <c r="A788" t="s">
        <v>1720</v>
      </c>
      <c r="B788">
        <v>0</v>
      </c>
      <c r="C788">
        <v>0</v>
      </c>
      <c r="D788">
        <v>6.1607579999999997E-3</v>
      </c>
      <c r="E788">
        <v>8.4346460000000005E-3</v>
      </c>
      <c r="F788">
        <v>5.7766500000000004E-3</v>
      </c>
      <c r="G788">
        <v>1.4496448E-2</v>
      </c>
      <c r="H788">
        <v>0</v>
      </c>
      <c r="I788">
        <v>1.581437E-3</v>
      </c>
      <c r="J788">
        <v>6.9817810000000003E-3</v>
      </c>
      <c r="K788">
        <v>3.9900589999999998E-3</v>
      </c>
      <c r="L788">
        <v>1.2710379000000001E-2</v>
      </c>
      <c r="M788">
        <v>1.8258389999999999E-2</v>
      </c>
    </row>
    <row r="789" spans="1:13">
      <c r="A789" t="s">
        <v>1721</v>
      </c>
      <c r="B789">
        <v>0</v>
      </c>
      <c r="C789">
        <v>8.7158899999999998E-4</v>
      </c>
      <c r="D789">
        <v>1.0469862999999999E-2</v>
      </c>
      <c r="E789">
        <v>3.3318701999999999E-2</v>
      </c>
      <c r="F789">
        <v>8.6237385999999999E-2</v>
      </c>
      <c r="G789">
        <v>6.3352759999999994E-2</v>
      </c>
      <c r="H789">
        <v>0</v>
      </c>
      <c r="I789">
        <v>3.5070890000000001E-3</v>
      </c>
      <c r="J789">
        <v>1.7617192E-2</v>
      </c>
      <c r="K789">
        <v>5.9511580000000001E-2</v>
      </c>
      <c r="L789">
        <v>6.8183980000000005E-2</v>
      </c>
      <c r="M789">
        <v>6.5801830000000006E-2</v>
      </c>
    </row>
    <row r="790" spans="1:13">
      <c r="A790" t="s">
        <v>1722</v>
      </c>
      <c r="B790">
        <v>1.0110760000000001E-3</v>
      </c>
      <c r="C790">
        <v>2.6992090000000002E-3</v>
      </c>
      <c r="D790">
        <v>2.0289010000000001E-3</v>
      </c>
      <c r="E790">
        <v>0</v>
      </c>
      <c r="F790">
        <v>6.3109029999999997E-3</v>
      </c>
      <c r="G790">
        <v>7.7405180000000004E-2</v>
      </c>
      <c r="H790">
        <v>2.3265830000000001E-3</v>
      </c>
      <c r="I790">
        <v>2.2981949999999998E-3</v>
      </c>
      <c r="J790">
        <v>0</v>
      </c>
      <c r="K790">
        <v>1.703502E-3</v>
      </c>
      <c r="L790">
        <v>2.1164834E-2</v>
      </c>
      <c r="M790">
        <v>0.12561658000000001</v>
      </c>
    </row>
    <row r="791" spans="1:13">
      <c r="A791" t="s">
        <v>1723</v>
      </c>
      <c r="B791">
        <v>0</v>
      </c>
      <c r="C791">
        <v>0</v>
      </c>
      <c r="D791">
        <v>7.4717730000000001E-3</v>
      </c>
      <c r="E791">
        <v>1.432423E-2</v>
      </c>
      <c r="F791">
        <v>1.4092567E-2</v>
      </c>
      <c r="G791">
        <v>2.5661606E-2</v>
      </c>
      <c r="H791">
        <v>0</v>
      </c>
      <c r="I791">
        <v>5.0117080000000001E-3</v>
      </c>
      <c r="J791">
        <v>1.2340749E-2</v>
      </c>
      <c r="K791">
        <v>1.3443034E-2</v>
      </c>
      <c r="L791">
        <v>2.1329687999999999E-2</v>
      </c>
      <c r="M791">
        <v>3.3190306000000003E-2</v>
      </c>
    </row>
    <row r="792" spans="1:13">
      <c r="A792" t="s">
        <v>1724</v>
      </c>
      <c r="B792">
        <v>0</v>
      </c>
      <c r="C792">
        <v>1.955488E-3</v>
      </c>
      <c r="D792">
        <v>4.9575920000000002E-3</v>
      </c>
      <c r="E792">
        <v>1.3701555000000001E-2</v>
      </c>
      <c r="F792">
        <v>6.7214170000000004E-3</v>
      </c>
      <c r="G792">
        <v>1.8926823999999998E-2</v>
      </c>
      <c r="H792">
        <v>1.359449E-3</v>
      </c>
      <c r="I792">
        <v>2.6994480000000001E-3</v>
      </c>
      <c r="J792">
        <v>5.6220819999999996E-3</v>
      </c>
      <c r="K792">
        <v>5.8328939999999999E-3</v>
      </c>
      <c r="L792">
        <v>8.8378269999999995E-3</v>
      </c>
      <c r="M792">
        <v>3.6185021999999997E-2</v>
      </c>
    </row>
    <row r="793" spans="1:13">
      <c r="A793" t="s">
        <v>1725</v>
      </c>
      <c r="B793">
        <v>0</v>
      </c>
      <c r="C793">
        <v>0</v>
      </c>
      <c r="D793">
        <v>8.0744400000000004E-4</v>
      </c>
      <c r="E793">
        <v>6.303077E-2</v>
      </c>
      <c r="F793">
        <v>4.7785856000000002E-2</v>
      </c>
      <c r="G793">
        <v>9.3487829999999994E-2</v>
      </c>
      <c r="H793">
        <v>0</v>
      </c>
      <c r="I793">
        <v>7.3797399999999997E-4</v>
      </c>
      <c r="J793">
        <v>2.9657155000000001E-2</v>
      </c>
      <c r="K793">
        <v>5.3875312000000002E-2</v>
      </c>
      <c r="L793">
        <v>7.8172859999999997E-2</v>
      </c>
      <c r="M793">
        <v>9.3781820000000002E-2</v>
      </c>
    </row>
    <row r="794" spans="1:13">
      <c r="A794" t="s">
        <v>1726</v>
      </c>
      <c r="B794">
        <v>0</v>
      </c>
      <c r="C794">
        <v>1.5797249999999999E-3</v>
      </c>
      <c r="D794">
        <v>8.318855E-3</v>
      </c>
      <c r="E794">
        <v>3.6060835999999999E-2</v>
      </c>
      <c r="F794">
        <v>3.5368178E-2</v>
      </c>
      <c r="G794">
        <v>3.348516E-2</v>
      </c>
      <c r="H794">
        <v>6.4046399999999999E-4</v>
      </c>
      <c r="I794">
        <v>4.0807059999999999E-3</v>
      </c>
      <c r="J794">
        <v>2.0496150000000001E-2</v>
      </c>
      <c r="K794">
        <v>3.2005392000000001E-2</v>
      </c>
      <c r="L794">
        <v>3.7174758000000002E-2</v>
      </c>
      <c r="M794">
        <v>3.8240436000000003E-2</v>
      </c>
    </row>
    <row r="795" spans="1:13">
      <c r="A795" t="s">
        <v>1727</v>
      </c>
      <c r="B795">
        <v>4.9022599999999996E-4</v>
      </c>
      <c r="C795">
        <v>3.261501E-3</v>
      </c>
      <c r="D795">
        <v>2.6579644999999999E-2</v>
      </c>
      <c r="E795">
        <v>5.9829738E-2</v>
      </c>
      <c r="F795">
        <v>4.3928698000000002E-2</v>
      </c>
      <c r="G795">
        <v>6.0619880000000001E-2</v>
      </c>
      <c r="H795">
        <v>1.618934E-3</v>
      </c>
      <c r="I795">
        <v>8.7531810000000005E-3</v>
      </c>
      <c r="J795">
        <v>4.4458676000000003E-2</v>
      </c>
      <c r="K795">
        <v>4.1995242000000002E-2</v>
      </c>
      <c r="L795">
        <v>5.0740859999999999E-2</v>
      </c>
      <c r="M795">
        <v>5.2347316999999997E-2</v>
      </c>
    </row>
    <row r="796" spans="1:13">
      <c r="A796" t="s">
        <v>1728</v>
      </c>
      <c r="B796">
        <v>0</v>
      </c>
      <c r="C796">
        <v>0</v>
      </c>
      <c r="D796">
        <v>1.8158950000000001E-3</v>
      </c>
      <c r="E796">
        <v>3.2170110000000001E-3</v>
      </c>
      <c r="F796">
        <v>3.7747576999999997E-2</v>
      </c>
      <c r="G796">
        <v>6.1245689999999998E-2</v>
      </c>
      <c r="H796">
        <v>0</v>
      </c>
      <c r="I796">
        <v>2.709702E-3</v>
      </c>
      <c r="J796">
        <v>3.186426E-3</v>
      </c>
      <c r="K796">
        <v>1.5341739E-2</v>
      </c>
      <c r="L796">
        <v>6.9054480000000001E-2</v>
      </c>
      <c r="M796">
        <v>7.4492840000000005E-2</v>
      </c>
    </row>
    <row r="797" spans="1:13">
      <c r="A797" t="s">
        <v>1729</v>
      </c>
      <c r="B797">
        <v>0</v>
      </c>
      <c r="C797">
        <v>2.5981939999999999E-3</v>
      </c>
      <c r="D797">
        <v>1.3112090999999999E-2</v>
      </c>
      <c r="E797">
        <v>0.10114546000000001</v>
      </c>
      <c r="F797">
        <v>0.1390721</v>
      </c>
      <c r="G797">
        <v>9.4172619999999999E-2</v>
      </c>
      <c r="H797">
        <v>8.1087900000000003E-4</v>
      </c>
      <c r="I797">
        <v>1.0919046E-2</v>
      </c>
      <c r="J797">
        <v>4.4112383999999998E-2</v>
      </c>
      <c r="K797">
        <v>0.12503423999999999</v>
      </c>
      <c r="L797">
        <v>0.12435598</v>
      </c>
      <c r="M797">
        <v>0.114364296</v>
      </c>
    </row>
    <row r="798" spans="1:13">
      <c r="A798" t="s">
        <v>1730</v>
      </c>
      <c r="B798">
        <v>9.08237E-4</v>
      </c>
      <c r="C798">
        <v>1.324588E-3</v>
      </c>
      <c r="D798">
        <v>7.0858880000000003E-3</v>
      </c>
      <c r="E798">
        <v>3.2192319999999998E-3</v>
      </c>
      <c r="F798">
        <v>1.7010913999999999E-2</v>
      </c>
      <c r="G798">
        <v>3.2285366000000003E-2</v>
      </c>
      <c r="H798">
        <v>1.5690560000000001E-3</v>
      </c>
      <c r="I798">
        <v>6.6965289999999997E-3</v>
      </c>
      <c r="J798">
        <v>4.8517600000000001E-3</v>
      </c>
      <c r="K798">
        <v>7.1521149999999997E-3</v>
      </c>
      <c r="L798">
        <v>3.8669407000000003E-2</v>
      </c>
      <c r="M798">
        <v>3.8898996999999998E-2</v>
      </c>
    </row>
    <row r="799" spans="1:13">
      <c r="A799" t="s">
        <v>1731</v>
      </c>
      <c r="B799">
        <v>0</v>
      </c>
      <c r="C799">
        <v>0</v>
      </c>
      <c r="D799">
        <v>0</v>
      </c>
      <c r="E799">
        <v>7.5612900000000002E-4</v>
      </c>
      <c r="F799">
        <v>5.9545529999999996E-3</v>
      </c>
      <c r="G799">
        <v>1.8879065E-2</v>
      </c>
      <c r="H799">
        <v>0</v>
      </c>
      <c r="I799">
        <v>0</v>
      </c>
      <c r="J799">
        <v>0</v>
      </c>
      <c r="K799">
        <v>3.882824E-3</v>
      </c>
      <c r="L799">
        <v>1.5147559999999999E-2</v>
      </c>
      <c r="M799">
        <v>2.1810726999999999E-2</v>
      </c>
    </row>
    <row r="800" spans="1:13">
      <c r="A800" t="s">
        <v>1732</v>
      </c>
      <c r="B800">
        <v>0</v>
      </c>
      <c r="C800">
        <v>1.4017039999999999E-3</v>
      </c>
      <c r="D800">
        <v>6.0127169999999999E-3</v>
      </c>
      <c r="E800">
        <v>3.8582539999999999E-2</v>
      </c>
      <c r="F800">
        <v>2.2180467999999998E-2</v>
      </c>
      <c r="G800">
        <v>7.5812063999999998E-2</v>
      </c>
      <c r="H800">
        <v>0</v>
      </c>
      <c r="I800">
        <v>3.7133330000000001E-3</v>
      </c>
      <c r="J800">
        <v>2.0060993999999999E-2</v>
      </c>
      <c r="K800">
        <v>1.1333215000000001E-2</v>
      </c>
      <c r="L800">
        <v>6.5799646000000003E-2</v>
      </c>
      <c r="M800">
        <v>7.8723639999999998E-2</v>
      </c>
    </row>
    <row r="801" spans="1:13">
      <c r="A801" t="s">
        <v>1733</v>
      </c>
      <c r="B801">
        <v>0</v>
      </c>
      <c r="C801">
        <v>0</v>
      </c>
      <c r="D801">
        <v>1.541225E-3</v>
      </c>
      <c r="E801">
        <v>6.9620790000000004E-3</v>
      </c>
      <c r="F801">
        <v>1.0496899000000001E-2</v>
      </c>
      <c r="G801">
        <v>3.0654546000000001E-2</v>
      </c>
      <c r="H801">
        <v>0</v>
      </c>
      <c r="I801">
        <v>0</v>
      </c>
      <c r="J801">
        <v>3.5395869999999999E-3</v>
      </c>
      <c r="K801">
        <v>4.2620440000000004E-3</v>
      </c>
      <c r="L801">
        <v>2.6894014000000001E-2</v>
      </c>
      <c r="M801">
        <v>4.3014484999999998E-2</v>
      </c>
    </row>
    <row r="802" spans="1:13">
      <c r="A802" t="s">
        <v>1734</v>
      </c>
      <c r="B802">
        <v>0</v>
      </c>
      <c r="C802">
        <v>0</v>
      </c>
      <c r="D802">
        <v>0</v>
      </c>
      <c r="E802">
        <v>0</v>
      </c>
      <c r="F802">
        <v>2.0063780000000001E-3</v>
      </c>
      <c r="G802">
        <v>2.1112017E-2</v>
      </c>
      <c r="H802">
        <v>0</v>
      </c>
      <c r="I802">
        <v>0</v>
      </c>
      <c r="J802">
        <v>0</v>
      </c>
      <c r="K802">
        <v>0</v>
      </c>
      <c r="L802">
        <v>5.3758570000000004E-3</v>
      </c>
      <c r="M802">
        <v>2.7075702E-2</v>
      </c>
    </row>
    <row r="803" spans="1:13">
      <c r="A803" t="s">
        <v>1735</v>
      </c>
      <c r="B803">
        <v>0</v>
      </c>
      <c r="C803">
        <v>0</v>
      </c>
      <c r="D803">
        <v>0</v>
      </c>
      <c r="E803">
        <v>1.5294321E-2</v>
      </c>
      <c r="F803">
        <v>6.9810440000000001E-2</v>
      </c>
      <c r="G803">
        <v>5.2455265000000001E-2</v>
      </c>
      <c r="H803">
        <v>0</v>
      </c>
      <c r="I803">
        <v>0</v>
      </c>
      <c r="J803">
        <v>3.499523E-3</v>
      </c>
      <c r="K803">
        <v>6.8477004999999994E-2</v>
      </c>
      <c r="L803">
        <v>7.3271000000000003E-2</v>
      </c>
      <c r="M803">
        <v>5.0825733999999997E-2</v>
      </c>
    </row>
    <row r="804" spans="1:13">
      <c r="A804" t="s">
        <v>1736</v>
      </c>
      <c r="B804">
        <v>1.6906239999999999E-3</v>
      </c>
      <c r="C804">
        <v>5.642523E-3</v>
      </c>
      <c r="D804">
        <v>1.855207E-2</v>
      </c>
      <c r="E804">
        <v>3.613336E-3</v>
      </c>
      <c r="F804">
        <v>2.6957069999999999E-3</v>
      </c>
      <c r="G804">
        <v>2.7342954999999999E-2</v>
      </c>
      <c r="H804">
        <v>2.0879129999999998E-3</v>
      </c>
      <c r="I804">
        <v>1.4099183E-2</v>
      </c>
      <c r="J804">
        <v>1.0574867E-2</v>
      </c>
      <c r="K804">
        <v>1.575066E-3</v>
      </c>
      <c r="L804">
        <v>9.3575220000000001E-3</v>
      </c>
      <c r="M804">
        <v>4.0644699999999999E-2</v>
      </c>
    </row>
    <row r="805" spans="1:13">
      <c r="A805" t="s">
        <v>1737</v>
      </c>
      <c r="B805">
        <v>0</v>
      </c>
      <c r="C805">
        <v>1.0489399999999999E-3</v>
      </c>
      <c r="D805">
        <v>1.6076840000000001E-3</v>
      </c>
      <c r="E805">
        <v>1.728989E-3</v>
      </c>
      <c r="F805">
        <v>1.4960311E-2</v>
      </c>
      <c r="G805">
        <v>1.0292903000000001E-2</v>
      </c>
      <c r="H805">
        <v>9.54097E-4</v>
      </c>
      <c r="I805">
        <v>2.0296390000000002E-3</v>
      </c>
      <c r="J805">
        <v>1.2698690000000001E-3</v>
      </c>
      <c r="K805">
        <v>9.5736650000000003E-3</v>
      </c>
      <c r="L805">
        <v>1.0054848999999999E-2</v>
      </c>
      <c r="M805">
        <v>2.3139808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CCFE9-71DC-6849-81C4-E27D0D22780D}">
  <dimension ref="A1:GR7"/>
  <sheetViews>
    <sheetView workbookViewId="0">
      <selection activeCell="D4" sqref="D4:D7"/>
    </sheetView>
  </sheetViews>
  <sheetFormatPr baseColWidth="10" defaultRowHeight="16"/>
  <sheetData>
    <row r="1" spans="1:200">
      <c r="A1" t="s">
        <v>2640</v>
      </c>
    </row>
    <row r="3" spans="1:200" s="23" customFormat="1">
      <c r="A3" s="23" t="s">
        <v>2641</v>
      </c>
      <c r="B3" s="23" t="s">
        <v>2642</v>
      </c>
      <c r="C3" s="23" t="s">
        <v>2643</v>
      </c>
      <c r="D3" s="23" t="s">
        <v>2644</v>
      </c>
      <c r="E3" s="23" t="s">
        <v>2645</v>
      </c>
      <c r="F3" s="23" t="s">
        <v>2646</v>
      </c>
      <c r="G3" s="23" t="s">
        <v>2647</v>
      </c>
      <c r="H3" s="23" t="s">
        <v>2648</v>
      </c>
      <c r="I3" s="23" t="s">
        <v>2649</v>
      </c>
      <c r="J3" s="23" t="s">
        <v>2650</v>
      </c>
      <c r="K3" s="23" t="s">
        <v>2651</v>
      </c>
      <c r="L3" s="23" t="s">
        <v>2652</v>
      </c>
      <c r="M3" s="23" t="s">
        <v>2653</v>
      </c>
      <c r="N3" s="23" t="s">
        <v>2654</v>
      </c>
      <c r="O3" s="23" t="s">
        <v>2655</v>
      </c>
      <c r="P3" s="23" t="s">
        <v>2656</v>
      </c>
      <c r="Q3" s="23" t="s">
        <v>2657</v>
      </c>
      <c r="R3" s="23" t="s">
        <v>2658</v>
      </c>
      <c r="S3" s="23" t="s">
        <v>2659</v>
      </c>
      <c r="T3" s="23" t="s">
        <v>2660</v>
      </c>
      <c r="U3" s="23" t="s">
        <v>2661</v>
      </c>
      <c r="V3" s="23" t="s">
        <v>2662</v>
      </c>
      <c r="W3" s="23" t="s">
        <v>2663</v>
      </c>
      <c r="X3" s="23" t="s">
        <v>2664</v>
      </c>
      <c r="Y3" s="23" t="s">
        <v>2665</v>
      </c>
      <c r="Z3" s="23" t="s">
        <v>2666</v>
      </c>
      <c r="AA3" s="23" t="s">
        <v>2667</v>
      </c>
      <c r="AB3" s="23" t="s">
        <v>2668</v>
      </c>
      <c r="AC3" s="23" t="s">
        <v>2669</v>
      </c>
      <c r="AD3" s="23" t="s">
        <v>2670</v>
      </c>
      <c r="AE3" s="23" t="s">
        <v>2671</v>
      </c>
      <c r="AF3" s="23" t="s">
        <v>2672</v>
      </c>
      <c r="AG3" s="23" t="s">
        <v>2673</v>
      </c>
      <c r="AH3" s="23" t="s">
        <v>2674</v>
      </c>
      <c r="AI3" s="23" t="s">
        <v>2675</v>
      </c>
      <c r="AJ3" s="23" t="s">
        <v>2676</v>
      </c>
      <c r="AK3" s="23" t="s">
        <v>2677</v>
      </c>
      <c r="AL3" s="23" t="s">
        <v>2678</v>
      </c>
      <c r="AM3" s="23" t="s">
        <v>2679</v>
      </c>
      <c r="AN3" s="23" t="s">
        <v>2680</v>
      </c>
      <c r="AO3" s="23" t="s">
        <v>2681</v>
      </c>
      <c r="AP3" s="23" t="s">
        <v>2682</v>
      </c>
      <c r="AQ3" s="23" t="s">
        <v>2683</v>
      </c>
      <c r="AR3" s="23" t="s">
        <v>2684</v>
      </c>
      <c r="AS3" s="23" t="s">
        <v>2685</v>
      </c>
      <c r="AT3" s="23" t="s">
        <v>2686</v>
      </c>
      <c r="AU3" s="23" t="s">
        <v>2687</v>
      </c>
      <c r="AV3" s="23" t="s">
        <v>2688</v>
      </c>
      <c r="AW3" s="23" t="s">
        <v>2689</v>
      </c>
      <c r="AX3" s="23" t="s">
        <v>2690</v>
      </c>
      <c r="AY3" s="23" t="s">
        <v>2691</v>
      </c>
      <c r="AZ3" s="23" t="s">
        <v>2692</v>
      </c>
      <c r="BA3" s="23" t="s">
        <v>2693</v>
      </c>
      <c r="BB3" s="23" t="s">
        <v>2694</v>
      </c>
      <c r="BC3" s="23" t="s">
        <v>2695</v>
      </c>
      <c r="BD3" s="23" t="s">
        <v>2696</v>
      </c>
      <c r="BE3" s="23" t="s">
        <v>2697</v>
      </c>
      <c r="BF3" s="23" t="s">
        <v>2698</v>
      </c>
      <c r="BG3" s="23" t="s">
        <v>2699</v>
      </c>
      <c r="BH3" s="23" t="s">
        <v>2700</v>
      </c>
      <c r="BI3" s="23" t="s">
        <v>2701</v>
      </c>
      <c r="BJ3" s="23" t="s">
        <v>2702</v>
      </c>
      <c r="BK3" s="23" t="s">
        <v>2703</v>
      </c>
      <c r="BL3" s="23" t="s">
        <v>2704</v>
      </c>
      <c r="BM3" s="23" t="s">
        <v>2705</v>
      </c>
      <c r="BN3" s="23" t="s">
        <v>2706</v>
      </c>
      <c r="BO3" s="23" t="s">
        <v>2707</v>
      </c>
      <c r="BP3" s="23" t="s">
        <v>2708</v>
      </c>
      <c r="BQ3" s="23" t="s">
        <v>2709</v>
      </c>
      <c r="BR3" s="23" t="s">
        <v>2710</v>
      </c>
      <c r="BS3" s="23" t="s">
        <v>2711</v>
      </c>
      <c r="BT3" s="23" t="s">
        <v>2712</v>
      </c>
      <c r="BU3" s="23" t="s">
        <v>2713</v>
      </c>
      <c r="BV3" s="23" t="s">
        <v>2714</v>
      </c>
      <c r="BW3" s="23" t="s">
        <v>2715</v>
      </c>
      <c r="BX3" s="23" t="s">
        <v>2716</v>
      </c>
      <c r="BY3" s="23" t="s">
        <v>2717</v>
      </c>
      <c r="BZ3" s="23" t="s">
        <v>2718</v>
      </c>
      <c r="CA3" s="23" t="s">
        <v>2719</v>
      </c>
      <c r="CB3" s="23" t="s">
        <v>2720</v>
      </c>
      <c r="CC3" s="23" t="s">
        <v>2721</v>
      </c>
      <c r="CD3" s="23" t="s">
        <v>2722</v>
      </c>
      <c r="CE3" s="23" t="s">
        <v>2723</v>
      </c>
      <c r="CF3" s="23" t="s">
        <v>2724</v>
      </c>
      <c r="CG3" s="23" t="s">
        <v>2725</v>
      </c>
      <c r="CH3" s="23" t="s">
        <v>2726</v>
      </c>
      <c r="CI3" s="23" t="s">
        <v>2727</v>
      </c>
      <c r="CJ3" s="23" t="s">
        <v>2728</v>
      </c>
      <c r="CK3" s="23" t="s">
        <v>2729</v>
      </c>
      <c r="CL3" s="23" t="s">
        <v>2730</v>
      </c>
      <c r="CM3" s="23" t="s">
        <v>2731</v>
      </c>
      <c r="CN3" s="23" t="s">
        <v>2732</v>
      </c>
      <c r="CO3" s="23" t="s">
        <v>2733</v>
      </c>
      <c r="CP3" s="23" t="s">
        <v>2734</v>
      </c>
      <c r="CQ3" s="23" t="s">
        <v>2735</v>
      </c>
      <c r="CR3" s="23" t="s">
        <v>2736</v>
      </c>
      <c r="CS3" s="23" t="s">
        <v>2737</v>
      </c>
      <c r="CT3" s="23" t="s">
        <v>2738</v>
      </c>
      <c r="CU3" s="23" t="s">
        <v>2739</v>
      </c>
      <c r="CV3" s="23" t="s">
        <v>2740</v>
      </c>
      <c r="CW3" s="23" t="s">
        <v>2741</v>
      </c>
      <c r="CX3" s="23" t="s">
        <v>2742</v>
      </c>
      <c r="CY3" s="23" t="s">
        <v>2743</v>
      </c>
      <c r="CZ3" s="23" t="s">
        <v>2744</v>
      </c>
      <c r="DA3" s="23" t="s">
        <v>2745</v>
      </c>
      <c r="DB3" s="23" t="s">
        <v>2746</v>
      </c>
      <c r="DC3" s="23" t="s">
        <v>2747</v>
      </c>
      <c r="DD3" s="23" t="s">
        <v>2748</v>
      </c>
      <c r="DE3" s="23" t="s">
        <v>2749</v>
      </c>
      <c r="DF3" s="23" t="s">
        <v>2750</v>
      </c>
      <c r="DG3" s="23" t="s">
        <v>2751</v>
      </c>
      <c r="DH3" s="23" t="s">
        <v>2752</v>
      </c>
      <c r="DI3" s="23" t="s">
        <v>2753</v>
      </c>
      <c r="DJ3" s="23" t="s">
        <v>2754</v>
      </c>
      <c r="DK3" s="23" t="s">
        <v>2755</v>
      </c>
      <c r="DL3" s="23" t="s">
        <v>2756</v>
      </c>
      <c r="DM3" s="23" t="s">
        <v>2757</v>
      </c>
      <c r="DN3" s="23" t="s">
        <v>2758</v>
      </c>
      <c r="DO3" s="23" t="s">
        <v>2759</v>
      </c>
      <c r="DP3" s="23" t="s">
        <v>2760</v>
      </c>
      <c r="DQ3" s="23" t="s">
        <v>2761</v>
      </c>
      <c r="DR3" s="23" t="s">
        <v>2762</v>
      </c>
      <c r="DS3" s="23" t="s">
        <v>2763</v>
      </c>
      <c r="DT3" s="23" t="s">
        <v>2764</v>
      </c>
      <c r="DU3" s="23" t="s">
        <v>2765</v>
      </c>
      <c r="DV3" s="23" t="s">
        <v>2766</v>
      </c>
      <c r="DW3" s="23" t="s">
        <v>2767</v>
      </c>
      <c r="DX3" s="23" t="s">
        <v>2768</v>
      </c>
      <c r="DY3" s="23" t="s">
        <v>2769</v>
      </c>
      <c r="DZ3" s="23" t="s">
        <v>2770</v>
      </c>
      <c r="EA3" s="23" t="s">
        <v>2771</v>
      </c>
      <c r="EB3" s="23" t="s">
        <v>2772</v>
      </c>
      <c r="EC3" s="23" t="s">
        <v>2773</v>
      </c>
      <c r="ED3" s="23" t="s">
        <v>2774</v>
      </c>
      <c r="EE3" s="23" t="s">
        <v>2775</v>
      </c>
      <c r="EF3" s="23" t="s">
        <v>2776</v>
      </c>
      <c r="EG3" s="23" t="s">
        <v>2777</v>
      </c>
      <c r="EH3" s="23" t="s">
        <v>2778</v>
      </c>
      <c r="EI3" s="23" t="s">
        <v>2779</v>
      </c>
      <c r="EJ3" s="23" t="s">
        <v>2780</v>
      </c>
      <c r="EK3" s="23" t="s">
        <v>2781</v>
      </c>
      <c r="EL3" s="23" t="s">
        <v>2782</v>
      </c>
      <c r="EM3" s="23" t="s">
        <v>2783</v>
      </c>
      <c r="EN3" s="23" t="s">
        <v>2784</v>
      </c>
      <c r="EO3" s="23" t="s">
        <v>2785</v>
      </c>
      <c r="EP3" s="23" t="s">
        <v>2786</v>
      </c>
      <c r="EQ3" s="23" t="s">
        <v>2787</v>
      </c>
      <c r="ER3" s="23" t="s">
        <v>2788</v>
      </c>
      <c r="ES3" s="23" t="s">
        <v>2789</v>
      </c>
      <c r="ET3" s="23" t="s">
        <v>2790</v>
      </c>
      <c r="EU3" s="23" t="s">
        <v>2791</v>
      </c>
      <c r="EV3" s="23" t="s">
        <v>2792</v>
      </c>
      <c r="EW3" s="23" t="s">
        <v>2793</v>
      </c>
      <c r="EX3" s="23" t="s">
        <v>2794</v>
      </c>
      <c r="EY3" s="23" t="s">
        <v>2795</v>
      </c>
      <c r="EZ3" s="23" t="s">
        <v>2796</v>
      </c>
      <c r="FA3" s="23" t="s">
        <v>2797</v>
      </c>
      <c r="FB3" s="23" t="s">
        <v>2798</v>
      </c>
      <c r="FC3" s="23" t="s">
        <v>2799</v>
      </c>
      <c r="FD3" s="23" t="s">
        <v>2800</v>
      </c>
      <c r="FE3" s="23" t="s">
        <v>2801</v>
      </c>
      <c r="FF3" s="23" t="s">
        <v>2802</v>
      </c>
      <c r="FG3" s="23" t="s">
        <v>2803</v>
      </c>
      <c r="FH3" s="23" t="s">
        <v>2804</v>
      </c>
      <c r="FI3" s="23" t="s">
        <v>2805</v>
      </c>
      <c r="FJ3" s="23" t="s">
        <v>2806</v>
      </c>
      <c r="FK3" s="23" t="s">
        <v>2807</v>
      </c>
      <c r="FL3" s="23" t="s">
        <v>2808</v>
      </c>
      <c r="FM3" s="23" t="s">
        <v>2809</v>
      </c>
      <c r="FN3" s="23" t="s">
        <v>2810</v>
      </c>
      <c r="FO3" s="23" t="s">
        <v>2811</v>
      </c>
      <c r="FP3" s="23" t="s">
        <v>2812</v>
      </c>
      <c r="FQ3" s="23" t="s">
        <v>2813</v>
      </c>
      <c r="FR3" s="23" t="s">
        <v>2814</v>
      </c>
      <c r="FS3" s="23" t="s">
        <v>2815</v>
      </c>
      <c r="FT3" s="23" t="s">
        <v>2816</v>
      </c>
      <c r="FU3" s="23" t="s">
        <v>2817</v>
      </c>
      <c r="FV3" s="23" t="s">
        <v>2818</v>
      </c>
      <c r="FW3" s="23" t="s">
        <v>2819</v>
      </c>
      <c r="FX3" s="23" t="s">
        <v>2820</v>
      </c>
      <c r="FY3" s="23" t="s">
        <v>2821</v>
      </c>
      <c r="FZ3" s="23" t="s">
        <v>2822</v>
      </c>
      <c r="GA3" s="23" t="s">
        <v>2823</v>
      </c>
      <c r="GB3" s="23" t="s">
        <v>2824</v>
      </c>
      <c r="GC3" s="23" t="s">
        <v>2825</v>
      </c>
      <c r="GD3" s="23" t="s">
        <v>2826</v>
      </c>
      <c r="GE3" s="23" t="s">
        <v>2827</v>
      </c>
      <c r="GF3" s="23" t="s">
        <v>2828</v>
      </c>
      <c r="GG3" s="23" t="s">
        <v>2829</v>
      </c>
      <c r="GH3" s="23" t="s">
        <v>2830</v>
      </c>
      <c r="GI3" s="23" t="s">
        <v>2831</v>
      </c>
      <c r="GJ3" s="23" t="s">
        <v>2832</v>
      </c>
      <c r="GK3" s="23" t="s">
        <v>2833</v>
      </c>
      <c r="GL3" s="23" t="s">
        <v>2834</v>
      </c>
      <c r="GM3" s="23" t="s">
        <v>2835</v>
      </c>
      <c r="GN3" s="23" t="s">
        <v>2836</v>
      </c>
      <c r="GO3" s="23" t="s">
        <v>2837</v>
      </c>
      <c r="GP3" s="23" t="s">
        <v>2838</v>
      </c>
      <c r="GQ3" s="23" t="s">
        <v>2839</v>
      </c>
      <c r="GR3" s="23" t="s">
        <v>2840</v>
      </c>
    </row>
    <row r="4" spans="1:200" s="23" customFormat="1">
      <c r="A4" s="23" t="s">
        <v>1033</v>
      </c>
      <c r="B4" s="23" t="s">
        <v>2636</v>
      </c>
      <c r="C4" s="23">
        <v>0</v>
      </c>
      <c r="D4" s="24">
        <v>1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3">
        <v>1</v>
      </c>
      <c r="AA4" s="23">
        <v>1</v>
      </c>
      <c r="AB4" s="23">
        <v>0</v>
      </c>
      <c r="AC4" s="23">
        <v>0</v>
      </c>
      <c r="AD4" s="23">
        <v>0</v>
      </c>
      <c r="AE4" s="23">
        <v>0</v>
      </c>
      <c r="AF4" s="23">
        <v>0</v>
      </c>
      <c r="AG4" s="23">
        <v>0</v>
      </c>
      <c r="AH4" s="23">
        <v>1</v>
      </c>
      <c r="AI4" s="23">
        <v>1</v>
      </c>
      <c r="AJ4" s="23">
        <v>0</v>
      </c>
      <c r="AK4" s="23">
        <v>0</v>
      </c>
      <c r="AL4" s="23">
        <v>0</v>
      </c>
      <c r="AM4" s="23">
        <v>1</v>
      </c>
      <c r="AN4" s="23">
        <v>0</v>
      </c>
      <c r="AO4" s="23">
        <v>0</v>
      </c>
      <c r="AP4" s="23">
        <v>0</v>
      </c>
      <c r="AQ4" s="23">
        <v>0</v>
      </c>
      <c r="AR4" s="23">
        <v>0</v>
      </c>
      <c r="AS4" s="23">
        <v>0</v>
      </c>
      <c r="AT4" s="23">
        <v>0</v>
      </c>
      <c r="AU4" s="23">
        <v>0</v>
      </c>
      <c r="AV4" s="23">
        <v>0</v>
      </c>
      <c r="AW4" s="23">
        <v>0</v>
      </c>
      <c r="AX4" s="23">
        <v>0</v>
      </c>
      <c r="AY4" s="23">
        <v>0</v>
      </c>
      <c r="AZ4" s="23">
        <v>0</v>
      </c>
      <c r="BA4" s="23">
        <v>1</v>
      </c>
      <c r="BB4" s="23">
        <v>0</v>
      </c>
      <c r="BC4" s="23">
        <v>0</v>
      </c>
      <c r="BD4" s="23">
        <v>0</v>
      </c>
      <c r="BE4" s="23">
        <v>0</v>
      </c>
      <c r="BF4" s="23">
        <v>0</v>
      </c>
      <c r="BG4" s="23">
        <v>0</v>
      </c>
      <c r="BH4" s="23">
        <v>0</v>
      </c>
      <c r="BI4" s="23">
        <v>1</v>
      </c>
      <c r="BJ4" s="23">
        <v>0</v>
      </c>
      <c r="BK4" s="23">
        <v>1</v>
      </c>
      <c r="BL4" s="23">
        <v>1</v>
      </c>
      <c r="BM4" s="23">
        <v>1</v>
      </c>
      <c r="BN4" s="23">
        <v>0</v>
      </c>
      <c r="BO4" s="23">
        <v>0</v>
      </c>
      <c r="BP4" s="23">
        <v>0</v>
      </c>
      <c r="BQ4" s="23">
        <v>0</v>
      </c>
      <c r="BR4" s="23">
        <v>0</v>
      </c>
      <c r="BS4" s="23">
        <v>0</v>
      </c>
      <c r="BT4" s="23">
        <v>0</v>
      </c>
      <c r="BU4" s="23">
        <v>0</v>
      </c>
      <c r="BV4" s="23">
        <v>0</v>
      </c>
      <c r="BW4" s="23">
        <v>0</v>
      </c>
      <c r="BX4" s="23">
        <v>0</v>
      </c>
      <c r="BY4" s="23">
        <v>0</v>
      </c>
      <c r="BZ4" s="23">
        <v>1</v>
      </c>
      <c r="CA4" s="23">
        <v>0</v>
      </c>
      <c r="CB4" s="23">
        <v>0</v>
      </c>
      <c r="CC4" s="23">
        <v>0</v>
      </c>
      <c r="CD4" s="23">
        <v>0</v>
      </c>
      <c r="CE4" s="23">
        <v>0</v>
      </c>
      <c r="CF4" s="23">
        <v>0</v>
      </c>
      <c r="CG4" s="23">
        <v>0</v>
      </c>
      <c r="CH4" s="23">
        <v>0</v>
      </c>
      <c r="CI4" s="23">
        <v>1</v>
      </c>
      <c r="CJ4" s="23">
        <v>0</v>
      </c>
      <c r="CK4" s="23">
        <v>0</v>
      </c>
      <c r="CL4" s="23">
        <v>0</v>
      </c>
      <c r="CM4" s="23">
        <v>0</v>
      </c>
      <c r="CN4" s="23">
        <v>0</v>
      </c>
      <c r="CO4" s="23">
        <v>0</v>
      </c>
      <c r="CP4" s="23">
        <v>1</v>
      </c>
      <c r="CQ4" s="23">
        <v>1</v>
      </c>
      <c r="CR4" s="23">
        <v>0</v>
      </c>
      <c r="CS4" s="23">
        <v>0</v>
      </c>
      <c r="CT4" s="23">
        <v>0</v>
      </c>
      <c r="CU4" s="23">
        <v>0</v>
      </c>
      <c r="CV4" s="23">
        <v>1</v>
      </c>
      <c r="CW4" s="23">
        <v>0</v>
      </c>
      <c r="CX4" s="23">
        <v>0</v>
      </c>
      <c r="CY4" s="23">
        <v>0</v>
      </c>
      <c r="CZ4" s="23">
        <v>0</v>
      </c>
      <c r="DA4" s="23">
        <v>0</v>
      </c>
      <c r="DB4" s="23">
        <v>0</v>
      </c>
      <c r="DC4" s="23">
        <v>1</v>
      </c>
      <c r="DD4" s="23">
        <v>1</v>
      </c>
      <c r="DE4" s="23">
        <v>0</v>
      </c>
      <c r="DF4" s="23">
        <v>0</v>
      </c>
      <c r="DG4" s="23">
        <v>0</v>
      </c>
      <c r="DH4" s="23">
        <v>0</v>
      </c>
      <c r="DI4" s="23">
        <v>0</v>
      </c>
      <c r="DJ4" s="23">
        <v>0</v>
      </c>
      <c r="DK4" s="23">
        <v>0</v>
      </c>
      <c r="DL4" s="23">
        <v>0</v>
      </c>
      <c r="DM4" s="23">
        <v>0</v>
      </c>
      <c r="DN4" s="23">
        <v>1</v>
      </c>
      <c r="DO4" s="23">
        <v>1</v>
      </c>
      <c r="DP4" s="23">
        <v>0</v>
      </c>
      <c r="DQ4" s="23">
        <v>0</v>
      </c>
      <c r="DR4" s="23">
        <v>0</v>
      </c>
      <c r="DS4" s="23">
        <v>0</v>
      </c>
      <c r="DT4" s="23">
        <v>0</v>
      </c>
      <c r="DU4" s="23">
        <v>0</v>
      </c>
      <c r="DV4" s="23">
        <v>0</v>
      </c>
      <c r="DW4" s="23">
        <v>0</v>
      </c>
      <c r="DX4" s="23">
        <v>0</v>
      </c>
      <c r="DY4" s="23">
        <v>0</v>
      </c>
      <c r="DZ4" s="23">
        <v>0</v>
      </c>
      <c r="EA4" s="23">
        <v>0</v>
      </c>
      <c r="EB4" s="23">
        <v>0</v>
      </c>
      <c r="EC4" s="23">
        <v>0</v>
      </c>
      <c r="ED4" s="23">
        <v>0</v>
      </c>
      <c r="EE4" s="23">
        <v>0</v>
      </c>
      <c r="EF4" s="23">
        <v>0</v>
      </c>
      <c r="EG4" s="23">
        <v>0</v>
      </c>
      <c r="EH4" s="23">
        <v>0</v>
      </c>
      <c r="EI4" s="23">
        <v>0</v>
      </c>
      <c r="EJ4" s="23">
        <v>0</v>
      </c>
      <c r="EK4" s="23">
        <v>0</v>
      </c>
      <c r="EL4" s="23">
        <v>0</v>
      </c>
      <c r="EM4" s="23">
        <v>0</v>
      </c>
      <c r="EN4" s="23">
        <v>0</v>
      </c>
      <c r="EO4" s="23">
        <v>0</v>
      </c>
      <c r="EP4" s="23">
        <v>0</v>
      </c>
      <c r="EQ4" s="23">
        <v>0</v>
      </c>
      <c r="ER4" s="23">
        <v>0</v>
      </c>
      <c r="ES4" s="23">
        <v>0</v>
      </c>
      <c r="ET4" s="23">
        <v>0</v>
      </c>
      <c r="EU4" s="23">
        <v>0</v>
      </c>
      <c r="EV4" s="23">
        <v>0</v>
      </c>
      <c r="EW4" s="23">
        <v>0</v>
      </c>
      <c r="EX4" s="23">
        <v>0</v>
      </c>
      <c r="EY4" s="23">
        <v>0</v>
      </c>
      <c r="EZ4" s="23">
        <v>0</v>
      </c>
      <c r="FA4" s="23">
        <v>0</v>
      </c>
      <c r="FB4" s="23">
        <v>0</v>
      </c>
      <c r="FC4" s="23">
        <v>0</v>
      </c>
      <c r="FD4" s="23">
        <v>0</v>
      </c>
      <c r="FE4" s="23">
        <v>0</v>
      </c>
      <c r="FF4" s="23">
        <v>0</v>
      </c>
      <c r="FG4" s="23">
        <v>1</v>
      </c>
      <c r="FH4" s="23">
        <v>0</v>
      </c>
      <c r="FI4" s="23">
        <v>0</v>
      </c>
      <c r="FJ4" s="23">
        <v>1</v>
      </c>
      <c r="FK4" s="23">
        <v>0</v>
      </c>
      <c r="FL4" s="23">
        <v>0</v>
      </c>
      <c r="FM4" s="23">
        <v>1</v>
      </c>
      <c r="FN4" s="23">
        <v>0</v>
      </c>
      <c r="FO4" s="23">
        <v>0</v>
      </c>
      <c r="FP4" s="23">
        <v>0</v>
      </c>
      <c r="FQ4" s="23">
        <v>0</v>
      </c>
      <c r="FR4" s="23">
        <v>0</v>
      </c>
      <c r="FS4" s="23">
        <v>0</v>
      </c>
      <c r="FT4" s="23">
        <v>0</v>
      </c>
      <c r="FU4" s="23">
        <v>0</v>
      </c>
      <c r="FV4" s="23">
        <v>0</v>
      </c>
      <c r="FW4" s="23">
        <v>0</v>
      </c>
      <c r="FX4" s="23">
        <v>0</v>
      </c>
      <c r="FY4" s="23">
        <v>0</v>
      </c>
      <c r="FZ4" s="23">
        <v>0</v>
      </c>
      <c r="GA4" s="23">
        <v>0</v>
      </c>
      <c r="GB4" s="23">
        <v>1</v>
      </c>
      <c r="GC4" s="23">
        <v>1</v>
      </c>
      <c r="GD4" s="23">
        <v>1</v>
      </c>
      <c r="GE4" s="23">
        <v>0</v>
      </c>
      <c r="GF4" s="23">
        <v>0</v>
      </c>
      <c r="GG4" s="23">
        <v>1</v>
      </c>
      <c r="GH4" s="23">
        <v>0</v>
      </c>
      <c r="GI4" s="23">
        <v>1</v>
      </c>
      <c r="GJ4" s="23">
        <v>1</v>
      </c>
      <c r="GK4" s="23">
        <v>1</v>
      </c>
      <c r="GL4" s="23">
        <v>1</v>
      </c>
      <c r="GM4" s="23">
        <v>1</v>
      </c>
      <c r="GN4" s="23">
        <v>1</v>
      </c>
      <c r="GO4" s="23">
        <v>0</v>
      </c>
      <c r="GP4" s="23">
        <v>0</v>
      </c>
      <c r="GQ4" s="23">
        <v>0</v>
      </c>
      <c r="GR4" s="23">
        <v>0</v>
      </c>
    </row>
    <row r="5" spans="1:200" s="23" customFormat="1">
      <c r="A5" s="23" t="s">
        <v>1137</v>
      </c>
      <c r="B5" s="23" t="s">
        <v>2637</v>
      </c>
      <c r="C5" s="23">
        <v>0</v>
      </c>
      <c r="D5" s="24">
        <v>1</v>
      </c>
      <c r="E5" s="23">
        <v>0</v>
      </c>
      <c r="F5" s="23">
        <v>0</v>
      </c>
      <c r="G5" s="23">
        <v>0</v>
      </c>
      <c r="H5" s="23">
        <v>0</v>
      </c>
      <c r="I5" s="23">
        <v>0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3">
        <v>1</v>
      </c>
      <c r="AA5" s="23">
        <v>1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23">
        <v>0</v>
      </c>
      <c r="AH5" s="23">
        <v>1</v>
      </c>
      <c r="AI5" s="23">
        <v>1</v>
      </c>
      <c r="AJ5" s="23">
        <v>0</v>
      </c>
      <c r="AK5" s="23">
        <v>0</v>
      </c>
      <c r="AL5" s="23">
        <v>0</v>
      </c>
      <c r="AM5" s="23">
        <v>1</v>
      </c>
      <c r="AN5" s="23">
        <v>0</v>
      </c>
      <c r="AO5" s="23">
        <v>0</v>
      </c>
      <c r="AP5" s="23">
        <v>0</v>
      </c>
      <c r="AQ5" s="23">
        <v>0</v>
      </c>
      <c r="AR5" s="23">
        <v>0</v>
      </c>
      <c r="AS5" s="23">
        <v>0</v>
      </c>
      <c r="AT5" s="23">
        <v>0</v>
      </c>
      <c r="AU5" s="23">
        <v>0</v>
      </c>
      <c r="AV5" s="23">
        <v>0</v>
      </c>
      <c r="AW5" s="23">
        <v>0</v>
      </c>
      <c r="AX5" s="23">
        <v>0</v>
      </c>
      <c r="AY5" s="23">
        <v>0</v>
      </c>
      <c r="AZ5" s="23">
        <v>0</v>
      </c>
      <c r="BA5" s="23">
        <v>1</v>
      </c>
      <c r="BB5" s="23">
        <v>0</v>
      </c>
      <c r="BC5" s="23">
        <v>0</v>
      </c>
      <c r="BD5" s="23">
        <v>0</v>
      </c>
      <c r="BE5" s="23">
        <v>0</v>
      </c>
      <c r="BF5" s="23">
        <v>0</v>
      </c>
      <c r="BG5" s="23">
        <v>0</v>
      </c>
      <c r="BH5" s="23">
        <v>0</v>
      </c>
      <c r="BI5" s="23">
        <v>1</v>
      </c>
      <c r="BJ5" s="23">
        <v>0</v>
      </c>
      <c r="BK5" s="23">
        <v>1</v>
      </c>
      <c r="BL5" s="23">
        <v>1</v>
      </c>
      <c r="BM5" s="23">
        <v>1</v>
      </c>
      <c r="BN5" s="23">
        <v>0</v>
      </c>
      <c r="BO5" s="23">
        <v>0</v>
      </c>
      <c r="BP5" s="23">
        <v>0</v>
      </c>
      <c r="BQ5" s="23">
        <v>0</v>
      </c>
      <c r="BR5" s="23">
        <v>0</v>
      </c>
      <c r="BS5" s="23">
        <v>1</v>
      </c>
      <c r="BT5" s="23">
        <v>0</v>
      </c>
      <c r="BU5" s="23">
        <v>0</v>
      </c>
      <c r="BV5" s="23">
        <v>0</v>
      </c>
      <c r="BW5" s="23">
        <v>0</v>
      </c>
      <c r="BX5" s="23">
        <v>1</v>
      </c>
      <c r="BY5" s="23">
        <v>1</v>
      </c>
      <c r="BZ5" s="23">
        <v>1</v>
      </c>
      <c r="CA5" s="23">
        <v>0</v>
      </c>
      <c r="CB5" s="23">
        <v>0</v>
      </c>
      <c r="CC5" s="23">
        <v>0</v>
      </c>
      <c r="CD5" s="23">
        <v>0</v>
      </c>
      <c r="CE5" s="23">
        <v>0</v>
      </c>
      <c r="CF5" s="23">
        <v>0</v>
      </c>
      <c r="CG5" s="23">
        <v>0</v>
      </c>
      <c r="CH5" s="23">
        <v>0</v>
      </c>
      <c r="CI5" s="23">
        <v>1</v>
      </c>
      <c r="CJ5" s="23">
        <v>0</v>
      </c>
      <c r="CK5" s="23">
        <v>0</v>
      </c>
      <c r="CL5" s="23">
        <v>0</v>
      </c>
      <c r="CM5" s="23">
        <v>0</v>
      </c>
      <c r="CN5" s="23">
        <v>0</v>
      </c>
      <c r="CO5" s="23">
        <v>0</v>
      </c>
      <c r="CP5" s="23">
        <v>1</v>
      </c>
      <c r="CQ5" s="23">
        <v>1</v>
      </c>
      <c r="CR5" s="23">
        <v>0</v>
      </c>
      <c r="CS5" s="23">
        <v>0</v>
      </c>
      <c r="CT5" s="23">
        <v>0</v>
      </c>
      <c r="CU5" s="23">
        <v>0</v>
      </c>
      <c r="CV5" s="23">
        <v>1</v>
      </c>
      <c r="CW5" s="23">
        <v>0</v>
      </c>
      <c r="CX5" s="23">
        <v>0</v>
      </c>
      <c r="CY5" s="23">
        <v>0</v>
      </c>
      <c r="CZ5" s="23">
        <v>0</v>
      </c>
      <c r="DA5" s="23">
        <v>0</v>
      </c>
      <c r="DB5" s="23">
        <v>0</v>
      </c>
      <c r="DC5" s="23">
        <v>1</v>
      </c>
      <c r="DD5" s="23">
        <v>1</v>
      </c>
      <c r="DE5" s="23">
        <v>0</v>
      </c>
      <c r="DF5" s="23">
        <v>0</v>
      </c>
      <c r="DG5" s="23">
        <v>1</v>
      </c>
      <c r="DH5" s="23">
        <v>1</v>
      </c>
      <c r="DI5" s="23">
        <v>1</v>
      </c>
      <c r="DJ5" s="23">
        <v>0</v>
      </c>
      <c r="DK5" s="23">
        <v>0</v>
      </c>
      <c r="DL5" s="23">
        <v>0</v>
      </c>
      <c r="DM5" s="23">
        <v>0</v>
      </c>
      <c r="DN5" s="23">
        <v>0</v>
      </c>
      <c r="DO5" s="23">
        <v>0</v>
      </c>
      <c r="DP5" s="23">
        <v>0</v>
      </c>
      <c r="DQ5" s="23">
        <v>0</v>
      </c>
      <c r="DR5" s="23">
        <v>0</v>
      </c>
      <c r="DS5" s="23">
        <v>0</v>
      </c>
      <c r="DT5" s="23">
        <v>0</v>
      </c>
      <c r="DU5" s="23">
        <v>0</v>
      </c>
      <c r="DV5" s="23">
        <v>0</v>
      </c>
      <c r="DW5" s="23">
        <v>0</v>
      </c>
      <c r="DX5" s="23">
        <v>0</v>
      </c>
      <c r="DY5" s="23">
        <v>0</v>
      </c>
      <c r="DZ5" s="23">
        <v>0</v>
      </c>
      <c r="EA5" s="23">
        <v>0</v>
      </c>
      <c r="EB5" s="23">
        <v>0</v>
      </c>
      <c r="EC5" s="23">
        <v>0</v>
      </c>
      <c r="ED5" s="23">
        <v>0</v>
      </c>
      <c r="EE5" s="23">
        <v>0</v>
      </c>
      <c r="EF5" s="23">
        <v>0</v>
      </c>
      <c r="EG5" s="23">
        <v>0</v>
      </c>
      <c r="EH5" s="23">
        <v>0</v>
      </c>
      <c r="EI5" s="23">
        <v>0</v>
      </c>
      <c r="EJ5" s="23">
        <v>0</v>
      </c>
      <c r="EK5" s="23">
        <v>0</v>
      </c>
      <c r="EL5" s="23">
        <v>0</v>
      </c>
      <c r="EM5" s="23">
        <v>0</v>
      </c>
      <c r="EN5" s="23">
        <v>0</v>
      </c>
      <c r="EO5" s="23">
        <v>0</v>
      </c>
      <c r="EP5" s="23">
        <v>0</v>
      </c>
      <c r="EQ5" s="23">
        <v>0</v>
      </c>
      <c r="ER5" s="23">
        <v>0</v>
      </c>
      <c r="ES5" s="23">
        <v>0</v>
      </c>
      <c r="ET5" s="23">
        <v>0</v>
      </c>
      <c r="EU5" s="23">
        <v>0</v>
      </c>
      <c r="EV5" s="23">
        <v>0</v>
      </c>
      <c r="EW5" s="23">
        <v>0</v>
      </c>
      <c r="EX5" s="23">
        <v>0</v>
      </c>
      <c r="EY5" s="23">
        <v>0</v>
      </c>
      <c r="EZ5" s="23">
        <v>0</v>
      </c>
      <c r="FA5" s="23">
        <v>0</v>
      </c>
      <c r="FB5" s="23">
        <v>0</v>
      </c>
      <c r="FC5" s="23">
        <v>0</v>
      </c>
      <c r="FD5" s="23">
        <v>0</v>
      </c>
      <c r="FE5" s="23">
        <v>0</v>
      </c>
      <c r="FF5" s="23">
        <v>0</v>
      </c>
      <c r="FG5" s="23">
        <v>1</v>
      </c>
      <c r="FH5" s="23">
        <v>0</v>
      </c>
      <c r="FI5" s="23">
        <v>0</v>
      </c>
      <c r="FJ5" s="23">
        <v>1</v>
      </c>
      <c r="FK5" s="23">
        <v>0</v>
      </c>
      <c r="FL5" s="23">
        <v>0</v>
      </c>
      <c r="FM5" s="23">
        <v>1</v>
      </c>
      <c r="FN5" s="23">
        <v>0</v>
      </c>
      <c r="FO5" s="23">
        <v>0</v>
      </c>
      <c r="FP5" s="23">
        <v>0</v>
      </c>
      <c r="FQ5" s="23">
        <v>0</v>
      </c>
      <c r="FR5" s="23">
        <v>0</v>
      </c>
      <c r="FS5" s="23">
        <v>0</v>
      </c>
      <c r="FT5" s="23">
        <v>0</v>
      </c>
      <c r="FU5" s="23">
        <v>0</v>
      </c>
      <c r="FV5" s="23">
        <v>0</v>
      </c>
      <c r="FW5" s="23">
        <v>0</v>
      </c>
      <c r="FX5" s="23">
        <v>0</v>
      </c>
      <c r="FY5" s="23">
        <v>0</v>
      </c>
      <c r="FZ5" s="23">
        <v>0</v>
      </c>
      <c r="GA5" s="23">
        <v>0</v>
      </c>
      <c r="GB5" s="23">
        <v>1</v>
      </c>
      <c r="GC5" s="23">
        <v>1</v>
      </c>
      <c r="GD5" s="23">
        <v>1</v>
      </c>
      <c r="GE5" s="23">
        <v>0</v>
      </c>
      <c r="GF5" s="23">
        <v>0</v>
      </c>
      <c r="GG5" s="23">
        <v>1</v>
      </c>
      <c r="GH5" s="23">
        <v>0</v>
      </c>
      <c r="GI5" s="23">
        <v>1</v>
      </c>
      <c r="GJ5" s="23">
        <v>1</v>
      </c>
      <c r="GK5" s="23">
        <v>1</v>
      </c>
      <c r="GL5" s="23">
        <v>1</v>
      </c>
      <c r="GM5" s="23">
        <v>1</v>
      </c>
      <c r="GN5" s="23">
        <v>0</v>
      </c>
      <c r="GO5" s="23">
        <v>0</v>
      </c>
      <c r="GP5" s="23">
        <v>0</v>
      </c>
      <c r="GQ5" s="23">
        <v>1</v>
      </c>
      <c r="GR5" s="23">
        <v>0</v>
      </c>
    </row>
    <row r="6" spans="1:200" s="23" customFormat="1">
      <c r="A6" s="23" t="s">
        <v>1010</v>
      </c>
      <c r="B6" s="23" t="s">
        <v>2638</v>
      </c>
      <c r="C6" s="23">
        <v>0</v>
      </c>
      <c r="D6" s="24">
        <v>1</v>
      </c>
      <c r="E6" s="23">
        <v>0</v>
      </c>
      <c r="F6" s="23">
        <v>0</v>
      </c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0</v>
      </c>
      <c r="T6" s="23">
        <v>0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3">
        <v>0</v>
      </c>
      <c r="AA6" s="23">
        <v>1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1</v>
      </c>
      <c r="AI6" s="23">
        <v>1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0</v>
      </c>
      <c r="AS6" s="23">
        <v>0</v>
      </c>
      <c r="AT6" s="23">
        <v>0</v>
      </c>
      <c r="AU6" s="23">
        <v>0</v>
      </c>
      <c r="AV6" s="23">
        <v>0</v>
      </c>
      <c r="AW6" s="23">
        <v>0</v>
      </c>
      <c r="AX6" s="23">
        <v>0</v>
      </c>
      <c r="AY6" s="23">
        <v>0</v>
      </c>
      <c r="AZ6" s="23">
        <v>0</v>
      </c>
      <c r="BA6" s="23">
        <v>0</v>
      </c>
      <c r="BB6" s="23">
        <v>0</v>
      </c>
      <c r="BC6" s="23">
        <v>0</v>
      </c>
      <c r="BD6" s="23">
        <v>0</v>
      </c>
      <c r="BE6" s="23">
        <v>0</v>
      </c>
      <c r="BF6" s="23">
        <v>0</v>
      </c>
      <c r="BG6" s="23">
        <v>0</v>
      </c>
      <c r="BH6" s="23">
        <v>0</v>
      </c>
      <c r="BI6" s="23">
        <v>1</v>
      </c>
      <c r="BJ6" s="23">
        <v>0</v>
      </c>
      <c r="BK6" s="23">
        <v>0</v>
      </c>
      <c r="BL6" s="23">
        <v>0</v>
      </c>
      <c r="BM6" s="23">
        <v>0</v>
      </c>
      <c r="BN6" s="23">
        <v>0</v>
      </c>
      <c r="BO6" s="23">
        <v>0</v>
      </c>
      <c r="BP6" s="23">
        <v>0</v>
      </c>
      <c r="BQ6" s="23">
        <v>0</v>
      </c>
      <c r="BR6" s="23">
        <v>0</v>
      </c>
      <c r="BS6" s="23">
        <v>0</v>
      </c>
      <c r="BT6" s="23">
        <v>0</v>
      </c>
      <c r="BU6" s="23">
        <v>0</v>
      </c>
      <c r="BV6" s="23">
        <v>0</v>
      </c>
      <c r="BW6" s="23">
        <v>0</v>
      </c>
      <c r="BX6" s="23">
        <v>0</v>
      </c>
      <c r="BY6" s="23">
        <v>0</v>
      </c>
      <c r="BZ6" s="23">
        <v>0</v>
      </c>
      <c r="CA6" s="23">
        <v>0</v>
      </c>
      <c r="CB6" s="23">
        <v>0</v>
      </c>
      <c r="CC6" s="23">
        <v>0</v>
      </c>
      <c r="CD6" s="23">
        <v>0</v>
      </c>
      <c r="CE6" s="23">
        <v>0</v>
      </c>
      <c r="CF6" s="23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3">
        <v>0</v>
      </c>
      <c r="CN6" s="23">
        <v>0</v>
      </c>
      <c r="CO6" s="23">
        <v>0</v>
      </c>
      <c r="CP6" s="23">
        <v>1</v>
      </c>
      <c r="CQ6" s="23">
        <v>0</v>
      </c>
      <c r="CR6" s="23">
        <v>0</v>
      </c>
      <c r="CS6" s="23">
        <v>0</v>
      </c>
      <c r="CT6" s="23">
        <v>0</v>
      </c>
      <c r="CU6" s="23">
        <v>0</v>
      </c>
      <c r="CV6" s="23">
        <v>1</v>
      </c>
      <c r="CW6" s="23">
        <v>0</v>
      </c>
      <c r="CX6" s="23">
        <v>0</v>
      </c>
      <c r="CY6" s="23">
        <v>0</v>
      </c>
      <c r="CZ6" s="23">
        <v>0</v>
      </c>
      <c r="DA6" s="23">
        <v>0</v>
      </c>
      <c r="DB6" s="23">
        <v>0</v>
      </c>
      <c r="DC6" s="23">
        <v>0</v>
      </c>
      <c r="DD6" s="23">
        <v>1</v>
      </c>
      <c r="DE6" s="23">
        <v>0</v>
      </c>
      <c r="DF6" s="23">
        <v>0</v>
      </c>
      <c r="DG6" s="23">
        <v>1</v>
      </c>
      <c r="DH6" s="23">
        <v>1</v>
      </c>
      <c r="DI6" s="23">
        <v>1</v>
      </c>
      <c r="DJ6" s="23">
        <v>0</v>
      </c>
      <c r="DK6" s="23">
        <v>0</v>
      </c>
      <c r="DL6" s="23">
        <v>0</v>
      </c>
      <c r="DM6" s="23">
        <v>0</v>
      </c>
      <c r="DN6" s="23">
        <v>0</v>
      </c>
      <c r="DO6" s="23">
        <v>0</v>
      </c>
      <c r="DP6" s="23">
        <v>0</v>
      </c>
      <c r="DQ6" s="23">
        <v>0</v>
      </c>
      <c r="DR6" s="23">
        <v>0</v>
      </c>
      <c r="DS6" s="23">
        <v>0</v>
      </c>
      <c r="DT6" s="23">
        <v>0</v>
      </c>
      <c r="DU6" s="23">
        <v>0</v>
      </c>
      <c r="DV6" s="23">
        <v>0</v>
      </c>
      <c r="DW6" s="23">
        <v>0</v>
      </c>
      <c r="DX6" s="23">
        <v>0</v>
      </c>
      <c r="DY6" s="23">
        <v>0</v>
      </c>
      <c r="DZ6" s="23">
        <v>0</v>
      </c>
      <c r="EA6" s="23">
        <v>0</v>
      </c>
      <c r="EB6" s="23">
        <v>0</v>
      </c>
      <c r="EC6" s="23">
        <v>0</v>
      </c>
      <c r="ED6" s="23">
        <v>0</v>
      </c>
      <c r="EE6" s="23">
        <v>0</v>
      </c>
      <c r="EF6" s="23">
        <v>0</v>
      </c>
      <c r="EG6" s="23">
        <v>0</v>
      </c>
      <c r="EH6" s="23">
        <v>0</v>
      </c>
      <c r="EI6" s="23">
        <v>0</v>
      </c>
      <c r="EJ6" s="23">
        <v>0</v>
      </c>
      <c r="EK6" s="23">
        <v>0</v>
      </c>
      <c r="EL6" s="23">
        <v>0</v>
      </c>
      <c r="EM6" s="23">
        <v>0</v>
      </c>
      <c r="EN6" s="23">
        <v>1</v>
      </c>
      <c r="EO6" s="23">
        <v>1</v>
      </c>
      <c r="EP6" s="23">
        <v>1</v>
      </c>
      <c r="EQ6" s="23">
        <v>0</v>
      </c>
      <c r="ER6" s="23">
        <v>0</v>
      </c>
      <c r="ES6" s="23">
        <v>0</v>
      </c>
      <c r="ET6" s="23">
        <v>0</v>
      </c>
      <c r="EU6" s="23">
        <v>0</v>
      </c>
      <c r="EV6" s="23">
        <v>0</v>
      </c>
      <c r="EW6" s="23">
        <v>0</v>
      </c>
      <c r="EX6" s="23">
        <v>0</v>
      </c>
      <c r="EY6" s="23">
        <v>0</v>
      </c>
      <c r="EZ6" s="23">
        <v>0</v>
      </c>
      <c r="FA6" s="23">
        <v>0</v>
      </c>
      <c r="FB6" s="23">
        <v>0</v>
      </c>
      <c r="FC6" s="23">
        <v>0</v>
      </c>
      <c r="FD6" s="23">
        <v>0</v>
      </c>
      <c r="FE6" s="23">
        <v>0</v>
      </c>
      <c r="FF6" s="23">
        <v>0</v>
      </c>
      <c r="FG6" s="23">
        <v>1</v>
      </c>
      <c r="FH6" s="23">
        <v>0</v>
      </c>
      <c r="FI6" s="23">
        <v>0</v>
      </c>
      <c r="FJ6" s="23">
        <v>0</v>
      </c>
      <c r="FK6" s="23">
        <v>0</v>
      </c>
      <c r="FL6" s="23">
        <v>0</v>
      </c>
      <c r="FM6" s="23">
        <v>1</v>
      </c>
      <c r="FN6" s="23">
        <v>1</v>
      </c>
      <c r="FO6" s="23">
        <v>0</v>
      </c>
      <c r="FP6" s="23">
        <v>0</v>
      </c>
      <c r="FQ6" s="23">
        <v>0</v>
      </c>
      <c r="FR6" s="23">
        <v>1</v>
      </c>
      <c r="FS6" s="23">
        <v>1</v>
      </c>
      <c r="FT6" s="23">
        <v>0</v>
      </c>
      <c r="FU6" s="23">
        <v>0</v>
      </c>
      <c r="FV6" s="23">
        <v>0</v>
      </c>
      <c r="FW6" s="23">
        <v>0</v>
      </c>
      <c r="FX6" s="23">
        <v>0</v>
      </c>
      <c r="FY6" s="23">
        <v>0</v>
      </c>
      <c r="FZ6" s="23">
        <v>0</v>
      </c>
      <c r="GA6" s="23">
        <v>0</v>
      </c>
      <c r="GB6" s="23">
        <v>1</v>
      </c>
      <c r="GC6" s="23">
        <v>0</v>
      </c>
      <c r="GD6" s="23">
        <v>0</v>
      </c>
      <c r="GE6" s="23">
        <v>0</v>
      </c>
      <c r="GF6" s="23">
        <v>0</v>
      </c>
      <c r="GG6" s="23">
        <v>0</v>
      </c>
      <c r="GH6" s="23">
        <v>0</v>
      </c>
      <c r="GI6" s="23">
        <v>0</v>
      </c>
      <c r="GJ6" s="23">
        <v>0</v>
      </c>
      <c r="GK6" s="23">
        <v>0</v>
      </c>
      <c r="GL6" s="23">
        <v>0</v>
      </c>
      <c r="GM6" s="23">
        <v>0</v>
      </c>
      <c r="GN6" s="23">
        <v>0</v>
      </c>
      <c r="GO6" s="23">
        <v>0</v>
      </c>
      <c r="GP6" s="23">
        <v>0</v>
      </c>
      <c r="GQ6" s="23">
        <v>0</v>
      </c>
      <c r="GR6" s="23">
        <v>0</v>
      </c>
    </row>
    <row r="7" spans="1:200" s="23" customFormat="1">
      <c r="A7" s="23" t="s">
        <v>984</v>
      </c>
      <c r="B7" s="23" t="s">
        <v>2639</v>
      </c>
      <c r="C7" s="23">
        <v>0</v>
      </c>
      <c r="D7" s="24">
        <v>1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23">
        <v>0</v>
      </c>
      <c r="R7" s="23">
        <v>0</v>
      </c>
      <c r="S7" s="23">
        <v>0</v>
      </c>
      <c r="T7" s="23">
        <v>0</v>
      </c>
      <c r="U7" s="23">
        <v>0</v>
      </c>
      <c r="V7" s="23">
        <v>0</v>
      </c>
      <c r="W7" s="23">
        <v>0</v>
      </c>
      <c r="X7" s="23">
        <v>0</v>
      </c>
      <c r="Y7" s="23">
        <v>0</v>
      </c>
      <c r="Z7" s="23">
        <v>1</v>
      </c>
      <c r="AA7" s="23">
        <v>1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1</v>
      </c>
      <c r="AI7" s="23">
        <v>1</v>
      </c>
      <c r="AJ7" s="23">
        <v>0</v>
      </c>
      <c r="AK7" s="23">
        <v>0</v>
      </c>
      <c r="AL7" s="23">
        <v>0</v>
      </c>
      <c r="AM7" s="23">
        <v>1</v>
      </c>
      <c r="AN7" s="23">
        <v>0</v>
      </c>
      <c r="AO7" s="23">
        <v>0</v>
      </c>
      <c r="AP7" s="23">
        <v>0</v>
      </c>
      <c r="AQ7" s="23">
        <v>0</v>
      </c>
      <c r="AR7" s="23">
        <v>0</v>
      </c>
      <c r="AS7" s="23">
        <v>0</v>
      </c>
      <c r="AT7" s="23">
        <v>0</v>
      </c>
      <c r="AU7" s="23">
        <v>0</v>
      </c>
      <c r="AV7" s="23">
        <v>0</v>
      </c>
      <c r="AW7" s="23">
        <v>0</v>
      </c>
      <c r="AX7" s="23">
        <v>0</v>
      </c>
      <c r="AY7" s="23">
        <v>0</v>
      </c>
      <c r="AZ7" s="23">
        <v>0</v>
      </c>
      <c r="BA7" s="23">
        <v>0</v>
      </c>
      <c r="BB7" s="23">
        <v>0</v>
      </c>
      <c r="BC7" s="23">
        <v>1</v>
      </c>
      <c r="BD7" s="23">
        <v>0</v>
      </c>
      <c r="BE7" s="23">
        <v>0</v>
      </c>
      <c r="BF7" s="23">
        <v>0</v>
      </c>
      <c r="BG7" s="23">
        <v>0</v>
      </c>
      <c r="BH7" s="23">
        <v>0</v>
      </c>
      <c r="BI7" s="23">
        <v>1</v>
      </c>
      <c r="BJ7" s="23">
        <v>0</v>
      </c>
      <c r="BK7" s="23">
        <v>1</v>
      </c>
      <c r="BL7" s="23">
        <v>1</v>
      </c>
      <c r="BM7" s="23">
        <v>0</v>
      </c>
      <c r="BN7" s="23">
        <v>0</v>
      </c>
      <c r="BO7" s="23">
        <v>0</v>
      </c>
      <c r="BP7" s="23">
        <v>0</v>
      </c>
      <c r="BQ7" s="23">
        <v>0</v>
      </c>
      <c r="BR7" s="23">
        <v>0</v>
      </c>
      <c r="BS7" s="23">
        <v>0</v>
      </c>
      <c r="BT7" s="23">
        <v>0</v>
      </c>
      <c r="BU7" s="23">
        <v>0</v>
      </c>
      <c r="BV7" s="23">
        <v>0</v>
      </c>
      <c r="BW7" s="23">
        <v>0</v>
      </c>
      <c r="BX7" s="23">
        <v>0</v>
      </c>
      <c r="BY7" s="23">
        <v>0</v>
      </c>
      <c r="BZ7" s="23">
        <v>0</v>
      </c>
      <c r="CA7" s="23">
        <v>0</v>
      </c>
      <c r="CB7" s="23">
        <v>0</v>
      </c>
      <c r="CC7" s="23">
        <v>0</v>
      </c>
      <c r="CD7" s="23">
        <v>0</v>
      </c>
      <c r="CE7" s="23">
        <v>0</v>
      </c>
      <c r="CF7" s="23">
        <v>0</v>
      </c>
      <c r="CG7" s="23">
        <v>0</v>
      </c>
      <c r="CH7" s="23">
        <v>0</v>
      </c>
      <c r="CI7" s="23">
        <v>1</v>
      </c>
      <c r="CJ7" s="23">
        <v>0</v>
      </c>
      <c r="CK7" s="23">
        <v>0</v>
      </c>
      <c r="CL7" s="23">
        <v>0</v>
      </c>
      <c r="CM7" s="23">
        <v>0</v>
      </c>
      <c r="CN7" s="23">
        <v>0</v>
      </c>
      <c r="CO7" s="23">
        <v>0</v>
      </c>
      <c r="CP7" s="23">
        <v>1</v>
      </c>
      <c r="CQ7" s="23">
        <v>1</v>
      </c>
      <c r="CR7" s="23">
        <v>0</v>
      </c>
      <c r="CS7" s="23">
        <v>0</v>
      </c>
      <c r="CT7" s="23">
        <v>0</v>
      </c>
      <c r="CU7" s="23">
        <v>0</v>
      </c>
      <c r="CV7" s="23">
        <v>1</v>
      </c>
      <c r="CW7" s="23">
        <v>0</v>
      </c>
      <c r="CX7" s="23">
        <v>0</v>
      </c>
      <c r="CY7" s="23">
        <v>0</v>
      </c>
      <c r="CZ7" s="23">
        <v>0</v>
      </c>
      <c r="DA7" s="23">
        <v>0</v>
      </c>
      <c r="DB7" s="23">
        <v>0</v>
      </c>
      <c r="DC7" s="23">
        <v>1</v>
      </c>
      <c r="DD7" s="23">
        <v>1</v>
      </c>
      <c r="DE7" s="23">
        <v>0</v>
      </c>
      <c r="DF7" s="23">
        <v>0</v>
      </c>
      <c r="DG7" s="23">
        <v>1</v>
      </c>
      <c r="DH7" s="23">
        <v>1</v>
      </c>
      <c r="DI7" s="23">
        <v>1</v>
      </c>
      <c r="DJ7" s="23">
        <v>0</v>
      </c>
      <c r="DK7" s="23">
        <v>0</v>
      </c>
      <c r="DL7" s="23">
        <v>0</v>
      </c>
      <c r="DM7" s="23">
        <v>0</v>
      </c>
      <c r="DN7" s="23">
        <v>0</v>
      </c>
      <c r="DO7" s="23">
        <v>0</v>
      </c>
      <c r="DP7" s="23">
        <v>0</v>
      </c>
      <c r="DQ7" s="23">
        <v>0</v>
      </c>
      <c r="DR7" s="23">
        <v>0</v>
      </c>
      <c r="DS7" s="23">
        <v>0</v>
      </c>
      <c r="DT7" s="23">
        <v>0</v>
      </c>
      <c r="DU7" s="23">
        <v>0</v>
      </c>
      <c r="DV7" s="23">
        <v>0</v>
      </c>
      <c r="DW7" s="23">
        <v>0</v>
      </c>
      <c r="DX7" s="23">
        <v>0</v>
      </c>
      <c r="DY7" s="23">
        <v>0</v>
      </c>
      <c r="DZ7" s="23">
        <v>0</v>
      </c>
      <c r="EA7" s="23">
        <v>0</v>
      </c>
      <c r="EB7" s="23">
        <v>0</v>
      </c>
      <c r="EC7" s="23">
        <v>0</v>
      </c>
      <c r="ED7" s="23">
        <v>0</v>
      </c>
      <c r="EE7" s="23">
        <v>0</v>
      </c>
      <c r="EF7" s="23">
        <v>0</v>
      </c>
      <c r="EG7" s="23">
        <v>0</v>
      </c>
      <c r="EH7" s="23">
        <v>0</v>
      </c>
      <c r="EI7" s="23">
        <v>0</v>
      </c>
      <c r="EJ7" s="23">
        <v>0</v>
      </c>
      <c r="EK7" s="23">
        <v>0</v>
      </c>
      <c r="EL7" s="23">
        <v>0</v>
      </c>
      <c r="EM7" s="23">
        <v>0</v>
      </c>
      <c r="EN7" s="23">
        <v>0</v>
      </c>
      <c r="EO7" s="23">
        <v>1</v>
      </c>
      <c r="EP7" s="23">
        <v>1</v>
      </c>
      <c r="EQ7" s="23">
        <v>0</v>
      </c>
      <c r="ER7" s="23">
        <v>0</v>
      </c>
      <c r="ES7" s="23">
        <v>0</v>
      </c>
      <c r="ET7" s="23">
        <v>0</v>
      </c>
      <c r="EU7" s="23">
        <v>0</v>
      </c>
      <c r="EV7" s="23">
        <v>0</v>
      </c>
      <c r="EW7" s="23">
        <v>0</v>
      </c>
      <c r="EX7" s="23">
        <v>0</v>
      </c>
      <c r="EY7" s="23">
        <v>0</v>
      </c>
      <c r="EZ7" s="23">
        <v>0</v>
      </c>
      <c r="FA7" s="23">
        <v>0</v>
      </c>
      <c r="FB7" s="23">
        <v>0</v>
      </c>
      <c r="FC7" s="23">
        <v>0</v>
      </c>
      <c r="FD7" s="23">
        <v>0</v>
      </c>
      <c r="FE7" s="23">
        <v>0</v>
      </c>
      <c r="FF7" s="23">
        <v>0</v>
      </c>
      <c r="FG7" s="23">
        <v>1</v>
      </c>
      <c r="FH7" s="23">
        <v>1</v>
      </c>
      <c r="FI7" s="23">
        <v>0</v>
      </c>
      <c r="FJ7" s="23">
        <v>1</v>
      </c>
      <c r="FK7" s="23">
        <v>0</v>
      </c>
      <c r="FL7" s="23">
        <v>0</v>
      </c>
      <c r="FM7" s="23">
        <v>1</v>
      </c>
      <c r="FN7" s="23">
        <v>0</v>
      </c>
      <c r="FO7" s="23">
        <v>0</v>
      </c>
      <c r="FP7" s="23">
        <v>0</v>
      </c>
      <c r="FQ7" s="23">
        <v>0</v>
      </c>
      <c r="FR7" s="23">
        <v>0</v>
      </c>
      <c r="FS7" s="23">
        <v>0</v>
      </c>
      <c r="FT7" s="23">
        <v>0</v>
      </c>
      <c r="FU7" s="23">
        <v>0</v>
      </c>
      <c r="FV7" s="23">
        <v>0</v>
      </c>
      <c r="FW7" s="23">
        <v>0</v>
      </c>
      <c r="FX7" s="23">
        <v>0</v>
      </c>
      <c r="FY7" s="23">
        <v>0</v>
      </c>
      <c r="FZ7" s="23">
        <v>0</v>
      </c>
      <c r="GA7" s="23">
        <v>0</v>
      </c>
      <c r="GB7" s="23">
        <v>1</v>
      </c>
      <c r="GC7" s="23">
        <v>1</v>
      </c>
      <c r="GD7" s="23">
        <v>1</v>
      </c>
      <c r="GE7" s="23">
        <v>0</v>
      </c>
      <c r="GF7" s="23">
        <v>0</v>
      </c>
      <c r="GG7" s="23">
        <v>1</v>
      </c>
      <c r="GH7" s="23">
        <v>0</v>
      </c>
      <c r="GI7" s="23">
        <v>1</v>
      </c>
      <c r="GJ7" s="23">
        <v>1</v>
      </c>
      <c r="GK7" s="23">
        <v>1</v>
      </c>
      <c r="GL7" s="23">
        <v>1</v>
      </c>
      <c r="GM7" s="23">
        <v>1</v>
      </c>
      <c r="GN7" s="23">
        <v>1</v>
      </c>
      <c r="GO7" s="23">
        <v>0</v>
      </c>
      <c r="GP7" s="23">
        <v>0</v>
      </c>
      <c r="GQ7" s="23">
        <v>1</v>
      </c>
      <c r="GR7" s="23">
        <v>0</v>
      </c>
    </row>
  </sheetData>
  <conditionalFormatting sqref="E4:GR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52D73-2AA5-6D43-BB82-4BD49CE4853A}">
  <dimension ref="A1:K17"/>
  <sheetViews>
    <sheetView workbookViewId="0">
      <selection activeCell="I38" sqref="I38"/>
    </sheetView>
  </sheetViews>
  <sheetFormatPr baseColWidth="10" defaultRowHeight="16"/>
  <cols>
    <col min="1" max="1" width="29.33203125" customWidth="1"/>
  </cols>
  <sheetData>
    <row r="1" spans="1:11">
      <c r="A1" t="s">
        <v>2635</v>
      </c>
    </row>
    <row r="3" spans="1:11">
      <c r="A3" s="21" t="s">
        <v>2597</v>
      </c>
      <c r="B3" s="21" t="s">
        <v>2598</v>
      </c>
      <c r="C3" s="21" t="s">
        <v>2599</v>
      </c>
      <c r="D3" s="21" t="s">
        <v>2600</v>
      </c>
      <c r="E3" s="21" t="s">
        <v>2601</v>
      </c>
      <c r="F3" s="21" t="s">
        <v>2602</v>
      </c>
      <c r="G3" s="21" t="s">
        <v>2603</v>
      </c>
      <c r="H3" s="21" t="s">
        <v>2604</v>
      </c>
      <c r="I3" s="21" t="s">
        <v>2605</v>
      </c>
      <c r="J3" s="21" t="s">
        <v>2606</v>
      </c>
      <c r="K3" s="21" t="s">
        <v>2607</v>
      </c>
    </row>
    <row r="4" spans="1:11">
      <c r="A4" s="22" t="s">
        <v>2608</v>
      </c>
      <c r="B4" s="22">
        <v>1</v>
      </c>
      <c r="C4" s="22">
        <v>75</v>
      </c>
      <c r="D4" s="22">
        <v>75</v>
      </c>
      <c r="E4" s="22" t="b">
        <v>1</v>
      </c>
      <c r="F4" s="22">
        <v>5</v>
      </c>
      <c r="G4" s="22">
        <v>5</v>
      </c>
      <c r="H4" s="22">
        <v>0</v>
      </c>
      <c r="I4" s="22">
        <v>5</v>
      </c>
      <c r="J4" s="22">
        <v>5</v>
      </c>
      <c r="K4" s="22" t="s">
        <v>2609</v>
      </c>
    </row>
    <row r="5" spans="1:11">
      <c r="A5" s="22" t="s">
        <v>2610</v>
      </c>
      <c r="B5" s="22">
        <v>1</v>
      </c>
      <c r="C5" s="22">
        <v>102</v>
      </c>
      <c r="D5" s="22">
        <v>102</v>
      </c>
      <c r="E5" s="22" t="b">
        <v>1</v>
      </c>
      <c r="F5" s="22">
        <v>4</v>
      </c>
      <c r="G5" s="22">
        <v>4</v>
      </c>
      <c r="H5" s="22">
        <v>0</v>
      </c>
      <c r="I5" s="22">
        <v>19</v>
      </c>
      <c r="J5" s="22">
        <v>11</v>
      </c>
      <c r="K5" s="22" t="s">
        <v>2611</v>
      </c>
    </row>
    <row r="6" spans="1:11">
      <c r="A6" s="22" t="s">
        <v>2612</v>
      </c>
      <c r="B6" s="22">
        <v>1</v>
      </c>
      <c r="C6" s="22">
        <v>32</v>
      </c>
      <c r="D6" s="22">
        <v>32</v>
      </c>
      <c r="E6" s="22" t="b">
        <v>0</v>
      </c>
      <c r="F6" s="22">
        <v>0</v>
      </c>
      <c r="G6" s="22">
        <v>0</v>
      </c>
      <c r="H6" s="22">
        <v>0</v>
      </c>
      <c r="I6" s="22">
        <v>8</v>
      </c>
      <c r="J6" s="22">
        <v>4</v>
      </c>
      <c r="K6" s="22" t="s">
        <v>2613</v>
      </c>
    </row>
    <row r="7" spans="1:11">
      <c r="A7" s="22" t="s">
        <v>2614</v>
      </c>
      <c r="B7" s="22">
        <v>1</v>
      </c>
      <c r="C7" s="22">
        <v>44</v>
      </c>
      <c r="D7" s="22">
        <v>44</v>
      </c>
      <c r="E7" s="22" t="b">
        <v>0</v>
      </c>
      <c r="F7" s="22">
        <v>0</v>
      </c>
      <c r="G7" s="22">
        <v>0</v>
      </c>
      <c r="H7" s="22">
        <v>0</v>
      </c>
      <c r="I7" s="22">
        <v>11</v>
      </c>
      <c r="J7" s="22">
        <v>9</v>
      </c>
      <c r="K7" s="22" t="s">
        <v>2615</v>
      </c>
    </row>
    <row r="8" spans="1:11">
      <c r="A8" s="22" t="s">
        <v>2614</v>
      </c>
      <c r="B8" s="22">
        <v>47</v>
      </c>
      <c r="C8" s="22">
        <v>108</v>
      </c>
      <c r="D8" s="22">
        <v>62</v>
      </c>
      <c r="E8" s="22" t="b">
        <v>1</v>
      </c>
      <c r="F8" s="22">
        <v>1</v>
      </c>
      <c r="G8" s="22">
        <v>1</v>
      </c>
      <c r="H8" s="22">
        <v>0</v>
      </c>
      <c r="I8" s="22">
        <v>5</v>
      </c>
      <c r="J8" s="22">
        <v>3</v>
      </c>
      <c r="K8" s="22" t="s">
        <v>2616</v>
      </c>
    </row>
    <row r="9" spans="1:11">
      <c r="A9" s="22" t="s">
        <v>2617</v>
      </c>
      <c r="B9" s="22">
        <v>2</v>
      </c>
      <c r="C9" s="22">
        <v>36</v>
      </c>
      <c r="D9" s="22">
        <v>35</v>
      </c>
      <c r="E9" s="22" t="b">
        <v>1</v>
      </c>
      <c r="F9" s="22">
        <v>2</v>
      </c>
      <c r="G9" s="22">
        <v>2</v>
      </c>
      <c r="H9" s="22">
        <v>0</v>
      </c>
      <c r="I9" s="22">
        <v>5</v>
      </c>
      <c r="J9" s="22">
        <v>3</v>
      </c>
      <c r="K9" s="22" t="s">
        <v>2618</v>
      </c>
    </row>
    <row r="10" spans="1:11">
      <c r="A10" s="22" t="s">
        <v>2619</v>
      </c>
      <c r="B10" s="22">
        <v>1</v>
      </c>
      <c r="C10" s="22">
        <v>101</v>
      </c>
      <c r="D10" s="22">
        <v>101</v>
      </c>
      <c r="E10" s="22" t="b">
        <v>1</v>
      </c>
      <c r="F10" s="22">
        <v>3</v>
      </c>
      <c r="G10" s="22">
        <v>3</v>
      </c>
      <c r="H10" s="22">
        <v>0</v>
      </c>
      <c r="I10" s="22">
        <v>16</v>
      </c>
      <c r="J10" s="22">
        <v>12</v>
      </c>
      <c r="K10" s="22" t="s">
        <v>2620</v>
      </c>
    </row>
    <row r="11" spans="1:11">
      <c r="A11" s="22" t="s">
        <v>2621</v>
      </c>
      <c r="B11" s="22">
        <v>27</v>
      </c>
      <c r="C11" s="22">
        <v>66</v>
      </c>
      <c r="D11" s="22">
        <v>40</v>
      </c>
      <c r="E11" s="22" t="b">
        <v>0</v>
      </c>
      <c r="F11" s="22">
        <v>0</v>
      </c>
      <c r="G11" s="22">
        <v>0</v>
      </c>
      <c r="H11" s="22">
        <v>0</v>
      </c>
      <c r="I11" s="22">
        <v>6</v>
      </c>
      <c r="J11" s="22">
        <v>4</v>
      </c>
      <c r="K11" s="22" t="s">
        <v>2622</v>
      </c>
    </row>
    <row r="12" spans="1:11">
      <c r="A12" s="22" t="s">
        <v>2623</v>
      </c>
      <c r="B12" s="22">
        <v>1</v>
      </c>
      <c r="C12" s="22">
        <v>94</v>
      </c>
      <c r="D12" s="22">
        <v>94</v>
      </c>
      <c r="E12" s="22" t="b">
        <v>0</v>
      </c>
      <c r="F12" s="22">
        <v>0</v>
      </c>
      <c r="G12" s="22">
        <v>0</v>
      </c>
      <c r="H12" s="22">
        <v>0</v>
      </c>
      <c r="I12" s="22">
        <v>13</v>
      </c>
      <c r="J12" s="22">
        <v>10</v>
      </c>
      <c r="K12" s="22" t="s">
        <v>2624</v>
      </c>
    </row>
    <row r="13" spans="1:11">
      <c r="A13" s="22" t="s">
        <v>2625</v>
      </c>
      <c r="B13" s="22">
        <v>56</v>
      </c>
      <c r="C13" s="22">
        <v>89</v>
      </c>
      <c r="D13" s="22">
        <v>34</v>
      </c>
      <c r="E13" s="22" t="b">
        <v>1</v>
      </c>
      <c r="F13" s="22">
        <v>2</v>
      </c>
      <c r="G13" s="22">
        <v>2</v>
      </c>
      <c r="H13" s="22">
        <v>0</v>
      </c>
      <c r="I13" s="22">
        <v>6</v>
      </c>
      <c r="J13" s="22">
        <v>5</v>
      </c>
      <c r="K13" s="22" t="s">
        <v>2626</v>
      </c>
    </row>
    <row r="14" spans="1:11">
      <c r="A14" s="22" t="s">
        <v>2627</v>
      </c>
      <c r="B14" s="22">
        <v>1</v>
      </c>
      <c r="C14" s="22">
        <v>52</v>
      </c>
      <c r="D14" s="22">
        <v>52</v>
      </c>
      <c r="E14" s="22" t="b">
        <v>1</v>
      </c>
      <c r="F14" s="22">
        <v>1</v>
      </c>
      <c r="G14" s="22">
        <v>1</v>
      </c>
      <c r="H14" s="22">
        <v>0</v>
      </c>
      <c r="I14" s="22">
        <v>5</v>
      </c>
      <c r="J14" s="22">
        <v>4</v>
      </c>
      <c r="K14" s="22" t="s">
        <v>2628</v>
      </c>
    </row>
    <row r="15" spans="1:11">
      <c r="A15" s="22" t="s">
        <v>2629</v>
      </c>
      <c r="B15" s="22">
        <v>1</v>
      </c>
      <c r="C15" s="22">
        <v>67</v>
      </c>
      <c r="D15" s="22">
        <v>67</v>
      </c>
      <c r="E15" s="22" t="b">
        <v>0</v>
      </c>
      <c r="F15" s="22">
        <v>0</v>
      </c>
      <c r="G15" s="22">
        <v>0</v>
      </c>
      <c r="H15" s="22">
        <v>0</v>
      </c>
      <c r="I15" s="22">
        <v>9</v>
      </c>
      <c r="J15" s="22">
        <v>7</v>
      </c>
      <c r="K15" s="22" t="s">
        <v>2630</v>
      </c>
    </row>
    <row r="16" spans="1:11">
      <c r="A16" s="22" t="s">
        <v>2631</v>
      </c>
      <c r="B16" s="22">
        <v>37</v>
      </c>
      <c r="C16" s="22">
        <v>75</v>
      </c>
      <c r="D16" s="22">
        <v>39</v>
      </c>
      <c r="E16" s="22" t="b">
        <v>1</v>
      </c>
      <c r="F16" s="22">
        <v>2</v>
      </c>
      <c r="G16" s="22">
        <v>2</v>
      </c>
      <c r="H16" s="22">
        <v>0</v>
      </c>
      <c r="I16" s="22">
        <v>6</v>
      </c>
      <c r="J16" s="22">
        <v>5</v>
      </c>
      <c r="K16" s="22" t="s">
        <v>2632</v>
      </c>
    </row>
    <row r="17" spans="1:11">
      <c r="A17" s="22" t="s">
        <v>2633</v>
      </c>
      <c r="B17" s="22">
        <v>143</v>
      </c>
      <c r="C17" s="22">
        <v>236</v>
      </c>
      <c r="D17" s="22">
        <v>94</v>
      </c>
      <c r="E17" s="22" t="b">
        <v>0</v>
      </c>
      <c r="F17" s="22">
        <v>0</v>
      </c>
      <c r="G17" s="22">
        <v>0</v>
      </c>
      <c r="H17" s="22">
        <v>0</v>
      </c>
      <c r="I17" s="22">
        <v>13</v>
      </c>
      <c r="J17" s="22">
        <v>10</v>
      </c>
      <c r="K17" s="22" t="s">
        <v>26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7E50B-63F3-BE47-ACC7-EFA844243247}">
  <dimension ref="A1:Q70"/>
  <sheetViews>
    <sheetView tabSelected="1" zoomScale="71" workbookViewId="0"/>
  </sheetViews>
  <sheetFormatPr baseColWidth="10" defaultRowHeight="16"/>
  <cols>
    <col min="2" max="2" width="37.83203125" customWidth="1"/>
  </cols>
  <sheetData>
    <row r="1" spans="1:17">
      <c r="A1" t="s">
        <v>2841</v>
      </c>
    </row>
    <row r="3" spans="1:17">
      <c r="A3" t="s">
        <v>2576</v>
      </c>
      <c r="B3" t="s">
        <v>2577</v>
      </c>
      <c r="C3" t="s">
        <v>2587</v>
      </c>
      <c r="D3" t="s">
        <v>2578</v>
      </c>
      <c r="E3" t="s">
        <v>2588</v>
      </c>
      <c r="F3" t="s">
        <v>2589</v>
      </c>
      <c r="G3" t="s">
        <v>2590</v>
      </c>
      <c r="H3" t="s">
        <v>2591</v>
      </c>
      <c r="I3" t="s">
        <v>2592</v>
      </c>
      <c r="J3" t="s">
        <v>2593</v>
      </c>
      <c r="K3" t="s">
        <v>2579</v>
      </c>
      <c r="L3" t="s">
        <v>2580</v>
      </c>
      <c r="M3" t="s">
        <v>2581</v>
      </c>
      <c r="N3" t="s">
        <v>2582</v>
      </c>
      <c r="O3" t="s">
        <v>2583</v>
      </c>
      <c r="P3" t="s">
        <v>2584</v>
      </c>
      <c r="Q3" t="s">
        <v>2585</v>
      </c>
    </row>
    <row r="4" spans="1:17">
      <c r="A4" s="20" t="s">
        <v>2563</v>
      </c>
      <c r="B4" t="s">
        <v>1053</v>
      </c>
      <c r="C4">
        <v>0</v>
      </c>
      <c r="D4">
        <v>9.9017910411838495E-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t="s">
        <v>2564</v>
      </c>
      <c r="L4" t="s">
        <v>2565</v>
      </c>
      <c r="M4" t="s">
        <v>2566</v>
      </c>
      <c r="N4" t="s">
        <v>2567</v>
      </c>
      <c r="O4" t="s">
        <v>2568</v>
      </c>
      <c r="P4" t="s">
        <v>2569</v>
      </c>
      <c r="Q4" t="s">
        <v>2570</v>
      </c>
    </row>
    <row r="5" spans="1:17">
      <c r="A5" s="20" t="s">
        <v>2571</v>
      </c>
      <c r="B5" t="s">
        <v>1053</v>
      </c>
      <c r="C5">
        <v>0</v>
      </c>
      <c r="D5">
        <v>0.10279471296485999</v>
      </c>
      <c r="E5">
        <v>0.11419236719794</v>
      </c>
      <c r="F5">
        <v>0</v>
      </c>
      <c r="G5">
        <v>0</v>
      </c>
      <c r="H5">
        <v>0</v>
      </c>
      <c r="I5">
        <v>6.2489796124728603E-2</v>
      </c>
      <c r="J5">
        <v>0</v>
      </c>
      <c r="K5" t="s">
        <v>2564</v>
      </c>
      <c r="L5" t="s">
        <v>2565</v>
      </c>
      <c r="M5" t="s">
        <v>2566</v>
      </c>
      <c r="N5" t="s">
        <v>2567</v>
      </c>
      <c r="O5" t="s">
        <v>2568</v>
      </c>
      <c r="P5" t="s">
        <v>2569</v>
      </c>
      <c r="Q5" t="s">
        <v>2570</v>
      </c>
    </row>
    <row r="6" spans="1:17">
      <c r="A6" s="20" t="s">
        <v>2572</v>
      </c>
      <c r="B6" t="s">
        <v>959</v>
      </c>
      <c r="C6">
        <v>0</v>
      </c>
      <c r="D6">
        <v>7.1247370020472198E-2</v>
      </c>
      <c r="E6">
        <v>0</v>
      </c>
      <c r="F6">
        <v>0</v>
      </c>
      <c r="G6">
        <v>0</v>
      </c>
      <c r="H6">
        <v>0</v>
      </c>
      <c r="I6">
        <v>0.129935679528315</v>
      </c>
      <c r="J6">
        <v>0.213600171399668</v>
      </c>
      <c r="K6" t="s">
        <v>2564</v>
      </c>
      <c r="L6" t="s">
        <v>2565</v>
      </c>
      <c r="M6" t="s">
        <v>2566</v>
      </c>
      <c r="N6" t="s">
        <v>2567</v>
      </c>
      <c r="O6" t="s">
        <v>2568</v>
      </c>
      <c r="P6" t="s">
        <v>2573</v>
      </c>
      <c r="Q6" t="s">
        <v>2570</v>
      </c>
    </row>
    <row r="7" spans="1:17">
      <c r="A7" s="20" t="s">
        <v>2563</v>
      </c>
      <c r="B7" t="s">
        <v>95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208393573501923</v>
      </c>
      <c r="J7">
        <v>0.31143313074863599</v>
      </c>
      <c r="K7" t="s">
        <v>2564</v>
      </c>
      <c r="L7" t="s">
        <v>2565</v>
      </c>
      <c r="M7" t="s">
        <v>2566</v>
      </c>
      <c r="N7" t="s">
        <v>2567</v>
      </c>
      <c r="O7" t="s">
        <v>2568</v>
      </c>
      <c r="P7" t="s">
        <v>2573</v>
      </c>
      <c r="Q7" t="s">
        <v>2570</v>
      </c>
    </row>
    <row r="8" spans="1:17">
      <c r="A8" s="20" t="s">
        <v>2574</v>
      </c>
      <c r="B8" t="s">
        <v>959</v>
      </c>
      <c r="C8">
        <v>0</v>
      </c>
      <c r="D8">
        <v>2.116981281346E-2</v>
      </c>
      <c r="E8">
        <v>0</v>
      </c>
      <c r="F8">
        <v>0.18628211299085201</v>
      </c>
      <c r="G8">
        <v>0</v>
      </c>
      <c r="H8">
        <v>0</v>
      </c>
      <c r="I8">
        <v>6.5134479701101394E-2</v>
      </c>
      <c r="J8">
        <v>0.253869056171736</v>
      </c>
      <c r="K8" t="s">
        <v>2564</v>
      </c>
      <c r="L8" t="s">
        <v>2565</v>
      </c>
      <c r="M8" t="s">
        <v>2566</v>
      </c>
      <c r="N8" t="s">
        <v>2567</v>
      </c>
      <c r="O8" t="s">
        <v>2568</v>
      </c>
      <c r="P8" t="s">
        <v>2573</v>
      </c>
      <c r="Q8" t="s">
        <v>2570</v>
      </c>
    </row>
    <row r="9" spans="1:17">
      <c r="A9" s="20" t="s">
        <v>2574</v>
      </c>
      <c r="B9" t="s">
        <v>1227</v>
      </c>
      <c r="C9">
        <v>7.5538782010046907E-2</v>
      </c>
      <c r="D9">
        <v>0</v>
      </c>
      <c r="E9">
        <v>9.4068302486828195E-2</v>
      </c>
      <c r="F9">
        <v>0</v>
      </c>
      <c r="G9">
        <v>0</v>
      </c>
      <c r="H9">
        <v>0</v>
      </c>
      <c r="I9">
        <v>0.308863500518126</v>
      </c>
      <c r="J9">
        <v>0.126934528085868</v>
      </c>
      <c r="K9" t="s">
        <v>2564</v>
      </c>
      <c r="L9" t="s">
        <v>2565</v>
      </c>
      <c r="M9" t="s">
        <v>2566</v>
      </c>
      <c r="N9" t="s">
        <v>2567</v>
      </c>
      <c r="O9" t="s">
        <v>2568</v>
      </c>
      <c r="P9" t="s">
        <v>2573</v>
      </c>
      <c r="Q9" t="s">
        <v>2570</v>
      </c>
    </row>
    <row r="10" spans="1:17">
      <c r="A10" s="20" t="s">
        <v>2563</v>
      </c>
      <c r="B10" t="s">
        <v>1265</v>
      </c>
      <c r="C10">
        <v>0</v>
      </c>
      <c r="D10">
        <v>0</v>
      </c>
      <c r="E10">
        <v>0.146428489995445</v>
      </c>
      <c r="F10">
        <v>0</v>
      </c>
      <c r="G10">
        <v>0</v>
      </c>
      <c r="H10">
        <v>0</v>
      </c>
      <c r="I10">
        <v>8.0130456274771597E-2</v>
      </c>
      <c r="J10">
        <v>0.11526006059046399</v>
      </c>
      <c r="K10" t="s">
        <v>2564</v>
      </c>
      <c r="L10" t="s">
        <v>2565</v>
      </c>
      <c r="M10" t="s">
        <v>2566</v>
      </c>
      <c r="N10" t="s">
        <v>2567</v>
      </c>
      <c r="O10" t="s">
        <v>2568</v>
      </c>
      <c r="P10" t="s">
        <v>2573</v>
      </c>
      <c r="Q10" t="s">
        <v>2570</v>
      </c>
    </row>
    <row r="11" spans="1:17">
      <c r="A11" s="20" t="s">
        <v>2563</v>
      </c>
      <c r="B11" t="s">
        <v>1290</v>
      </c>
      <c r="C11">
        <v>0</v>
      </c>
      <c r="D11">
        <v>3.1592870498374503E-2</v>
      </c>
      <c r="E11">
        <v>0.105287457829293</v>
      </c>
      <c r="F11">
        <v>0</v>
      </c>
      <c r="G11">
        <v>0</v>
      </c>
      <c r="H11">
        <v>0</v>
      </c>
      <c r="I11">
        <v>3.8411159085842299E-2</v>
      </c>
      <c r="J11">
        <v>9.4715672333186202E-2</v>
      </c>
      <c r="K11" t="s">
        <v>2564</v>
      </c>
      <c r="L11" t="s">
        <v>2565</v>
      </c>
      <c r="M11" t="s">
        <v>2566</v>
      </c>
      <c r="N11" t="s">
        <v>2567</v>
      </c>
      <c r="O11" t="s">
        <v>2568</v>
      </c>
      <c r="P11" t="s">
        <v>2573</v>
      </c>
      <c r="Q11" t="s">
        <v>2570</v>
      </c>
    </row>
    <row r="12" spans="1:17">
      <c r="A12" s="20" t="s">
        <v>2571</v>
      </c>
      <c r="B12" t="s">
        <v>1290</v>
      </c>
      <c r="C12">
        <v>0</v>
      </c>
      <c r="D12">
        <v>5.1397356482430198E-2</v>
      </c>
      <c r="E12">
        <v>0.54241374419021804</v>
      </c>
      <c r="F12">
        <v>0.12921914874134399</v>
      </c>
      <c r="G12">
        <v>0</v>
      </c>
      <c r="H12">
        <v>0</v>
      </c>
      <c r="I12">
        <v>0.4374285728731</v>
      </c>
      <c r="J12">
        <v>0.74476676677910802</v>
      </c>
      <c r="K12" t="s">
        <v>2564</v>
      </c>
      <c r="L12" t="s">
        <v>2565</v>
      </c>
      <c r="M12" t="s">
        <v>2566</v>
      </c>
      <c r="N12" t="s">
        <v>2567</v>
      </c>
      <c r="O12" t="s">
        <v>2568</v>
      </c>
      <c r="P12" t="s">
        <v>2573</v>
      </c>
      <c r="Q12" t="s">
        <v>2570</v>
      </c>
    </row>
    <row r="13" spans="1:17">
      <c r="A13" s="20" t="s">
        <v>2574</v>
      </c>
      <c r="B13" t="s">
        <v>1290</v>
      </c>
      <c r="C13">
        <v>0.188846955025117</v>
      </c>
      <c r="D13">
        <v>0.25403775376151999</v>
      </c>
      <c r="E13">
        <v>0.42330736119072698</v>
      </c>
      <c r="F13">
        <v>1.2773630605086901</v>
      </c>
      <c r="G13">
        <v>0</v>
      </c>
      <c r="H13">
        <v>0</v>
      </c>
      <c r="I13">
        <v>0.28312487547494802</v>
      </c>
      <c r="J13">
        <v>0.42311509361956101</v>
      </c>
      <c r="K13" t="s">
        <v>2564</v>
      </c>
      <c r="L13" t="s">
        <v>2565</v>
      </c>
      <c r="M13" t="s">
        <v>2566</v>
      </c>
      <c r="N13" t="s">
        <v>2567</v>
      </c>
      <c r="O13" t="s">
        <v>2568</v>
      </c>
      <c r="P13" t="s">
        <v>2573</v>
      </c>
      <c r="Q13" t="s">
        <v>2570</v>
      </c>
    </row>
    <row r="14" spans="1:17">
      <c r="A14" s="20" t="s">
        <v>2572</v>
      </c>
      <c r="B14" t="s">
        <v>132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t="s">
        <v>2564</v>
      </c>
      <c r="L14" t="s">
        <v>2565</v>
      </c>
      <c r="M14" t="s">
        <v>2566</v>
      </c>
      <c r="N14" t="s">
        <v>2567</v>
      </c>
      <c r="O14" t="s">
        <v>2568</v>
      </c>
      <c r="P14" t="s">
        <v>2573</v>
      </c>
      <c r="Q14" t="s">
        <v>2570</v>
      </c>
    </row>
    <row r="15" spans="1:17">
      <c r="A15" s="20" t="s">
        <v>2571</v>
      </c>
      <c r="B15" t="s">
        <v>132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2564</v>
      </c>
      <c r="L15" t="s">
        <v>2565</v>
      </c>
      <c r="M15" t="s">
        <v>2566</v>
      </c>
      <c r="N15" t="s">
        <v>2567</v>
      </c>
      <c r="O15" t="s">
        <v>2568</v>
      </c>
      <c r="P15" t="s">
        <v>2573</v>
      </c>
      <c r="Q15" t="s">
        <v>2570</v>
      </c>
    </row>
    <row r="16" spans="1:17">
      <c r="A16" s="20" t="s">
        <v>2571</v>
      </c>
      <c r="B16" t="s">
        <v>132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2564</v>
      </c>
      <c r="L16" t="s">
        <v>2565</v>
      </c>
      <c r="M16" t="s">
        <v>2566</v>
      </c>
      <c r="N16" t="s">
        <v>2567</v>
      </c>
      <c r="O16" t="s">
        <v>2568</v>
      </c>
      <c r="P16" t="s">
        <v>2573</v>
      </c>
      <c r="Q16" t="s">
        <v>2570</v>
      </c>
    </row>
    <row r="17" spans="1:17">
      <c r="A17" s="20" t="s">
        <v>2572</v>
      </c>
      <c r="B17" t="s">
        <v>1328</v>
      </c>
      <c r="C17">
        <v>0</v>
      </c>
      <c r="D17">
        <v>0</v>
      </c>
      <c r="E17">
        <v>0</v>
      </c>
      <c r="F17">
        <v>0</v>
      </c>
      <c r="G17">
        <v>0.76432487786296899</v>
      </c>
      <c r="H17">
        <v>0</v>
      </c>
      <c r="I17">
        <v>0</v>
      </c>
      <c r="J17">
        <v>0</v>
      </c>
      <c r="K17" t="s">
        <v>2564</v>
      </c>
      <c r="L17" t="s">
        <v>2565</v>
      </c>
      <c r="M17" t="s">
        <v>2566</v>
      </c>
      <c r="N17" t="s">
        <v>2567</v>
      </c>
      <c r="O17" t="s">
        <v>2568</v>
      </c>
      <c r="P17" t="s">
        <v>2573</v>
      </c>
      <c r="Q17" t="s">
        <v>2570</v>
      </c>
    </row>
    <row r="18" spans="1:17">
      <c r="A18" s="20" t="s">
        <v>2563</v>
      </c>
      <c r="B18" t="s">
        <v>132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t="s">
        <v>2564</v>
      </c>
      <c r="L18" t="s">
        <v>2565</v>
      </c>
      <c r="M18" t="s">
        <v>2566</v>
      </c>
      <c r="N18" t="s">
        <v>2567</v>
      </c>
      <c r="O18" t="s">
        <v>2568</v>
      </c>
      <c r="P18" t="s">
        <v>2573</v>
      </c>
      <c r="Q18" t="s">
        <v>2570</v>
      </c>
    </row>
    <row r="19" spans="1:17">
      <c r="A19" s="20" t="s">
        <v>2574</v>
      </c>
      <c r="B19" t="s">
        <v>1328</v>
      </c>
      <c r="C19">
        <v>0</v>
      </c>
      <c r="D19">
        <v>0</v>
      </c>
      <c r="E19">
        <v>0</v>
      </c>
      <c r="F19">
        <v>0.21289384341811601</v>
      </c>
      <c r="G19">
        <v>0</v>
      </c>
      <c r="H19">
        <v>0</v>
      </c>
      <c r="I19">
        <v>0</v>
      </c>
      <c r="J19">
        <v>0</v>
      </c>
      <c r="K19" t="s">
        <v>2564</v>
      </c>
      <c r="L19" t="s">
        <v>2565</v>
      </c>
      <c r="M19" t="s">
        <v>2566</v>
      </c>
      <c r="N19" t="s">
        <v>2567</v>
      </c>
      <c r="O19" t="s">
        <v>2568</v>
      </c>
      <c r="P19" t="s">
        <v>2573</v>
      </c>
      <c r="Q19" t="s">
        <v>2570</v>
      </c>
    </row>
    <row r="20" spans="1:17">
      <c r="A20" s="20" t="s">
        <v>2572</v>
      </c>
      <c r="B20" t="s">
        <v>1349</v>
      </c>
      <c r="C20">
        <v>0</v>
      </c>
      <c r="D20">
        <v>0</v>
      </c>
      <c r="E20">
        <v>0</v>
      </c>
      <c r="F20">
        <v>0</v>
      </c>
      <c r="G20">
        <v>0</v>
      </c>
      <c r="H20">
        <v>0.52525174886423798</v>
      </c>
      <c r="I20">
        <v>0</v>
      </c>
      <c r="J20">
        <v>0</v>
      </c>
      <c r="K20" t="s">
        <v>2564</v>
      </c>
      <c r="L20" t="s">
        <v>2565</v>
      </c>
      <c r="M20" t="s">
        <v>2566</v>
      </c>
      <c r="N20" t="s">
        <v>2567</v>
      </c>
      <c r="O20" t="s">
        <v>2568</v>
      </c>
      <c r="P20" t="s">
        <v>2573</v>
      </c>
      <c r="Q20" t="s">
        <v>2570</v>
      </c>
    </row>
    <row r="21" spans="1:17">
      <c r="A21" s="20" t="s">
        <v>2574</v>
      </c>
      <c r="B21" t="s">
        <v>1349</v>
      </c>
      <c r="C21">
        <v>0</v>
      </c>
      <c r="D21">
        <v>0</v>
      </c>
      <c r="E21">
        <v>0</v>
      </c>
      <c r="F21">
        <v>0</v>
      </c>
      <c r="G21">
        <v>0.72845492216769703</v>
      </c>
      <c r="H21">
        <v>1.2461402976323399</v>
      </c>
      <c r="I21">
        <v>0</v>
      </c>
      <c r="J21">
        <v>0</v>
      </c>
      <c r="K21" t="s">
        <v>2564</v>
      </c>
      <c r="L21" t="s">
        <v>2565</v>
      </c>
      <c r="M21" t="s">
        <v>2566</v>
      </c>
      <c r="N21" t="s">
        <v>2567</v>
      </c>
      <c r="O21" t="s">
        <v>2568</v>
      </c>
      <c r="P21" t="s">
        <v>2573</v>
      </c>
      <c r="Q21" t="s">
        <v>2570</v>
      </c>
    </row>
    <row r="22" spans="1:17">
      <c r="A22" s="20" t="s">
        <v>2563</v>
      </c>
      <c r="B22" t="s">
        <v>134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2564</v>
      </c>
      <c r="L22" t="s">
        <v>2565</v>
      </c>
      <c r="M22" t="s">
        <v>2566</v>
      </c>
      <c r="N22" t="s">
        <v>2567</v>
      </c>
      <c r="O22" t="s">
        <v>2568</v>
      </c>
      <c r="P22" t="s">
        <v>2573</v>
      </c>
      <c r="Q22" t="s">
        <v>2570</v>
      </c>
    </row>
    <row r="23" spans="1:17">
      <c r="A23" s="20" t="s">
        <v>2563</v>
      </c>
      <c r="B23" t="s">
        <v>134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t="s">
        <v>2564</v>
      </c>
      <c r="L23" t="s">
        <v>2565</v>
      </c>
      <c r="M23" t="s">
        <v>2566</v>
      </c>
      <c r="N23" t="s">
        <v>2567</v>
      </c>
      <c r="O23" t="s">
        <v>2568</v>
      </c>
      <c r="P23" t="s">
        <v>2573</v>
      </c>
      <c r="Q23" t="s">
        <v>2570</v>
      </c>
    </row>
    <row r="24" spans="1:17">
      <c r="A24" s="20" t="s">
        <v>2572</v>
      </c>
      <c r="B24" t="s">
        <v>1349</v>
      </c>
      <c r="C24">
        <v>0</v>
      </c>
      <c r="D24">
        <v>0</v>
      </c>
      <c r="E24">
        <v>0</v>
      </c>
      <c r="F24">
        <v>0.131177014631364</v>
      </c>
      <c r="G24">
        <v>1.13707643743078</v>
      </c>
      <c r="H24">
        <v>0.824006050466913</v>
      </c>
      <c r="I24">
        <v>0</v>
      </c>
      <c r="J24">
        <v>0</v>
      </c>
      <c r="K24" t="s">
        <v>2564</v>
      </c>
      <c r="L24" t="s">
        <v>2565</v>
      </c>
      <c r="M24" t="s">
        <v>2566</v>
      </c>
      <c r="N24" t="s">
        <v>2567</v>
      </c>
      <c r="O24" t="s">
        <v>2568</v>
      </c>
      <c r="P24" t="s">
        <v>2573</v>
      </c>
      <c r="Q24" t="s">
        <v>2570</v>
      </c>
    </row>
    <row r="25" spans="1:17">
      <c r="A25" s="20" t="s">
        <v>2571</v>
      </c>
      <c r="B25" t="s">
        <v>134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t="s">
        <v>2564</v>
      </c>
      <c r="L25" t="s">
        <v>2565</v>
      </c>
      <c r="M25" t="s">
        <v>2566</v>
      </c>
      <c r="N25" t="s">
        <v>2567</v>
      </c>
      <c r="O25" t="s">
        <v>2568</v>
      </c>
      <c r="P25" t="s">
        <v>2573</v>
      </c>
      <c r="Q25" t="s">
        <v>2570</v>
      </c>
    </row>
    <row r="26" spans="1:17">
      <c r="A26" s="20" t="s">
        <v>2563</v>
      </c>
      <c r="B26" t="s">
        <v>1444</v>
      </c>
      <c r="C26">
        <v>0</v>
      </c>
      <c r="D26">
        <v>0</v>
      </c>
      <c r="E26">
        <v>0.42114983131717498</v>
      </c>
      <c r="F26">
        <v>0</v>
      </c>
      <c r="G26">
        <v>0</v>
      </c>
      <c r="H26">
        <v>0</v>
      </c>
      <c r="I26">
        <v>1.9205579542921101E-2</v>
      </c>
      <c r="J26">
        <v>3.1571890777728699E-2</v>
      </c>
      <c r="K26" t="s">
        <v>2564</v>
      </c>
      <c r="L26" t="s">
        <v>2565</v>
      </c>
      <c r="M26" t="s">
        <v>2566</v>
      </c>
      <c r="N26" t="s">
        <v>2567</v>
      </c>
      <c r="O26" t="s">
        <v>2568</v>
      </c>
      <c r="P26" t="s">
        <v>2573</v>
      </c>
      <c r="Q26" t="s">
        <v>2586</v>
      </c>
    </row>
    <row r="27" spans="1:17">
      <c r="A27" s="20" t="s">
        <v>2563</v>
      </c>
      <c r="B27" t="s">
        <v>144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3.2619299476515901E-2</v>
      </c>
      <c r="K27" t="s">
        <v>2564</v>
      </c>
      <c r="L27" t="s">
        <v>2565</v>
      </c>
      <c r="M27" t="s">
        <v>2566</v>
      </c>
      <c r="N27" t="s">
        <v>2567</v>
      </c>
      <c r="O27" t="s">
        <v>2568</v>
      </c>
      <c r="P27" t="s">
        <v>2573</v>
      </c>
      <c r="Q27" t="s">
        <v>2586</v>
      </c>
    </row>
    <row r="28" spans="1:17">
      <c r="A28" s="20" t="s">
        <v>2563</v>
      </c>
      <c r="B28" t="s">
        <v>997</v>
      </c>
      <c r="C28">
        <v>0</v>
      </c>
      <c r="D28">
        <v>7.8982176245936397E-2</v>
      </c>
      <c r="E28">
        <v>0.105287457829293</v>
      </c>
      <c r="F28">
        <v>0</v>
      </c>
      <c r="G28">
        <v>0</v>
      </c>
      <c r="H28">
        <v>0</v>
      </c>
      <c r="I28">
        <v>0.24967253405797499</v>
      </c>
      <c r="J28">
        <v>0.157859453888643</v>
      </c>
      <c r="K28" t="s">
        <v>2564</v>
      </c>
      <c r="L28" t="s">
        <v>2565</v>
      </c>
      <c r="M28" t="s">
        <v>2566</v>
      </c>
      <c r="N28" t="s">
        <v>2567</v>
      </c>
      <c r="O28" t="s">
        <v>2568</v>
      </c>
      <c r="P28" t="s">
        <v>2573</v>
      </c>
      <c r="Q28" t="s">
        <v>2570</v>
      </c>
    </row>
    <row r="29" spans="1:17">
      <c r="A29" s="20" t="s">
        <v>2563</v>
      </c>
      <c r="B29" t="s">
        <v>997</v>
      </c>
      <c r="C29">
        <v>0</v>
      </c>
      <c r="D29">
        <v>9.4778611495123594E-2</v>
      </c>
      <c r="E29">
        <v>0</v>
      </c>
      <c r="F29">
        <v>0</v>
      </c>
      <c r="G29">
        <v>0</v>
      </c>
      <c r="H29">
        <v>0</v>
      </c>
      <c r="I29">
        <v>0.192055795429211</v>
      </c>
      <c r="J29">
        <v>3.1571890777728699E-2</v>
      </c>
      <c r="K29" t="s">
        <v>2564</v>
      </c>
      <c r="L29" t="s">
        <v>2565</v>
      </c>
      <c r="M29" t="s">
        <v>2566</v>
      </c>
      <c r="N29" t="s">
        <v>2567</v>
      </c>
      <c r="O29" t="s">
        <v>2568</v>
      </c>
      <c r="P29" t="s">
        <v>2573</v>
      </c>
      <c r="Q29" t="s">
        <v>2570</v>
      </c>
    </row>
    <row r="30" spans="1:17">
      <c r="A30" s="20" t="s">
        <v>2563</v>
      </c>
      <c r="B30" t="s">
        <v>997</v>
      </c>
      <c r="C30">
        <v>0.17637763454977401</v>
      </c>
      <c r="D30">
        <v>0.24714996777436499</v>
      </c>
      <c r="E30">
        <v>3.6607122498861298E-2</v>
      </c>
      <c r="F30">
        <v>0</v>
      </c>
      <c r="G30">
        <v>0</v>
      </c>
      <c r="H30">
        <v>0</v>
      </c>
      <c r="I30">
        <v>0.2804565969617</v>
      </c>
      <c r="J30">
        <v>0.13172578353195899</v>
      </c>
      <c r="K30" t="s">
        <v>2564</v>
      </c>
      <c r="L30" t="s">
        <v>2565</v>
      </c>
      <c r="M30" t="s">
        <v>2566</v>
      </c>
      <c r="N30" t="s">
        <v>2567</v>
      </c>
      <c r="O30" t="s">
        <v>2568</v>
      </c>
      <c r="P30" t="s">
        <v>2573</v>
      </c>
      <c r="Q30" t="s">
        <v>2570</v>
      </c>
    </row>
    <row r="31" spans="1:17">
      <c r="A31" s="20" t="s">
        <v>2572</v>
      </c>
      <c r="B31" t="s">
        <v>997</v>
      </c>
      <c r="C31">
        <v>6.2163449613664198E-2</v>
      </c>
      <c r="D31">
        <v>0.31358454595857099</v>
      </c>
      <c r="E31">
        <v>7.7412026329801195E-2</v>
      </c>
      <c r="F31">
        <v>0</v>
      </c>
      <c r="G31">
        <v>0</v>
      </c>
      <c r="H31">
        <v>0</v>
      </c>
      <c r="I31">
        <v>0.25417434781255499</v>
      </c>
      <c r="J31">
        <v>0.40042527915564502</v>
      </c>
      <c r="K31" t="s">
        <v>2564</v>
      </c>
      <c r="L31" t="s">
        <v>2565</v>
      </c>
      <c r="M31" t="s">
        <v>2566</v>
      </c>
      <c r="N31" t="s">
        <v>2567</v>
      </c>
      <c r="O31" t="s">
        <v>2568</v>
      </c>
      <c r="P31" t="s">
        <v>2573</v>
      </c>
      <c r="Q31" t="s">
        <v>2570</v>
      </c>
    </row>
    <row r="32" spans="1:17">
      <c r="A32" s="20" t="s">
        <v>2572</v>
      </c>
      <c r="B32" t="s">
        <v>997</v>
      </c>
      <c r="C32">
        <v>0.18617639202476199</v>
      </c>
      <c r="D32">
        <v>0.46958493877129398</v>
      </c>
      <c r="E32">
        <v>0.69553532747836599</v>
      </c>
      <c r="F32">
        <v>0.74333641624439994</v>
      </c>
      <c r="G32">
        <v>0</v>
      </c>
      <c r="H32">
        <v>0</v>
      </c>
      <c r="I32">
        <v>1.3956054467856001</v>
      </c>
      <c r="J32">
        <v>2.1899411512188198</v>
      </c>
      <c r="K32" t="s">
        <v>2564</v>
      </c>
      <c r="L32" t="s">
        <v>2565</v>
      </c>
      <c r="M32" t="s">
        <v>2566</v>
      </c>
      <c r="N32" t="s">
        <v>2567</v>
      </c>
      <c r="O32" t="s">
        <v>2568</v>
      </c>
      <c r="P32" t="s">
        <v>2573</v>
      </c>
      <c r="Q32" t="s">
        <v>2570</v>
      </c>
    </row>
    <row r="33" spans="1:17">
      <c r="A33" s="20" t="s">
        <v>2563</v>
      </c>
      <c r="B33" t="s">
        <v>1542</v>
      </c>
      <c r="C33">
        <v>0</v>
      </c>
      <c r="D33">
        <v>3.2953329036581998E-2</v>
      </c>
      <c r="E33">
        <v>0.82366025622438099</v>
      </c>
      <c r="F33">
        <v>0</v>
      </c>
      <c r="G33">
        <v>0</v>
      </c>
      <c r="H33">
        <v>0</v>
      </c>
      <c r="I33">
        <v>0</v>
      </c>
      <c r="J33">
        <v>0.592766025893816</v>
      </c>
      <c r="K33" t="s">
        <v>2564</v>
      </c>
      <c r="L33" t="s">
        <v>2565</v>
      </c>
      <c r="M33" t="s">
        <v>2566</v>
      </c>
      <c r="N33" t="s">
        <v>2567</v>
      </c>
      <c r="O33" t="s">
        <v>2568</v>
      </c>
      <c r="P33" t="s">
        <v>2573</v>
      </c>
      <c r="Q33" t="s">
        <v>2570</v>
      </c>
    </row>
    <row r="34" spans="1:17">
      <c r="A34" s="20" t="s">
        <v>2572</v>
      </c>
      <c r="B34" t="s">
        <v>1542</v>
      </c>
      <c r="C34">
        <v>0</v>
      </c>
      <c r="D34">
        <v>0</v>
      </c>
      <c r="E34">
        <v>5.80590197473509E-2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2564</v>
      </c>
      <c r="L34" t="s">
        <v>2565</v>
      </c>
      <c r="M34" t="s">
        <v>2566</v>
      </c>
      <c r="N34" t="s">
        <v>2567</v>
      </c>
      <c r="O34" t="s">
        <v>2568</v>
      </c>
      <c r="P34" t="s">
        <v>2573</v>
      </c>
      <c r="Q34" t="s">
        <v>2570</v>
      </c>
    </row>
    <row r="35" spans="1:17">
      <c r="A35" s="20" t="s">
        <v>2571</v>
      </c>
      <c r="B35" t="s">
        <v>1542</v>
      </c>
      <c r="C35">
        <v>0</v>
      </c>
      <c r="D35">
        <v>5.1913912828987302E-2</v>
      </c>
      <c r="E35">
        <v>0.115340029179829</v>
      </c>
      <c r="F35">
        <v>0</v>
      </c>
      <c r="G35">
        <v>0</v>
      </c>
      <c r="H35">
        <v>0.59626568475997699</v>
      </c>
      <c r="I35">
        <v>0</v>
      </c>
      <c r="J35">
        <v>0.23345747376596901</v>
      </c>
      <c r="K35" t="s">
        <v>2564</v>
      </c>
      <c r="L35" t="s">
        <v>2565</v>
      </c>
      <c r="M35" t="s">
        <v>2566</v>
      </c>
      <c r="N35" t="s">
        <v>2567</v>
      </c>
      <c r="O35" t="s">
        <v>2568</v>
      </c>
      <c r="P35" t="s">
        <v>2573</v>
      </c>
      <c r="Q35" t="s">
        <v>2570</v>
      </c>
    </row>
    <row r="36" spans="1:17">
      <c r="A36" s="20" t="s">
        <v>2574</v>
      </c>
      <c r="B36" t="s">
        <v>1542</v>
      </c>
      <c r="C36">
        <v>0</v>
      </c>
      <c r="D36">
        <v>0</v>
      </c>
      <c r="E36">
        <v>9.4068302486828195E-2</v>
      </c>
      <c r="F36">
        <v>0</v>
      </c>
      <c r="G36">
        <v>0</v>
      </c>
      <c r="H36">
        <v>0</v>
      </c>
      <c r="I36">
        <v>0.41181800069083402</v>
      </c>
      <c r="J36">
        <v>0.42311509361956101</v>
      </c>
      <c r="K36" t="s">
        <v>2564</v>
      </c>
      <c r="L36" t="s">
        <v>2565</v>
      </c>
      <c r="M36" t="s">
        <v>2566</v>
      </c>
      <c r="N36" t="s">
        <v>2567</v>
      </c>
      <c r="O36" t="s">
        <v>2568</v>
      </c>
      <c r="P36" t="s">
        <v>2573</v>
      </c>
      <c r="Q36" t="s">
        <v>2570</v>
      </c>
    </row>
    <row r="37" spans="1:17">
      <c r="A37" s="20" t="s">
        <v>2572</v>
      </c>
      <c r="B37" t="s">
        <v>1561</v>
      </c>
      <c r="C37">
        <v>0</v>
      </c>
      <c r="D37">
        <v>0.31358454595857099</v>
      </c>
      <c r="E37">
        <v>0.27094209215430398</v>
      </c>
      <c r="F37">
        <v>0</v>
      </c>
      <c r="G37">
        <v>0</v>
      </c>
      <c r="H37">
        <v>0</v>
      </c>
      <c r="I37">
        <v>0.127087173906277</v>
      </c>
      <c r="J37">
        <v>0.24373712644256601</v>
      </c>
      <c r="K37" t="s">
        <v>2564</v>
      </c>
      <c r="L37" t="s">
        <v>2565</v>
      </c>
      <c r="M37" t="s">
        <v>2566</v>
      </c>
      <c r="N37" t="s">
        <v>2567</v>
      </c>
      <c r="O37" t="s">
        <v>2568</v>
      </c>
      <c r="P37" t="s">
        <v>2573</v>
      </c>
      <c r="Q37" t="s">
        <v>2570</v>
      </c>
    </row>
    <row r="38" spans="1:17">
      <c r="A38" s="20" t="s">
        <v>2563</v>
      </c>
      <c r="B38" t="s">
        <v>1561</v>
      </c>
      <c r="C38">
        <v>0</v>
      </c>
      <c r="D38">
        <v>9.8389225266366495E-2</v>
      </c>
      <c r="E38">
        <v>0.14573121147165699</v>
      </c>
      <c r="F38">
        <v>0</v>
      </c>
      <c r="G38">
        <v>0</v>
      </c>
      <c r="H38">
        <v>0</v>
      </c>
      <c r="I38">
        <v>0</v>
      </c>
      <c r="J38">
        <v>0.60633064526942804</v>
      </c>
      <c r="K38" t="s">
        <v>2564</v>
      </c>
      <c r="L38" t="s">
        <v>2565</v>
      </c>
      <c r="M38" t="s">
        <v>2566</v>
      </c>
      <c r="N38" t="s">
        <v>2567</v>
      </c>
      <c r="O38" t="s">
        <v>2568</v>
      </c>
      <c r="P38" t="s">
        <v>2573</v>
      </c>
      <c r="Q38" t="s">
        <v>2570</v>
      </c>
    </row>
    <row r="39" spans="1:17">
      <c r="A39" s="20" t="s">
        <v>2563</v>
      </c>
      <c r="B39" t="s">
        <v>1561</v>
      </c>
      <c r="C39">
        <v>5.6365329695570197E-2</v>
      </c>
      <c r="D39">
        <v>0.18955722299024699</v>
      </c>
      <c r="E39">
        <v>3.5095819276431302E-2</v>
      </c>
      <c r="F39">
        <v>0.11914242613307401</v>
      </c>
      <c r="G39">
        <v>0</v>
      </c>
      <c r="H39">
        <v>0</v>
      </c>
      <c r="I39">
        <v>0.115233477257527</v>
      </c>
      <c r="J39">
        <v>0.442006470888202</v>
      </c>
      <c r="K39" t="s">
        <v>2564</v>
      </c>
      <c r="L39" t="s">
        <v>2565</v>
      </c>
      <c r="M39" t="s">
        <v>2566</v>
      </c>
      <c r="N39" t="s">
        <v>2567</v>
      </c>
      <c r="O39" t="s">
        <v>2568</v>
      </c>
      <c r="P39" t="s">
        <v>2573</v>
      </c>
      <c r="Q39" t="s">
        <v>2570</v>
      </c>
    </row>
    <row r="40" spans="1:17">
      <c r="A40" s="20" t="s">
        <v>2572</v>
      </c>
      <c r="B40" t="s">
        <v>1561</v>
      </c>
      <c r="C40">
        <v>0</v>
      </c>
      <c r="D40">
        <v>0.55654511261783002</v>
      </c>
      <c r="E40">
        <v>0.69553532747836599</v>
      </c>
      <c r="F40">
        <v>0.30607970080651697</v>
      </c>
      <c r="G40">
        <v>0</v>
      </c>
      <c r="H40">
        <v>0</v>
      </c>
      <c r="I40">
        <v>0.33832859316014702</v>
      </c>
      <c r="J40">
        <v>1.26877542888074</v>
      </c>
      <c r="K40" t="s">
        <v>2564</v>
      </c>
      <c r="L40" t="s">
        <v>2565</v>
      </c>
      <c r="M40" t="s">
        <v>2566</v>
      </c>
      <c r="N40" t="s">
        <v>2567</v>
      </c>
      <c r="O40" t="s">
        <v>2568</v>
      </c>
      <c r="P40" t="s">
        <v>2573</v>
      </c>
      <c r="Q40" t="s">
        <v>2570</v>
      </c>
    </row>
    <row r="41" spans="1:17">
      <c r="A41" s="20" t="s">
        <v>2574</v>
      </c>
      <c r="B41" t="s">
        <v>1561</v>
      </c>
      <c r="C41">
        <v>0</v>
      </c>
      <c r="D41">
        <v>0.52924532033649996</v>
      </c>
      <c r="E41">
        <v>2.5633612427660601</v>
      </c>
      <c r="F41">
        <v>0</v>
      </c>
      <c r="G41">
        <v>0</v>
      </c>
      <c r="H41">
        <v>0</v>
      </c>
      <c r="I41">
        <v>0.33460212556130298</v>
      </c>
      <c r="J41">
        <v>1.3962798089445501</v>
      </c>
      <c r="K41" t="s">
        <v>2564</v>
      </c>
      <c r="L41" t="s">
        <v>2565</v>
      </c>
      <c r="M41" t="s">
        <v>2566</v>
      </c>
      <c r="N41" t="s">
        <v>2567</v>
      </c>
      <c r="O41" t="s">
        <v>2568</v>
      </c>
      <c r="P41" t="s">
        <v>2573</v>
      </c>
      <c r="Q41" t="s">
        <v>2570</v>
      </c>
    </row>
    <row r="42" spans="1:17">
      <c r="A42" s="20" t="s">
        <v>2572</v>
      </c>
      <c r="B42" t="s">
        <v>1631</v>
      </c>
      <c r="C42">
        <v>0</v>
      </c>
      <c r="D42">
        <v>0</v>
      </c>
      <c r="E42">
        <v>0</v>
      </c>
      <c r="F42">
        <v>1.00569044550713</v>
      </c>
      <c r="G42">
        <v>0.95753805257329605</v>
      </c>
      <c r="H42">
        <v>1.5231626993479299</v>
      </c>
      <c r="I42">
        <v>0</v>
      </c>
      <c r="J42">
        <v>0.36499019186980303</v>
      </c>
      <c r="K42" t="s">
        <v>2564</v>
      </c>
      <c r="L42" t="s">
        <v>2565</v>
      </c>
      <c r="M42" t="s">
        <v>2566</v>
      </c>
      <c r="N42" t="s">
        <v>2567</v>
      </c>
      <c r="O42" t="s">
        <v>2568</v>
      </c>
      <c r="P42" t="s">
        <v>2573</v>
      </c>
      <c r="Q42" t="s">
        <v>2570</v>
      </c>
    </row>
    <row r="43" spans="1:17">
      <c r="A43" s="20" t="s">
        <v>2571</v>
      </c>
      <c r="B43" t="s">
        <v>1631</v>
      </c>
      <c r="C43">
        <v>0</v>
      </c>
      <c r="D43">
        <v>0</v>
      </c>
      <c r="E43">
        <v>8.5644275398455497E-2</v>
      </c>
      <c r="F43">
        <v>0</v>
      </c>
      <c r="G43">
        <v>0.66322015301835102</v>
      </c>
      <c r="H43">
        <v>0</v>
      </c>
      <c r="I43">
        <v>0</v>
      </c>
      <c r="J43">
        <v>0.15408967588533201</v>
      </c>
      <c r="K43" t="s">
        <v>2564</v>
      </c>
      <c r="L43" t="s">
        <v>2565</v>
      </c>
      <c r="M43" t="s">
        <v>2566</v>
      </c>
      <c r="N43" t="s">
        <v>2567</v>
      </c>
      <c r="O43" t="s">
        <v>2568</v>
      </c>
      <c r="P43" t="s">
        <v>2573</v>
      </c>
      <c r="Q43" t="s">
        <v>2570</v>
      </c>
    </row>
    <row r="44" spans="1:17">
      <c r="A44" s="20" t="s">
        <v>2572</v>
      </c>
      <c r="B44" t="s">
        <v>1635</v>
      </c>
      <c r="C44">
        <v>0</v>
      </c>
      <c r="D44">
        <v>0</v>
      </c>
      <c r="E44">
        <v>0.38706013164900599</v>
      </c>
      <c r="F44">
        <v>0.30659585544531398</v>
      </c>
      <c r="G44">
        <v>0</v>
      </c>
      <c r="H44">
        <v>0</v>
      </c>
      <c r="I44">
        <v>0</v>
      </c>
      <c r="J44">
        <v>0.104458768475385</v>
      </c>
      <c r="K44" t="s">
        <v>2564</v>
      </c>
      <c r="L44" t="s">
        <v>2565</v>
      </c>
      <c r="M44" t="s">
        <v>2566</v>
      </c>
      <c r="N44" t="s">
        <v>2567</v>
      </c>
      <c r="O44" t="s">
        <v>2568</v>
      </c>
      <c r="P44" t="s">
        <v>2573</v>
      </c>
      <c r="Q44" t="s">
        <v>2570</v>
      </c>
    </row>
    <row r="45" spans="1:17">
      <c r="A45" s="20" t="s">
        <v>2563</v>
      </c>
      <c r="B45" t="s">
        <v>1635</v>
      </c>
      <c r="C45">
        <v>0</v>
      </c>
      <c r="D45">
        <v>3.1592870498374503E-2</v>
      </c>
      <c r="E45">
        <v>0.36850610240252801</v>
      </c>
      <c r="F45">
        <v>0.55599798862101402</v>
      </c>
      <c r="G45">
        <v>0</v>
      </c>
      <c r="H45">
        <v>0</v>
      </c>
      <c r="I45">
        <v>0</v>
      </c>
      <c r="J45">
        <v>6.3143781555457398E-2</v>
      </c>
      <c r="K45" t="s">
        <v>2564</v>
      </c>
      <c r="L45" t="s">
        <v>2565</v>
      </c>
      <c r="M45" t="s">
        <v>2566</v>
      </c>
      <c r="N45" t="s">
        <v>2567</v>
      </c>
      <c r="O45" t="s">
        <v>2568</v>
      </c>
      <c r="P45" t="s">
        <v>2573</v>
      </c>
      <c r="Q45" t="s">
        <v>2570</v>
      </c>
    </row>
    <row r="46" spans="1:17">
      <c r="A46" s="20" t="s">
        <v>2574</v>
      </c>
      <c r="B46" t="s">
        <v>1635</v>
      </c>
      <c r="C46">
        <v>0</v>
      </c>
      <c r="D46">
        <v>0</v>
      </c>
      <c r="E46">
        <v>0.468421751158899</v>
      </c>
      <c r="F46">
        <v>0</v>
      </c>
      <c r="G46">
        <v>0</v>
      </c>
      <c r="H46">
        <v>0</v>
      </c>
      <c r="I46">
        <v>7.6900708292268097E-2</v>
      </c>
      <c r="J46">
        <v>0.16855523729497601</v>
      </c>
      <c r="K46" t="s">
        <v>2564</v>
      </c>
      <c r="L46" t="s">
        <v>2565</v>
      </c>
      <c r="M46" t="s">
        <v>2566</v>
      </c>
      <c r="N46" t="s">
        <v>2567</v>
      </c>
      <c r="O46" t="s">
        <v>2568</v>
      </c>
      <c r="P46" t="s">
        <v>2573</v>
      </c>
      <c r="Q46" t="s">
        <v>2570</v>
      </c>
    </row>
    <row r="47" spans="1:17">
      <c r="A47" s="20" t="s">
        <v>2572</v>
      </c>
      <c r="B47" t="s">
        <v>1635</v>
      </c>
      <c r="C47">
        <v>0</v>
      </c>
      <c r="D47">
        <v>0</v>
      </c>
      <c r="E47">
        <v>1.73883831869591</v>
      </c>
      <c r="F47">
        <v>1.2461816389979601</v>
      </c>
      <c r="G47">
        <v>0.77799966771580298</v>
      </c>
      <c r="H47">
        <v>1.72292174188536</v>
      </c>
      <c r="I47">
        <v>0</v>
      </c>
      <c r="J47">
        <v>1.1123510609365399</v>
      </c>
      <c r="K47" t="s">
        <v>2564</v>
      </c>
      <c r="L47" t="s">
        <v>2565</v>
      </c>
      <c r="M47" t="s">
        <v>2566</v>
      </c>
      <c r="N47" t="s">
        <v>2567</v>
      </c>
      <c r="O47" t="s">
        <v>2568</v>
      </c>
      <c r="P47" t="s">
        <v>2573</v>
      </c>
      <c r="Q47" t="s">
        <v>2570</v>
      </c>
    </row>
    <row r="48" spans="1:17">
      <c r="A48" s="20" t="s">
        <v>2563</v>
      </c>
      <c r="B48" t="s">
        <v>1635</v>
      </c>
      <c r="C48">
        <v>0</v>
      </c>
      <c r="D48">
        <v>0</v>
      </c>
      <c r="E48">
        <v>1.8303561249430601E-2</v>
      </c>
      <c r="F48">
        <v>0</v>
      </c>
      <c r="G48">
        <v>0</v>
      </c>
      <c r="H48">
        <v>0.42580216961926598</v>
      </c>
      <c r="I48">
        <v>4.0065228137385799E-2</v>
      </c>
      <c r="J48">
        <v>0.16465722941494801</v>
      </c>
      <c r="K48" t="s">
        <v>2564</v>
      </c>
      <c r="L48" t="s">
        <v>2565</v>
      </c>
      <c r="M48" t="s">
        <v>2566</v>
      </c>
      <c r="N48" t="s">
        <v>2567</v>
      </c>
      <c r="O48" t="s">
        <v>2568</v>
      </c>
      <c r="P48" t="s">
        <v>2573</v>
      </c>
      <c r="Q48" t="s">
        <v>2570</v>
      </c>
    </row>
    <row r="49" spans="1:17">
      <c r="A49" s="20" t="s">
        <v>2571</v>
      </c>
      <c r="B49" t="s">
        <v>1635</v>
      </c>
      <c r="C49">
        <v>0</v>
      </c>
      <c r="D49">
        <v>0.256986782412151</v>
      </c>
      <c r="E49">
        <v>5.7096183598970299E-2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2564</v>
      </c>
      <c r="L49" t="s">
        <v>2565</v>
      </c>
      <c r="M49" t="s">
        <v>2566</v>
      </c>
      <c r="N49" t="s">
        <v>2567</v>
      </c>
      <c r="O49" t="s">
        <v>2568</v>
      </c>
      <c r="P49" t="s">
        <v>2573</v>
      </c>
      <c r="Q49" t="s">
        <v>2570</v>
      </c>
    </row>
    <row r="50" spans="1:17">
      <c r="A50" s="20" t="s">
        <v>2574</v>
      </c>
      <c r="B50" t="s">
        <v>1711</v>
      </c>
      <c r="C50">
        <v>0</v>
      </c>
      <c r="D50">
        <v>0</v>
      </c>
      <c r="E50">
        <v>0</v>
      </c>
      <c r="F50">
        <v>0</v>
      </c>
      <c r="G50">
        <v>0</v>
      </c>
      <c r="H50">
        <v>1.0637783028568699</v>
      </c>
      <c r="I50">
        <v>0</v>
      </c>
      <c r="J50">
        <v>0</v>
      </c>
      <c r="K50" t="s">
        <v>2564</v>
      </c>
      <c r="L50" t="s">
        <v>2565</v>
      </c>
      <c r="M50" t="s">
        <v>2566</v>
      </c>
      <c r="N50" t="s">
        <v>2567</v>
      </c>
      <c r="O50" t="s">
        <v>2568</v>
      </c>
      <c r="P50" t="s">
        <v>2573</v>
      </c>
      <c r="Q50" t="s">
        <v>2570</v>
      </c>
    </row>
    <row r="51" spans="1:17">
      <c r="A51" s="20" t="s">
        <v>2563</v>
      </c>
      <c r="B51" t="s">
        <v>1711</v>
      </c>
      <c r="C51">
        <v>0</v>
      </c>
      <c r="D51">
        <v>0</v>
      </c>
      <c r="E51">
        <v>0</v>
      </c>
      <c r="F51">
        <v>0</v>
      </c>
      <c r="G51">
        <v>0.19024480230312299</v>
      </c>
      <c r="H51">
        <v>0</v>
      </c>
      <c r="I51">
        <v>0</v>
      </c>
      <c r="J51">
        <v>0</v>
      </c>
      <c r="K51" t="s">
        <v>2564</v>
      </c>
      <c r="L51" t="s">
        <v>2565</v>
      </c>
      <c r="M51" t="s">
        <v>2566</v>
      </c>
      <c r="N51" t="s">
        <v>2567</v>
      </c>
      <c r="O51" t="s">
        <v>2568</v>
      </c>
      <c r="P51" t="s">
        <v>2573</v>
      </c>
      <c r="Q51" t="s">
        <v>2570</v>
      </c>
    </row>
    <row r="52" spans="1:17">
      <c r="A52" s="20" t="s">
        <v>2572</v>
      </c>
      <c r="B52" t="s">
        <v>1711</v>
      </c>
      <c r="C52">
        <v>0</v>
      </c>
      <c r="D52">
        <v>0</v>
      </c>
      <c r="E52">
        <v>0</v>
      </c>
      <c r="F52">
        <v>0.25422233830678798</v>
      </c>
      <c r="G52">
        <v>0</v>
      </c>
      <c r="H52">
        <v>0</v>
      </c>
      <c r="I52">
        <v>4.0980257817521799E-2</v>
      </c>
      <c r="J52">
        <v>3.3683550682927499E-2</v>
      </c>
      <c r="K52" t="s">
        <v>2564</v>
      </c>
      <c r="L52" t="s">
        <v>2565</v>
      </c>
      <c r="M52" t="s">
        <v>2566</v>
      </c>
      <c r="N52" t="s">
        <v>2567</v>
      </c>
      <c r="O52" t="s">
        <v>2568</v>
      </c>
      <c r="P52" t="s">
        <v>2573</v>
      </c>
      <c r="Q52" t="s">
        <v>2570</v>
      </c>
    </row>
    <row r="53" spans="1:17">
      <c r="A53" s="20" t="s">
        <v>2572</v>
      </c>
      <c r="B53" t="s">
        <v>1718</v>
      </c>
      <c r="C53">
        <v>0</v>
      </c>
      <c r="D53">
        <v>0.382624764924758</v>
      </c>
      <c r="E53">
        <v>1.48767278377317</v>
      </c>
      <c r="F53">
        <v>0.48098238698167001</v>
      </c>
      <c r="G53">
        <v>1.13707643743078</v>
      </c>
      <c r="H53">
        <v>1.09867473395588</v>
      </c>
      <c r="I53">
        <v>0.29603751901512798</v>
      </c>
      <c r="J53">
        <v>2.3985069751444201</v>
      </c>
      <c r="K53" t="s">
        <v>2564</v>
      </c>
      <c r="L53" t="s">
        <v>2565</v>
      </c>
      <c r="M53" t="s">
        <v>2566</v>
      </c>
      <c r="N53" t="s">
        <v>2567</v>
      </c>
      <c r="O53" t="s">
        <v>2568</v>
      </c>
      <c r="P53" t="s">
        <v>2573</v>
      </c>
      <c r="Q53" t="s">
        <v>2570</v>
      </c>
    </row>
    <row r="54" spans="1:17">
      <c r="A54" s="20" t="s">
        <v>2571</v>
      </c>
      <c r="B54" t="s">
        <v>1718</v>
      </c>
      <c r="C54">
        <v>0</v>
      </c>
      <c r="D54">
        <v>0</v>
      </c>
      <c r="E54">
        <v>1.1133755801799201</v>
      </c>
      <c r="F54">
        <v>0</v>
      </c>
      <c r="G54">
        <v>0</v>
      </c>
      <c r="H54">
        <v>0.442749519653864</v>
      </c>
      <c r="I54">
        <v>0.24995918449891399</v>
      </c>
      <c r="J54">
        <v>1.5152151462057699</v>
      </c>
      <c r="K54" t="s">
        <v>2564</v>
      </c>
      <c r="L54" t="s">
        <v>2565</v>
      </c>
      <c r="M54" t="s">
        <v>2566</v>
      </c>
      <c r="N54" t="s">
        <v>2567</v>
      </c>
      <c r="O54" t="s">
        <v>2568</v>
      </c>
      <c r="P54" t="s">
        <v>2573</v>
      </c>
      <c r="Q54" t="s">
        <v>2570</v>
      </c>
    </row>
    <row r="55" spans="1:17">
      <c r="A55" s="20" t="s">
        <v>2574</v>
      </c>
      <c r="B55" t="s">
        <v>1718</v>
      </c>
      <c r="C55">
        <v>0</v>
      </c>
      <c r="D55">
        <v>0.16935850250768</v>
      </c>
      <c r="E55">
        <v>0.32923905870389802</v>
      </c>
      <c r="F55">
        <v>0</v>
      </c>
      <c r="G55">
        <v>0</v>
      </c>
      <c r="H55">
        <v>0</v>
      </c>
      <c r="I55">
        <v>0</v>
      </c>
      <c r="J55">
        <v>0.465426602981517</v>
      </c>
      <c r="K55" t="s">
        <v>2564</v>
      </c>
      <c r="L55" t="s">
        <v>2565</v>
      </c>
      <c r="M55" t="s">
        <v>2566</v>
      </c>
      <c r="N55" t="s">
        <v>2567</v>
      </c>
      <c r="O55" t="s">
        <v>2568</v>
      </c>
      <c r="P55" t="s">
        <v>2573</v>
      </c>
      <c r="Q55" t="s">
        <v>2570</v>
      </c>
    </row>
    <row r="56" spans="1:17">
      <c r="A56" s="20" t="s">
        <v>2563</v>
      </c>
      <c r="B56" t="s">
        <v>1718</v>
      </c>
      <c r="C56">
        <v>0</v>
      </c>
      <c r="D56">
        <v>0</v>
      </c>
      <c r="E56">
        <v>0.71383888872779599</v>
      </c>
      <c r="F56">
        <v>0.53851616532876001</v>
      </c>
      <c r="G56">
        <v>0</v>
      </c>
      <c r="H56">
        <v>0</v>
      </c>
      <c r="I56">
        <v>0</v>
      </c>
      <c r="J56">
        <v>0.72449180942577496</v>
      </c>
      <c r="K56" t="s">
        <v>2564</v>
      </c>
      <c r="L56" t="s">
        <v>2565</v>
      </c>
      <c r="M56" t="s">
        <v>2566</v>
      </c>
      <c r="N56" t="s">
        <v>2567</v>
      </c>
      <c r="O56" t="s">
        <v>2568</v>
      </c>
      <c r="P56" t="s">
        <v>2573</v>
      </c>
      <c r="Q56" t="s">
        <v>2570</v>
      </c>
    </row>
    <row r="57" spans="1:17">
      <c r="A57" s="20" t="s">
        <v>2563</v>
      </c>
      <c r="B57" t="s">
        <v>1718</v>
      </c>
      <c r="C57">
        <v>0</v>
      </c>
      <c r="D57">
        <v>0.31544637108300699</v>
      </c>
      <c r="E57">
        <v>0.99870377937924104</v>
      </c>
      <c r="F57">
        <v>0</v>
      </c>
      <c r="G57">
        <v>0</v>
      </c>
      <c r="H57">
        <v>0</v>
      </c>
      <c r="I57">
        <v>3.83525160948716E-2</v>
      </c>
      <c r="J57">
        <v>0.45709349655755899</v>
      </c>
      <c r="K57" t="s">
        <v>2564</v>
      </c>
      <c r="L57" t="s">
        <v>2565</v>
      </c>
      <c r="M57" t="s">
        <v>2566</v>
      </c>
      <c r="N57" t="s">
        <v>2567</v>
      </c>
      <c r="O57" t="s">
        <v>2568</v>
      </c>
      <c r="P57" t="s">
        <v>2573</v>
      </c>
      <c r="Q57" t="s">
        <v>2570</v>
      </c>
    </row>
    <row r="58" spans="1:17">
      <c r="A58" s="20" t="s">
        <v>2572</v>
      </c>
      <c r="B58" t="s">
        <v>1718</v>
      </c>
      <c r="C58">
        <v>0</v>
      </c>
      <c r="D58">
        <v>0.24389909130111001</v>
      </c>
      <c r="E58">
        <v>0.54188418430860896</v>
      </c>
      <c r="F58">
        <v>0</v>
      </c>
      <c r="G58">
        <v>0</v>
      </c>
      <c r="H58">
        <v>0</v>
      </c>
      <c r="I58">
        <v>0</v>
      </c>
      <c r="J58">
        <v>0.47006445813923597</v>
      </c>
      <c r="K58" t="s">
        <v>2564</v>
      </c>
      <c r="L58" t="s">
        <v>2565</v>
      </c>
      <c r="M58" t="s">
        <v>2566</v>
      </c>
      <c r="N58" t="s">
        <v>2567</v>
      </c>
      <c r="O58" t="s">
        <v>2568</v>
      </c>
      <c r="P58" t="s">
        <v>2573</v>
      </c>
      <c r="Q58" t="s">
        <v>2570</v>
      </c>
    </row>
    <row r="59" spans="1:17">
      <c r="A59" s="20" t="s">
        <v>2563</v>
      </c>
      <c r="B59" t="s">
        <v>1727</v>
      </c>
      <c r="C59">
        <v>0</v>
      </c>
      <c r="D59">
        <v>3.1592870498374503E-2</v>
      </c>
      <c r="E59">
        <v>4.7617443239379102E-2</v>
      </c>
      <c r="F59">
        <v>0.59571213066537199</v>
      </c>
      <c r="G59">
        <v>0</v>
      </c>
      <c r="H59">
        <v>0</v>
      </c>
      <c r="I59">
        <v>7.6822318171684695E-2</v>
      </c>
      <c r="J59">
        <v>0.157859453888643</v>
      </c>
      <c r="K59" t="s">
        <v>2564</v>
      </c>
      <c r="L59" t="s">
        <v>2565</v>
      </c>
      <c r="M59" t="s">
        <v>2566</v>
      </c>
      <c r="N59" t="s">
        <v>2567</v>
      </c>
      <c r="O59" t="s">
        <v>2568</v>
      </c>
      <c r="P59" t="s">
        <v>2573</v>
      </c>
      <c r="Q59" t="s">
        <v>2570</v>
      </c>
    </row>
    <row r="60" spans="1:17">
      <c r="A60" s="20" t="s">
        <v>2571</v>
      </c>
      <c r="B60" t="s">
        <v>1727</v>
      </c>
      <c r="C60">
        <v>0</v>
      </c>
      <c r="D60">
        <v>0</v>
      </c>
      <c r="E60">
        <v>0.62805801958867302</v>
      </c>
      <c r="F60">
        <v>0.484571807780041</v>
      </c>
      <c r="G60">
        <v>0.375824753377065</v>
      </c>
      <c r="H60">
        <v>1.06997800583017</v>
      </c>
      <c r="I60">
        <v>3.1244898062364301E-2</v>
      </c>
      <c r="J60">
        <v>0.15408967588533201</v>
      </c>
      <c r="K60" t="s">
        <v>2564</v>
      </c>
      <c r="L60" t="s">
        <v>2565</v>
      </c>
      <c r="M60" t="s">
        <v>2566</v>
      </c>
      <c r="N60" t="s">
        <v>2567</v>
      </c>
      <c r="O60" t="s">
        <v>2568</v>
      </c>
      <c r="P60" t="s">
        <v>2573</v>
      </c>
      <c r="Q60" t="s">
        <v>2570</v>
      </c>
    </row>
    <row r="61" spans="1:17">
      <c r="A61" s="20" t="s">
        <v>2572</v>
      </c>
      <c r="B61" t="s">
        <v>1727</v>
      </c>
      <c r="C61">
        <v>6.2058797341587403E-2</v>
      </c>
      <c r="D61">
        <v>8.6960173846535996E-2</v>
      </c>
      <c r="E61">
        <v>0.61825362442521403</v>
      </c>
      <c r="F61">
        <v>0.83078775933197702</v>
      </c>
      <c r="G61">
        <v>0.97249958464475295</v>
      </c>
      <c r="H61">
        <v>0.94885545205280897</v>
      </c>
      <c r="I61">
        <v>2.1145537072509098E-2</v>
      </c>
      <c r="J61">
        <v>0.13904388261706799</v>
      </c>
      <c r="K61" t="s">
        <v>2564</v>
      </c>
      <c r="L61" t="s">
        <v>2565</v>
      </c>
      <c r="M61" t="s">
        <v>2566</v>
      </c>
      <c r="N61" t="s">
        <v>2567</v>
      </c>
      <c r="O61" t="s">
        <v>2568</v>
      </c>
      <c r="P61" t="s">
        <v>2573</v>
      </c>
      <c r="Q61" t="s">
        <v>2570</v>
      </c>
    </row>
    <row r="62" spans="1:17">
      <c r="A62" s="20" t="s">
        <v>2574</v>
      </c>
      <c r="B62" t="s">
        <v>1727</v>
      </c>
      <c r="C62">
        <v>7.5538782010046907E-2</v>
      </c>
      <c r="D62">
        <v>0</v>
      </c>
      <c r="E62">
        <v>0.28220490746048399</v>
      </c>
      <c r="F62">
        <v>2.6611730427264502E-2</v>
      </c>
      <c r="G62">
        <v>0</v>
      </c>
      <c r="H62">
        <v>0</v>
      </c>
      <c r="I62">
        <v>5.1477250086354301E-2</v>
      </c>
      <c r="J62">
        <v>0.16924603744782399</v>
      </c>
      <c r="K62" t="s">
        <v>2564</v>
      </c>
      <c r="L62" t="s">
        <v>2565</v>
      </c>
      <c r="M62" t="s">
        <v>2566</v>
      </c>
      <c r="N62" t="s">
        <v>2567</v>
      </c>
      <c r="O62" t="s">
        <v>2568</v>
      </c>
      <c r="P62" t="s">
        <v>2573</v>
      </c>
      <c r="Q62" t="s">
        <v>2570</v>
      </c>
    </row>
    <row r="63" spans="1:17">
      <c r="A63" s="20" t="s">
        <v>2574</v>
      </c>
      <c r="B63" t="s">
        <v>1727</v>
      </c>
      <c r="C63">
        <v>7.5538782010046907E-2</v>
      </c>
      <c r="D63">
        <v>8.4679251253840002E-2</v>
      </c>
      <c r="E63">
        <v>4.7034151243414098E-2</v>
      </c>
      <c r="F63">
        <v>1.54348036478134</v>
      </c>
      <c r="G63">
        <v>0.43707295330061802</v>
      </c>
      <c r="H63">
        <v>2.09716293991784</v>
      </c>
      <c r="I63">
        <v>0</v>
      </c>
      <c r="J63">
        <v>0.253869056171736</v>
      </c>
      <c r="K63" t="s">
        <v>2564</v>
      </c>
      <c r="L63" t="s">
        <v>2565</v>
      </c>
      <c r="M63" t="s">
        <v>2566</v>
      </c>
      <c r="N63" t="s">
        <v>2567</v>
      </c>
      <c r="O63" t="s">
        <v>2568</v>
      </c>
      <c r="P63" t="s">
        <v>2573</v>
      </c>
      <c r="Q63" t="s">
        <v>2570</v>
      </c>
    </row>
    <row r="64" spans="1:17">
      <c r="A64" s="20" t="s">
        <v>2563</v>
      </c>
      <c r="B64" t="s">
        <v>1727</v>
      </c>
      <c r="C64">
        <v>0</v>
      </c>
      <c r="D64">
        <v>6.5697097952104794E-2</v>
      </c>
      <c r="E64">
        <v>0.43788869583693601</v>
      </c>
      <c r="F64">
        <v>0.41292605559634699</v>
      </c>
      <c r="G64">
        <v>1.1303211510900899</v>
      </c>
      <c r="H64">
        <v>0.35370688970757802</v>
      </c>
      <c r="I64">
        <v>0</v>
      </c>
      <c r="J64">
        <v>0.19696041241940701</v>
      </c>
      <c r="K64" t="s">
        <v>2564</v>
      </c>
      <c r="L64" t="s">
        <v>2565</v>
      </c>
      <c r="M64" t="s">
        <v>2566</v>
      </c>
      <c r="N64" t="s">
        <v>2567</v>
      </c>
      <c r="O64" t="s">
        <v>2568</v>
      </c>
      <c r="P64" t="s">
        <v>2573</v>
      </c>
      <c r="Q64" t="s">
        <v>2570</v>
      </c>
    </row>
    <row r="65" spans="1:17">
      <c r="A65" s="20" t="s">
        <v>2563</v>
      </c>
      <c r="B65" t="s">
        <v>103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3.2984052026572799E-2</v>
      </c>
      <c r="K65" t="s">
        <v>2564</v>
      </c>
      <c r="L65" t="s">
        <v>2565</v>
      </c>
      <c r="M65" t="s">
        <v>2566</v>
      </c>
      <c r="N65" t="s">
        <v>2567</v>
      </c>
      <c r="O65" t="s">
        <v>2568</v>
      </c>
      <c r="P65" t="s">
        <v>2569</v>
      </c>
      <c r="Q65" t="s">
        <v>2570</v>
      </c>
    </row>
    <row r="66" spans="1:17">
      <c r="A66" s="20" t="s">
        <v>2563</v>
      </c>
      <c r="B66" t="s">
        <v>103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2564</v>
      </c>
      <c r="L66" t="s">
        <v>2565</v>
      </c>
      <c r="M66" t="s">
        <v>2566</v>
      </c>
      <c r="N66" t="s">
        <v>2567</v>
      </c>
      <c r="O66" t="s">
        <v>2568</v>
      </c>
      <c r="P66" t="s">
        <v>2569</v>
      </c>
      <c r="Q66" t="s">
        <v>2570</v>
      </c>
    </row>
    <row r="67" spans="1:17">
      <c r="A67" s="20" t="s">
        <v>2572</v>
      </c>
      <c r="B67" t="s">
        <v>1036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2564</v>
      </c>
      <c r="L67" t="s">
        <v>2565</v>
      </c>
      <c r="M67" t="s">
        <v>2566</v>
      </c>
      <c r="N67" t="s">
        <v>2567</v>
      </c>
      <c r="O67" t="s">
        <v>2568</v>
      </c>
      <c r="P67" t="s">
        <v>2569</v>
      </c>
      <c r="Q67" t="s">
        <v>2570</v>
      </c>
    </row>
    <row r="68" spans="1:17">
      <c r="A68" s="20" t="s">
        <v>2571</v>
      </c>
      <c r="B68" t="s">
        <v>1036</v>
      </c>
      <c r="C68">
        <v>0.183397639904989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.10272645059022099</v>
      </c>
      <c r="K68" t="s">
        <v>2564</v>
      </c>
      <c r="L68" t="s">
        <v>2565</v>
      </c>
      <c r="M68" t="s">
        <v>2566</v>
      </c>
      <c r="N68" t="s">
        <v>2567</v>
      </c>
      <c r="O68" t="s">
        <v>2568</v>
      </c>
      <c r="P68" t="s">
        <v>2569</v>
      </c>
      <c r="Q68" t="s">
        <v>2570</v>
      </c>
    </row>
    <row r="69" spans="1:17">
      <c r="A69" s="20" t="s">
        <v>2572</v>
      </c>
      <c r="B69" t="s">
        <v>103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4.23623913020926E-2</v>
      </c>
      <c r="J69">
        <v>0</v>
      </c>
      <c r="K69" t="s">
        <v>2564</v>
      </c>
      <c r="L69" t="s">
        <v>2565</v>
      </c>
      <c r="M69" t="s">
        <v>2566</v>
      </c>
      <c r="N69" t="s">
        <v>2567</v>
      </c>
      <c r="O69" t="s">
        <v>2568</v>
      </c>
      <c r="P69" t="s">
        <v>2569</v>
      </c>
      <c r="Q69" t="s">
        <v>2570</v>
      </c>
    </row>
    <row r="70" spans="1:17">
      <c r="A70" s="20" t="s">
        <v>2575</v>
      </c>
      <c r="B70" t="s">
        <v>1036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2564</v>
      </c>
      <c r="L70" t="s">
        <v>2565</v>
      </c>
      <c r="M70" t="s">
        <v>2566</v>
      </c>
      <c r="N70" t="s">
        <v>2567</v>
      </c>
      <c r="O70" t="s">
        <v>2568</v>
      </c>
      <c r="P70" t="s">
        <v>2569</v>
      </c>
      <c r="Q70" t="s">
        <v>25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DNA_RNA_concentration</vt:lpstr>
      <vt:lpstr>TableS2_Raw_data</vt:lpstr>
      <vt:lpstr>TableS3_Assemblies</vt:lpstr>
      <vt:lpstr>TableS4_MAG_quality</vt:lpstr>
      <vt:lpstr>TableS5_MAG_taxonomy</vt:lpstr>
      <vt:lpstr>TableS6_MAG_Abundance</vt:lpstr>
      <vt:lpstr>TableS7_Chlorobium_gene</vt:lpstr>
      <vt:lpstr>TableS8_PUL</vt:lpstr>
      <vt:lpstr>TableS9_Hydrogen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de  Bledina</dc:creator>
  <cp:lastModifiedBy>Dede  Bledina</cp:lastModifiedBy>
  <dcterms:created xsi:type="dcterms:W3CDTF">2026-01-20T10:07:35Z</dcterms:created>
  <dcterms:modified xsi:type="dcterms:W3CDTF">2026-04-07T12:43:01Z</dcterms:modified>
</cp:coreProperties>
</file>